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C:\Users\epowers\Dropbox (Scripps Research)\Projects- Primary Responsibility\Proteostasis network annotation for PPG\"/>
    </mc:Choice>
  </mc:AlternateContent>
  <xr:revisionPtr revIDLastSave="0" documentId="13_ncr:1_{148CAA59-7563-495A-82B2-5A74416FA891}" xr6:coauthVersionLast="47" xr6:coauthVersionMax="47" xr10:uidLastSave="{00000000-0000-0000-0000-000000000000}"/>
  <bookViews>
    <workbookView xWindow="23040" yWindow="0" windowWidth="23040" windowHeight="18600" xr2:uid="{2D76A4E9-DBA8-49BD-BDF0-EB9F36FD1640}"/>
  </bookViews>
  <sheets>
    <sheet name="Human ALP"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1054" uniqueCount="4694">
  <si>
    <t>Gene Symbol</t>
  </si>
  <si>
    <t>Name</t>
  </si>
  <si>
    <t>Branch</t>
  </si>
  <si>
    <t>Class</t>
  </si>
  <si>
    <t>Group</t>
  </si>
  <si>
    <t>Type</t>
  </si>
  <si>
    <t>Subtype</t>
  </si>
  <si>
    <t>UniProt ID</t>
  </si>
  <si>
    <t>GeneID</t>
  </si>
  <si>
    <t>Gene Synonyms</t>
  </si>
  <si>
    <t>INS</t>
  </si>
  <si>
    <t>IGF1</t>
  </si>
  <si>
    <t>IGF1R</t>
  </si>
  <si>
    <t>IGFBP3</t>
  </si>
  <si>
    <t>PRKCI</t>
  </si>
  <si>
    <t>TP53</t>
  </si>
  <si>
    <t>IRS1</t>
  </si>
  <si>
    <t>IRS2</t>
  </si>
  <si>
    <t>IRS4</t>
  </si>
  <si>
    <t>PIK3CA</t>
  </si>
  <si>
    <t>PIK3CB</t>
  </si>
  <si>
    <t>PIK3CD</t>
  </si>
  <si>
    <t>PIK3R1</t>
  </si>
  <si>
    <t>PIK3R2</t>
  </si>
  <si>
    <t>PTEN</t>
  </si>
  <si>
    <t>PDPK1</t>
  </si>
  <si>
    <t>IL4</t>
  </si>
  <si>
    <t>IL13</t>
  </si>
  <si>
    <t>AKT1</t>
  </si>
  <si>
    <t>SIRT6</t>
  </si>
  <si>
    <t>RRAGA</t>
  </si>
  <si>
    <t>RRAGB</t>
  </si>
  <si>
    <t>RRAGC</t>
  </si>
  <si>
    <t>RRAGD</t>
  </si>
  <si>
    <t>LARS1</t>
  </si>
  <si>
    <t>FLCN</t>
  </si>
  <si>
    <t>FNIP1</t>
  </si>
  <si>
    <t>GPR137B</t>
  </si>
  <si>
    <t>RNF152</t>
  </si>
  <si>
    <t>SH3BP4</t>
  </si>
  <si>
    <t>MARK4</t>
  </si>
  <si>
    <t>LAMTOR1</t>
  </si>
  <si>
    <t>LAMTOR2</t>
  </si>
  <si>
    <t>LAMTOR3</t>
  </si>
  <si>
    <t>LAMTOR4</t>
  </si>
  <si>
    <t>LAMTOR5</t>
  </si>
  <si>
    <t>CDKN1B</t>
  </si>
  <si>
    <t>NPRL2</t>
  </si>
  <si>
    <t>NPRL3</t>
  </si>
  <si>
    <t>DEPDC5</t>
  </si>
  <si>
    <t>BMT2</t>
  </si>
  <si>
    <t>SEC13</t>
  </si>
  <si>
    <t>SEH1L</t>
  </si>
  <si>
    <t>WDR59</t>
  </si>
  <si>
    <t>WDR24</t>
  </si>
  <si>
    <t>MIOS</t>
  </si>
  <si>
    <t>SAR1B</t>
  </si>
  <si>
    <t>SESN2</t>
  </si>
  <si>
    <t>CASTOR1</t>
  </si>
  <si>
    <t>CASTOR2</t>
  </si>
  <si>
    <t>ATP6V0A1</t>
  </si>
  <si>
    <t>ATP6V0A2</t>
  </si>
  <si>
    <t>TCIRG1</t>
  </si>
  <si>
    <t>ATP6V0A4</t>
  </si>
  <si>
    <t>ATP6V0B</t>
  </si>
  <si>
    <t>ATP6V0C</t>
  </si>
  <si>
    <t>ATP6V0D1</t>
  </si>
  <si>
    <t>ATP6V0D2</t>
  </si>
  <si>
    <t>ATP6V0E1</t>
  </si>
  <si>
    <t>ATP6V0E2</t>
  </si>
  <si>
    <t>ATP6V1A</t>
  </si>
  <si>
    <t>ATP6V1B1</t>
  </si>
  <si>
    <t>ATP6V1B2</t>
  </si>
  <si>
    <t>ATP6V1C1</t>
  </si>
  <si>
    <t>ATP6V1C2</t>
  </si>
  <si>
    <t>ATP6V1D</t>
  </si>
  <si>
    <t>ATP6V1E1</t>
  </si>
  <si>
    <t>ATP6V1E2</t>
  </si>
  <si>
    <t>ATP6V1F</t>
  </si>
  <si>
    <t>ATP6V1G1</t>
  </si>
  <si>
    <t>ATP6V1G2</t>
  </si>
  <si>
    <t>ATP6V1G3</t>
  </si>
  <si>
    <t>ATP6V1H</t>
  </si>
  <si>
    <t>ATP6AP1</t>
  </si>
  <si>
    <t>ATP6AP2</t>
  </si>
  <si>
    <t>SLC38A9</t>
  </si>
  <si>
    <t>GLUD1</t>
  </si>
  <si>
    <t>KLHL22</t>
  </si>
  <si>
    <t>EP300</t>
  </si>
  <si>
    <t>LEP</t>
  </si>
  <si>
    <t>LEPR</t>
  </si>
  <si>
    <t>PRKAA1</t>
  </si>
  <si>
    <t>PRKAA2</t>
  </si>
  <si>
    <t>PRKAB1</t>
  </si>
  <si>
    <t>PRKAB2</t>
  </si>
  <si>
    <t>PRKAG1</t>
  </si>
  <si>
    <t>PRKAG2</t>
  </si>
  <si>
    <t>PRKAG3</t>
  </si>
  <si>
    <t>PRKACA</t>
  </si>
  <si>
    <t>PRKACB</t>
  </si>
  <si>
    <t>PRKACG</t>
  </si>
  <si>
    <t>PRKAR1A</t>
  </si>
  <si>
    <t>PRKAR1B</t>
  </si>
  <si>
    <t>PRKAR2A</t>
  </si>
  <si>
    <t>PRKAR2B</t>
  </si>
  <si>
    <t>CHUK</t>
  </si>
  <si>
    <t>IKBKB</t>
  </si>
  <si>
    <t>IKBKG</t>
  </si>
  <si>
    <t>MAP3K7</t>
  </si>
  <si>
    <t>STK11</t>
  </si>
  <si>
    <t>CAB39</t>
  </si>
  <si>
    <t>STRADA</t>
  </si>
  <si>
    <t>CAMKK2</t>
  </si>
  <si>
    <t>TRIM28</t>
  </si>
  <si>
    <t>MAGEA3</t>
  </si>
  <si>
    <t>MAGEA6</t>
  </si>
  <si>
    <t>DCAF12</t>
  </si>
  <si>
    <t>IL17RB</t>
  </si>
  <si>
    <t>TPT1</t>
  </si>
  <si>
    <t>BRSK1</t>
  </si>
  <si>
    <t>BRSK2</t>
  </si>
  <si>
    <t>ATM</t>
  </si>
  <si>
    <t>IFI16</t>
  </si>
  <si>
    <t>MTDH</t>
  </si>
  <si>
    <t>ITPR1</t>
  </si>
  <si>
    <t>HRAS</t>
  </si>
  <si>
    <t>KRAS</t>
  </si>
  <si>
    <t>NRAS</t>
  </si>
  <si>
    <t>RAF1</t>
  </si>
  <si>
    <t>MAP2K1</t>
  </si>
  <si>
    <t>MAP2K2</t>
  </si>
  <si>
    <t>MAPK1</t>
  </si>
  <si>
    <t>CSNK1A1</t>
  </si>
  <si>
    <t>HIF1A</t>
  </si>
  <si>
    <t>DDIT4</t>
  </si>
  <si>
    <t>CEBPB</t>
  </si>
  <si>
    <t>TSC1</t>
  </si>
  <si>
    <t>TSC2</t>
  </si>
  <si>
    <t>TBC1D7</t>
  </si>
  <si>
    <t>HERC1</t>
  </si>
  <si>
    <t>NAA10</t>
  </si>
  <si>
    <t>MYCBP2</t>
  </si>
  <si>
    <t>ATP13A2</t>
  </si>
  <si>
    <t>SYT11</t>
  </si>
  <si>
    <t>CPTP</t>
  </si>
  <si>
    <t>PROM1</t>
  </si>
  <si>
    <t>MTOR</t>
  </si>
  <si>
    <t>RPTOR</t>
  </si>
  <si>
    <t>MLST8</t>
  </si>
  <si>
    <t>AKT1S1</t>
  </si>
  <si>
    <t>DEPTOR</t>
  </si>
  <si>
    <t>RHEB</t>
  </si>
  <si>
    <t>DAPK2</t>
  </si>
  <si>
    <t>FBXW7</t>
  </si>
  <si>
    <t>SHOC2</t>
  </si>
  <si>
    <t>CIP2A</t>
  </si>
  <si>
    <t>TBK1</t>
  </si>
  <si>
    <t>AURKA</t>
  </si>
  <si>
    <t>GLI1</t>
  </si>
  <si>
    <t>TNFAIP3</t>
  </si>
  <si>
    <t>TREM2</t>
  </si>
  <si>
    <t>CDK1</t>
  </si>
  <si>
    <t>CCNB1</t>
  </si>
  <si>
    <t>HTR2B</t>
  </si>
  <si>
    <t>CCL2</t>
  </si>
  <si>
    <t>IL6</t>
  </si>
  <si>
    <t>DAP</t>
  </si>
  <si>
    <t>TIGAR</t>
  </si>
  <si>
    <t>GNAI3</t>
  </si>
  <si>
    <t>RGS19</t>
  </si>
  <si>
    <t>GPSM1</t>
  </si>
  <si>
    <t>CCDC88A</t>
  </si>
  <si>
    <t>GSK3A</t>
  </si>
  <si>
    <t>KAT5</t>
  </si>
  <si>
    <t>TBC1D14</t>
  </si>
  <si>
    <t>LACRT</t>
  </si>
  <si>
    <t>ULK1</t>
  </si>
  <si>
    <t>ULK2</t>
  </si>
  <si>
    <t>ULK3</t>
  </si>
  <si>
    <t>ATG13</t>
  </si>
  <si>
    <t>RB1CC1</t>
  </si>
  <si>
    <t>ATG101</t>
  </si>
  <si>
    <t>EXOC5</t>
  </si>
  <si>
    <t>EXOC6</t>
  </si>
  <si>
    <t>EXOC6B</t>
  </si>
  <si>
    <t>EXOC7</t>
  </si>
  <si>
    <t>EXOC8</t>
  </si>
  <si>
    <t>EXOC1</t>
  </si>
  <si>
    <t>EXOC1L</t>
  </si>
  <si>
    <t>EXOC2</t>
  </si>
  <si>
    <t>EXOC3</t>
  </si>
  <si>
    <t>EXOC4</t>
  </si>
  <si>
    <t>RALB</t>
  </si>
  <si>
    <t>FOXO3</t>
  </si>
  <si>
    <t>PPP2CA</t>
  </si>
  <si>
    <t>PPP2R2A</t>
  </si>
  <si>
    <t>IGBP1</t>
  </si>
  <si>
    <t>C9orf72</t>
  </si>
  <si>
    <t>SMCR8</t>
  </si>
  <si>
    <t>WDR41</t>
  </si>
  <si>
    <t>MAPK15</t>
  </si>
  <si>
    <t>ATL2</t>
  </si>
  <si>
    <t>ATL3</t>
  </si>
  <si>
    <t>NEDD4L</t>
  </si>
  <si>
    <t>MAPK3</t>
  </si>
  <si>
    <t>CUL3</t>
  </si>
  <si>
    <t>KLHL20</t>
  </si>
  <si>
    <t>FEZ1</t>
  </si>
  <si>
    <t>FEZ2</t>
  </si>
  <si>
    <t>SCOC</t>
  </si>
  <si>
    <t>GSK3B</t>
  </si>
  <si>
    <t>C1QBP</t>
  </si>
  <si>
    <t>VMP1</t>
  </si>
  <si>
    <t>RAB1A</t>
  </si>
  <si>
    <t>RAB1B</t>
  </si>
  <si>
    <t>VAPA</t>
  </si>
  <si>
    <t>VAPB</t>
  </si>
  <si>
    <t>RAB39A</t>
  </si>
  <si>
    <t>RAB39B</t>
  </si>
  <si>
    <t>ERN1</t>
  </si>
  <si>
    <t>TRAF2</t>
  </si>
  <si>
    <t>RIPK1</t>
  </si>
  <si>
    <t>PRKCD</t>
  </si>
  <si>
    <t>PEA15</t>
  </si>
  <si>
    <t>BSG</t>
  </si>
  <si>
    <t>BCL2L11</t>
  </si>
  <si>
    <t>HTRA2</t>
  </si>
  <si>
    <t>RNF2</t>
  </si>
  <si>
    <t>RBX1</t>
  </si>
  <si>
    <t>PIK3C3</t>
  </si>
  <si>
    <t>PIK3R4</t>
  </si>
  <si>
    <t>BECN1</t>
  </si>
  <si>
    <t>BECN2</t>
  </si>
  <si>
    <t>ATG14</t>
  </si>
  <si>
    <t>MAPKAPK2</t>
  </si>
  <si>
    <t>MAPKAPK3</t>
  </si>
  <si>
    <t>STK4</t>
  </si>
  <si>
    <t>BCL2</t>
  </si>
  <si>
    <t>BAD</t>
  </si>
  <si>
    <t>BMF</t>
  </si>
  <si>
    <t>CISD2</t>
  </si>
  <si>
    <t>MCL1</t>
  </si>
  <si>
    <t>CFLAR</t>
  </si>
  <si>
    <t>HMGB1</t>
  </si>
  <si>
    <t>DAPK1</t>
  </si>
  <si>
    <t>DAPK3</t>
  </si>
  <si>
    <t>BNIP3</t>
  </si>
  <si>
    <t>BNIP3L</t>
  </si>
  <si>
    <t>MAPK8</t>
  </si>
  <si>
    <t>ABHD5</t>
  </si>
  <si>
    <t>BCLAF1</t>
  </si>
  <si>
    <t>ERBB2</t>
  </si>
  <si>
    <t>FKBP5</t>
  </si>
  <si>
    <t>LRPPRC</t>
  </si>
  <si>
    <t>PMAIP1</t>
  </si>
  <si>
    <t>HAX1</t>
  </si>
  <si>
    <t>TP53BP2</t>
  </si>
  <si>
    <t>EGFR</t>
  </si>
  <si>
    <t>LAPTM4B</t>
  </si>
  <si>
    <t>TAB2</t>
  </si>
  <si>
    <t>TAB3</t>
  </si>
  <si>
    <t>WASHC1</t>
  </si>
  <si>
    <t>WDR81</t>
  </si>
  <si>
    <t>WDR91</t>
  </si>
  <si>
    <t>ATXN3</t>
  </si>
  <si>
    <t>RNF216</t>
  </si>
  <si>
    <t>USP14</t>
  </si>
  <si>
    <t>VCP</t>
  </si>
  <si>
    <t>DCN</t>
  </si>
  <si>
    <t>PEG3</t>
  </si>
  <si>
    <t>KDR</t>
  </si>
  <si>
    <t>CCNE1</t>
  </si>
  <si>
    <t>PRKD1</t>
  </si>
  <si>
    <t>YWHAZ</t>
  </si>
  <si>
    <t>HSPA1A</t>
  </si>
  <si>
    <t>HSPA1B</t>
  </si>
  <si>
    <t>CUL1</t>
  </si>
  <si>
    <t>SKP1</t>
  </si>
  <si>
    <t>PAQR3</t>
  </si>
  <si>
    <t>PGK1</t>
  </si>
  <si>
    <t>NRBF2</t>
  </si>
  <si>
    <t>CALM1</t>
  </si>
  <si>
    <t>AMBRA1</t>
  </si>
  <si>
    <t>TRAF6</t>
  </si>
  <si>
    <t>CUL4A</t>
  </si>
  <si>
    <t>CUL4B</t>
  </si>
  <si>
    <t>DDB1</t>
  </si>
  <si>
    <t>USP13</t>
  </si>
  <si>
    <t>RAB5A</t>
  </si>
  <si>
    <t>RAB5B</t>
  </si>
  <si>
    <t>RIGI</t>
  </si>
  <si>
    <t>USP33</t>
  </si>
  <si>
    <t>TMEM41B</t>
  </si>
  <si>
    <t>EMC6</t>
  </si>
  <si>
    <t>PACS2</t>
  </si>
  <si>
    <t>FNBP1L</t>
  </si>
  <si>
    <t>PTK2</t>
  </si>
  <si>
    <t>RNF5</t>
  </si>
  <si>
    <t>ATG7</t>
  </si>
  <si>
    <t>ATG10</t>
  </si>
  <si>
    <t>CSNK2A1</t>
  </si>
  <si>
    <t>CSNK2A2</t>
  </si>
  <si>
    <t>CSNK2B</t>
  </si>
  <si>
    <t>FOXO1</t>
  </si>
  <si>
    <t>SIRT2</t>
  </si>
  <si>
    <t>IFT20</t>
  </si>
  <si>
    <t>IFT88</t>
  </si>
  <si>
    <t>GJA1</t>
  </si>
  <si>
    <t>SIRT1</t>
  </si>
  <si>
    <t>USP22</t>
  </si>
  <si>
    <t>HULC</t>
  </si>
  <si>
    <t>PPP1R13L</t>
  </si>
  <si>
    <t>RACK1</t>
  </si>
  <si>
    <t>BIRC5</t>
  </si>
  <si>
    <t>EVA1A</t>
  </si>
  <si>
    <t>TMEM74</t>
  </si>
  <si>
    <t>TBC1D25</t>
  </si>
  <si>
    <t>RAB33B</t>
  </si>
  <si>
    <t>NOD1</t>
  </si>
  <si>
    <t>NOD2</t>
  </si>
  <si>
    <t>PTPN22</t>
  </si>
  <si>
    <t>TMEM59</t>
  </si>
  <si>
    <t>MAP1LC3B</t>
  </si>
  <si>
    <t>GABARAP</t>
  </si>
  <si>
    <t>GABARAPL1</t>
  </si>
  <si>
    <t>ATG12</t>
  </si>
  <si>
    <t>ATG5</t>
  </si>
  <si>
    <t>ATG16L1</t>
  </si>
  <si>
    <t>ATG16L2</t>
  </si>
  <si>
    <t>ATG4A</t>
  </si>
  <si>
    <t>ATG4B</t>
  </si>
  <si>
    <t>ATG4C</t>
  </si>
  <si>
    <t>ATG4D</t>
  </si>
  <si>
    <t>ATG3</t>
  </si>
  <si>
    <t>UCHL1</t>
  </si>
  <si>
    <t>USP10</t>
  </si>
  <si>
    <t>TRAPPC1</t>
  </si>
  <si>
    <t>TRAPPC3</t>
  </si>
  <si>
    <t>TRAPPC4</t>
  </si>
  <si>
    <t>TRAPPC5</t>
  </si>
  <si>
    <t>TRAPPC8</t>
  </si>
  <si>
    <t>TRAPPC11</t>
  </si>
  <si>
    <t>TRAPPC12</t>
  </si>
  <si>
    <t>TRAPPC13</t>
  </si>
  <si>
    <t>SQSTM1</t>
  </si>
  <si>
    <t>TP53INP2</t>
  </si>
  <si>
    <t>GOLGA2</t>
  </si>
  <si>
    <t>WAC</t>
  </si>
  <si>
    <t>BCAS3</t>
  </si>
  <si>
    <t>PHAF1</t>
  </si>
  <si>
    <t>ATG2A</t>
  </si>
  <si>
    <t>ATG2B</t>
  </si>
  <si>
    <t>WIPI1</t>
  </si>
  <si>
    <t>WIPI2</t>
  </si>
  <si>
    <t>WDR45B</t>
  </si>
  <si>
    <t>WDR45</t>
  </si>
  <si>
    <t>CAMK1</t>
  </si>
  <si>
    <t>ATG9A</t>
  </si>
  <si>
    <t>ATG9B</t>
  </si>
  <si>
    <t>IL17A</t>
  </si>
  <si>
    <t>SPP1</t>
  </si>
  <si>
    <t>MAPK14</t>
  </si>
  <si>
    <t>HMOX1</t>
  </si>
  <si>
    <t>TLR4</t>
  </si>
  <si>
    <t>TICAM1</t>
  </si>
  <si>
    <t>TBC1D5</t>
  </si>
  <si>
    <t>SUPT20H</t>
  </si>
  <si>
    <t>ARFIP2</t>
  </si>
  <si>
    <t>SNX4</t>
  </si>
  <si>
    <t>SNX7</t>
  </si>
  <si>
    <t>VAMP7</t>
  </si>
  <si>
    <t>STX7</t>
  </si>
  <si>
    <t>STX8</t>
  </si>
  <si>
    <t>VTI1B</t>
  </si>
  <si>
    <t>VAMP3</t>
  </si>
  <si>
    <t>VAMP2</t>
  </si>
  <si>
    <t>PICALM</t>
  </si>
  <si>
    <t>SEC31A</t>
  </si>
  <si>
    <t>SEC31B</t>
  </si>
  <si>
    <t>SEC23A</t>
  </si>
  <si>
    <t>SEC23B</t>
  </si>
  <si>
    <t>SEC23IP</t>
  </si>
  <si>
    <t>SEC24A</t>
  </si>
  <si>
    <t>SEC24B</t>
  </si>
  <si>
    <t>SEC24C</t>
  </si>
  <si>
    <t>SEC24D</t>
  </si>
  <si>
    <t>SAR1A</t>
  </si>
  <si>
    <t>TECPR2</t>
  </si>
  <si>
    <t>FBXW5</t>
  </si>
  <si>
    <t>CSNK1D</t>
  </si>
  <si>
    <t>RAB32</t>
  </si>
  <si>
    <t>RAB4A</t>
  </si>
  <si>
    <t>RAB4B</t>
  </si>
  <si>
    <t>RAB9A</t>
  </si>
  <si>
    <t>RAB9B</t>
  </si>
  <si>
    <t>RAB11A</t>
  </si>
  <si>
    <t>RAB12</t>
  </si>
  <si>
    <t>SNX18</t>
  </si>
  <si>
    <t>DNM2</t>
  </si>
  <si>
    <t>HS1BP3</t>
  </si>
  <si>
    <t>MTMR3</t>
  </si>
  <si>
    <t>MTMR4</t>
  </si>
  <si>
    <t>MTMR8</t>
  </si>
  <si>
    <t>MTMR9</t>
  </si>
  <si>
    <t>MTMR14</t>
  </si>
  <si>
    <t>ZFYVE1</t>
  </si>
  <si>
    <t>PI4KB</t>
  </si>
  <si>
    <t>STING1</t>
  </si>
  <si>
    <t>GRAMD1A</t>
  </si>
  <si>
    <t>WHAMM</t>
  </si>
  <si>
    <t>JMY</t>
  </si>
  <si>
    <t>CAPZB</t>
  </si>
  <si>
    <t>LRRK2</t>
  </si>
  <si>
    <t>TPCN1</t>
  </si>
  <si>
    <t>TPCN2</t>
  </si>
  <si>
    <t>PRKCQ</t>
  </si>
  <si>
    <t>LITAF</t>
  </si>
  <si>
    <t>PML</t>
  </si>
  <si>
    <t>PTPN2</t>
  </si>
  <si>
    <t>CLEC16A</t>
  </si>
  <si>
    <t>EI24</t>
  </si>
  <si>
    <t>PINK1</t>
  </si>
  <si>
    <t>PARL</t>
  </si>
  <si>
    <t>PRKN</t>
  </si>
  <si>
    <t>PGAM5</t>
  </si>
  <si>
    <t>ATP5IF1</t>
  </si>
  <si>
    <t>TOMM7</t>
  </si>
  <si>
    <t>RNF41</t>
  </si>
  <si>
    <t>USP8</t>
  </si>
  <si>
    <t>MUL1</t>
  </si>
  <si>
    <t>SIAH1</t>
  </si>
  <si>
    <t>SNCAIP</t>
  </si>
  <si>
    <t>ARIH1</t>
  </si>
  <si>
    <t>HK2</t>
  </si>
  <si>
    <t>SLC25A4</t>
  </si>
  <si>
    <t>SLC25A5</t>
  </si>
  <si>
    <t>SREBF1</t>
  </si>
  <si>
    <t>SREBF2</t>
  </si>
  <si>
    <t>VDAC1</t>
  </si>
  <si>
    <t>ATAD3A</t>
  </si>
  <si>
    <t>IMMT</t>
  </si>
  <si>
    <t>UBE2D2</t>
  </si>
  <si>
    <t>UBE2D3</t>
  </si>
  <si>
    <t>UBE2L3</t>
  </si>
  <si>
    <t>USP15</t>
  </si>
  <si>
    <t>USP30</t>
  </si>
  <si>
    <t>USP35</t>
  </si>
  <si>
    <t>TSPO</t>
  </si>
  <si>
    <t>NIPSNAP1</t>
  </si>
  <si>
    <t>NIPSNAP2</t>
  </si>
  <si>
    <t>HUWE1</t>
  </si>
  <si>
    <t>MFN1</t>
  </si>
  <si>
    <t>MFN2</t>
  </si>
  <si>
    <t>DNM1L</t>
  </si>
  <si>
    <t>PARK7</t>
  </si>
  <si>
    <t>TRIM13</t>
  </si>
  <si>
    <t>DDRGK1</t>
  </si>
  <si>
    <t>UFL1</t>
  </si>
  <si>
    <t>UBA5</t>
  </si>
  <si>
    <t>UFC1</t>
  </si>
  <si>
    <t>UFM1</t>
  </si>
  <si>
    <t>PEX5</t>
  </si>
  <si>
    <t>LRSAM1</t>
  </si>
  <si>
    <t>PHF23</t>
  </si>
  <si>
    <t>RNF166</t>
  </si>
  <si>
    <t>AUP1</t>
  </si>
  <si>
    <t>UBE2G2</t>
  </si>
  <si>
    <t>RAB7A</t>
  </si>
  <si>
    <t>RAB7B</t>
  </si>
  <si>
    <t>ADRB2</t>
  </si>
  <si>
    <t>USP9X</t>
  </si>
  <si>
    <t>OPTN</t>
  </si>
  <si>
    <t>CALCOCO2</t>
  </si>
  <si>
    <t>TAX1BP1</t>
  </si>
  <si>
    <t>FUNDC1</t>
  </si>
  <si>
    <t>BCL2L13</t>
  </si>
  <si>
    <t>FKBP8</t>
  </si>
  <si>
    <t>PHB2</t>
  </si>
  <si>
    <t>NLRX1</t>
  </si>
  <si>
    <t>TUFM</t>
  </si>
  <si>
    <t>MAP1S</t>
  </si>
  <si>
    <t>TBC1D15</t>
  </si>
  <si>
    <t>TBC1D17</t>
  </si>
  <si>
    <t>RETREG1</t>
  </si>
  <si>
    <t>RETREG2</t>
  </si>
  <si>
    <t>RETREG3</t>
  </si>
  <si>
    <t>SEC62</t>
  </si>
  <si>
    <t>RTN3</t>
  </si>
  <si>
    <t>CCPG1</t>
  </si>
  <si>
    <t>TEX264</t>
  </si>
  <si>
    <t>CALCOCO1</t>
  </si>
  <si>
    <t>CDK5RAP3</t>
  </si>
  <si>
    <t>NBR1</t>
  </si>
  <si>
    <t>TRIM16</t>
  </si>
  <si>
    <t>LMNB1</t>
  </si>
  <si>
    <t>TRIM5</t>
  </si>
  <si>
    <t>TOLLIP</t>
  </si>
  <si>
    <t>STBD1</t>
  </si>
  <si>
    <t>NUFIP1</t>
  </si>
  <si>
    <t>NCOA4</t>
  </si>
  <si>
    <t>RAB26</t>
  </si>
  <si>
    <t>TRIM17</t>
  </si>
  <si>
    <t>MEFV</t>
  </si>
  <si>
    <t>SAMM50</t>
  </si>
  <si>
    <t>FBXO7</t>
  </si>
  <si>
    <t>MARK2</t>
  </si>
  <si>
    <t>ACBD5</t>
  </si>
  <si>
    <t>PJVK</t>
  </si>
  <si>
    <t>PLAA</t>
  </si>
  <si>
    <t>YOD1</t>
  </si>
  <si>
    <t>UBXN6</t>
  </si>
  <si>
    <t>WDFY3</t>
  </si>
  <si>
    <t>VPS13D</t>
  </si>
  <si>
    <t>BNIP1</t>
  </si>
  <si>
    <t>TRIM21</t>
  </si>
  <si>
    <t>PPARGC1A</t>
  </si>
  <si>
    <t>TRIB3</t>
  </si>
  <si>
    <t>USP36</t>
  </si>
  <si>
    <t>DDX5</t>
  </si>
  <si>
    <t>RIPK3</t>
  </si>
  <si>
    <t>SKP2</t>
  </si>
  <si>
    <t>NEDD4</t>
  </si>
  <si>
    <t>RNF185</t>
  </si>
  <si>
    <t>MARCHF5</t>
  </si>
  <si>
    <t>TANK</t>
  </si>
  <si>
    <t>NAP1L1</t>
  </si>
  <si>
    <t>LGALS8</t>
  </si>
  <si>
    <t>AZI2</t>
  </si>
  <si>
    <t>RABGEF1</t>
  </si>
  <si>
    <t>RAB17</t>
  </si>
  <si>
    <t>RAB23</t>
  </si>
  <si>
    <t>SPATA18</t>
  </si>
  <si>
    <t>OPA1</t>
  </si>
  <si>
    <t>GABARAPL2</t>
  </si>
  <si>
    <t>TSG101</t>
  </si>
  <si>
    <t>VPS28</t>
  </si>
  <si>
    <t>VPS37A</t>
  </si>
  <si>
    <t>VPS37B</t>
  </si>
  <si>
    <t>VPS37C</t>
  </si>
  <si>
    <t>VPS37D</t>
  </si>
  <si>
    <t>MVB12A</t>
  </si>
  <si>
    <t>MVB12B</t>
  </si>
  <si>
    <t>UBAP1</t>
  </si>
  <si>
    <t>UMAD1</t>
  </si>
  <si>
    <t>CHMP1A</t>
  </si>
  <si>
    <t>CHMP1B</t>
  </si>
  <si>
    <t>CHMP2A</t>
  </si>
  <si>
    <t>CHMP2B</t>
  </si>
  <si>
    <t>CHMP3</t>
  </si>
  <si>
    <t>CHMP4A</t>
  </si>
  <si>
    <t>CHMP4B</t>
  </si>
  <si>
    <t>CHMP4C</t>
  </si>
  <si>
    <t>CHMP5</t>
  </si>
  <si>
    <t>CHMP6</t>
  </si>
  <si>
    <t>CHMP7</t>
  </si>
  <si>
    <t>VPS4A</t>
  </si>
  <si>
    <t>VPS4B</t>
  </si>
  <si>
    <t>STX12</t>
  </si>
  <si>
    <t>VTI1A</t>
  </si>
  <si>
    <t>PDCD6IP</t>
  </si>
  <si>
    <t>MAP1LC3A</t>
  </si>
  <si>
    <t>RILP</t>
  </si>
  <si>
    <t>MAPK8IP1</t>
  </si>
  <si>
    <t>FYCO1</t>
  </si>
  <si>
    <t>MYO6</t>
  </si>
  <si>
    <t>HTT</t>
  </si>
  <si>
    <t>HAP1</t>
  </si>
  <si>
    <t>OSBPL1A</t>
  </si>
  <si>
    <t>PI4K2A</t>
  </si>
  <si>
    <t>PIKFYVE</t>
  </si>
  <si>
    <t>VAC14</t>
  </si>
  <si>
    <t>FIG4</t>
  </si>
  <si>
    <t>INPP5E</t>
  </si>
  <si>
    <t>UVRAG</t>
  </si>
  <si>
    <t>SH3GLB1</t>
  </si>
  <si>
    <t>RUBCN</t>
  </si>
  <si>
    <t>RUBCNL</t>
  </si>
  <si>
    <t>ZFYVE26</t>
  </si>
  <si>
    <t>SMURF1</t>
  </si>
  <si>
    <t>HUNK</t>
  </si>
  <si>
    <t>MCOLN3</t>
  </si>
  <si>
    <t>RAB24</t>
  </si>
  <si>
    <t>ACIN1</t>
  </si>
  <si>
    <t>CDK5</t>
  </si>
  <si>
    <t>CDK5R1</t>
  </si>
  <si>
    <t>STX6</t>
  </si>
  <si>
    <t>RAB29</t>
  </si>
  <si>
    <t>MON1A</t>
  </si>
  <si>
    <t>MON1B</t>
  </si>
  <si>
    <t>CCZ1</t>
  </si>
  <si>
    <t>CCZ1B</t>
  </si>
  <si>
    <t>RMC1</t>
  </si>
  <si>
    <t>LRRK1</t>
  </si>
  <si>
    <t>TBC1D2</t>
  </si>
  <si>
    <t>MAP1LC3C</t>
  </si>
  <si>
    <t>STX17</t>
  </si>
  <si>
    <t>RAB8B</t>
  </si>
  <si>
    <t>SNAP29</t>
  </si>
  <si>
    <t>YKT6</t>
  </si>
  <si>
    <t>VAMP8</t>
  </si>
  <si>
    <t>BIRC6</t>
  </si>
  <si>
    <t>RAB21</t>
  </si>
  <si>
    <t>SBF2</t>
  </si>
  <si>
    <t>OGT</t>
  </si>
  <si>
    <t>NPC1</t>
  </si>
  <si>
    <t>BLOC1S1</t>
  </si>
  <si>
    <t>BLOC1S2</t>
  </si>
  <si>
    <t>SNAPIN</t>
  </si>
  <si>
    <t>KXD1</t>
  </si>
  <si>
    <t>BORCS5</t>
  </si>
  <si>
    <t>BORCS6</t>
  </si>
  <si>
    <t>BORCS7</t>
  </si>
  <si>
    <t>BORCS8</t>
  </si>
  <si>
    <t>VPS11</t>
  </si>
  <si>
    <t>VPS16</t>
  </si>
  <si>
    <t>VPS18</t>
  </si>
  <si>
    <t>VPS33A</t>
  </si>
  <si>
    <t>VPS39</t>
  </si>
  <si>
    <t>VPS41</t>
  </si>
  <si>
    <t>ARL8A</t>
  </si>
  <si>
    <t>ARL8B</t>
  </si>
  <si>
    <t>KIF1B</t>
  </si>
  <si>
    <t>PLEKHM2</t>
  </si>
  <si>
    <t>SRC</t>
  </si>
  <si>
    <t>GORASP2</t>
  </si>
  <si>
    <t>HDAC6</t>
  </si>
  <si>
    <t>CTTN</t>
  </si>
  <si>
    <t>TECPR1</t>
  </si>
  <si>
    <t>EPG5</t>
  </si>
  <si>
    <t>RUFY4</t>
  </si>
  <si>
    <t>PLEKHM1</t>
  </si>
  <si>
    <t>CLN3</t>
  </si>
  <si>
    <t>LAMP2</t>
  </si>
  <si>
    <t>STK3</t>
  </si>
  <si>
    <t>KIF5B</t>
  </si>
  <si>
    <t>MCOLN1</t>
  </si>
  <si>
    <t>DRAM1</t>
  </si>
  <si>
    <t>DRAM2</t>
  </si>
  <si>
    <t>TMEM150B</t>
  </si>
  <si>
    <t>SIK2</t>
  </si>
  <si>
    <t>SNX14</t>
  </si>
  <si>
    <t>QSOX1</t>
  </si>
  <si>
    <t>CTSA</t>
  </si>
  <si>
    <t>CTSB</t>
  </si>
  <si>
    <t>CTSC</t>
  </si>
  <si>
    <t>CTSD</t>
  </si>
  <si>
    <t>CTSF</t>
  </si>
  <si>
    <t>CTSG</t>
  </si>
  <si>
    <t>CTSH</t>
  </si>
  <si>
    <t>CTSK</t>
  </si>
  <si>
    <t>CTSL</t>
  </si>
  <si>
    <t>CTSO</t>
  </si>
  <si>
    <t>CTSS</t>
  </si>
  <si>
    <t>CTSV</t>
  </si>
  <si>
    <t>CTSW</t>
  </si>
  <si>
    <t>CTSZ</t>
  </si>
  <si>
    <t>PRTN3</t>
  </si>
  <si>
    <t>DPP4</t>
  </si>
  <si>
    <t>DPP7</t>
  </si>
  <si>
    <t>GGH</t>
  </si>
  <si>
    <t>LGMN</t>
  </si>
  <si>
    <t>TPP1</t>
  </si>
  <si>
    <t>PPT1</t>
  </si>
  <si>
    <t>PPT2</t>
  </si>
  <si>
    <t>PCYOX1</t>
  </si>
  <si>
    <t>PON2</t>
  </si>
  <si>
    <t>TXNDC5</t>
  </si>
  <si>
    <t>IFI30</t>
  </si>
  <si>
    <t>AGA</t>
  </si>
  <si>
    <t>GAA</t>
  </si>
  <si>
    <t>GLA</t>
  </si>
  <si>
    <t>GLB1</t>
  </si>
  <si>
    <t>MAN2B1</t>
  </si>
  <si>
    <t>MAN2B2</t>
  </si>
  <si>
    <t>MANBA</t>
  </si>
  <si>
    <t>CHIT1</t>
  </si>
  <si>
    <t>CTBS</t>
  </si>
  <si>
    <t>FUCA1</t>
  </si>
  <si>
    <t>FUCA2</t>
  </si>
  <si>
    <t>GM2A</t>
  </si>
  <si>
    <t>HEXA</t>
  </si>
  <si>
    <t>HEXB</t>
  </si>
  <si>
    <t>HYAL1</t>
  </si>
  <si>
    <t>HYAL2</t>
  </si>
  <si>
    <t>HYAL3</t>
  </si>
  <si>
    <t>GUSB</t>
  </si>
  <si>
    <t>IDUA</t>
  </si>
  <si>
    <t>NEU1</t>
  </si>
  <si>
    <t>NEU4</t>
  </si>
  <si>
    <t>SIAE</t>
  </si>
  <si>
    <t>PYGB</t>
  </si>
  <si>
    <t>HPSE</t>
  </si>
  <si>
    <t>NAGLU</t>
  </si>
  <si>
    <t>HGSNAT</t>
  </si>
  <si>
    <t>SGSH</t>
  </si>
  <si>
    <t>ABHD6</t>
  </si>
  <si>
    <t>DAGLB</t>
  </si>
  <si>
    <t>LIPA</t>
  </si>
  <si>
    <t>PLA2G10</t>
  </si>
  <si>
    <t>PLA2G15</t>
  </si>
  <si>
    <t>PLA2G4E</t>
  </si>
  <si>
    <t>PLA2G5</t>
  </si>
  <si>
    <t>PLBD1</t>
  </si>
  <si>
    <t>PLBD2</t>
  </si>
  <si>
    <t>PLD1</t>
  </si>
  <si>
    <t>PLD3</t>
  </si>
  <si>
    <t>PRDX6</t>
  </si>
  <si>
    <t>GPLD1</t>
  </si>
  <si>
    <t>NAAA</t>
  </si>
  <si>
    <t>ASAH1</t>
  </si>
  <si>
    <t>GALC</t>
  </si>
  <si>
    <t>GBA</t>
  </si>
  <si>
    <t>NAGA</t>
  </si>
  <si>
    <t>SMPD1</t>
  </si>
  <si>
    <t>SPHK2</t>
  </si>
  <si>
    <t>ACP2</t>
  </si>
  <si>
    <t>ACP3</t>
  </si>
  <si>
    <t>ACP4</t>
  </si>
  <si>
    <t>ACP5</t>
  </si>
  <si>
    <t>ARSA</t>
  </si>
  <si>
    <t>ARSB</t>
  </si>
  <si>
    <t>ARSD</t>
  </si>
  <si>
    <t>ARSG</t>
  </si>
  <si>
    <t>GALNS</t>
  </si>
  <si>
    <t>GNS</t>
  </si>
  <si>
    <t>IDS</t>
  </si>
  <si>
    <t>STS</t>
  </si>
  <si>
    <t>DNASE2</t>
  </si>
  <si>
    <t>DNASE2B</t>
  </si>
  <si>
    <t>GRN</t>
  </si>
  <si>
    <t>TMEM106B</t>
  </si>
  <si>
    <t>TFEB</t>
  </si>
  <si>
    <t>YWHAE</t>
  </si>
  <si>
    <t>YWHAG</t>
  </si>
  <si>
    <t>YY1</t>
  </si>
  <si>
    <t>ATF4</t>
  </si>
  <si>
    <t>EIF2AK2</t>
  </si>
  <si>
    <t>EIF2S1</t>
  </si>
  <si>
    <t>EIF2AK3</t>
  </si>
  <si>
    <t>NOX4</t>
  </si>
  <si>
    <t>EIF2AK4</t>
  </si>
  <si>
    <t>NFKB1</t>
  </si>
  <si>
    <t>NFKB2</t>
  </si>
  <si>
    <t>REL</t>
  </si>
  <si>
    <t>RELA</t>
  </si>
  <si>
    <t>RELB</t>
  </si>
  <si>
    <t>IFNG</t>
  </si>
  <si>
    <t>IRGM</t>
  </si>
  <si>
    <t>MID2</t>
  </si>
  <si>
    <t>TRIM8</t>
  </si>
  <si>
    <t>TRIM65</t>
  </si>
  <si>
    <t>BIRC2</t>
  </si>
  <si>
    <t>NFKBIA</t>
  </si>
  <si>
    <t>NFKBIB</t>
  </si>
  <si>
    <t>FOS</t>
  </si>
  <si>
    <t>FOSB</t>
  </si>
  <si>
    <t>FOSL1</t>
  </si>
  <si>
    <t>FOSL2</t>
  </si>
  <si>
    <t>JUN</t>
  </si>
  <si>
    <t>DRD2</t>
  </si>
  <si>
    <t>DRD3</t>
  </si>
  <si>
    <t>NUPR1</t>
  </si>
  <si>
    <t>IRF8</t>
  </si>
  <si>
    <t>CD84</t>
  </si>
  <si>
    <t>NFE2L2</t>
  </si>
  <si>
    <t>KEAP1</t>
  </si>
  <si>
    <t>STAT3</t>
  </si>
  <si>
    <t>IL10</t>
  </si>
  <si>
    <t>IL10RA</t>
  </si>
  <si>
    <t>STAT6</t>
  </si>
  <si>
    <t>TFE3</t>
  </si>
  <si>
    <t>GATA4</t>
  </si>
  <si>
    <t>TP63</t>
  </si>
  <si>
    <t>TP73</t>
  </si>
  <si>
    <t>WWTR1</t>
  </si>
  <si>
    <t>YAP1</t>
  </si>
  <si>
    <t>FUS</t>
  </si>
  <si>
    <t>NR1H4</t>
  </si>
  <si>
    <t>ZKSCAN3</t>
  </si>
  <si>
    <t>DAXX</t>
  </si>
  <si>
    <t>STAT1</t>
  </si>
  <si>
    <t>EIF4G1</t>
  </si>
  <si>
    <t>IGF2BP1</t>
  </si>
  <si>
    <t>MIR124-1</t>
  </si>
  <si>
    <t>ELAVL1</t>
  </si>
  <si>
    <t>HOTAIR</t>
  </si>
  <si>
    <t>EZH2</t>
  </si>
  <si>
    <t>KAT8</t>
  </si>
  <si>
    <t>KDM4A</t>
  </si>
  <si>
    <t>EHMT2</t>
  </si>
  <si>
    <t>FOXK1</t>
  </si>
  <si>
    <t>FOXK2</t>
  </si>
  <si>
    <t>PIP5K1B</t>
  </si>
  <si>
    <t>LAMP1</t>
  </si>
  <si>
    <t>SPNS1</t>
  </si>
  <si>
    <t>SPG11</t>
  </si>
  <si>
    <t>HSPA8</t>
  </si>
  <si>
    <t>DNAJB1</t>
  </si>
  <si>
    <t>GFAP</t>
  </si>
  <si>
    <t>EEF1A1</t>
  </si>
  <si>
    <t>EEF1A2</t>
  </si>
  <si>
    <t>PHLPP1</t>
  </si>
  <si>
    <t>RAC1</t>
  </si>
  <si>
    <t>CLU</t>
  </si>
  <si>
    <t>HSP90AA1</t>
  </si>
  <si>
    <t>STUB1</t>
  </si>
  <si>
    <t>STIP1</t>
  </si>
  <si>
    <t>ST13</t>
  </si>
  <si>
    <t>BAG1</t>
  </si>
  <si>
    <t>BAG3</t>
  </si>
  <si>
    <t>SYNPO2</t>
  </si>
  <si>
    <t>HSPB8</t>
  </si>
  <si>
    <t>MAP1LC3B2</t>
  </si>
  <si>
    <t>ELAPOR1</t>
  </si>
  <si>
    <t>PPARA</t>
  </si>
  <si>
    <t xml:space="preserve"> </t>
  </si>
  <si>
    <t>insulin</t>
  </si>
  <si>
    <t>insulin like growth factor 1</t>
  </si>
  <si>
    <t>insulin like growth factor 1 receptor</t>
  </si>
  <si>
    <t>insulin like growth factor binding protein 3</t>
  </si>
  <si>
    <t>protein kinase C iota</t>
  </si>
  <si>
    <t>tumor protein p53</t>
  </si>
  <si>
    <t>insulin receptor substrate 1</t>
  </si>
  <si>
    <t>insulin receptor substrate 2</t>
  </si>
  <si>
    <t>insulin receptor substrate 4</t>
  </si>
  <si>
    <t>phosphatidylinositol-4,5-bisphosphate 3-kinase catalytic subunit alpha</t>
  </si>
  <si>
    <t>phosphatidylinositol-4,5-bisphosphate 3-kinase catalytic subunit beta</t>
  </si>
  <si>
    <t>phosphatidylinositol-4,5-bisphosphate 3-kinase catalytic subunit delta</t>
  </si>
  <si>
    <t>phosphoinositide-3-kinase regulatory subunit 1</t>
  </si>
  <si>
    <t>phosphoinositide-3-kinase regulatory subunit 2</t>
  </si>
  <si>
    <t>phosphatase and tensin homolog</t>
  </si>
  <si>
    <t>3-phosphoinositide dependent protein kinase 1</t>
  </si>
  <si>
    <t>interleukin 4</t>
  </si>
  <si>
    <t>interleukin 13</t>
  </si>
  <si>
    <t>AKT serine/threonine kinase 1</t>
  </si>
  <si>
    <t>sirtuin 6</t>
  </si>
  <si>
    <t>Ras related GTP binding A</t>
  </si>
  <si>
    <t>Ras related GTP binding B</t>
  </si>
  <si>
    <t>Ras related GTP binding C</t>
  </si>
  <si>
    <t>Ras related GTP binding D</t>
  </si>
  <si>
    <t>leucyl-tRNA synthetase 1</t>
  </si>
  <si>
    <t>folliculin</t>
  </si>
  <si>
    <t>folliculin interacting protein 1</t>
  </si>
  <si>
    <t>G protein-coupled receptor 137B</t>
  </si>
  <si>
    <t>ring finger protein 152</t>
  </si>
  <si>
    <t>SH3 domain binding protein 4</t>
  </si>
  <si>
    <t>microtubule affinity regulating kinase 4</t>
  </si>
  <si>
    <t>late endosomal/lysosomal adaptor, MAPK and MTOR activator 1</t>
  </si>
  <si>
    <t>late endosomal/lysosomal adaptor, MAPK and MTOR activator 2</t>
  </si>
  <si>
    <t>late endosomal/lysosomal adaptor, MAPK and MTOR activator 3</t>
  </si>
  <si>
    <t>late endosomal/lysosomal adaptor, MAPK and MTOR activator 4</t>
  </si>
  <si>
    <t>late endosomal/lysosomal adaptor, MAPK and MTOR activator 5</t>
  </si>
  <si>
    <t>cyclin dependent kinase inhibitor 1B</t>
  </si>
  <si>
    <t>NPR2 like, GATOR1 complex subunit</t>
  </si>
  <si>
    <t>NPR3 like, GATOR1 complex subunit</t>
  </si>
  <si>
    <t>DEP domain containing 5, GATOR1 subcomplex subunit</t>
  </si>
  <si>
    <t>base methyltransferase of 25S rRNA 2 homolog</t>
  </si>
  <si>
    <t>SEC13 homolog, nuclear pore and COPII coat complex component</t>
  </si>
  <si>
    <t>SEH1 like nucleoporin</t>
  </si>
  <si>
    <t>WD repeat domain 59</t>
  </si>
  <si>
    <t>WD repeat domain 24</t>
  </si>
  <si>
    <t>meiosis regulator for oocyte development</t>
  </si>
  <si>
    <t>secretion associated Ras related GTPase 1B</t>
  </si>
  <si>
    <t>sestrin 2</t>
  </si>
  <si>
    <t>cytosolic arginine sensor for mTORC1 subunit 1</t>
  </si>
  <si>
    <t>cytosolic arginine sensor for mTORC1 subunit 2</t>
  </si>
  <si>
    <t>ATPase H+ transporting V0 subunit a1</t>
  </si>
  <si>
    <t>ATPase H+ transporting V0 subunit a2</t>
  </si>
  <si>
    <t>T cell immune regulator 1, ATPase H+ transporting V0 subunit a3</t>
  </si>
  <si>
    <t>ATPase H+ transporting V0 subunit a4</t>
  </si>
  <si>
    <t>ATPase H+ transporting V0 subunit b</t>
  </si>
  <si>
    <t>ATPase H+ transporting V0 subunit c</t>
  </si>
  <si>
    <t>ATPase H+ transporting V0 subunit d1</t>
  </si>
  <si>
    <t>ATPase H+ transporting V0 subunit d2</t>
  </si>
  <si>
    <t>ATPase H+ transporting V0 subunit e1</t>
  </si>
  <si>
    <t>ATPase H+ transporting V0 subunit e2</t>
  </si>
  <si>
    <t>ATPase H+ transporting V1 subunit A</t>
  </si>
  <si>
    <t>ATPase H+ transporting V1 subunit B1</t>
  </si>
  <si>
    <t>ATPase H+ transporting V1 subunit B2</t>
  </si>
  <si>
    <t>ATPase H+ transporting V1 subunit C1</t>
  </si>
  <si>
    <t>ATPase H+ transporting V1 subunit C2</t>
  </si>
  <si>
    <t>ATPase H+ transporting V1 subunit D</t>
  </si>
  <si>
    <t>ATPase H+ transporting V1 subunit E1</t>
  </si>
  <si>
    <t>ATPase H+ transporting V1 subunit E2</t>
  </si>
  <si>
    <t>ATPase H+ transporting V1 subunit F</t>
  </si>
  <si>
    <t>ATPase H+ transporting V1 subunit G1</t>
  </si>
  <si>
    <t>ATPase H+ transporting V1 subunit G2</t>
  </si>
  <si>
    <t>ATPase H+ transporting V1 subunit G3</t>
  </si>
  <si>
    <t>ATPase H+ transporting V1 subunit H</t>
  </si>
  <si>
    <t>ATPase H+ transporting accessory protein 1</t>
  </si>
  <si>
    <t>ATPase H+ transporting accessory protein 2</t>
  </si>
  <si>
    <t>solute carrier family 38 member 9</t>
  </si>
  <si>
    <t>glutamate dehydrogenase 1</t>
  </si>
  <si>
    <t>kelch like family member 22</t>
  </si>
  <si>
    <t>E1A binding protein p300</t>
  </si>
  <si>
    <t>leptin</t>
  </si>
  <si>
    <t>leptin receptor</t>
  </si>
  <si>
    <t>protein kinase AMP-activated catalytic subunit alpha 1</t>
  </si>
  <si>
    <t>protein kinase AMP-activated catalytic subunit alpha 2</t>
  </si>
  <si>
    <t>protein kinase AMP-activated non-catalytic subunit beta 1</t>
  </si>
  <si>
    <t>protein kinase AMP-activated non-catalytic subunit beta 2</t>
  </si>
  <si>
    <t>protein kinase AMP-activated non-catalytic subunit gamma 1</t>
  </si>
  <si>
    <t>protein kinase AMP-activated non-catalytic subunit gamma 2</t>
  </si>
  <si>
    <t>protein kinase AMP-activated non-catalytic subunit gamma 3</t>
  </si>
  <si>
    <t>protein kinase cAMP-activated catalytic subunit alpha</t>
  </si>
  <si>
    <t>protein kinase cAMP-activated catalytic subunit beta</t>
  </si>
  <si>
    <t>protein kinase cAMP-activated catalytic subunit gamma</t>
  </si>
  <si>
    <t>protein kinase cAMP-dependent type I regulatory subunit alpha</t>
  </si>
  <si>
    <t>protein kinase cAMP-dependent type I regulatory subunit beta</t>
  </si>
  <si>
    <t>protein kinase cAMP-dependent type II regulatory subunit alpha</t>
  </si>
  <si>
    <t>protein kinase cAMP-dependent type II regulatory subunit beta</t>
  </si>
  <si>
    <t>component of inhibitor of nuclear factor kappa B kinase complex</t>
  </si>
  <si>
    <t>inhibitor of nuclear factor kappa B kinase subunit beta</t>
  </si>
  <si>
    <t>inhibitor of nuclear factor kappa B kinase regulatory subunit gamma</t>
  </si>
  <si>
    <t>mitogen-activated protein kinase kinase kinase 7</t>
  </si>
  <si>
    <t>serine/threonine kinase 11</t>
  </si>
  <si>
    <t>calcium binding protein 39</t>
  </si>
  <si>
    <t>STE20 related adaptor alpha</t>
  </si>
  <si>
    <t>calcium/calmodulin dependent protein kinase kinase 2</t>
  </si>
  <si>
    <t>tripartite motif containing 28</t>
  </si>
  <si>
    <t>MAGE family member A3</t>
  </si>
  <si>
    <t>MAGE family member A6</t>
  </si>
  <si>
    <t>DDB1 and CUL4 associated factor 12</t>
  </si>
  <si>
    <t>interleukin 17 receptor B</t>
  </si>
  <si>
    <t>tumor protein, translationally-controlled 1</t>
  </si>
  <si>
    <t>BR serine/threonine kinase 1</t>
  </si>
  <si>
    <t>BR serine/threonine kinase 2</t>
  </si>
  <si>
    <t>ATM serine/threonine kinase</t>
  </si>
  <si>
    <t>interferon gamma inducible protein 16</t>
  </si>
  <si>
    <t>metadherin</t>
  </si>
  <si>
    <t>inositol 1,4,5-trisphosphate receptor type 1</t>
  </si>
  <si>
    <t>HRas proto-oncogene, GTPase</t>
  </si>
  <si>
    <t>KRAS proto-oncogene, GTPase</t>
  </si>
  <si>
    <t>NRAS proto-oncogene, GTPase</t>
  </si>
  <si>
    <t>Raf-1 proto-oncogene, serine/threonine kinase</t>
  </si>
  <si>
    <t>mitogen-activated protein kinase kinase 1</t>
  </si>
  <si>
    <t>mitogen-activated protein kinase kinase 2</t>
  </si>
  <si>
    <t>mitogen-activated protein kinase 1</t>
  </si>
  <si>
    <t>casein kinase 1 alpha 1</t>
  </si>
  <si>
    <t>hypoxia inducible factor 1 subunit alpha</t>
  </si>
  <si>
    <t>DNA damage inducible transcript 4</t>
  </si>
  <si>
    <t>CCAAT enhancer binding protein beta</t>
  </si>
  <si>
    <t>TSC complex subunit 1</t>
  </si>
  <si>
    <t>TSC complex subunit 2</t>
  </si>
  <si>
    <t>TBC1 domain family member 7</t>
  </si>
  <si>
    <t>HECT and RLD domain containing E3 ubiquitin protein ligase family member 1</t>
  </si>
  <si>
    <t>N-alpha-acetyltransferase 10, NatA catalytic subunit</t>
  </si>
  <si>
    <t>MYC binding protein 2</t>
  </si>
  <si>
    <t>ATPase cation transporting 13A2</t>
  </si>
  <si>
    <t>synaptotagmin 11</t>
  </si>
  <si>
    <t>ceramide-1-phosphate transfer protein</t>
  </si>
  <si>
    <t>prominin 1</t>
  </si>
  <si>
    <t>mechanistic target of rapamycin kinase</t>
  </si>
  <si>
    <t>regulatory associated protein of MTOR complex 1</t>
  </si>
  <si>
    <t>MTOR associated protein, LST8 homolog</t>
  </si>
  <si>
    <t>AKT1 substrate 1</t>
  </si>
  <si>
    <t>DEP domain containing MTOR interacting protein</t>
  </si>
  <si>
    <t>Ras homolog, mTORC1 binding</t>
  </si>
  <si>
    <t>death associated protein kinase 2</t>
  </si>
  <si>
    <t>F-box and WD repeat domain containing 7</t>
  </si>
  <si>
    <t>SHOC2 leucine rich repeat scaffold protein</t>
  </si>
  <si>
    <t>cellular inhibitor of PP2A</t>
  </si>
  <si>
    <t>TANK binding kinase 1</t>
  </si>
  <si>
    <t>aurora kinase A</t>
  </si>
  <si>
    <t>GLI family zinc finger 1</t>
  </si>
  <si>
    <t>TNF alpha induced protein 3</t>
  </si>
  <si>
    <t>triggering receptor expressed on myeloid cells 2</t>
  </si>
  <si>
    <t>cyclin dependent kinase 1</t>
  </si>
  <si>
    <t>cyclin B1</t>
  </si>
  <si>
    <t>5-hydroxytryptamine receptor 2B</t>
  </si>
  <si>
    <t>C-C motif chemokine ligand 2</t>
  </si>
  <si>
    <t>interleukin 6</t>
  </si>
  <si>
    <t>death associated protein</t>
  </si>
  <si>
    <t>TP53 induced glycolysis regulatory phosphatase</t>
  </si>
  <si>
    <t>G protein subunit alpha i3</t>
  </si>
  <si>
    <t>regulator of G protein signaling 19</t>
  </si>
  <si>
    <t>G protein signaling modulator 1</t>
  </si>
  <si>
    <t>coiled-coil domain containing 88A</t>
  </si>
  <si>
    <t>glycogen synthase kinase 3 alpha</t>
  </si>
  <si>
    <t>lysine acetyltransferase 5</t>
  </si>
  <si>
    <t>TBC1 domain family member 14</t>
  </si>
  <si>
    <t>lacritin</t>
  </si>
  <si>
    <t>unc-51 like autophagy activating kinase 1</t>
  </si>
  <si>
    <t>unc-51 like autophagy activating kinase 2</t>
  </si>
  <si>
    <t>unc-51 like kinase 3</t>
  </si>
  <si>
    <t>autophagy related 13</t>
  </si>
  <si>
    <t>RB1 inducible coiled-coil 1</t>
  </si>
  <si>
    <t>autophagy related 101</t>
  </si>
  <si>
    <t>exocyst complex component 5</t>
  </si>
  <si>
    <t>exocyst complex component 6</t>
  </si>
  <si>
    <t>exocyst complex component 6B</t>
  </si>
  <si>
    <t>exocyst complex component 7</t>
  </si>
  <si>
    <t>exocyst complex component 8</t>
  </si>
  <si>
    <t>exocyst complex component 1</t>
  </si>
  <si>
    <t>exocyst complex component 1 like</t>
  </si>
  <si>
    <t>exocyst complex component 2</t>
  </si>
  <si>
    <t>exocyst complex component 3</t>
  </si>
  <si>
    <t>exocyst complex component 4</t>
  </si>
  <si>
    <t>RAS like proto-oncogene B</t>
  </si>
  <si>
    <t>forkhead box O3</t>
  </si>
  <si>
    <t>protein phosphatase 2 catalytic subunit alpha</t>
  </si>
  <si>
    <t>protein phosphatase 2 regulatory subunit Balpha</t>
  </si>
  <si>
    <t>immunoglobulin binding protein 1</t>
  </si>
  <si>
    <t>C9orf72-SMCR8 complex subunit</t>
  </si>
  <si>
    <t>SMCR8-C9orf72 complex subunit</t>
  </si>
  <si>
    <t>WD repeat domain 41</t>
  </si>
  <si>
    <t>mitogen-activated protein kinase 15</t>
  </si>
  <si>
    <t>atlastin GTPase 2</t>
  </si>
  <si>
    <t>atlastin GTPase 3</t>
  </si>
  <si>
    <t>NEDD4 like E3 ubiquitin protein ligase</t>
  </si>
  <si>
    <t>mitogen-activated protein kinase 3</t>
  </si>
  <si>
    <t>cullin 3</t>
  </si>
  <si>
    <t>kelch like family member 20</t>
  </si>
  <si>
    <t>fasciculation and elongation protein zeta 1</t>
  </si>
  <si>
    <t>fasciculation and elongation protein zeta 2</t>
  </si>
  <si>
    <t>short coiled-coil protein</t>
  </si>
  <si>
    <t>glycogen synthase kinase 3 beta</t>
  </si>
  <si>
    <t>complement C1q binding protein</t>
  </si>
  <si>
    <t>vacuole membrane protein 1</t>
  </si>
  <si>
    <t>RAB1A, member RAS oncogene family</t>
  </si>
  <si>
    <t>RAB1B, member RAS oncogene family</t>
  </si>
  <si>
    <t>VAMP associated protein A</t>
  </si>
  <si>
    <t>VAMP associated protein B and C</t>
  </si>
  <si>
    <t>RAB39A, member RAS oncogene family</t>
  </si>
  <si>
    <t>RAB39B, member RAS oncogene family</t>
  </si>
  <si>
    <t>endoplasmic reticulum to nucleus signaling 1</t>
  </si>
  <si>
    <t>TNF receptor associated factor 2</t>
  </si>
  <si>
    <t>receptor interacting serine/threonine kinase 1</t>
  </si>
  <si>
    <t>protein kinase C delta</t>
  </si>
  <si>
    <t>proliferation and apoptosis adaptor protein 15</t>
  </si>
  <si>
    <t>basigin (Ok blood group)</t>
  </si>
  <si>
    <t>BCL2 like 11</t>
  </si>
  <si>
    <t>HtrA serine peptidase 2</t>
  </si>
  <si>
    <t>ring finger protein 2</t>
  </si>
  <si>
    <t>ring-box 1</t>
  </si>
  <si>
    <t>phosphatidylinositol 3-kinase catalytic subunit type 3</t>
  </si>
  <si>
    <t>phosphoinositide-3-kinase regulatory subunit 4</t>
  </si>
  <si>
    <t>beclin 1</t>
  </si>
  <si>
    <t>beclin 2</t>
  </si>
  <si>
    <t>autophagy related 14</t>
  </si>
  <si>
    <t>MAPK activated protein kinase 2</t>
  </si>
  <si>
    <t>MAPK activated protein kinase 3</t>
  </si>
  <si>
    <t>serine/threonine kinase 4</t>
  </si>
  <si>
    <t>BCL2 apoptosis regulator</t>
  </si>
  <si>
    <t>BCL2 associated agonist of cell death</t>
  </si>
  <si>
    <t>Bcl2 modifying factor</t>
  </si>
  <si>
    <t>CDGSH iron sulfur domain 2</t>
  </si>
  <si>
    <t>MCL1 apoptosis regulator, BCL2 family member</t>
  </si>
  <si>
    <t>CASP8 and FADD like apoptosis regulator</t>
  </si>
  <si>
    <t>high mobility group box 1</t>
  </si>
  <si>
    <t>death associated protein kinase 1</t>
  </si>
  <si>
    <t>death associated protein kinase 3</t>
  </si>
  <si>
    <t>BCL2 interacting protein 3</t>
  </si>
  <si>
    <t>BCL2 interacting protein 3 like</t>
  </si>
  <si>
    <t>mitogen-activated protein kinase 8</t>
  </si>
  <si>
    <t>abhydrolase domain containing 5, lysophosphatidic acid acyltransferase</t>
  </si>
  <si>
    <t>BCL2 associated transcription factor 1</t>
  </si>
  <si>
    <t>erb-b2 receptor tyrosine kinase 2</t>
  </si>
  <si>
    <t>FKBP prolyl isomerase 5</t>
  </si>
  <si>
    <t>leucine rich pentatricopeptide repeat containing</t>
  </si>
  <si>
    <t>phorbol-12-myristate-13-acetate-induced protein 1</t>
  </si>
  <si>
    <t>HCLS1 associated protein X-1</t>
  </si>
  <si>
    <t>tumor protein p53 binding protein 2</t>
  </si>
  <si>
    <t>epidermal growth factor receptor</t>
  </si>
  <si>
    <t>lysosomal protein transmembrane 4 beta</t>
  </si>
  <si>
    <t>TGF-beta activated kinase 1 (MAP3K7) binding protein 2</t>
  </si>
  <si>
    <t>TGF-beta activated kinase 1 (MAP3K7) binding protein 3</t>
  </si>
  <si>
    <t>WASH complex subunit 1</t>
  </si>
  <si>
    <t>WD repeat domain 81</t>
  </si>
  <si>
    <t>WD repeat domain 91</t>
  </si>
  <si>
    <t>ataxin 3</t>
  </si>
  <si>
    <t>ring finger protein 216</t>
  </si>
  <si>
    <t>ubiquitin specific peptidase 14</t>
  </si>
  <si>
    <t>valosin containing protein</t>
  </si>
  <si>
    <t>decorin</t>
  </si>
  <si>
    <t>paternally expressed 3</t>
  </si>
  <si>
    <t>kinase insert domain receptor</t>
  </si>
  <si>
    <t>cyclin E1</t>
  </si>
  <si>
    <t>protein kinase D1</t>
  </si>
  <si>
    <t>tyrosine 3-monooxygenase/tryptophan 5-monooxygenase activation protein zeta</t>
  </si>
  <si>
    <t>heat shock protein family A (Hsp70) member 1A</t>
  </si>
  <si>
    <t>heat shock protein family A (Hsp70) member 1B</t>
  </si>
  <si>
    <t>cullin 1</t>
  </si>
  <si>
    <t>S-phase kinase associated protein 1</t>
  </si>
  <si>
    <t>progestin and adipoQ receptor family member 3</t>
  </si>
  <si>
    <t>phosphoglycerate kinase 1</t>
  </si>
  <si>
    <t>nuclear receptor binding factor 2</t>
  </si>
  <si>
    <t>calmodulin 1</t>
  </si>
  <si>
    <t>autophagy and beclin 1 regulator 1</t>
  </si>
  <si>
    <t>TNF receptor associated factor 6</t>
  </si>
  <si>
    <t>cullin 4A</t>
  </si>
  <si>
    <t>cullin 4B</t>
  </si>
  <si>
    <t>damage specific DNA binding protein 1</t>
  </si>
  <si>
    <t>ubiquitin specific peptidase 13</t>
  </si>
  <si>
    <t>RAB5A, member RAS oncogene family</t>
  </si>
  <si>
    <t>RAB5B, member RAS oncogene family</t>
  </si>
  <si>
    <t>ubiquitin specific peptidase 33</t>
  </si>
  <si>
    <t>transmembrane protein 41B</t>
  </si>
  <si>
    <t>ER membrane protein complex subunit 6</t>
  </si>
  <si>
    <t>phosphofurin acidic cluster sorting protein 2</t>
  </si>
  <si>
    <t>formin binding protein 1 like</t>
  </si>
  <si>
    <t>protein tyrosine kinase 2</t>
  </si>
  <si>
    <t>ring finger protein 5</t>
  </si>
  <si>
    <t>autophagy related 7</t>
  </si>
  <si>
    <t>autophagy related 10</t>
  </si>
  <si>
    <t>casein kinase 2 alpha 1</t>
  </si>
  <si>
    <t>casein kinase 2 alpha 2</t>
  </si>
  <si>
    <t>casein kinase 2 beta</t>
  </si>
  <si>
    <t>forkhead box O1</t>
  </si>
  <si>
    <t>sirtuin 2</t>
  </si>
  <si>
    <t>intraflagellar transport 20</t>
  </si>
  <si>
    <t>intraflagellar transport 88</t>
  </si>
  <si>
    <t>gap junction protein alpha 1</t>
  </si>
  <si>
    <t>sirtuin 1</t>
  </si>
  <si>
    <t>ubiquitin specific peptidase 22</t>
  </si>
  <si>
    <t>hepatocellular carcinoma up-regulated long non-coding RNA</t>
  </si>
  <si>
    <t>protein phosphatase 1 regulatory subunit 13 like</t>
  </si>
  <si>
    <t>receptor for activated C kinase 1</t>
  </si>
  <si>
    <t>baculoviral IAP repeat containing 5</t>
  </si>
  <si>
    <t>eva-1 homolog A, regulator of programmed cell death</t>
  </si>
  <si>
    <t>transmembrane protein 74</t>
  </si>
  <si>
    <t>TBC1 domain family member 25</t>
  </si>
  <si>
    <t>RAB33B, member RAS oncogene family</t>
  </si>
  <si>
    <t>nucleotide binding oligomerization domain containing 1</t>
  </si>
  <si>
    <t>nucleotide binding oligomerization domain containing 2</t>
  </si>
  <si>
    <t>protein tyrosine phosphatase non-receptor type 22</t>
  </si>
  <si>
    <t>transmembrane protein 59</t>
  </si>
  <si>
    <t>microtubule associated protein 1 light chain 3 beta</t>
  </si>
  <si>
    <t>GABA type A receptor-associated protein</t>
  </si>
  <si>
    <t>GABA type A receptor associated protein like 1</t>
  </si>
  <si>
    <t>autophagy related 12</t>
  </si>
  <si>
    <t>autophagy related 5</t>
  </si>
  <si>
    <t>autophagy related 16 like 1</t>
  </si>
  <si>
    <t>autophagy related 16 like 2</t>
  </si>
  <si>
    <t>autophagy related 4A cysteine peptidase</t>
  </si>
  <si>
    <t>autophagy related 4B cysteine peptidase</t>
  </si>
  <si>
    <t>autophagy related 4C cysteine peptidase</t>
  </si>
  <si>
    <t>autophagy related 4D cysteine peptidase</t>
  </si>
  <si>
    <t>autophagy related 3</t>
  </si>
  <si>
    <t>ubiquitin C-terminal hydrolase L1</t>
  </si>
  <si>
    <t>ubiquitin specific peptidase 10</t>
  </si>
  <si>
    <t>trafficking protein particle complex 1</t>
  </si>
  <si>
    <t>trafficking protein particle complex 3</t>
  </si>
  <si>
    <t>trafficking protein particle complex 4</t>
  </si>
  <si>
    <t>trafficking protein particle complex 5</t>
  </si>
  <si>
    <t>trafficking protein particle complex 8</t>
  </si>
  <si>
    <t>trafficking protein particle complex 11</t>
  </si>
  <si>
    <t>trafficking protein particle complex 12</t>
  </si>
  <si>
    <t>trafficking protein particle complex 13</t>
  </si>
  <si>
    <t>sequestosome 1</t>
  </si>
  <si>
    <t>tumor protein p53 inducible nuclear protein 2</t>
  </si>
  <si>
    <t>golgin A2</t>
  </si>
  <si>
    <t>WW domain containing adaptor with coiled-coil</t>
  </si>
  <si>
    <t>BCAS3 microtubule associated cell migration factor</t>
  </si>
  <si>
    <t>autophagy related 2A</t>
  </si>
  <si>
    <t>autophagy related 2B</t>
  </si>
  <si>
    <t>WD repeat domain, phosphoinositide interacting 1</t>
  </si>
  <si>
    <t>WD repeat domain, phosphoinositide interacting 2</t>
  </si>
  <si>
    <t>WD repeat domain 45B</t>
  </si>
  <si>
    <t>WD repeat domain 45</t>
  </si>
  <si>
    <t>calcium/calmodulin dependent protein kinase I</t>
  </si>
  <si>
    <t>autophagy related 9A</t>
  </si>
  <si>
    <t>autophagy related 9B</t>
  </si>
  <si>
    <t>interleukin 17A</t>
  </si>
  <si>
    <t>secreted phosphoprotein 1</t>
  </si>
  <si>
    <t>mitogen-activated protein kinase 14</t>
  </si>
  <si>
    <t>heme oxygenase 1</t>
  </si>
  <si>
    <t>toll like receptor 4</t>
  </si>
  <si>
    <t>toll like receptor adaptor molecule 1</t>
  </si>
  <si>
    <t>TBC1 domain family member 5</t>
  </si>
  <si>
    <t>SPT20 homolog, SAGA complex component</t>
  </si>
  <si>
    <t>ADP ribosylation factor interacting protein 2</t>
  </si>
  <si>
    <t>sorting nexin 4</t>
  </si>
  <si>
    <t>sorting nexin 7</t>
  </si>
  <si>
    <t>vesicle associated membrane protein 7</t>
  </si>
  <si>
    <t>syntaxin 7</t>
  </si>
  <si>
    <t>syntaxin 8</t>
  </si>
  <si>
    <t>vesicle transport through interaction with t-SNAREs 1B</t>
  </si>
  <si>
    <t>vesicle associated membrane protein 3</t>
  </si>
  <si>
    <t>vesicle associated membrane protein 2</t>
  </si>
  <si>
    <t>phosphatidylinositol binding clathrin assembly protein</t>
  </si>
  <si>
    <t>SEC31 homolog A, COPII coat complex component</t>
  </si>
  <si>
    <t>SEC31 homolog B, COPII coat complex component</t>
  </si>
  <si>
    <t>Sec23 homolog A, COPII coat complex component</t>
  </si>
  <si>
    <t>SEC23 homolog B, COPII coat complex component</t>
  </si>
  <si>
    <t>SEC23 interacting protein</t>
  </si>
  <si>
    <t>SEC24 homolog A, COPII coat complex component</t>
  </si>
  <si>
    <t>SEC24 homolog B, COPII coat complex component</t>
  </si>
  <si>
    <t>SEC24 homolog C, COPII coat complex component</t>
  </si>
  <si>
    <t>SEC24 homolog D, COPII coat complex component</t>
  </si>
  <si>
    <t>secretion associated Ras related GTPase 1A</t>
  </si>
  <si>
    <t>tectonin beta-propeller repeat containing 2</t>
  </si>
  <si>
    <t>F-box and WD repeat domain containing 5</t>
  </si>
  <si>
    <t>casein kinase 1 delta</t>
  </si>
  <si>
    <t>RAB32, member RAS oncogene family</t>
  </si>
  <si>
    <t>RAB4A, member RAS oncogene family</t>
  </si>
  <si>
    <t>RAB4B, member RAS oncogene family</t>
  </si>
  <si>
    <t>RAB9A, member RAS oncogene family</t>
  </si>
  <si>
    <t>RAB9B, member RAS oncogene family</t>
  </si>
  <si>
    <t>RAB11A, member RAS oncogene family</t>
  </si>
  <si>
    <t>RAB12, member RAS oncogene family</t>
  </si>
  <si>
    <t>sorting nexin 18</t>
  </si>
  <si>
    <t>dynamin 2</t>
  </si>
  <si>
    <t>HCLS1 binding protein 3</t>
  </si>
  <si>
    <t>myotubularin related protein 3</t>
  </si>
  <si>
    <t>myotubularin related protein 4</t>
  </si>
  <si>
    <t>myotubularin related protein 8</t>
  </si>
  <si>
    <t>myotubularin related protein 9</t>
  </si>
  <si>
    <t>myotubularin related protein 14</t>
  </si>
  <si>
    <t>zinc finger FYVE-type containing 1</t>
  </si>
  <si>
    <t>phosphatidylinositol 4-kinase beta</t>
  </si>
  <si>
    <t>stimulator of interferon response cGAMP interactor 1</t>
  </si>
  <si>
    <t>GRAM domain containing 1A</t>
  </si>
  <si>
    <t>WASP homolog associated with actin, golgi membranes and microtubules</t>
  </si>
  <si>
    <t>junction mediating and regulatory protein, p53 cofactor</t>
  </si>
  <si>
    <t>capping actin protein of muscle Z-line subunit beta</t>
  </si>
  <si>
    <t>leucine rich repeat kinase 2</t>
  </si>
  <si>
    <t>two pore segment channel 1</t>
  </si>
  <si>
    <t>two pore segment channel 2</t>
  </si>
  <si>
    <t>protein kinase C theta</t>
  </si>
  <si>
    <t>lipopolysaccharide induced TNF factor</t>
  </si>
  <si>
    <t>PML nuclear body scaffold</t>
  </si>
  <si>
    <t>protein tyrosine phosphatase non-receptor type 2</t>
  </si>
  <si>
    <t>C-type lectin domain containing 16A</t>
  </si>
  <si>
    <t>EI24 autophagy associated transmembrane protein</t>
  </si>
  <si>
    <t>PTEN induced kinase 1</t>
  </si>
  <si>
    <t>presenilin associated rhomboid like</t>
  </si>
  <si>
    <t>parkin RBR E3 ubiquitin protein ligase</t>
  </si>
  <si>
    <t>PGAM family member 5, mitochondrial serine/threonine protein phosphatase</t>
  </si>
  <si>
    <t>ATP synthase inhibitory factor subunit 1</t>
  </si>
  <si>
    <t>translocase of outer mitochondrial membrane 7</t>
  </si>
  <si>
    <t>ring finger protein 41</t>
  </si>
  <si>
    <t>ubiquitin specific peptidase 8</t>
  </si>
  <si>
    <t>mitochondrial E3 ubiquitin protein ligase 1</t>
  </si>
  <si>
    <t>siah E3 ubiquitin protein ligase 1</t>
  </si>
  <si>
    <t>synuclein alpha interacting protein</t>
  </si>
  <si>
    <t>ariadne RBR E3 ubiquitin protein ligase 1</t>
  </si>
  <si>
    <t>hexokinase 2</t>
  </si>
  <si>
    <t>solute carrier family 25 member 4</t>
  </si>
  <si>
    <t>solute carrier family 25 member 5</t>
  </si>
  <si>
    <t>sterol regulatory element binding transcription factor 1</t>
  </si>
  <si>
    <t>sterol regulatory element binding transcription factor 2</t>
  </si>
  <si>
    <t>voltage dependent anion channel 1</t>
  </si>
  <si>
    <t>ATPase family AAA domain containing 3A</t>
  </si>
  <si>
    <t>inner membrane mitochondrial protein</t>
  </si>
  <si>
    <t>ubiquitin conjugating enzyme E2 D2</t>
  </si>
  <si>
    <t>ubiquitin conjugating enzyme E2 D3</t>
  </si>
  <si>
    <t>ubiquitin conjugating enzyme E2 L3</t>
  </si>
  <si>
    <t>ubiquitin specific peptidase 15</t>
  </si>
  <si>
    <t>ubiquitin specific peptidase 30</t>
  </si>
  <si>
    <t>ubiquitin specific peptidase 35</t>
  </si>
  <si>
    <t>translocator protein</t>
  </si>
  <si>
    <t>nipsnap homolog 1</t>
  </si>
  <si>
    <t>nipsnap homolog 2</t>
  </si>
  <si>
    <t>HECT, UBA and WWE domain containing E3 ubiquitin protein ligase 1</t>
  </si>
  <si>
    <t>mitofusin 1</t>
  </si>
  <si>
    <t>mitofusin 2</t>
  </si>
  <si>
    <t>dynamin 1 like</t>
  </si>
  <si>
    <t>Parkinsonism associated deglycase</t>
  </si>
  <si>
    <t>tripartite motif containing 13</t>
  </si>
  <si>
    <t>DDRGK domain containing 1</t>
  </si>
  <si>
    <t>UFM1 specific ligase 1</t>
  </si>
  <si>
    <t>ubiquitin like modifier activating enzyme 5</t>
  </si>
  <si>
    <t>ubiquitin-fold modifier conjugating enzyme 1</t>
  </si>
  <si>
    <t>ubiquitin fold modifier 1</t>
  </si>
  <si>
    <t>peroxisomal biogenesis factor 5</t>
  </si>
  <si>
    <t>leucine rich repeat and sterile alpha motif containing 1</t>
  </si>
  <si>
    <t>PHD finger protein 23</t>
  </si>
  <si>
    <t>ring finger protein 166</t>
  </si>
  <si>
    <t>AUP1 lipid droplet regulating VLDL assembly factor</t>
  </si>
  <si>
    <t>ubiquitin conjugating enzyme E2 G2</t>
  </si>
  <si>
    <t>RAB7A, member RAS oncogene family</t>
  </si>
  <si>
    <t>RAB7B, member RAS oncogene family</t>
  </si>
  <si>
    <t>adrenoceptor beta 2</t>
  </si>
  <si>
    <t>ubiquitin specific peptidase 9 X-linked</t>
  </si>
  <si>
    <t>optineurin</t>
  </si>
  <si>
    <t>calcium binding and coiled-coil domain 2</t>
  </si>
  <si>
    <t>Tax1 binding protein 1</t>
  </si>
  <si>
    <t>FUN14 domain containing 1</t>
  </si>
  <si>
    <t>BCL2 like 13</t>
  </si>
  <si>
    <t>FKBP prolyl isomerase 8</t>
  </si>
  <si>
    <t>prohibitin 2</t>
  </si>
  <si>
    <t>NLR family member X1</t>
  </si>
  <si>
    <t>Tu translation elongation factor, mitochondrial</t>
  </si>
  <si>
    <t>microtubule associated protein 1S</t>
  </si>
  <si>
    <t>TBC1 domain family member 15</t>
  </si>
  <si>
    <t>TBC1 domain family member 17</t>
  </si>
  <si>
    <t>reticulophagy regulator 1</t>
  </si>
  <si>
    <t>reticulophagy regulator family member 2</t>
  </si>
  <si>
    <t>reticulophagy regulator family member 3</t>
  </si>
  <si>
    <t>SEC62 homolog, preprotein translocation factor</t>
  </si>
  <si>
    <t>reticulon 3</t>
  </si>
  <si>
    <t>cell cycle progression 1</t>
  </si>
  <si>
    <t>testis expressed 264, ER-phagy receptor</t>
  </si>
  <si>
    <t>calcium binding and coiled-coil domain 1</t>
  </si>
  <si>
    <t>CDK5 regulatory subunit associated protein 3</t>
  </si>
  <si>
    <t>NBR1 autophagy cargo receptor</t>
  </si>
  <si>
    <t>tripartite motif containing 16</t>
  </si>
  <si>
    <t>lamin B1</t>
  </si>
  <si>
    <t>tripartite motif containing 5</t>
  </si>
  <si>
    <t>toll interacting protein</t>
  </si>
  <si>
    <t>starch binding domain 1</t>
  </si>
  <si>
    <t>nuclear FMR1 interacting protein 1</t>
  </si>
  <si>
    <t>nuclear receptor coactivator 4</t>
  </si>
  <si>
    <t>RAB26, member RAS oncogene family</t>
  </si>
  <si>
    <t>tripartite motif containing 17</t>
  </si>
  <si>
    <t>MEFV innate immuity regulator, pyrin</t>
  </si>
  <si>
    <t>SAMM50 sorting and assembly machinery component</t>
  </si>
  <si>
    <t>F-box protein 7</t>
  </si>
  <si>
    <t>microtubule affinity regulating kinase 2</t>
  </si>
  <si>
    <t>acyl-CoA binding domain containing 5</t>
  </si>
  <si>
    <t>pejvakin</t>
  </si>
  <si>
    <t>phospholipase A2 activating protein</t>
  </si>
  <si>
    <t>YOD1 deubiquitinase</t>
  </si>
  <si>
    <t>UBX domain protein 6</t>
  </si>
  <si>
    <t>WD repeat and FYVE domain containing 3</t>
  </si>
  <si>
    <t>vacuolar protein sorting 13 homolog D</t>
  </si>
  <si>
    <t>BCL2 interacting protein 1</t>
  </si>
  <si>
    <t>tripartite motif containing 21</t>
  </si>
  <si>
    <t>PPARG coactivator 1 alpha</t>
  </si>
  <si>
    <t>tribbles pseudokinase 3</t>
  </si>
  <si>
    <t>ubiquitin specific peptidase 36</t>
  </si>
  <si>
    <t>DEAD-box helicase 5</t>
  </si>
  <si>
    <t>receptor interacting serine/threonine kinase 3</t>
  </si>
  <si>
    <t>S-phase kinase associated protein 2</t>
  </si>
  <si>
    <t>NEDD4 E3 ubiquitin protein ligase</t>
  </si>
  <si>
    <t>ring finger protein 185</t>
  </si>
  <si>
    <t>membrane associated ring-CH-type finger 5</t>
  </si>
  <si>
    <t>TRAF family member associated NFKB activator</t>
  </si>
  <si>
    <t>nucleosome assembly protein 1 like 1</t>
  </si>
  <si>
    <t>galectin 8</t>
  </si>
  <si>
    <t>5-azacytidine induced 2</t>
  </si>
  <si>
    <t>RAB guanine nucleotide exchange factor 1</t>
  </si>
  <si>
    <t>RAB17, member RAS oncogene family</t>
  </si>
  <si>
    <t>RAB23, member RAS oncogene family</t>
  </si>
  <si>
    <t>spermatogenesis associated 18</t>
  </si>
  <si>
    <t>OPA1 mitochondrial dynamin like GTPase</t>
  </si>
  <si>
    <t>GABA type A receptor associated protein like 2</t>
  </si>
  <si>
    <t>tumor susceptibility 101</t>
  </si>
  <si>
    <t>VPS28 subunit of ESCRT-I</t>
  </si>
  <si>
    <t>VPS37A subunit of ESCRT-I</t>
  </si>
  <si>
    <t>VPS37B subunit of ESCRT-I</t>
  </si>
  <si>
    <t>VPS37C subunit of ESCRT-I</t>
  </si>
  <si>
    <t>VPS37D subunit of ESCRT-I</t>
  </si>
  <si>
    <t>multivesicular body subunit 12A</t>
  </si>
  <si>
    <t>multivesicular body subunit 12B</t>
  </si>
  <si>
    <t>ubiquitin associated protein 1</t>
  </si>
  <si>
    <t>UBAP1-MVB12-associated (UMA) domain containing 1</t>
  </si>
  <si>
    <t>charged multivesicular body protein 1A</t>
  </si>
  <si>
    <t>charged multivesicular body protein 1B</t>
  </si>
  <si>
    <t>charged multivesicular body protein 2A</t>
  </si>
  <si>
    <t>charged multivesicular body protein 2B</t>
  </si>
  <si>
    <t>charged multivesicular body protein 3</t>
  </si>
  <si>
    <t>charged multivesicular body protein 4A</t>
  </si>
  <si>
    <t>charged multivesicular body protein 4B</t>
  </si>
  <si>
    <t>charged multivesicular body protein 4C</t>
  </si>
  <si>
    <t>charged multivesicular body protein 5</t>
  </si>
  <si>
    <t>charged multivesicular body protein 6</t>
  </si>
  <si>
    <t>charged multivesicular body protein 7</t>
  </si>
  <si>
    <t>vacuolar protein sorting 4 homolog A</t>
  </si>
  <si>
    <t>vacuolar protein sorting 4 homolog B</t>
  </si>
  <si>
    <t>syntaxin 12</t>
  </si>
  <si>
    <t>vesicle transport through interaction with t-SNAREs 1A</t>
  </si>
  <si>
    <t>programmed cell death 6 interacting protein</t>
  </si>
  <si>
    <t>microtubule associated protein 1 light chain 3 alpha</t>
  </si>
  <si>
    <t>Rab interacting lysosomal protein</t>
  </si>
  <si>
    <t>mitogen-activated protein kinase 8 interacting protein 1</t>
  </si>
  <si>
    <t>FYVE and coiled-coil domain autophagy adaptor 1</t>
  </si>
  <si>
    <t>myosin VI</t>
  </si>
  <si>
    <t>huntingtin</t>
  </si>
  <si>
    <t>huntingtin associated protein 1</t>
  </si>
  <si>
    <t>oxysterol binding protein like 1A</t>
  </si>
  <si>
    <t>phosphatidylinositol 4-kinase type 2 alpha</t>
  </si>
  <si>
    <t>phosphoinositide kinase, FYVE-type zinc finger containing</t>
  </si>
  <si>
    <t>VAC14 component of PIKFYVE complex</t>
  </si>
  <si>
    <t>FIG4 phosphoinositide 5-phosphatase</t>
  </si>
  <si>
    <t>inositol polyphosphate-5-phosphatase E</t>
  </si>
  <si>
    <t>UV radiation resistance associated</t>
  </si>
  <si>
    <t>SH3 domain containing GRB2 like, endophilin B1</t>
  </si>
  <si>
    <t>rubicon autophagy regulator</t>
  </si>
  <si>
    <t>rubicon like autophagy enhancer</t>
  </si>
  <si>
    <t>zinc finger FYVE-type containing 26</t>
  </si>
  <si>
    <t>SMAD specific E3 ubiquitin protein ligase 1</t>
  </si>
  <si>
    <t>hormonally up-regulated Neu-associated kinase</t>
  </si>
  <si>
    <t>mucolipin 3</t>
  </si>
  <si>
    <t>RAB24, member RAS oncogene family</t>
  </si>
  <si>
    <t>apoptotic chromatin condensation inducer 1</t>
  </si>
  <si>
    <t>cyclin dependent kinase 5</t>
  </si>
  <si>
    <t>cyclin dependent kinase 5 regulatory subunit 1</t>
  </si>
  <si>
    <t>syntaxin 6</t>
  </si>
  <si>
    <t>RAB29, member RAS oncogene family</t>
  </si>
  <si>
    <t>MON1 homolog A, secretory trafficking associated</t>
  </si>
  <si>
    <t>MON1 homolog B, secretory trafficking associated</t>
  </si>
  <si>
    <t>CCZ1 homolog, vacuolar protein trafficking and biogenesis associated</t>
  </si>
  <si>
    <t>CCZ1 homolog B, vacuolar protein trafficking and biogenesis associated</t>
  </si>
  <si>
    <t>regulator of MON1-CCZ1</t>
  </si>
  <si>
    <t>leucine rich repeat kinase 1</t>
  </si>
  <si>
    <t>TBC1 domain family member 2</t>
  </si>
  <si>
    <t>microtubule associated protein 1 light chain 3 gamma</t>
  </si>
  <si>
    <t>syntaxin 17</t>
  </si>
  <si>
    <t>RAB8B, member RAS oncogene family</t>
  </si>
  <si>
    <t>synaptosome associated protein 29</t>
  </si>
  <si>
    <t>YKT6 v-SNARE homolog</t>
  </si>
  <si>
    <t>vesicle associated membrane protein 8</t>
  </si>
  <si>
    <t>baculoviral IAP repeat containing 6</t>
  </si>
  <si>
    <t>RAB21, member RAS oncogene family</t>
  </si>
  <si>
    <t>SET binding factor 2</t>
  </si>
  <si>
    <t>O-linked N-acetylglucosamine (GlcNAc) transferase</t>
  </si>
  <si>
    <t>NPC intracellular cholesterol transporter 1</t>
  </si>
  <si>
    <t>biogenesis of lysosomal organelles complex 1 subunit 1</t>
  </si>
  <si>
    <t>biogenesis of lysosomal organelles complex 1 subunit 2</t>
  </si>
  <si>
    <t>SNAP associated protein</t>
  </si>
  <si>
    <t>KxDL motif containing 1</t>
  </si>
  <si>
    <t>BLOC-1 related complex subunit 5</t>
  </si>
  <si>
    <t>BLOC-1 related complex subunit 6</t>
  </si>
  <si>
    <t>BLOC-1 related complex subunit 7</t>
  </si>
  <si>
    <t>BLOC-1 related complex subunit 8</t>
  </si>
  <si>
    <t>VPS11 core subunit of CORVET and HOPS complexes</t>
  </si>
  <si>
    <t>VPS16 core subunit of CORVET and HOPS complexes</t>
  </si>
  <si>
    <t>VPS18 core subunit of CORVET and HOPS complexes</t>
  </si>
  <si>
    <t>VPS33A core subunit of CORVET and HOPS complexes</t>
  </si>
  <si>
    <t>VPS39 subunit of HOPS complex</t>
  </si>
  <si>
    <t>VPS41 subunit of HOPS complex</t>
  </si>
  <si>
    <t>ADP ribosylation factor like GTPase 8A</t>
  </si>
  <si>
    <t>ADP ribosylation factor like GTPase 8B</t>
  </si>
  <si>
    <t>kinesin family member 1B</t>
  </si>
  <si>
    <t>pleckstrin homology and RUN domain containing M2</t>
  </si>
  <si>
    <t>SRC proto-oncogene, non-receptor tyrosine kinase</t>
  </si>
  <si>
    <t>golgi reassembly stacking protein 2</t>
  </si>
  <si>
    <t>histone deacetylase 6</t>
  </si>
  <si>
    <t>cortactin</t>
  </si>
  <si>
    <t>tectonin beta-propeller repeat containing 1</t>
  </si>
  <si>
    <t>ectopic P-granules autophagy protein 5 homolog</t>
  </si>
  <si>
    <t>RUN and FYVE domain containing 4</t>
  </si>
  <si>
    <t>pleckstrin homology and RUN domain containing M1</t>
  </si>
  <si>
    <t>CLN3 lysosomal/endosomal transmembrane protein, battenin</t>
  </si>
  <si>
    <t>lysosomal associated membrane protein 2</t>
  </si>
  <si>
    <t>serine/threonine kinase 3</t>
  </si>
  <si>
    <t>kinesin family member 5B</t>
  </si>
  <si>
    <t>mucolipin 1</t>
  </si>
  <si>
    <t>DNA damage regulated autophagy modulator 1</t>
  </si>
  <si>
    <t>DNA damage regulated autophagy modulator 2</t>
  </si>
  <si>
    <t>transmembrane protein 150B</t>
  </si>
  <si>
    <t>salt inducible kinase 2</t>
  </si>
  <si>
    <t>sorting nexin 14</t>
  </si>
  <si>
    <t>quiescin sulfhydryl oxidase 1</t>
  </si>
  <si>
    <t>cathepsin A</t>
  </si>
  <si>
    <t>cathepsin B</t>
  </si>
  <si>
    <t>cathepsin C</t>
  </si>
  <si>
    <t>cathepsin D</t>
  </si>
  <si>
    <t>cathepsin F</t>
  </si>
  <si>
    <t>cathepsin G</t>
  </si>
  <si>
    <t>cathepsin H</t>
  </si>
  <si>
    <t>cathepsin K</t>
  </si>
  <si>
    <t>cathepsin L</t>
  </si>
  <si>
    <t>cathepsin O</t>
  </si>
  <si>
    <t>cathepsin S</t>
  </si>
  <si>
    <t>cathepsin V</t>
  </si>
  <si>
    <t>cathepsin W</t>
  </si>
  <si>
    <t>cathepsin Z</t>
  </si>
  <si>
    <t>proteinase 3</t>
  </si>
  <si>
    <t>dipeptidyl peptidase 4</t>
  </si>
  <si>
    <t>dipeptidyl peptidase 7</t>
  </si>
  <si>
    <t>gamma-glutamyl hydrolase</t>
  </si>
  <si>
    <t>legumain</t>
  </si>
  <si>
    <t>tripeptidyl peptidase 1</t>
  </si>
  <si>
    <t>palmitoyl-protein thioesterase 1</t>
  </si>
  <si>
    <t>palmitoyl-protein thioesterase 2</t>
  </si>
  <si>
    <t>prenylcysteine oxidase 1</t>
  </si>
  <si>
    <t>paraoxonase 2</t>
  </si>
  <si>
    <t>thioredoxin domain containing 5</t>
  </si>
  <si>
    <t>IFI30 lysosomal thiol reductase</t>
  </si>
  <si>
    <t>aspartylglucosaminidase</t>
  </si>
  <si>
    <t>glucosidase alpha, acid</t>
  </si>
  <si>
    <t>galactosidase alpha</t>
  </si>
  <si>
    <t>galactosidase beta 1</t>
  </si>
  <si>
    <t>mannosidase alpha class 2B member 1</t>
  </si>
  <si>
    <t>mannosidase alpha class 2B member 2</t>
  </si>
  <si>
    <t>mannosidase beta</t>
  </si>
  <si>
    <t>chitinase 1</t>
  </si>
  <si>
    <t>chitobiase</t>
  </si>
  <si>
    <t>alpha-L-fucosidase 1</t>
  </si>
  <si>
    <t>alpha-L-fucosidase 2</t>
  </si>
  <si>
    <t>GM2 ganglioside activator</t>
  </si>
  <si>
    <t>hexosaminidase subunit alpha</t>
  </si>
  <si>
    <t>hexosaminidase subunit beta</t>
  </si>
  <si>
    <t>hyaluronidase 1</t>
  </si>
  <si>
    <t>hyaluronidase 2</t>
  </si>
  <si>
    <t>hyaluronidase 3</t>
  </si>
  <si>
    <t>glucuronidase beta</t>
  </si>
  <si>
    <t>alpha-L-iduronidase</t>
  </si>
  <si>
    <t>neuraminidase 1</t>
  </si>
  <si>
    <t>neuraminidase 4</t>
  </si>
  <si>
    <t>sialic acid acetylesterase</t>
  </si>
  <si>
    <t>glycogen phosphorylase B</t>
  </si>
  <si>
    <t>heparanase</t>
  </si>
  <si>
    <t>N-acetyl-alpha-glucosaminidase</t>
  </si>
  <si>
    <t>heparan-alpha-glucosaminide N-acetyltransferase</t>
  </si>
  <si>
    <t>N-sulfoglucosamine sulfohydrolase</t>
  </si>
  <si>
    <t>abhydrolase domain containing 6, acylglycerol lipase</t>
  </si>
  <si>
    <t>diacylglycerol lipase beta</t>
  </si>
  <si>
    <t>lipase A, lysosomal acid type</t>
  </si>
  <si>
    <t>phospholipase A2 group X</t>
  </si>
  <si>
    <t>phospholipase A2 group XV</t>
  </si>
  <si>
    <t>phospholipase A2 group IVE</t>
  </si>
  <si>
    <t>phospholipase A2 group V</t>
  </si>
  <si>
    <t>phospholipase B domain containing 1</t>
  </si>
  <si>
    <t>phospholipase B domain containing 2</t>
  </si>
  <si>
    <t>phospholipase D1</t>
  </si>
  <si>
    <t>phospholipase D family member 3</t>
  </si>
  <si>
    <t>peroxiredoxin 6</t>
  </si>
  <si>
    <t>glycosylphosphatidylinositol specific phospholipase D1</t>
  </si>
  <si>
    <t>N-acylethanolamine acid amidase</t>
  </si>
  <si>
    <t>N-acylsphingosine amidohydrolase 1</t>
  </si>
  <si>
    <t>galactosylceramidase</t>
  </si>
  <si>
    <t>glucosylceramidase beta</t>
  </si>
  <si>
    <t>alpha-N-acetylgalactosaminidase</t>
  </si>
  <si>
    <t>sphingomyelin phosphodiesterase 1</t>
  </si>
  <si>
    <t>sphingosine kinase 2</t>
  </si>
  <si>
    <t>acid phosphatase 2, lysosomal</t>
  </si>
  <si>
    <t>acid phosphatase 3</t>
  </si>
  <si>
    <t>acid phosphatase 4</t>
  </si>
  <si>
    <t>acid phosphatase 5, tartrate resistant</t>
  </si>
  <si>
    <t>arylsulfatase A</t>
  </si>
  <si>
    <t>arylsulfatase B</t>
  </si>
  <si>
    <t>arylsulfatase D</t>
  </si>
  <si>
    <t>arylsulfatase G</t>
  </si>
  <si>
    <t>galactosamine (N-acetyl)-6-sulfatase</t>
  </si>
  <si>
    <t>glucosamine (N-acetyl)-6-sulfatase</t>
  </si>
  <si>
    <t>iduronate 2-sulfatase</t>
  </si>
  <si>
    <t>steroid sulfatase</t>
  </si>
  <si>
    <t>deoxyribonuclease 2, lysosomal</t>
  </si>
  <si>
    <t>deoxyribonuclease 2 beta</t>
  </si>
  <si>
    <t>granulin precursor</t>
  </si>
  <si>
    <t>transmembrane protein 106B</t>
  </si>
  <si>
    <t>transcription factor EB</t>
  </si>
  <si>
    <t>tyrosine 3-monooxygenase/tryptophan 5-monooxygenase activation protein epsilon</t>
  </si>
  <si>
    <t>tyrosine 3-monooxygenase/tryptophan 5-monooxygenase activation protein gamma</t>
  </si>
  <si>
    <t>YY1 transcription factor</t>
  </si>
  <si>
    <t>activating transcription factor 4</t>
  </si>
  <si>
    <t>eukaryotic translation initiation factor 2 alpha kinase 2</t>
  </si>
  <si>
    <t>eukaryotic translation initiation factor 2 subunit alpha</t>
  </si>
  <si>
    <t>eukaryotic translation initiation factor 2 alpha kinase 3</t>
  </si>
  <si>
    <t>NADPH oxidase 4</t>
  </si>
  <si>
    <t>eukaryotic translation initiation factor 2 alpha kinase 4</t>
  </si>
  <si>
    <t>nuclear factor kappa B subunit 1</t>
  </si>
  <si>
    <t>nuclear factor kappa B subunit 2</t>
  </si>
  <si>
    <t>REL proto-oncogene, NF-kB subunit</t>
  </si>
  <si>
    <t>RELA proto-oncogene, NF-kB subunit</t>
  </si>
  <si>
    <t>RELB proto-oncogene, NF-kB subunit</t>
  </si>
  <si>
    <t>interferon gamma</t>
  </si>
  <si>
    <t>immunity related GTPase M</t>
  </si>
  <si>
    <t>midline 2</t>
  </si>
  <si>
    <t>tripartite motif containing 8</t>
  </si>
  <si>
    <t>tripartite motif containing 65</t>
  </si>
  <si>
    <t>baculoviral IAP repeat containing 2</t>
  </si>
  <si>
    <t>NFKB inhibitor alpha</t>
  </si>
  <si>
    <t>NFKB inhibitor beta</t>
  </si>
  <si>
    <t>Fos proto-oncogene, AP-1 transcription factor subunit</t>
  </si>
  <si>
    <t>FosB proto-oncogene, AP-1 transcription factor subunit</t>
  </si>
  <si>
    <t>FOS like 1, AP-1 transcription factor subunit</t>
  </si>
  <si>
    <t>FOS like 2, AP-1 transcription factor subunit</t>
  </si>
  <si>
    <t>Jun proto-oncogene, AP-1 transcription factor subunit</t>
  </si>
  <si>
    <t>dopamine receptor D2</t>
  </si>
  <si>
    <t>dopamine receptor D3</t>
  </si>
  <si>
    <t>nuclear protein 1, transcriptional regulator</t>
  </si>
  <si>
    <t>interferon regulatory factor 8</t>
  </si>
  <si>
    <t>CD84 molecule</t>
  </si>
  <si>
    <t>nuclear factor, erythroid 2 like 2</t>
  </si>
  <si>
    <t>kelch like ECH associated protein 1</t>
  </si>
  <si>
    <t>signal transducer and activator of transcription 3</t>
  </si>
  <si>
    <t>interleukin 10</t>
  </si>
  <si>
    <t>interleukin 10 receptor subunit alpha</t>
  </si>
  <si>
    <t>signal transducer and activator of transcription 6</t>
  </si>
  <si>
    <t>transcription factor binding to IGHM enhancer 3</t>
  </si>
  <si>
    <t>GATA binding protein 4</t>
  </si>
  <si>
    <t>tumor protein p63</t>
  </si>
  <si>
    <t>tumor protein p73</t>
  </si>
  <si>
    <t>WW domain containing transcription regulator 1</t>
  </si>
  <si>
    <t>Yes1 associated transcriptional regulator</t>
  </si>
  <si>
    <t>FUS RNA binding protein</t>
  </si>
  <si>
    <t>nuclear receptor subfamily 1 group H member 4</t>
  </si>
  <si>
    <t>zinc finger with KRAB and SCAN domains 3</t>
  </si>
  <si>
    <t>death domain associated protein</t>
  </si>
  <si>
    <t>signal transducer and activator of transcription 1</t>
  </si>
  <si>
    <t>eukaryotic translation initiation factor 4 gamma 1</t>
  </si>
  <si>
    <t>insulin like growth factor 2 mRNA binding protein 1</t>
  </si>
  <si>
    <t>microRNA 124-1</t>
  </si>
  <si>
    <t>ELAV like RNA binding protein 1</t>
  </si>
  <si>
    <t>HOX transcript antisense RNA</t>
  </si>
  <si>
    <t>enhancer of zeste 2 polycomb repressive complex 2 subunit</t>
  </si>
  <si>
    <t>lysine acetyltransferase 8</t>
  </si>
  <si>
    <t>lysine demethylase 4A</t>
  </si>
  <si>
    <t>euchromatic histone lysine methyltransferase 2</t>
  </si>
  <si>
    <t>forkhead box K1</t>
  </si>
  <si>
    <t>forkhead box K2</t>
  </si>
  <si>
    <t>phosphatidylinositol-4-phosphate 5-kinase type 1 beta</t>
  </si>
  <si>
    <t>lysosomal associated membrane protein 1</t>
  </si>
  <si>
    <t>sphingolipid transporter 1 (putative)</t>
  </si>
  <si>
    <t>SPG11 vesicle trafficking associated, spatacsin</t>
  </si>
  <si>
    <t>heat shock protein family A (Hsp70) member 8</t>
  </si>
  <si>
    <t>DnaJ heat shock protein family (Hsp40) member B1</t>
  </si>
  <si>
    <t>glial fibrillary acidic protein</t>
  </si>
  <si>
    <t>eukaryotic translation elongation factor 1 alpha 1</t>
  </si>
  <si>
    <t>eukaryotic translation elongation factor 1 alpha 2</t>
  </si>
  <si>
    <t>PH domain and leucine rich repeat protein phosphatase 1</t>
  </si>
  <si>
    <t>Rac family small GTPase 1</t>
  </si>
  <si>
    <t>clusterin</t>
  </si>
  <si>
    <t>heat shock protein 90 alpha family class A member 1</t>
  </si>
  <si>
    <t>STIP1 homology and U-box containing protein 1</t>
  </si>
  <si>
    <t>stress induced phosphoprotein 1</t>
  </si>
  <si>
    <t>ST13 Hsp70 interacting protein</t>
  </si>
  <si>
    <t>BAG cochaperone 1</t>
  </si>
  <si>
    <t>BAG cochaperone 3</t>
  </si>
  <si>
    <t>synaptopodin 2</t>
  </si>
  <si>
    <t>heat shock protein family B (small) member 8</t>
  </si>
  <si>
    <t>microtubule associated protein 1 light chain 3 beta 2</t>
  </si>
  <si>
    <t>endosome-lysosome associated apoptosis and autophagy regulator 1</t>
  </si>
  <si>
    <t>peroxisome proliferator activated receptor alpha</t>
  </si>
  <si>
    <t>RNA sensor RIG-I</t>
  </si>
  <si>
    <t>phagosome assembly factor 1</t>
  </si>
  <si>
    <t>IDDM, IDDM1, IDDM2, ILPR, IRDN, MODY10, PNDM4</t>
  </si>
  <si>
    <t>IGF, IGF-I, IGFI, MGF</t>
  </si>
  <si>
    <t>CD221, IGFIR, IGFR, JTK13</t>
  </si>
  <si>
    <t>BP-53, IBP3</t>
  </si>
  <si>
    <t>DXS1179E, PKCI, nPKC-iota</t>
  </si>
  <si>
    <t>BCC7, BMFS5, LFS1, P53, TRP53</t>
  </si>
  <si>
    <t>HIRS-1</t>
  </si>
  <si>
    <t>IRS-2</t>
  </si>
  <si>
    <t>CHNG9, IRS-4, PY160</t>
  </si>
  <si>
    <t>CLAPO, CLOVE, CWS5, MCAP, MCM, MCMTC, PI3K, PI3K-alpha, p110-alpha</t>
  </si>
  <si>
    <t>P110BETA, PI3K, PI3KBETA, PIK3C1</t>
  </si>
  <si>
    <t>APDS, IMD14, P110DELTA, PI3K, p110D</t>
  </si>
  <si>
    <t>AGM7, GRB1, IMD36, p85, p85-ALPHA</t>
  </si>
  <si>
    <t>MPPH, MPPH1, P85B, p85, p85-BETA</t>
  </si>
  <si>
    <t>10q23del, BZS, CWS1, DEC, GLM2, MHAM, MMAC1, PTEN1, PTENbeta, TEP1</t>
  </si>
  <si>
    <t>PDK1, PDPK2, PDPK2P, PRO0461</t>
  </si>
  <si>
    <t>BCGF-1, BCGF1, BSF-1, BSF1, IL-4</t>
  </si>
  <si>
    <t>IL-13, P600</t>
  </si>
  <si>
    <t>AKT, PKB, PKB-ALPHA, PRKBA, RAC, RAC-ALPHA</t>
  </si>
  <si>
    <t>SIR2L6</t>
  </si>
  <si>
    <t>FIP-1, FIP1, RAGA</t>
  </si>
  <si>
    <t>RAGB, bA465E19.1</t>
  </si>
  <si>
    <t>GTR2, RAGC, TIB929</t>
  </si>
  <si>
    <t>RAGD, bA11D8.2.1</t>
  </si>
  <si>
    <t>HSPC192, ILFS1, LARS, LEURS, LEUS, LFIS, LRS, PIG44, RNTLS, hr025Cl</t>
  </si>
  <si>
    <t>BHD, DENND8B, FLCL</t>
  </si>
  <si>
    <t>-</t>
  </si>
  <si>
    <t>TM7SF1</t>
  </si>
  <si>
    <t>BOG25, TTP</t>
  </si>
  <si>
    <t>MARK4L, MARK4S, MARKL1, MARKL1L, PAR-1D</t>
  </si>
  <si>
    <t>C11orf59, PDRO, Ragulator1, p18, p27RF-Rho</t>
  </si>
  <si>
    <t>ENDAP, HSPC003, MAPBPIP, MAPKSP1AP, ROBLD3, Ragulator2, p14</t>
  </si>
  <si>
    <t>MAP2K1IP1, MAPBP, MAPKSP1, MP1, PRO0633, Ragulator3</t>
  </si>
  <si>
    <t>C7orf59</t>
  </si>
  <si>
    <t>HBXIP, XIP</t>
  </si>
  <si>
    <t>CDKN4, KIP1, MEN1B, MEN4, P27KIP1</t>
  </si>
  <si>
    <t>FFEVF2, NPR2, NPR2L, TUSC4</t>
  </si>
  <si>
    <t>C16orf35, CGTHBA, FFEVF3, HS-40, MARE, NPR3, RMD11</t>
  </si>
  <si>
    <t>DEP.5, FFEVF, FFEVF1</t>
  </si>
  <si>
    <t>C7orf60, SAMTOR</t>
  </si>
  <si>
    <t>D3S1231E, SEC13L1, SEC13R, npp-20</t>
  </si>
  <si>
    <t>SEC13L, SEH1A, SEH1B, Seh1</t>
  </si>
  <si>
    <t>CDW12, FP977, p90-120</t>
  </si>
  <si>
    <t>C16orf21, JFP7</t>
  </si>
  <si>
    <t>MIO, Sea4, Yulink</t>
  </si>
  <si>
    <t>ANDD, CMRD, GTBPB, SARA2</t>
  </si>
  <si>
    <t>HI95, SES2, SEST2</t>
  </si>
  <si>
    <t>GATSL3</t>
  </si>
  <si>
    <t>GATSL1, GATSL2</t>
  </si>
  <si>
    <t>ATP6N1, ATP6N1A, Stv1, VPP1, Vph1, a1</t>
  </si>
  <si>
    <t>A2, ARCL, ARCL2A, ATP6A2, ATP6N1D, J6B7, RTF, STV1, TJ6, TJ6M, TJ6S, VPH1, WSS</t>
  </si>
  <si>
    <t>ATP6N1C, ATP6V0A3, Atp6i, OC-116kDa, OC116, OPTB1, Stv1, TIRC7, Vph1, a3</t>
  </si>
  <si>
    <t>A4, ATP6N1B, ATP6N2, DRTA3, RDRTA2, RTA1C, RTADR, STV1, VPH1, VPP2</t>
  </si>
  <si>
    <t>ATP6F, HATPL, VMA16</t>
  </si>
  <si>
    <t>ATP6C, ATP6L, ATPL, VATL, VPPC, Vma3</t>
  </si>
  <si>
    <t>ATP6D, ATP6DV, P39, VATX, VMA6, VPATPD</t>
  </si>
  <si>
    <t>ATP6D2, VMA6</t>
  </si>
  <si>
    <t>ATP6H, ATP6V0E, M9.2, Vma21, Vma21p</t>
  </si>
  <si>
    <t>ATP6V0E2L, C7orf32</t>
  </si>
  <si>
    <t>ARCL2D, ATP6A1, ATP6V1A1, HO68, IECEE3, VA68, VPP2, Vma1</t>
  </si>
  <si>
    <t>ATP6B1, DRTA2, RTA1B, VATB, VMA2, VPP3</t>
  </si>
  <si>
    <t>ATP6B1B2, ATP6B2, DOOD, HO57, VATB, VPP3, Vma2, ZLS2</t>
  </si>
  <si>
    <t>ATP6C, ATP6D, VATC, Vma5</t>
  </si>
  <si>
    <t>ATP6C2, VMA5</t>
  </si>
  <si>
    <t>ATP6M, VATD, VMA8</t>
  </si>
  <si>
    <t>ARCL2C, ATP6E, ATP6E2, ATP6V1E, P31, Vma4</t>
  </si>
  <si>
    <t>ATP6E1, ATP6EL2, ATP6V1EL2, VMA4</t>
  </si>
  <si>
    <t>ATP6S14, VATF, Vma7</t>
  </si>
  <si>
    <t>ATP6G, ATP6G1, ATP6GL, ATP6J, Vma10</t>
  </si>
  <si>
    <t>ATP6G, ATP6G2, NG38, VMA10</t>
  </si>
  <si>
    <t>ATP6G3, Vma10</t>
  </si>
  <si>
    <t>CGI-11, MSTP042, NBP1, SFD, SFDalpha, SFDbeta, VMA13</t>
  </si>
  <si>
    <t>16A, ATP6IP1, ATP6S1, Ac45, CF2, VATPS1, XAP-3, XAP3</t>
  </si>
  <si>
    <t>APT6M8-9, ATP6IP2, ATP6M8-9, CDG2R, ELDF10, HT028, M8-9, MRXE, MRXSH, MSTP009, PRR, RENR, XMRE, XPDS</t>
  </si>
  <si>
    <t>URLC11</t>
  </si>
  <si>
    <t>GDH, GDH1, GLUD</t>
  </si>
  <si>
    <t>KELCHL</t>
  </si>
  <si>
    <t>KAT3B, MKHK2, RSTS2, p300</t>
  </si>
  <si>
    <t>LEPD, OB, OBS</t>
  </si>
  <si>
    <t>CD295, LEP-R, LEPRD, OB-R, OBR</t>
  </si>
  <si>
    <t>AMPK, AMPKa1</t>
  </si>
  <si>
    <t>AMPK, AMPK2, AMPKa2, PRKAA</t>
  </si>
  <si>
    <t>AMPK, HAMPKb</t>
  </si>
  <si>
    <t>AMPKG</t>
  </si>
  <si>
    <t>AAKG, AAKG2, CMH6, H91620p, WPWS</t>
  </si>
  <si>
    <t>AMPKG3</t>
  </si>
  <si>
    <t>PKACA, PPNAD4</t>
  </si>
  <si>
    <t>PKA C-beta, PKACB</t>
  </si>
  <si>
    <t>BDPLT19, KAPG, PKACg</t>
  </si>
  <si>
    <t>ACRDYS1, ADOHR, CAR, CNC, CNC1, PKR1, PPNAD1, PRKAR1, TSE1</t>
  </si>
  <si>
    <t>PRKAR1</t>
  </si>
  <si>
    <t>PKR2, PRKAR2</t>
  </si>
  <si>
    <t>PRKAR2, RII-BETA</t>
  </si>
  <si>
    <t>IKBKA, IKK-alpha, IKK1, IKKA, NFKBIKA, TCF16</t>
  </si>
  <si>
    <t>IKK-beta, IKK2, IKKB, IMD15, IMD15A, IMD15B, NFKBIKB</t>
  </si>
  <si>
    <t>AMCBX1, EDAID1, FIP-3, FIP3, Fip3p, IKK-gamma, IKKAP1, IKKG, IMD33, IP, IP1, IP2, IPD2, NEMO, ZC2HC9</t>
  </si>
  <si>
    <t>CSCF, FMD2, MEKK7, TAK1, TGF1a</t>
  </si>
  <si>
    <t>LKB1, PJS, hLKB1</t>
  </si>
  <si>
    <t>CGI-66, MO25</t>
  </si>
  <si>
    <t>LYK5, NY-BR-96, PMSE, STRAD, STRAD alpha, Stlk</t>
  </si>
  <si>
    <t>CAMKK, CAMKKB</t>
  </si>
  <si>
    <t>KAP1, PPP1R157, RNF96, TF1B, TIF1B</t>
  </si>
  <si>
    <t>CT1.3, HIP8, HYPD, MAGE3, MAGEA6</t>
  </si>
  <si>
    <t>CT1.6, MAGE-3b, MAGE3B, MAGE6</t>
  </si>
  <si>
    <t>CT102, KIAA1892, TCC52, WDR40A</t>
  </si>
  <si>
    <t>CRL4, EVI27, IL17BR, IL17RH1</t>
  </si>
  <si>
    <t>HRF, TCTP, p02, p23</t>
  </si>
  <si>
    <t>hSAD1</t>
  </si>
  <si>
    <t>C11orf7, PEN11B, SAD1, SADA, STK29</t>
  </si>
  <si>
    <t>AT1, ATA, ATC, ATD, ATDC, ATE, TEL1, TELO1</t>
  </si>
  <si>
    <t>IFNGIP1, PYHIN2</t>
  </si>
  <si>
    <t>3D3, AEG-1, AEG1, LYRIC, LYRIC/3D3</t>
  </si>
  <si>
    <t>ACV, CLA4, INSP3R1, IP3R, IP3R1, PPP1R94, SCA15, SCA16, SCA29</t>
  </si>
  <si>
    <t>C-BAS/HAS, C-H-RAS, C-HA-RAS1, CTLO, H-RASIDX, HAMSV, HRAS1, RASH1, p21ras</t>
  </si>
  <si>
    <t>'C-K-RAS, C-K-RAS, CFC2, K-RAS2A, K-RAS2B, K-RAS4A, K-RAS4B, K-Ras, K-Ras 2, KI-RAS, KRAS1, KRAS2, NS, NS3, OES, RALD, RASK2, c-Ki-ras, c-Ki-ras2</t>
  </si>
  <si>
    <t>ALPS4, CMNS, N-ras, NCMS, NRAS1, NS6</t>
  </si>
  <si>
    <t>CMD1NN, CRAF, NS5, Raf-1, c-Raf</t>
  </si>
  <si>
    <t>CFC3, MAPKK1, MEK1, MEL, MKK1, PRKMK1</t>
  </si>
  <si>
    <t>CFC4, MAPKK2, MEK2, MKK2, PRKMK2</t>
  </si>
  <si>
    <t>ERK, ERK-2, ERK2, ERT1, MAPK2, P42MAPK, PRKM1, PRKM2, p38, p40, p41, p41mapk, p42-MAPK</t>
  </si>
  <si>
    <t>CK1, CK1a, CKIa, HEL-S-77p, HLCDGP1, PRO2975</t>
  </si>
  <si>
    <t>HIF-1-alpha, HIF-1A, HIF-1alpha, HIF1, HIF1-ALPHA, MOP1, PASD8, bHLHe78</t>
  </si>
  <si>
    <t>Dig2, REDD-1, REDD1</t>
  </si>
  <si>
    <t>C/EBP-beta, IL6DBP, NF-IL6, TCF5</t>
  </si>
  <si>
    <t>LAM, TSC</t>
  </si>
  <si>
    <t>LAM, PPP1R160, TSC4</t>
  </si>
  <si>
    <t>MGCPH, PIG51, TBC7</t>
  </si>
  <si>
    <t>MDFPMR, p532, p619</t>
  </si>
  <si>
    <t>ARD1, ARD1A, ARD1P, DXS707, MCOPS1, NATD, OGDNS, TE2, hARD1</t>
  </si>
  <si>
    <t>Myc-bp2, PAM, PHR1, Phr</t>
  </si>
  <si>
    <t>CLN12, HSA9947, KRPPD, PARK9, SPG78</t>
  </si>
  <si>
    <t>SYT12, sytXI</t>
  </si>
  <si>
    <t>GLTPD1</t>
  </si>
  <si>
    <t>AC133, CD133, CORD12, MCDR2, MSTP061, PROML1, RP41, STGD4</t>
  </si>
  <si>
    <t>FRAP, FRAP1, FRAP2, RAFT1, RAPT1, SKS</t>
  </si>
  <si>
    <t>KOG1, Mip1</t>
  </si>
  <si>
    <t>GBL, GbetaL, LST8, POP3, WAT1</t>
  </si>
  <si>
    <t>Lobe, PRAS40</t>
  </si>
  <si>
    <t>DEP.6, DEPDC6</t>
  </si>
  <si>
    <t>RHEB2</t>
  </si>
  <si>
    <t>DRP-1, DRP1</t>
  </si>
  <si>
    <t>AGO, CDC4, FBW6, FBW7, FBX30, FBXO30, FBXW6, SEL-10, SEL10, hAgo, hCdc4</t>
  </si>
  <si>
    <t>NSLH1, SIAA0862, SOC2, SUR8</t>
  </si>
  <si>
    <t>KIAA1524, p90</t>
  </si>
  <si>
    <t>FTDALS4, IIAE8, NAK, T2K</t>
  </si>
  <si>
    <t>AIK, ARK1, AURA, BTAK, PPP1R47, STK15, STK6, STK7</t>
  </si>
  <si>
    <t>GLI, PAPA8, PPD1</t>
  </si>
  <si>
    <t>A20, AISBL, OTUD7C, TNFA1P2</t>
  </si>
  <si>
    <t>PLOSL2, TREM-2, Trem2a, Trem2b, Trem2c</t>
  </si>
  <si>
    <t>CDC2, CDC28A, P34CDC2</t>
  </si>
  <si>
    <t>CCNB</t>
  </si>
  <si>
    <t>5-HT(2B), 5-HT-2B, 5-HT2B</t>
  </si>
  <si>
    <t>GDCF-2, HC11, HSMCR30, MCAF, MCP-1, MCP1, SCYA2, SMC-CF</t>
  </si>
  <si>
    <t>BSF-2, BSF2, CDF, HGF, HSF, IFN-beta-2, IFNB2, IL-6</t>
  </si>
  <si>
    <t>C12orf5, FR2BP</t>
  </si>
  <si>
    <t>87U6, ARCND1</t>
  </si>
  <si>
    <t>GAIP, RGSGAIP</t>
  </si>
  <si>
    <t>AGS3</t>
  </si>
  <si>
    <t>APE, GIRDIN, GIV, GRDN, HkRP1, KIAA1212, PEHO, PEHOL</t>
  </si>
  <si>
    <t>ESA1, HTATIP, HTATIP1, PLIP, TIP, TIP60, ZC2HC5, cPLA2</t>
  </si>
  <si>
    <t>ATG1, ATG1A, UNC51, Unc51.1, hATG1</t>
  </si>
  <si>
    <t>ATG1B, Unc51.2</t>
  </si>
  <si>
    <t>KIAA0652, PARATARG8</t>
  </si>
  <si>
    <t>ATG17, CC1, FIP200, PPP1R131</t>
  </si>
  <si>
    <t>C12orf44</t>
  </si>
  <si>
    <t>HSEC10, PRO1912, SEC10, SEC10L1, SEC10P</t>
  </si>
  <si>
    <t>EXOC6A, SEC15, SEC15L, SEC15L1, SEC15L3, Sec15p</t>
  </si>
  <si>
    <t>SEC15B, SEC15L2, SEMDJL3</t>
  </si>
  <si>
    <t>2-5-3p, BLOM4, EX070, EXO70, EXOC1, Exo70p, YJL085W</t>
  </si>
  <si>
    <t>EXO84, Exo84p, SEC84</t>
  </si>
  <si>
    <t>BM-102, SEC3, SEC3L1, SEC3P</t>
  </si>
  <si>
    <t>SEC5, SEC5L1, Sec5p</t>
  </si>
  <si>
    <t>SEC6, SEC6L1, Sec6p</t>
  </si>
  <si>
    <t>SEC8, SEC8L1, Sec8p</t>
  </si>
  <si>
    <t>AF6q21, FKHRL1, FKHRL1P2, FOXO2, FOXO3A</t>
  </si>
  <si>
    <t>NEDLBA, PP2Ac, PP2CA, PP2Calpha, RP-C</t>
  </si>
  <si>
    <t>B55A, B55ALPHA, PR52A, PR55A, PR55alpha</t>
  </si>
  <si>
    <t>ALPHA-4, IBP1, alpha4</t>
  </si>
  <si>
    <t>ALSFTD, DENND9, DENNL72, FTDALS, FTDALS1</t>
  </si>
  <si>
    <t>DENND8A</t>
  </si>
  <si>
    <t>MSTP048</t>
  </si>
  <si>
    <t>ERK7, ERK8</t>
  </si>
  <si>
    <t>ARL3IP2, ARL6IP2, aip-2, atlastin2</t>
  </si>
  <si>
    <t>HSN1F</t>
  </si>
  <si>
    <t>NEDD4-2, NEDD4.2, PVNH7, RSP5, hNEDD4-2</t>
  </si>
  <si>
    <t>ERK-1, ERK1, ERT2, HS44KDAP, HUMKER1A, P44ERK1, P44MAPK, PRKM3, p44-ERK1, p44-MAPK</t>
  </si>
  <si>
    <t>CUL-3, PHA2E</t>
  </si>
  <si>
    <t>KHLHX, KLEIP, KLHLX</t>
  </si>
  <si>
    <t>UNC-76</t>
  </si>
  <si>
    <t>HUM3CL</t>
  </si>
  <si>
    <t>HRIHFB2072, SCOCO, UNC-69</t>
  </si>
  <si>
    <t>COXPD33, GC1QBP, HABP1, SF2AP32, SF2p32, gC1Q-R, gC1qR, p32</t>
  </si>
  <si>
    <t>EPG3, TANGO5, TMEM49</t>
  </si>
  <si>
    <t>RAB1, YPT1</t>
  </si>
  <si>
    <t>VAP-33, VAP-A, VAP33, hVAP-33</t>
  </si>
  <si>
    <t>ALS8, VAMP-B, VAP-B</t>
  </si>
  <si>
    <t>RAB39</t>
  </si>
  <si>
    <t>BGMR, MRX72, WSMN, WSN</t>
  </si>
  <si>
    <t>IRE1, IRE1P, IRE1a, hIRE1p</t>
  </si>
  <si>
    <t>MGC:45012, RNF117, TRAP, TRAP3</t>
  </si>
  <si>
    <t>AIEFL, IMD57, RIP, RIP-1, RIP1</t>
  </si>
  <si>
    <t>ALPS3, CVID9, MAY1, PKCD, nPKC-delta</t>
  </si>
  <si>
    <t>HMAT1, HUMMAT1H, MAT1, MAT1H, PEA-15, PED, PED-PEA15, PED/PEA15</t>
  </si>
  <si>
    <t>5F7, CD147, EMMPRIN, EMPRIN, OK, SLC7A11, TCSF</t>
  </si>
  <si>
    <t>BAM, BIM, BOD</t>
  </si>
  <si>
    <t>MGCA8, OMI, PARK13, PRSS25</t>
  </si>
  <si>
    <t>BAP-1, BAP1, DING, HIPI3, RING1B, RING2</t>
  </si>
  <si>
    <t>BA554C12.1, RNF75, ROC1</t>
  </si>
  <si>
    <t>VPS34, Vps34, hVps34</t>
  </si>
  <si>
    <t>VPS15, p150</t>
  </si>
  <si>
    <t>ATG6, VPS30, beclin1</t>
  </si>
  <si>
    <t>BECN1L1, BECN1P1</t>
  </si>
  <si>
    <t>ATG14L, BARKOR, KIAA0831</t>
  </si>
  <si>
    <t>MAPKAP-K2, MK-2, MK2</t>
  </si>
  <si>
    <t>3PK, MAPKAP-K3, MAPKAP3, MAPKAPK-3, MDPT3, MK-3, MK3</t>
  </si>
  <si>
    <t>KRS2, MST1, YSK3</t>
  </si>
  <si>
    <t>Bcl-2, PPP1R50</t>
  </si>
  <si>
    <t>BBC2, BCL2L8</t>
  </si>
  <si>
    <t>ERIS, Miner1, NAF-1, WFS2, ZCD2</t>
  </si>
  <si>
    <t>BCL2L3, EAT, MCL1-ES, MCL1L, MCL1S, Mcl-1, TM, bcl2-L-3, mcl1/EAT</t>
  </si>
  <si>
    <t>CASH, CASP8AP1, CLARP, Casper, FLAME, FLAME-1, FLAME1, FLIP, I-FLICE, MRIT, c-FLIP, c-FLIPL, c-FLIPR, c-FLIPS, cFLIP</t>
  </si>
  <si>
    <t>HMG-1, HMG1, HMG3, SBP-1</t>
  </si>
  <si>
    <t>DAPK, ROCO3</t>
  </si>
  <si>
    <t>DLK, ZIP, ZIPK</t>
  </si>
  <si>
    <t>NIP3</t>
  </si>
  <si>
    <t>BNIP3a, NIX</t>
  </si>
  <si>
    <t>JNK, JNK-46, JNK1, JNK1A2, JNK21B1/2, PRKM8, SAPK1, SAPK1c</t>
  </si>
  <si>
    <t>CGI58, IECN2, NCIE2</t>
  </si>
  <si>
    <t>BTF, bK211L9.1</t>
  </si>
  <si>
    <t>CD340, HER-2, HER-2/neu, HER2, MLN 19, NEU, NGL, TKR1</t>
  </si>
  <si>
    <t>AIG6, FKBP51, FKBP54, P54, PPIase, Ptg-10</t>
  </si>
  <si>
    <t>CLONE-23970, GP130, LRP130, LSFC</t>
  </si>
  <si>
    <t>APR, NOXA</t>
  </si>
  <si>
    <t>HCLSBP1, HS1BP1, SCN3</t>
  </si>
  <si>
    <t>53BP2, ASPP2, BBP, P53BP2, PPP1R13A</t>
  </si>
  <si>
    <t>ERBB, ERBB1, HER1, NISBD2, PIG61, mENA</t>
  </si>
  <si>
    <t>LAPTM4beta, LC27</t>
  </si>
  <si>
    <t>CHTD2, MAP3K7IP2, TAB-2</t>
  </si>
  <si>
    <t>MAP3K7IP3, NAP1</t>
  </si>
  <si>
    <t>FAM39E, WASH, WASH1</t>
  </si>
  <si>
    <t>CAMRQ2, HYC3, PPP1R166, SORF-2</t>
  </si>
  <si>
    <t>HSPC049, SORF-1, SORF1</t>
  </si>
  <si>
    <t>AT3, ATX3, JOS, MJD, MJD1, SCA3</t>
  </si>
  <si>
    <t>CAHH, TRIAD3, U7I1, UBCE7IP1, ZIN</t>
  </si>
  <si>
    <t>TGT</t>
  </si>
  <si>
    <t>CDC48, TERA, p97</t>
  </si>
  <si>
    <t>CSCD, DSPG2, PG40, PGII, PGS2, SLRR1B</t>
  </si>
  <si>
    <t>PW1, ZKSCAN22, ZNF904, ZSCAN24</t>
  </si>
  <si>
    <t>CD309, FLK1, VEGFR, VEGFR2</t>
  </si>
  <si>
    <t>CCNE, pCCNE1</t>
  </si>
  <si>
    <t>CHDED, PKC-MU, PKCM, PKD, PRKCM</t>
  </si>
  <si>
    <t>14-3-3-zeta, HEL-S-3, HEL-S-93, HEL4, KCIP-1, POPCHAS, YWHAD</t>
  </si>
  <si>
    <t>HEL-S-103, HSP70-1, HSP70-1A, HSP70-2, HSP70.1, HSP70.2, HSP70I, HSP72, HSPA1</t>
  </si>
  <si>
    <t>HSP70-1, HSP70-1B, HSP70-2, HSP70.1, HSP70.2, HSP72, HSPA1, HSX70</t>
  </si>
  <si>
    <t>EMC19, OCP-II, OCP2, SKP1A, TCEB1L, p19A</t>
  </si>
  <si>
    <t>RKTG</t>
  </si>
  <si>
    <t>HEL-S-68p, MIG10, PGKA</t>
  </si>
  <si>
    <t>COPR, COPR1, COPR2, NRBF-2</t>
  </si>
  <si>
    <t>CALML2, CAM2, CAM3, CAMB, CAMC, CAMI, CAMIII, CPVT4, DD132, LQT14, PHKD, caM</t>
  </si>
  <si>
    <t>DCAF3, WDR94</t>
  </si>
  <si>
    <t>MGC:3310, RNF85</t>
  </si>
  <si>
    <t>CUL-4B, MRXHF2, MRXS15, MRXSC, SFM2</t>
  </si>
  <si>
    <t>DDBA, UV-DDB1, XAP1, XPCE, XPE, XPE-BF</t>
  </si>
  <si>
    <t>ISOT3, IsoT-3</t>
  </si>
  <si>
    <t>RAB5</t>
  </si>
  <si>
    <t>VDU1</t>
  </si>
  <si>
    <t>RAB5IFL, TMEM93</t>
  </si>
  <si>
    <t>EIEE66, PACS-2, PACS1L</t>
  </si>
  <si>
    <t>C1orf39, TOCA1</t>
  </si>
  <si>
    <t>FADK, FAK, FAK1, FRNK, PPP1R71, p125FAK, pp125FAK</t>
  </si>
  <si>
    <t>RING5, RMA1</t>
  </si>
  <si>
    <t>APG7-LIKE, APG7L, GSA7</t>
  </si>
  <si>
    <t>APG10, APG10L, pp12616</t>
  </si>
  <si>
    <t>CK2A1, CKII, Cka1, Cka2, OCNDS</t>
  </si>
  <si>
    <t>CK2A2, CK2alpha', CSNK2A1</t>
  </si>
  <si>
    <t>CK2B, CK2N, CSK2B, Ckb1, Ckb2, G5A, POBINDS</t>
  </si>
  <si>
    <t>FKH1, FKHR, FOXO1A</t>
  </si>
  <si>
    <t>SIR2, SIR2L, SIR2L2</t>
  </si>
  <si>
    <t>D13S1056E, DAF19, TG737, TTC10, hTg737</t>
  </si>
  <si>
    <t>AVSD3, CMDR, CX43, EKVP, EKVP3, GJAL, HLHS1, HSS, ODDD, PPKCA</t>
  </si>
  <si>
    <t>SIR2, SIR2L1, SIR2alpha</t>
  </si>
  <si>
    <t>USP3L</t>
  </si>
  <si>
    <t>HCCAT1, LINC00078, NCRNA00078</t>
  </si>
  <si>
    <t>IASPP, NKIP1, RAI, RAI4</t>
  </si>
  <si>
    <t>GNB2L1, Gnb2-rs1, H12.3, HLC-7, PIG21</t>
  </si>
  <si>
    <t>API4, EPR-1</t>
  </si>
  <si>
    <t>FAM176A, TMEM166</t>
  </si>
  <si>
    <t>NET36</t>
  </si>
  <si>
    <t>MG81, OATL1</t>
  </si>
  <si>
    <t>SMC2</t>
  </si>
  <si>
    <t>CARD4, CLR7.1, NLRC1</t>
  </si>
  <si>
    <t>ACUG, BLAU, BLAUS, CARD15, CD, CLR16.3, IBD1, NLRC2, NOD2B, PSORAS1, YAOS</t>
  </si>
  <si>
    <t>LYP, LYP1, LYP2, PEP, PTPN22.5, PTPN22.6, PTPN8</t>
  </si>
  <si>
    <t>C1orf8, DCF1, HSPC001, PRO195, UNQ169</t>
  </si>
  <si>
    <t>ATG8F, LC3B, MAP1A/1BLC3, MAP1LC3B-a</t>
  </si>
  <si>
    <t>ATG8A, GABARAP-a, MM46</t>
  </si>
  <si>
    <t>APG8-LIKE, APG8L, ATG8, ATG8B, ATG8L, GEC1</t>
  </si>
  <si>
    <t>APG12, APG12L, FBR93, HAPG12</t>
  </si>
  <si>
    <t>APG5, APG5-LIKE, APG5L, ASP, SCAR25, hAPG5</t>
  </si>
  <si>
    <t>APG16L, ATG16A, ATG16L, IBD10, WDR30</t>
  </si>
  <si>
    <t>ATG16B, WDR80</t>
  </si>
  <si>
    <t>APG4A, AUTL2</t>
  </si>
  <si>
    <t>APG4B, AUTL1</t>
  </si>
  <si>
    <t>APG4-C, APG4C, AUTL1, AUTL3</t>
  </si>
  <si>
    <t>APG4-D, APG4D, AUTL4</t>
  </si>
  <si>
    <t>APG3, APG3-LIKE, APG3L, PC3-96</t>
  </si>
  <si>
    <t>HEL-117, HEL-S-53, NDGOA, PARK5, PGP 9.5, PGP9.5, PGP95, SPG79, Uch-L1</t>
  </si>
  <si>
    <t>UBPO</t>
  </si>
  <si>
    <t>BET5, MUM2</t>
  </si>
  <si>
    <t>BET3</t>
  </si>
  <si>
    <t>CGI-104, HSPC172, NEDESBA, PTD009, SBDN, SYNBINDIN, TRS23</t>
  </si>
  <si>
    <t>TRS31</t>
  </si>
  <si>
    <t>GSG1, HsT2706, KIAA1012, TRS85</t>
  </si>
  <si>
    <t>C4orf41, FOIGR, GRY, LGMD2S, LGMDR18</t>
  </si>
  <si>
    <t>CGI-87, PEBAS, TTC-15, TTC15</t>
  </si>
  <si>
    <t>C5orf44, SHLD3</t>
  </si>
  <si>
    <t>A170, DMRV, FTDALS3, NADGP, OSIL, PDB3, ZIP3, p60, p62, p62B</t>
  </si>
  <si>
    <t>C20orf110, DOR, PIG-U, PIGU, PINH, dJ1181N3.1</t>
  </si>
  <si>
    <t>GM130</t>
  </si>
  <si>
    <t>BM-016, DESSH, PRO1741, Wwp4</t>
  </si>
  <si>
    <t>GAOB1, MAAB</t>
  </si>
  <si>
    <t>C14orf103</t>
  </si>
  <si>
    <t>ATG18, ATG18A, WIPI49</t>
  </si>
  <si>
    <t>ATG18B, Atg21, CGI-50, IDDSSA, WIPI-2</t>
  </si>
  <si>
    <t>NEDSBAS, WDR45L, WIPI-3, WIPI3</t>
  </si>
  <si>
    <t>JM5, NBIA4, NBIA5, WDRX1, WIPI-4, WIPI4</t>
  </si>
  <si>
    <t>CAMKI</t>
  </si>
  <si>
    <t>APG9L1, MGD3208, mATG9</t>
  </si>
  <si>
    <t>APG9L2, NOS3AS, SONE</t>
  </si>
  <si>
    <t>CTLA-8, CTLA8, IL-17, IL-17A, IL17</t>
  </si>
  <si>
    <t>BNSP, BSPI, ETA-1, OPN</t>
  </si>
  <si>
    <t>CSBP, CSBP1, CSBP2, CSPB1, EXIP, Mxi2, PRKM14, PRKM15, RK, SAPK2A, p38, p38ALPHA</t>
  </si>
  <si>
    <t>HMOX1D, HO-1, HSP32, bK286B10</t>
  </si>
  <si>
    <t>ARMD10, CD284, TLR-4, TOLL</t>
  </si>
  <si>
    <t>IIAE6, MyD88-3, PRVTIRB, TICAM-1, TRIF</t>
  </si>
  <si>
    <t>C13, C13orf19, FAM48A, FP757, P38IP, SPT20</t>
  </si>
  <si>
    <t>POR1</t>
  </si>
  <si>
    <t>ATG24B</t>
  </si>
  <si>
    <t>SYBL1, TI-VAMP, TIVAMP, VAMP-7</t>
  </si>
  <si>
    <t>CARB</t>
  </si>
  <si>
    <t>VTI1, VTI1-LIKE, VTI1L, VTI2, v-SNARE, vti1-rp1</t>
  </si>
  <si>
    <t>CEB</t>
  </si>
  <si>
    <t>NEDHAHM, SYB2, VAMP-2</t>
  </si>
  <si>
    <t>CALM, CLTH, LAP</t>
  </si>
  <si>
    <t>ABP125, ABP130, HSPC275, HSPC334, NEDSOSB, SEC31L1</t>
  </si>
  <si>
    <t>SEC31B-1, SEC31L2</t>
  </si>
  <si>
    <t>CLSD, hSec23A</t>
  </si>
  <si>
    <t>CDA-II, CDAII, CDAN2, CWS7, HEMPAS, hSec23B</t>
  </si>
  <si>
    <t>MSTP053, P125, P125A</t>
  </si>
  <si>
    <t>SEC24</t>
  </si>
  <si>
    <t>CLCRP2</t>
  </si>
  <si>
    <t>SAR1, SARA1, Sara, masra2</t>
  </si>
  <si>
    <t>KIAA0329, SPG49</t>
  </si>
  <si>
    <t>Fbw5</t>
  </si>
  <si>
    <t>ASPS, CKI-delta, CKId, CKIdelta, FASPS2, HCKID</t>
  </si>
  <si>
    <t>HRES-1, HRES-1/RAB4, HRES1, RAB4</t>
  </si>
  <si>
    <t>RAB9</t>
  </si>
  <si>
    <t>RAB9L, Rab-9L</t>
  </si>
  <si>
    <t>YL8</t>
  </si>
  <si>
    <t>SH3PX2, SH3PXD3B, SNAG1</t>
  </si>
  <si>
    <t>CMT2M, CMTDI1, CMTDIB, DI-CMTB, DYN2, DYNII, LCCS5</t>
  </si>
  <si>
    <t>ETM2, HS1-BP3</t>
  </si>
  <si>
    <t>FYVE-DSP1, ZFYVE10</t>
  </si>
  <si>
    <t>FYVE-DSP2, ZFYVE11</t>
  </si>
  <si>
    <t>C8orf9, LIP-STYX, MTMR8</t>
  </si>
  <si>
    <t>C3orf29</t>
  </si>
  <si>
    <t>DFCP1, PPP1R172, SR3, TAFF1, ZNFN2A1</t>
  </si>
  <si>
    <t>NPIK, PI4K-BETA, PI4K92, PI4KBETA, PI4KIII, PI4KIIIBETA, PIK4CB</t>
  </si>
  <si>
    <t>ERIS, MITA, MPYS, NET23, SAVI, STING, STING-beta, TMEM173, hMITA, hSTING</t>
  </si>
  <si>
    <t>KIAA1533</t>
  </si>
  <si>
    <t>WHAMM1, WHDC1</t>
  </si>
  <si>
    <t>WHAMM2, WHDC1L3</t>
  </si>
  <si>
    <t>CAPB, CAPPB, CAPZ</t>
  </si>
  <si>
    <t>AURA17, DARDARIN, PARK8, RIPK7, ROCO2</t>
  </si>
  <si>
    <t>TPC1</t>
  </si>
  <si>
    <t>SHEP10, TPC2</t>
  </si>
  <si>
    <t>PRKCT, nPKC-theta</t>
  </si>
  <si>
    <t>PIG7, SIMPLE, TP53I7</t>
  </si>
  <si>
    <t>MYL, PP8675, RNF71, TRIM19</t>
  </si>
  <si>
    <t>PTN2, PTPT, TC-PTP, TCELLPTP, TCPTP</t>
  </si>
  <si>
    <t>Gop-1, KIAA0350</t>
  </si>
  <si>
    <t>EPG4, PIG8, TP53I8</t>
  </si>
  <si>
    <t>BRPK, PARK6</t>
  </si>
  <si>
    <t>PRO2207, PSARL, PSARL1, PSENIP2, RHBDS1</t>
  </si>
  <si>
    <t>AR-JP, LPRS2, PARK2, PDJ</t>
  </si>
  <si>
    <t>BXLBV68</t>
  </si>
  <si>
    <t>ATPI, ATPIF1, ATPIP, IP</t>
  </si>
  <si>
    <t>TOM7</t>
  </si>
  <si>
    <t>FLRF, NRDP1, SBBI03</t>
  </si>
  <si>
    <t>HumORF8, PITA4, SPG59, UBPY</t>
  </si>
  <si>
    <t>C1orf166, GIDE, MAPL, MULAN, RNF218</t>
  </si>
  <si>
    <t>SIAH1A</t>
  </si>
  <si>
    <t>SYPH1, Sph1</t>
  </si>
  <si>
    <t>ARI, HARI, HHARI, UBCH7BP</t>
  </si>
  <si>
    <t>HKII, HXK2</t>
  </si>
  <si>
    <t>AAC1, ANT, ANT 1, ANT1, MTDPS12, MTDPS12A, PEO2, PEO3, PEOA2, T1</t>
  </si>
  <si>
    <t>2F1, AAC2, ANT2, T2, T3</t>
  </si>
  <si>
    <t>SREBP1, bHLHd1</t>
  </si>
  <si>
    <t>SREBP-2, SREBP2, bHLHd2</t>
  </si>
  <si>
    <t>PORIN, VDAC-1</t>
  </si>
  <si>
    <t>HAYOS, PHRINL</t>
  </si>
  <si>
    <t>HMP, MICOS60, MINOS2, Mic60, P87, P87/89, P89, PIG4, PIG52</t>
  </si>
  <si>
    <t>E2(17)KB2, PUBC1, UBC4, UBC4/5, UBCH4, UBCH5B</t>
  </si>
  <si>
    <t>E2(17)KB3, UBC4/5, UBCH5C</t>
  </si>
  <si>
    <t>E2-F1, L-UBC, UBCH7, UbcM4</t>
  </si>
  <si>
    <t>UNPH-2, UNPH4</t>
  </si>
  <si>
    <t>BPBS, BZRP, DBI, IBP, MBR, PBR, PBS, PKBS, PTBR, mDRC, pk18</t>
  </si>
  <si>
    <t>GBAS</t>
  </si>
  <si>
    <t>ARF-BP1, HECTH9, HSPC272, Ib772, LASU1, MRXST, MULE, URE-B1, UREB1</t>
  </si>
  <si>
    <t>hfzo1, hfzo2</t>
  </si>
  <si>
    <t>CMT2A, CMT2A2, CMT2A2A, CMT2A2B, CPRP1, HMSN6A, HSG, MARF</t>
  </si>
  <si>
    <t>DLP1, DRP1, DVLP, DYMPLE, EMPF, EMPF1, HDYNIV, OPA5</t>
  </si>
  <si>
    <t>DJ-1, DJ1, GATD2, HEL-S-67p</t>
  </si>
  <si>
    <t>CAR, DLEU5, LEU5, RFP2, RNF77</t>
  </si>
  <si>
    <t>C20orf116, SEMDSH, UFBP1, dJ1187M17.3</t>
  </si>
  <si>
    <t>KIAA0776, Maxer, NLBP, RCAD</t>
  </si>
  <si>
    <t>EIEE44, SCAR24, THIFP1, UBE1DC1</t>
  </si>
  <si>
    <t>HSPC155, NEDSG</t>
  </si>
  <si>
    <t>BM-002, C13orf20, HLD14</t>
  </si>
  <si>
    <t>PBD2A, PBD2B, PTS1-BP, PTS1R, PXR1, RCDP5</t>
  </si>
  <si>
    <t>CMT2P, RIFLE, TAL</t>
  </si>
  <si>
    <t>hJUNE-1b</t>
  </si>
  <si>
    <t>UBC7</t>
  </si>
  <si>
    <t>CMT2B, PRO2706, RAB7</t>
  </si>
  <si>
    <t>RAB7</t>
  </si>
  <si>
    <t>ADRB2R, ADRBR, B2AR, BAR, BETA2AR</t>
  </si>
  <si>
    <t>DFFRX, FAF, FAM, MRX99, MRXS99F</t>
  </si>
  <si>
    <t>ALS12, FIP2, GLC1E, HIP7, HYPL, NRP, TFIIIA-INTP</t>
  </si>
  <si>
    <t>NDP52</t>
  </si>
  <si>
    <t>CALCOCO3, T6BP, TXBP151</t>
  </si>
  <si>
    <t>BCL-RAMBO, Bcl2-L-13, MIL1</t>
  </si>
  <si>
    <t>FKBP38, FKBPr38</t>
  </si>
  <si>
    <t>BAP, BCAP37, Bap37, PNAS-141, REA, hBAP, p22</t>
  </si>
  <si>
    <t>CLR11.3, DLNB26, NOD26, NOD5, NOD9</t>
  </si>
  <si>
    <t>COXPD4, EF-TuMT, EFTU, P43</t>
  </si>
  <si>
    <t>BPY2IP1, C19orf5, MAP8, VCY2IP-1, VCY2IP1</t>
  </si>
  <si>
    <t>RAB7-GAP</t>
  </si>
  <si>
    <t>FAM134B, JK-1, JK1</t>
  </si>
  <si>
    <t>C2orf17, FAM134A, MAG-2</t>
  </si>
  <si>
    <t>FAM134C</t>
  </si>
  <si>
    <t>Dtrp1, HTP1, TLOC1, TP-1</t>
  </si>
  <si>
    <t>ASYIP, HAP, NSPL2, NSPLII, RTN3-A1</t>
  </si>
  <si>
    <t>CPR8</t>
  </si>
  <si>
    <t>ZSIG11</t>
  </si>
  <si>
    <t>Cocoa, PP13275, calphoglin</t>
  </si>
  <si>
    <t>C53, HSF-27, IC53, LZAP, MST016, OK/SW-cl.114, PP1553</t>
  </si>
  <si>
    <t>1A1-3B, IAI3B, M17S2, MIG19</t>
  </si>
  <si>
    <t>EBBP</t>
  </si>
  <si>
    <t>ADLD, LMN, LMN2, LMNB</t>
  </si>
  <si>
    <t>RNF88, TRIM5alpha</t>
  </si>
  <si>
    <t>IL-1RAcPIP</t>
  </si>
  <si>
    <t>GENEX3414, GENX-3414</t>
  </si>
  <si>
    <t>NUFIP, Rsa1, bA540M5.1</t>
  </si>
  <si>
    <t>ARA70, ELE1, PTC3, RFG</t>
  </si>
  <si>
    <t>V46133</t>
  </si>
  <si>
    <t>RBCC, RNF16, terf</t>
  </si>
  <si>
    <t>FMF, MEF, PAAND, TRIM20</t>
  </si>
  <si>
    <t>CGI-51, OMP85, SAM50, TOB55, TRG-3, YNL026W</t>
  </si>
  <si>
    <t>FBX, FBX07, FBX7, PARK15, PKPS</t>
  </si>
  <si>
    <t>EMK-1, EMK1, PAR-1, Par-1b, Par1b</t>
  </si>
  <si>
    <t>RDLKD</t>
  </si>
  <si>
    <t>DFNB59</t>
  </si>
  <si>
    <t>DOA1, NDMSBA, PLA2P, PLAP</t>
  </si>
  <si>
    <t>DUBA8, OTUD2, PRO0907</t>
  </si>
  <si>
    <t>UBXD1, UBXDC2</t>
  </si>
  <si>
    <t>ALFY, BCHS, MCPH18, ZFYVE25</t>
  </si>
  <si>
    <t>SCAR4</t>
  </si>
  <si>
    <t>NIP1, SEC20, TRG-8</t>
  </si>
  <si>
    <t>RNF81, RO52, Ro/SSA, SSA, SSA1</t>
  </si>
  <si>
    <t>LEM6, PGC-1(alpha), PGC-1alpha, PGC-1v, PGC1, PGC1A, PPARGC1</t>
  </si>
  <si>
    <t>C20orf97, NIPK, SINK, SKIP3, TRB3</t>
  </si>
  <si>
    <t>DUB1</t>
  </si>
  <si>
    <t>G17P1, HLR1, HUMP68, p68</t>
  </si>
  <si>
    <t>RIP3</t>
  </si>
  <si>
    <t>FBL1, FBXL1, FLB1, p45</t>
  </si>
  <si>
    <t>NEDD4-1, RPF1</t>
  </si>
  <si>
    <t>MARCH-V, MARCH5, MITOL, RNF153</t>
  </si>
  <si>
    <t>I-TRAF, ITRAF, TRAF2</t>
  </si>
  <si>
    <t>NAP1, NAP1L, NRP</t>
  </si>
  <si>
    <t>Gal-8, PCTA-1, PCTA1, Po66-CBP</t>
  </si>
  <si>
    <t>AZ2, NAP1, TILP</t>
  </si>
  <si>
    <t>RABEX5, RAP1, rabex-5</t>
  </si>
  <si>
    <t>HSPC137</t>
  </si>
  <si>
    <t>Mieap, SPETEX1</t>
  </si>
  <si>
    <t>BERHS, MGM1, MTDPS14, NPG, NTG, largeG</t>
  </si>
  <si>
    <t>ATG8, ATG8C, GATE-16, GATE16, GEF-2, GEF2</t>
  </si>
  <si>
    <t>TSG10, VPS23</t>
  </si>
  <si>
    <t>HCRP1, PQBP2, SPG53</t>
  </si>
  <si>
    <t>WBSCR24</t>
  </si>
  <si>
    <t>CFBP, FAM125A</t>
  </si>
  <si>
    <t>C9orf28, FAM125B</t>
  </si>
  <si>
    <t>NAG20, SPG80, UAP, UBAP, UBAP-1</t>
  </si>
  <si>
    <t>RPA3-AS1, RPA3OS</t>
  </si>
  <si>
    <t>CHMP1, PCH8, PCOLN3, PRSM1, VPS46-1, VPS46A</t>
  </si>
  <si>
    <t>C10orf2, C18-ORF2, C18orf2, CHMP1.5, Vps46-2, Vps46B, hVps46-2</t>
  </si>
  <si>
    <t>BC-2, BC2, CHMP2, VPS2, VPS2A</t>
  </si>
  <si>
    <t>ALS17, CHMP2.5, DMT1, VPS2-2, VPS2B</t>
  </si>
  <si>
    <t>CGI-149, NEDF, VPS24</t>
  </si>
  <si>
    <t>C14orf123, CHMP4, CHMP4B, HSPC134, SHAX2, SNF7, SNF7-1, VPS32-1, VPS32A</t>
  </si>
  <si>
    <t>C20orf178, CHMP4A, CTPP3, CTRCT31, SNF7, SNF7-2, Shax1, VPS32B, Vps32-2, dJ553F4.4</t>
  </si>
  <si>
    <t>SNF7-3, Shax3, VPS32C</t>
  </si>
  <si>
    <t>C9orf83, CGI-34, HSPC177, PNAS-2, SNF7DC2, Vps60</t>
  </si>
  <si>
    <t>VPS20</t>
  </si>
  <si>
    <t>SKD1, SKD1A, SKD2, VPS4, VPS4-1</t>
  </si>
  <si>
    <t>MIG1, SKD1, SKD1B, VPS4-2</t>
  </si>
  <si>
    <t>STX13, STX14</t>
  </si>
  <si>
    <t>MMDS3, MVti1, VTI1RP2, Vti1-rp2</t>
  </si>
  <si>
    <t>AIP1, ALIX, DRIP4, HP95</t>
  </si>
  <si>
    <t>ATG8E, LC3, LC3A, MAP1ALC3, MAP1BLC3</t>
  </si>
  <si>
    <t>PP10141</t>
  </si>
  <si>
    <t>IB1, JIP-1, JIP1, PRKM8IP</t>
  </si>
  <si>
    <t>CATC2, CTRCT18, RUFY3, ZFYVE7</t>
  </si>
  <si>
    <t>DFNA22, DFNB37</t>
  </si>
  <si>
    <t>HD, IT15, LOMARS</t>
  </si>
  <si>
    <t>HAP2, HIP5, HLP, hHLP1</t>
  </si>
  <si>
    <t>ORP-1, ORP1, OSBPL1B</t>
  </si>
  <si>
    <t>PI4KII, PIK42A</t>
  </si>
  <si>
    <t>CFD, FAB1, HEL37, PIP5K, PIP5K3, ZFYVE29</t>
  </si>
  <si>
    <t>ArPIKfyve, TAX1BP2, TRX</t>
  </si>
  <si>
    <t>ALS11, BTOP, CMT4J, KIAA0274, SAC3, YVS, dJ249I4.1</t>
  </si>
  <si>
    <t>CORS1, CPD4, JBTS1, MORMS, PPI5PIV, pharbin</t>
  </si>
  <si>
    <t>DHTX, VPS38, p63</t>
  </si>
  <si>
    <t>Bif-1, CGI-61, PPP1R70, dJ612B15.2</t>
  </si>
  <si>
    <t>KIAA0226, RUBICON, SCAR15</t>
  </si>
  <si>
    <t>C13orf18, KIAA0226L, PACER</t>
  </si>
  <si>
    <t>FYVE-CENT, SPG15</t>
  </si>
  <si>
    <t>TRP-ML3, TRPML3</t>
  </si>
  <si>
    <t>ACINUS, ACN, fSAP152</t>
  </si>
  <si>
    <t>LIS7, PSSALRE</t>
  </si>
  <si>
    <t>CDK5P35, CDK5R, NCK5A, p23, p25, p35, p35nck5a</t>
  </si>
  <si>
    <t>RAB7L, RAB7L1</t>
  </si>
  <si>
    <t>SAND1</t>
  </si>
  <si>
    <t>HSRG1, SAND2, SRG1</t>
  </si>
  <si>
    <t>C7orf28A, CCZ1A, CGI-43, H_DJ1163J12.2</t>
  </si>
  <si>
    <t>C7orf28A, C7orf28B, CCZ1, H_NH0577018.2</t>
  </si>
  <si>
    <t>C18orf8, HsT2591, MIC1, Mic-1, WDR98</t>
  </si>
  <si>
    <t>RIPK6, Roco1</t>
  </si>
  <si>
    <t>PARIS-1, PARIS1, TBC1D2A</t>
  </si>
  <si>
    <t>ATG8J, LC3C</t>
  </si>
  <si>
    <t>CEDNIK, SNAP-29</t>
  </si>
  <si>
    <t>EDB, VAMP-8</t>
  </si>
  <si>
    <t>APOLLON, BRUCE</t>
  </si>
  <si>
    <t>CMT4B2, DENND7B, MTMR13</t>
  </si>
  <si>
    <t>HINCUT-1, HRNT1, MRX106, O-GLCNAC, OGT1</t>
  </si>
  <si>
    <t>NPC, POGZ, SLC65A1</t>
  </si>
  <si>
    <t>BLOS1, BORCS1, GCN5L1, MICoA, RT14</t>
  </si>
  <si>
    <t>BLOS2, BORCS2, CEAP, CEAP11</t>
  </si>
  <si>
    <t>BLOC1S7, BLOS7, BORCS3, SNAPAP</t>
  </si>
  <si>
    <t>BORCS4, C10orf50, C19orf50, KXDL, MST096, MSTP096</t>
  </si>
  <si>
    <t>LOH12CR1, LOH1CR12</t>
  </si>
  <si>
    <t>C17orf59, PRO2472</t>
  </si>
  <si>
    <t>C10orf32</t>
  </si>
  <si>
    <t>MEF2BNB</t>
  </si>
  <si>
    <t>END1, HLD12, PEP5, RNF108, hVPS11</t>
  </si>
  <si>
    <t>hVPS16</t>
  </si>
  <si>
    <t>PEP3</t>
  </si>
  <si>
    <t>MPSPS</t>
  </si>
  <si>
    <t>TLP, VAM6, hVam6p</t>
  </si>
  <si>
    <t>HVPS41, HVSP41, hVps41p</t>
  </si>
  <si>
    <t>ARL10B, GIE2</t>
  </si>
  <si>
    <t>ARL10C, Gie1</t>
  </si>
  <si>
    <t>CMT2, CMT2A, CMT2A1, HMSNII, KLP, NBLST1</t>
  </si>
  <si>
    <t>SKIP</t>
  </si>
  <si>
    <t>ASV, SRC1, THC6, c-SRC, p60-Src</t>
  </si>
  <si>
    <t>GOLPH6, GRASP55, GRS2, p59</t>
  </si>
  <si>
    <t>CPBHM, HD6, JM21, PPP1R90</t>
  </si>
  <si>
    <t>EMS1</t>
  </si>
  <si>
    <t>HEEW1, KIAA1632, VICIS</t>
  </si>
  <si>
    <t>ZFYVE31</t>
  </si>
  <si>
    <t>AP162, B2, OPTA3, OPTB6</t>
  </si>
  <si>
    <t>BTN1, BTS, JNCL</t>
  </si>
  <si>
    <t>CD107b, DND, LAMP-2, LAMPB, LGP-96, LGP110</t>
  </si>
  <si>
    <t>KRS1, MST2</t>
  </si>
  <si>
    <t>HEL-S-61, KINH, KNS, KNS1, UKHC</t>
  </si>
  <si>
    <t>MG-2, ML1, ML4, MLIV, MST080, MSTP080, TRP-ML1, TRPM-L1, TRPML1</t>
  </si>
  <si>
    <t>DRAM</t>
  </si>
  <si>
    <t>CORD21, PRO180, TMEM77, WWFQ154</t>
  </si>
  <si>
    <t>DRAM3, TMEM224, TTN2</t>
  </si>
  <si>
    <t>LOH11CR1I, QIK, SIK-2, SNF1LK2</t>
  </si>
  <si>
    <t>RGS-PX2, SCAR20</t>
  </si>
  <si>
    <t>Q6, QSCN6</t>
  </si>
  <si>
    <t>GLB2, GSL, NGBE, PPCA, PPGB</t>
  </si>
  <si>
    <t>APPS, CPSB, RECEUP</t>
  </si>
  <si>
    <t>CPPI, DPP-I, DPP1, DPPI, HMS, JP, JPD, PALS, PDON1, PLS</t>
  </si>
  <si>
    <t>CLN10, CPSD, HEL-S-130P</t>
  </si>
  <si>
    <t>CATSF, CLN13</t>
  </si>
  <si>
    <t>CATG, CG</t>
  </si>
  <si>
    <t>ACC-4, ACC-5, ACC4, ACC5, CPSB</t>
  </si>
  <si>
    <t>CTS02, CTSO, CTSO1, CTSO2, PKND, PYCD</t>
  </si>
  <si>
    <t>CATL, CTSL1, MEP</t>
  </si>
  <si>
    <t>CTSO1</t>
  </si>
  <si>
    <t>CATL2, CTSL2, CTSU</t>
  </si>
  <si>
    <t>LYPN</t>
  </si>
  <si>
    <t>CTSX</t>
  </si>
  <si>
    <t>ACPA, AGP7, C-ANCA, CANCA, MBN, MBT, NP-4, NP4, P29, PR-3, PR3</t>
  </si>
  <si>
    <t>ADABP, ADCP2, CD26, DPPIV, TP103</t>
  </si>
  <si>
    <t>DPP2, DPPII, QPP</t>
  </si>
  <si>
    <t>GH</t>
  </si>
  <si>
    <t>AEP, LGMN1, PRSC1</t>
  </si>
  <si>
    <t>CLN2, GIG1, LPIC, SCAR7, TPP-1</t>
  </si>
  <si>
    <t>CLN1, INCL, PPT</t>
  </si>
  <si>
    <t>C6orf8, G14, PPT-2</t>
  </si>
  <si>
    <t>PCL1</t>
  </si>
  <si>
    <t>ENDOPDI, ERP46, HCC-2, HCC2, PDIA15, STRF8, UNQ364</t>
  </si>
  <si>
    <t>GILT, IFI-30, IP-30, IP30</t>
  </si>
  <si>
    <t>AGU, ASRG, GA</t>
  </si>
  <si>
    <t>LYAG</t>
  </si>
  <si>
    <t>GALA</t>
  </si>
  <si>
    <t>EBP, ELNR1, MPS4B</t>
  </si>
  <si>
    <t>LAMAN, MANB</t>
  </si>
  <si>
    <t>MANB1</t>
  </si>
  <si>
    <t>CHI3, CHIT, CHITD</t>
  </si>
  <si>
    <t>CTB</t>
  </si>
  <si>
    <t>FUCA</t>
  </si>
  <si>
    <t>dJ20N2.5</t>
  </si>
  <si>
    <t>GM2-AP, SAP-3</t>
  </si>
  <si>
    <t>TSD</t>
  </si>
  <si>
    <t>ENC-1AS, HEL-248, HEL-S-111</t>
  </si>
  <si>
    <t>HYAL-1, LUCA1, MPS9, NAT6</t>
  </si>
  <si>
    <t>LUCA2</t>
  </si>
  <si>
    <t>HYAL-3, LUCA-3, LUCA3</t>
  </si>
  <si>
    <t>BG, MPS7</t>
  </si>
  <si>
    <t>IDA, MPS1, MPSI</t>
  </si>
  <si>
    <t>NANH, NEU, SIAL1</t>
  </si>
  <si>
    <t>AIS6, CSE-C, CSEC, LSE, YSG2</t>
  </si>
  <si>
    <t>GPBB</t>
  </si>
  <si>
    <t>HPA, HPA1, HPR1, HPSE1, HSE1</t>
  </si>
  <si>
    <t>CMT2V, MPS-IIIB, MPS3B, NAG, UFHSD</t>
  </si>
  <si>
    <t>HGNAT, MPS3C, RP73, TMEM76</t>
  </si>
  <si>
    <t>HSS, MPS3A, SFMD</t>
  </si>
  <si>
    <t>DAGLBETA, KCCR13L</t>
  </si>
  <si>
    <t>CESD, LAL</t>
  </si>
  <si>
    <t>GXPLA2, GXSPLA2, SPLA2, sPLA2-X</t>
  </si>
  <si>
    <t>ACS, GXVPLA2, LLPL, LPLA2, LYPLA3</t>
  </si>
  <si>
    <t>FRFB, GV-PLA2, PLA2-10, hVPLA(2)</t>
  </si>
  <si>
    <t>P76</t>
  </si>
  <si>
    <t>CVDD</t>
  </si>
  <si>
    <t>AD19, HU-K4, HUK4, SCA46</t>
  </si>
  <si>
    <t>1-Cys, AOP2, HEL-S-128m, NSGPx, PRX, aiPLA2, p29</t>
  </si>
  <si>
    <t>GPIPLD, GPIPLDM, PIGPLD, PIGPLD1, PLD</t>
  </si>
  <si>
    <t>ASAHL, PLT</t>
  </si>
  <si>
    <t>AC, ACDase, ASAH, PHP, PHP32, SMAPME</t>
  </si>
  <si>
    <t>GBA1, GCB, GLUC</t>
  </si>
  <si>
    <t>D22S674, GALB</t>
  </si>
  <si>
    <t>ASM, ASMASE, NPD</t>
  </si>
  <si>
    <t>SK 2, SK-2, SPK 2, SPK-2</t>
  </si>
  <si>
    <t>LAP</t>
  </si>
  <si>
    <t>5'-NT, ACP-3, ACPP, TM-PAP</t>
  </si>
  <si>
    <t>ACPT, AI1J</t>
  </si>
  <si>
    <t>HPAP, TRACP5a, TRACP5b, TRAP, TrATPase</t>
  </si>
  <si>
    <t>ASA, MLD</t>
  </si>
  <si>
    <t>ASB, G4S, MPS6</t>
  </si>
  <si>
    <t>ASD</t>
  </si>
  <si>
    <t>USH4</t>
  </si>
  <si>
    <t>GALNAC6S, GAS, GalN6S, MPS4A</t>
  </si>
  <si>
    <t>G6S</t>
  </si>
  <si>
    <t>ID2S, MPS2, SIDS</t>
  </si>
  <si>
    <t>ARSC, ARSC1, ASC, ES, SSDD, XLI</t>
  </si>
  <si>
    <t>DNASE2A, DNL, DNL2</t>
  </si>
  <si>
    <t>DLAD</t>
  </si>
  <si>
    <t>CLN11, GEP, GP88, PCDGF, PEPI, PGRN</t>
  </si>
  <si>
    <t>HLD16</t>
  </si>
  <si>
    <t>ALPHATFEB, BHLHE35, TCFEB</t>
  </si>
  <si>
    <t>14-3-3E, HEL2, KCIP-1, MDCR, MDS</t>
  </si>
  <si>
    <t>14-3-3GAMMA, EIEE56, PPP1R170</t>
  </si>
  <si>
    <t>DELTA, GADEVS, INO80S, NF-E1, UCRBP, YIN-YANG-1</t>
  </si>
  <si>
    <t>CREB-2, CREB2, TAXREB67, TXREB</t>
  </si>
  <si>
    <t>EIF2AK1, LEUDEN, PKR, PPP1R83, PRKR</t>
  </si>
  <si>
    <t>EIF-2, EIF-2A, EIF-2alpha, EIF2, EIF2A</t>
  </si>
  <si>
    <t>PEK, PERK, WRS</t>
  </si>
  <si>
    <t>KOX, KOX-1, RENOX</t>
  </si>
  <si>
    <t>GCN2, PVOD2</t>
  </si>
  <si>
    <t>CVID12, EBP-1, KBF1, NF-kB, NF-kB1, NF-kappa-B1, NF-kappaB, NF-kappabeta, NFKB-p105, NFKB-p50, NFkappaB</t>
  </si>
  <si>
    <t>CVID10, H2TF1, LYT-10, LYT10, NF-kB2, p100, p49/p100, p52</t>
  </si>
  <si>
    <t>C-Rel</t>
  </si>
  <si>
    <t>CMCU, NFKB3, p65</t>
  </si>
  <si>
    <t>I-REL, IMD53, IREL, REL-B</t>
  </si>
  <si>
    <t>IFG, IFI, IMD69</t>
  </si>
  <si>
    <t>IFI1, IRGM1, LRG-47, LRG47</t>
  </si>
  <si>
    <t>FXY2, MRX101, RNF60, TRIM1</t>
  </si>
  <si>
    <t>GERP, RNF27</t>
  </si>
  <si>
    <t>4732463G12Rik</t>
  </si>
  <si>
    <t>API1, HIAP2, Hiap-2, MIHB, RNF48, c-IAP1, cIAP1</t>
  </si>
  <si>
    <t>EDAID2, IKBA, MAD-3, NFKBI</t>
  </si>
  <si>
    <t>IKBB, TRIP9</t>
  </si>
  <si>
    <t>AP-1, C-FOS, p55</t>
  </si>
  <si>
    <t>AP-1, G0S3, GOS3, GOSB</t>
  </si>
  <si>
    <t>FRA, FRA1, fra-1</t>
  </si>
  <si>
    <t>FRA2</t>
  </si>
  <si>
    <t>AP-1, AP1, c-Jun, cJUN, p39</t>
  </si>
  <si>
    <t>D2DR, D2R</t>
  </si>
  <si>
    <t>D3DR, ETM1, FET1</t>
  </si>
  <si>
    <t>COM1, P8</t>
  </si>
  <si>
    <t>H-ICSBP, ICSBP, ICSBP1, IMD32A, IMD32B, IRF-8</t>
  </si>
  <si>
    <t>LY9B, SLAMF5, hCD84, mCD84</t>
  </si>
  <si>
    <t>HEBP1, IMDDHH, NRF2, Nrf-2</t>
  </si>
  <si>
    <t>INrf2, KLHL19</t>
  </si>
  <si>
    <t>ADMIO, ADMIO1, APRF, HIES</t>
  </si>
  <si>
    <t>CSIF, GVHDS, IL-10, IL10A, TGIF</t>
  </si>
  <si>
    <t>CD210, CD210a, CDW210A, HIL-10R, IL-10R1, IL10R</t>
  </si>
  <si>
    <t>D12S1644, IL-4-STAT, STAT6B, STAT6C</t>
  </si>
  <si>
    <t>RCCP2, RCCX1, TFEA, bHLHe33</t>
  </si>
  <si>
    <t>ASD2, TACHD, TOF, VSD1</t>
  </si>
  <si>
    <t>AIS, B(p51A), B(p51B), EEC3, KET, LMS, NBP, OFC8, RHS, SHFM4, TP53CP, TP53L, TP73L, p40, p51, p53CP, p63, p73H, p73L</t>
  </si>
  <si>
    <t>P73</t>
  </si>
  <si>
    <t>TAZ</t>
  </si>
  <si>
    <t>COB1, YAP, YAP2, YAP65, YKI</t>
  </si>
  <si>
    <t>ALS6, ETM4, FUS1, HNRNPP2, POMP75, TLS</t>
  </si>
  <si>
    <t>BAR, FXR, HRR-1, HRR1, PFIC5, RIP14</t>
  </si>
  <si>
    <t>ZF47, ZFP306, ZNF306, ZNF309, ZSCAN13, ZSCAN35, Zfp47, dJ874C20.1, dJ874C20.1., zfp-47</t>
  </si>
  <si>
    <t>BING2, DAP6, EAP1, SMIM40</t>
  </si>
  <si>
    <t>CANDF7, IMD31A, IMD31B, IMD31C, ISGF-3, STAT91</t>
  </si>
  <si>
    <t>EIF-4G1, EIF4F, EIF4G, EIF4GI, P220, PARK18</t>
  </si>
  <si>
    <t>CRD-BP, CRDBP, IMP-1, IMP1, VICKZ1, ZBP1</t>
  </si>
  <si>
    <t>MIR124A, MIR124A1, MIRN124-1, MIRN124A1, mir-124-1</t>
  </si>
  <si>
    <t>ELAV1, HUR, Hua, MelG</t>
  </si>
  <si>
    <t>HOXAS, HOXC-AS4, HOXC11-AS1, NCRNA00072</t>
  </si>
  <si>
    <t>ENX-1, ENX1, EZH2b, KMT6, KMT6A, WVS, WVS2</t>
  </si>
  <si>
    <t>LIGOWS, MOF, MYST1, ZC2HC8, hMOF</t>
  </si>
  <si>
    <t>JHDM3A, JMJD2, JMJD2A, TDRD14A</t>
  </si>
  <si>
    <t>BAT8, C6orf30, G9A, GAT8, KMT1C, NG36</t>
  </si>
  <si>
    <t>FOXK1L</t>
  </si>
  <si>
    <t>ILF, ILF-1, ILF1, nGTBP</t>
  </si>
  <si>
    <t>MSS4, STM7</t>
  </si>
  <si>
    <t>CD107a, LAMPA, LGP120</t>
  </si>
  <si>
    <t>HSpin1, LAT, PP2030, SLC62A1, SPIN1, SPINL, nrs</t>
  </si>
  <si>
    <t>ALS5, CMT2X, KIAA1840</t>
  </si>
  <si>
    <t>HEL-33, HEL-S-72p, HSC54, HSC70, HSC71, HSP71, HSP73, HSPA10, LAP-1, LAP1, NIP71</t>
  </si>
  <si>
    <t>HSPF1, Hdj1, Hsp40, RSPH16B, Sis1</t>
  </si>
  <si>
    <t>ALXDRD</t>
  </si>
  <si>
    <t>CCS-3, CCS3, EE1A1, EEF-1, EEF1A, EF-Tu, EF1A, GRAF-1EF, LENG7, PTI1, eEF1A-1</t>
  </si>
  <si>
    <t>EEF1AL, EF-1-alpha-2, EF1A, EIEE33, HS1, MRD38, STN, STNL</t>
  </si>
  <si>
    <t>PHLPP, PLEKHE1, PPM3A, SCOP</t>
  </si>
  <si>
    <t>MIG5, MRD48, Rac-1, TC-25, p21-Rac1</t>
  </si>
  <si>
    <t>AAG4, APO-J, APOJ, CLI, CLU1, CLU2, KUB1, NA1/NA2, SGP-2, SGP2, SP-40, TRPM-2, TRPM2</t>
  </si>
  <si>
    <t>EL52, HEL-S-65p, HSP86, HSP89A, HSP90A, HSP90N, HSPC1, HSPCA, HSPCAL1, HSPCAL4, HSPN, Hsp103, Hsp89, Hsp90, LAP-2, LAP2</t>
  </si>
  <si>
    <t>CHIP, HSPABP2, NY-CO-7, SCA48, SCAR16, SDCCAG7, UBOX1</t>
  </si>
  <si>
    <t>HEL-S-94n, HOP, IEF-SSP-3521, P60, STI1, STI1L</t>
  </si>
  <si>
    <t>AAG2, FAM10A1, FAM10A4, HIP, HOP, HSPABP, HSPABP1, P48, PRO0786, SNC6</t>
  </si>
  <si>
    <t>BAG-1, HAP, RAP46</t>
  </si>
  <si>
    <t>BAG-3, BIS, CAIR-1, MFM6</t>
  </si>
  <si>
    <t>CMT2L, DHMN2, E2IG1, H11, HMN2, HMN2A, HSP22</t>
  </si>
  <si>
    <t>ATG8G</t>
  </si>
  <si>
    <t>EIG121, KIAA1324</t>
  </si>
  <si>
    <t>NR1C1, PPAR, PPARalpha, hPPAR</t>
  </si>
  <si>
    <t>RIG1, DDX58, RIG-I, RLR-1, SGMRT2</t>
  </si>
  <si>
    <t>P01308</t>
  </si>
  <si>
    <t>P05019</t>
  </si>
  <si>
    <t>P08069</t>
  </si>
  <si>
    <t>P17936</t>
  </si>
  <si>
    <t>P41743</t>
  </si>
  <si>
    <t>P04637</t>
  </si>
  <si>
    <t>P35568</t>
  </si>
  <si>
    <t>Q9Y4H2</t>
  </si>
  <si>
    <t>O14654</t>
  </si>
  <si>
    <t>P42336</t>
  </si>
  <si>
    <t>P42338</t>
  </si>
  <si>
    <t>O00329</t>
  </si>
  <si>
    <t>P27986</t>
  </si>
  <si>
    <t>O00459</t>
  </si>
  <si>
    <t>P60484</t>
  </si>
  <si>
    <t>O15530</t>
  </si>
  <si>
    <t>P05112</t>
  </si>
  <si>
    <t>P35225</t>
  </si>
  <si>
    <t>P31749</t>
  </si>
  <si>
    <t>Q8N6T7</t>
  </si>
  <si>
    <t>Q7L523</t>
  </si>
  <si>
    <t>Q5VZM2</t>
  </si>
  <si>
    <t>Q9HB90</t>
  </si>
  <si>
    <t>Q9NQL2</t>
  </si>
  <si>
    <t>Q9P2J5</t>
  </si>
  <si>
    <t>Q8NFG4</t>
  </si>
  <si>
    <t>Q8TF40</t>
  </si>
  <si>
    <t>O60478</t>
  </si>
  <si>
    <t>Q8N8N0</t>
  </si>
  <si>
    <t>Q9P0V3</t>
  </si>
  <si>
    <t>Q96L34</t>
  </si>
  <si>
    <t>Q6IAA8</t>
  </si>
  <si>
    <t>Q9Y2Q5</t>
  </si>
  <si>
    <t>Q9UHA4</t>
  </si>
  <si>
    <t>Q0VGL1</t>
  </si>
  <si>
    <t>O43504</t>
  </si>
  <si>
    <t>P46527</t>
  </si>
  <si>
    <t>Q8WTW4</t>
  </si>
  <si>
    <t>Q12980</t>
  </si>
  <si>
    <t>O75140</t>
  </si>
  <si>
    <t>Q1RMZ1</t>
  </si>
  <si>
    <t>P55735</t>
  </si>
  <si>
    <t>Q96EE3</t>
  </si>
  <si>
    <t>Q6PJI9</t>
  </si>
  <si>
    <t>Q96S15</t>
  </si>
  <si>
    <t>Q9NXC5</t>
  </si>
  <si>
    <t>Q9Y6B6</t>
  </si>
  <si>
    <t>P58004</t>
  </si>
  <si>
    <t>Q8WTX7</t>
  </si>
  <si>
    <t>A6NHX0</t>
  </si>
  <si>
    <t>Q93050</t>
  </si>
  <si>
    <t>Q9Y487</t>
  </si>
  <si>
    <t>Q13488</t>
  </si>
  <si>
    <t>Q9HBG4</t>
  </si>
  <si>
    <t>Q99437</t>
  </si>
  <si>
    <t>P27449</t>
  </si>
  <si>
    <t>P61421</t>
  </si>
  <si>
    <t>Q8N8Y2</t>
  </si>
  <si>
    <t>O15342</t>
  </si>
  <si>
    <t>Q8NHE4</t>
  </si>
  <si>
    <t>P38606</t>
  </si>
  <si>
    <t>P15313</t>
  </si>
  <si>
    <t>P21281</t>
  </si>
  <si>
    <t>P21283</t>
  </si>
  <si>
    <t>Q8NEY4</t>
  </si>
  <si>
    <t>Q9Y5K8</t>
  </si>
  <si>
    <t>P36543</t>
  </si>
  <si>
    <t>Q96A05</t>
  </si>
  <si>
    <t>Q16864</t>
  </si>
  <si>
    <t>O75348</t>
  </si>
  <si>
    <t>O95670</t>
  </si>
  <si>
    <t>Q96LB4</t>
  </si>
  <si>
    <t>Q9UI12</t>
  </si>
  <si>
    <t>Q15904</t>
  </si>
  <si>
    <t>O75787</t>
  </si>
  <si>
    <t>Q8NBW4</t>
  </si>
  <si>
    <t>P00367</t>
  </si>
  <si>
    <t>Q53GT1</t>
  </si>
  <si>
    <t>Q09472</t>
  </si>
  <si>
    <t>P41159</t>
  </si>
  <si>
    <t>P48357</t>
  </si>
  <si>
    <t>Q13131</t>
  </si>
  <si>
    <t>P54646</t>
  </si>
  <si>
    <t>Q9Y478</t>
  </si>
  <si>
    <t>O43741</t>
  </si>
  <si>
    <t>P54619</t>
  </si>
  <si>
    <t>Q9UGJ0</t>
  </si>
  <si>
    <t>Q9UGI9</t>
  </si>
  <si>
    <t>P17612</t>
  </si>
  <si>
    <t>P22694</t>
  </si>
  <si>
    <t>P22612</t>
  </si>
  <si>
    <t>P10644</t>
  </si>
  <si>
    <t>P31321</t>
  </si>
  <si>
    <t>P13861</t>
  </si>
  <si>
    <t>P31323</t>
  </si>
  <si>
    <t>O15111</t>
  </si>
  <si>
    <t>O14920</t>
  </si>
  <si>
    <t>Q9Y6K9</t>
  </si>
  <si>
    <t>O43318</t>
  </si>
  <si>
    <t>Q15831</t>
  </si>
  <si>
    <t>Q9Y376</t>
  </si>
  <si>
    <t>Q7RTN6</t>
  </si>
  <si>
    <t>Q96RR4</t>
  </si>
  <si>
    <t>Q13263</t>
  </si>
  <si>
    <t>P43357</t>
  </si>
  <si>
    <t>P43360</t>
  </si>
  <si>
    <t>Q5T6F0</t>
  </si>
  <si>
    <t>Q9NRM6</t>
  </si>
  <si>
    <t>P13693</t>
  </si>
  <si>
    <t>Q8TDC3</t>
  </si>
  <si>
    <t>Q8IWQ3</t>
  </si>
  <si>
    <t>Q13315</t>
  </si>
  <si>
    <t>Q16666</t>
  </si>
  <si>
    <t>Q86UE4</t>
  </si>
  <si>
    <t>Q14643</t>
  </si>
  <si>
    <t>P01112</t>
  </si>
  <si>
    <t>P01116</t>
  </si>
  <si>
    <t>P01111</t>
  </si>
  <si>
    <t>P04049</t>
  </si>
  <si>
    <t>Q02750</t>
  </si>
  <si>
    <t>P36507</t>
  </si>
  <si>
    <t>P28482</t>
  </si>
  <si>
    <t>P48729</t>
  </si>
  <si>
    <t>Q16665</t>
  </si>
  <si>
    <t>Q9NX09</t>
  </si>
  <si>
    <t>P17676</t>
  </si>
  <si>
    <t>Q92574</t>
  </si>
  <si>
    <t>P49815</t>
  </si>
  <si>
    <t>Q15751</t>
  </si>
  <si>
    <t>P41227</t>
  </si>
  <si>
    <t>O75592</t>
  </si>
  <si>
    <t>Q9NQ11</t>
  </si>
  <si>
    <t>Q9BT88</t>
  </si>
  <si>
    <t>Q5TA50</t>
  </si>
  <si>
    <t>O43490</t>
  </si>
  <si>
    <t>P42345</t>
  </si>
  <si>
    <t>Q8N122</t>
  </si>
  <si>
    <t>Q9BVC4</t>
  </si>
  <si>
    <t>Q96B36</t>
  </si>
  <si>
    <t>Q8TB45</t>
  </si>
  <si>
    <t>Q15382</t>
  </si>
  <si>
    <t>Q9UIK4</t>
  </si>
  <si>
    <t>Q969H0</t>
  </si>
  <si>
    <t>Q9UQ13</t>
  </si>
  <si>
    <t>Q8TCG1</t>
  </si>
  <si>
    <t>Q9UHD2</t>
  </si>
  <si>
    <t>O14965</t>
  </si>
  <si>
    <t>P08151</t>
  </si>
  <si>
    <t>P21580</t>
  </si>
  <si>
    <t>Q9NZC2</t>
  </si>
  <si>
    <t>P06493</t>
  </si>
  <si>
    <t>P14635</t>
  </si>
  <si>
    <t>P41595</t>
  </si>
  <si>
    <t>P13500</t>
  </si>
  <si>
    <t>P05231</t>
  </si>
  <si>
    <t>P51397</t>
  </si>
  <si>
    <t>Q9NQ88</t>
  </si>
  <si>
    <t>P08754</t>
  </si>
  <si>
    <t>P49795</t>
  </si>
  <si>
    <t>Q86YR5</t>
  </si>
  <si>
    <t>Q3V6T2</t>
  </si>
  <si>
    <t>P49840</t>
  </si>
  <si>
    <t>Q92993</t>
  </si>
  <si>
    <t>Q9P2M4</t>
  </si>
  <si>
    <t>Q9GZZ8</t>
  </si>
  <si>
    <t>O75385</t>
  </si>
  <si>
    <t>Q8IYT8</t>
  </si>
  <si>
    <t>Q6PHR2</t>
  </si>
  <si>
    <t>O75143</t>
  </si>
  <si>
    <t>Q8TDY2</t>
  </si>
  <si>
    <t>Q9BSB4</t>
  </si>
  <si>
    <t>O00471</t>
  </si>
  <si>
    <t>Q8TAG9</t>
  </si>
  <si>
    <t>Q9Y2D4</t>
  </si>
  <si>
    <t>Q9UPT5</t>
  </si>
  <si>
    <t>Q8IYI6</t>
  </si>
  <si>
    <t>Q9NV70</t>
  </si>
  <si>
    <t>Q96KP1</t>
  </si>
  <si>
    <t>O60645</t>
  </si>
  <si>
    <t>Q96A65</t>
  </si>
  <si>
    <t>P11234</t>
  </si>
  <si>
    <t>O43524</t>
  </si>
  <si>
    <t>P67775</t>
  </si>
  <si>
    <t>P63151</t>
  </si>
  <si>
    <t>P78318</t>
  </si>
  <si>
    <t>Q96LT7</t>
  </si>
  <si>
    <t>Q8TEV9</t>
  </si>
  <si>
    <t>Q9HAD4</t>
  </si>
  <si>
    <t>Q8TD08</t>
  </si>
  <si>
    <t>Q8NHH9</t>
  </si>
  <si>
    <t>Q6DD88</t>
  </si>
  <si>
    <t>Q96PU5</t>
  </si>
  <si>
    <t>P27361</t>
  </si>
  <si>
    <t>Q13618</t>
  </si>
  <si>
    <t>Q9Y2M5</t>
  </si>
  <si>
    <t>Q99689</t>
  </si>
  <si>
    <t>Q9UHY8</t>
  </si>
  <si>
    <t>Q9UIL1</t>
  </si>
  <si>
    <t>P49841</t>
  </si>
  <si>
    <t>Q07021</t>
  </si>
  <si>
    <t>Q96GC9</t>
  </si>
  <si>
    <t>P62820</t>
  </si>
  <si>
    <t>Q9H0U4</t>
  </si>
  <si>
    <t>Q9P0L0</t>
  </si>
  <si>
    <t>O95292</t>
  </si>
  <si>
    <t>Q14964</t>
  </si>
  <si>
    <t>Q96DA2</t>
  </si>
  <si>
    <t>O75460</t>
  </si>
  <si>
    <t>Q12933</t>
  </si>
  <si>
    <t>Q13546</t>
  </si>
  <si>
    <t>Q05655</t>
  </si>
  <si>
    <t>Q15121</t>
  </si>
  <si>
    <t>P35613</t>
  </si>
  <si>
    <t>O43521</t>
  </si>
  <si>
    <t>O43464</t>
  </si>
  <si>
    <t>Q99496</t>
  </si>
  <si>
    <t>P62877</t>
  </si>
  <si>
    <t>Q8NEB9</t>
  </si>
  <si>
    <t>Q99570</t>
  </si>
  <si>
    <t>Q14457</t>
  </si>
  <si>
    <t>A8MW95</t>
  </si>
  <si>
    <t>Q6ZNE5</t>
  </si>
  <si>
    <t>P49137</t>
  </si>
  <si>
    <t>Q16644</t>
  </si>
  <si>
    <t>Q13043</t>
  </si>
  <si>
    <t>P10415</t>
  </si>
  <si>
    <t>Q92934</t>
  </si>
  <si>
    <t>Q96LC9</t>
  </si>
  <si>
    <t>Q8N5K1</t>
  </si>
  <si>
    <t>Q07820</t>
  </si>
  <si>
    <t>O15519</t>
  </si>
  <si>
    <t>P09429</t>
  </si>
  <si>
    <t>P53355</t>
  </si>
  <si>
    <t>O43293</t>
  </si>
  <si>
    <t>Q12983</t>
  </si>
  <si>
    <t>O60238</t>
  </si>
  <si>
    <t>P45983</t>
  </si>
  <si>
    <t>Q8WTS1</t>
  </si>
  <si>
    <t>Q9NYF8</t>
  </si>
  <si>
    <t>P04626</t>
  </si>
  <si>
    <t>Q13451</t>
  </si>
  <si>
    <t>P42704</t>
  </si>
  <si>
    <t>Q13794</t>
  </si>
  <si>
    <t>O00165</t>
  </si>
  <si>
    <t>Q13625</t>
  </si>
  <si>
    <t>P00533</t>
  </si>
  <si>
    <t>Q86VI4</t>
  </si>
  <si>
    <t>Q9NYJ8</t>
  </si>
  <si>
    <t>Q8N5C8</t>
  </si>
  <si>
    <t>A8K0Z3</t>
  </si>
  <si>
    <t>Q562E7</t>
  </si>
  <si>
    <t>A4D1P6</t>
  </si>
  <si>
    <t>P54252</t>
  </si>
  <si>
    <t>Q9NWF9</t>
  </si>
  <si>
    <t>P54578</t>
  </si>
  <si>
    <t>P55072</t>
  </si>
  <si>
    <t>P07585</t>
  </si>
  <si>
    <t>Q9GZU2</t>
  </si>
  <si>
    <t>P35968</t>
  </si>
  <si>
    <t>P24864</t>
  </si>
  <si>
    <t>Q15139</t>
  </si>
  <si>
    <t>P63104</t>
  </si>
  <si>
    <t>Q13616</t>
  </si>
  <si>
    <t>P63208</t>
  </si>
  <si>
    <t>Q6TCH7</t>
  </si>
  <si>
    <t>P00558</t>
  </si>
  <si>
    <t>Q96F24</t>
  </si>
  <si>
    <t>Q9C0C7</t>
  </si>
  <si>
    <t>Q9Y4K3</t>
  </si>
  <si>
    <t>Q13619</t>
  </si>
  <si>
    <t>Q13620</t>
  </si>
  <si>
    <t>Q16531</t>
  </si>
  <si>
    <t>Q92995</t>
  </si>
  <si>
    <t>P20339</t>
  </si>
  <si>
    <t>P61020</t>
  </si>
  <si>
    <t>Q8TEY7</t>
  </si>
  <si>
    <t>Q5BJD5</t>
  </si>
  <si>
    <t>Q9BV81</t>
  </si>
  <si>
    <t>Q86VP3</t>
  </si>
  <si>
    <t>Q5T0N5</t>
  </si>
  <si>
    <t>Q05397</t>
  </si>
  <si>
    <t>Q99942</t>
  </si>
  <si>
    <t>O95352</t>
  </si>
  <si>
    <t>Q9H0Y0</t>
  </si>
  <si>
    <t>P68400</t>
  </si>
  <si>
    <t>P19784</t>
  </si>
  <si>
    <t>P67870</t>
  </si>
  <si>
    <t>Q12778</t>
  </si>
  <si>
    <t>Q8IXJ6</t>
  </si>
  <si>
    <t>Q8IY31</t>
  </si>
  <si>
    <t>Q13099</t>
  </si>
  <si>
    <t>P17302</t>
  </si>
  <si>
    <t>Q96EB6</t>
  </si>
  <si>
    <t>Q9UPT9</t>
  </si>
  <si>
    <t>Q8WUF5</t>
  </si>
  <si>
    <t>P63244</t>
  </si>
  <si>
    <t>O15392</t>
  </si>
  <si>
    <t>Q9H8M9</t>
  </si>
  <si>
    <t>Q96NL1</t>
  </si>
  <si>
    <t>Q3MII6</t>
  </si>
  <si>
    <t>Q9H082</t>
  </si>
  <si>
    <t>Q9Y239</t>
  </si>
  <si>
    <t>Q9HC29</t>
  </si>
  <si>
    <t>Q9Y2R2</t>
  </si>
  <si>
    <t>Q9BXS4</t>
  </si>
  <si>
    <t>Q9GZQ8</t>
  </si>
  <si>
    <t>O95166</t>
  </si>
  <si>
    <t>Q9H0R8</t>
  </si>
  <si>
    <t>O94817</t>
  </si>
  <si>
    <t>Q9H1Y0</t>
  </si>
  <si>
    <t>Q676U5</t>
  </si>
  <si>
    <t>Q8NAA4</t>
  </si>
  <si>
    <t>Q8WYN0</t>
  </si>
  <si>
    <t>Q9Y4P1</t>
  </si>
  <si>
    <t>Q96DT6</t>
  </si>
  <si>
    <t>Q86TL0</t>
  </si>
  <si>
    <t>Q9NT62</t>
  </si>
  <si>
    <t>P09936</t>
  </si>
  <si>
    <t>Q14694</t>
  </si>
  <si>
    <t>Q9Y5R8</t>
  </si>
  <si>
    <t>O43617</t>
  </si>
  <si>
    <t>Q9Y296</t>
  </si>
  <si>
    <t>Q8IUR0</t>
  </si>
  <si>
    <t>Q9Y2L5</t>
  </si>
  <si>
    <t>Q7Z392</t>
  </si>
  <si>
    <t>Q8WVT3</t>
  </si>
  <si>
    <t>A5PLN9</t>
  </si>
  <si>
    <t>Q13501</t>
  </si>
  <si>
    <t>Q8IXH6</t>
  </si>
  <si>
    <t>Q08379</t>
  </si>
  <si>
    <t>Q9BTA9</t>
  </si>
  <si>
    <t>Q9H6U6</t>
  </si>
  <si>
    <t>Q2TAZ0</t>
  </si>
  <si>
    <t>Q96BY7</t>
  </si>
  <si>
    <t>Q5MNZ9</t>
  </si>
  <si>
    <t>Q9Y4P8</t>
  </si>
  <si>
    <t>Q5MNZ6</t>
  </si>
  <si>
    <t>Q9Y484</t>
  </si>
  <si>
    <t>Q14012</t>
  </si>
  <si>
    <t>Q7Z3C6</t>
  </si>
  <si>
    <t>Q674R7</t>
  </si>
  <si>
    <t>Q16552</t>
  </si>
  <si>
    <t>P10451</t>
  </si>
  <si>
    <t>Q16539</t>
  </si>
  <si>
    <t>P09601</t>
  </si>
  <si>
    <t>O00206</t>
  </si>
  <si>
    <t>Q8IUC6</t>
  </si>
  <si>
    <t>Q92609</t>
  </si>
  <si>
    <t>Q8NEM7</t>
  </si>
  <si>
    <t>P53365</t>
  </si>
  <si>
    <t>O95219</t>
  </si>
  <si>
    <t>Q9UNH6</t>
  </si>
  <si>
    <t>P51809</t>
  </si>
  <si>
    <t>O15400</t>
  </si>
  <si>
    <t>Q9UNK0</t>
  </si>
  <si>
    <t>Q9UEU0</t>
  </si>
  <si>
    <t>Q15836</t>
  </si>
  <si>
    <t>P63027</t>
  </si>
  <si>
    <t>Q13492</t>
  </si>
  <si>
    <t>O94979</t>
  </si>
  <si>
    <t>Q9NQW1</t>
  </si>
  <si>
    <t>Q15436</t>
  </si>
  <si>
    <t>Q15437</t>
  </si>
  <si>
    <t>Q9Y6Y8</t>
  </si>
  <si>
    <t>O95486</t>
  </si>
  <si>
    <t>O95487</t>
  </si>
  <si>
    <t>P53992</t>
  </si>
  <si>
    <t>O94855</t>
  </si>
  <si>
    <t>Q9NR31</t>
  </si>
  <si>
    <t>O15040</t>
  </si>
  <si>
    <t>Q969U6</t>
  </si>
  <si>
    <t>P48730</t>
  </si>
  <si>
    <t>Q13637</t>
  </si>
  <si>
    <t>P20338</t>
  </si>
  <si>
    <t>P61018</t>
  </si>
  <si>
    <t>P51151</t>
  </si>
  <si>
    <t>Q9NP90</t>
  </si>
  <si>
    <t>P62491</t>
  </si>
  <si>
    <t>Q6IQ22</t>
  </si>
  <si>
    <t>Q96RF0</t>
  </si>
  <si>
    <t>P50570</t>
  </si>
  <si>
    <t>Q53T59</t>
  </si>
  <si>
    <t>Q13615</t>
  </si>
  <si>
    <t>Q9NYA4</t>
  </si>
  <si>
    <t>Q96EF0</t>
  </si>
  <si>
    <t>Q96QG7</t>
  </si>
  <si>
    <t>Q8NCE2</t>
  </si>
  <si>
    <t>Q9HBF4</t>
  </si>
  <si>
    <t>Q9UBF8</t>
  </si>
  <si>
    <t>Q86WV6</t>
  </si>
  <si>
    <t>Q96CP6</t>
  </si>
  <si>
    <t>Q8TF30</t>
  </si>
  <si>
    <t>Q8N9B5</t>
  </si>
  <si>
    <t>P47756</t>
  </si>
  <si>
    <t>Q5S007</t>
  </si>
  <si>
    <t>Q9ULQ1</t>
  </si>
  <si>
    <t>Q8NHX9</t>
  </si>
  <si>
    <t>Q04759</t>
  </si>
  <si>
    <t>Q99732</t>
  </si>
  <si>
    <t>P29590</t>
  </si>
  <si>
    <t>P17706</t>
  </si>
  <si>
    <t>Q2KHT3</t>
  </si>
  <si>
    <t>O14681</t>
  </si>
  <si>
    <t>Q9BXM7</t>
  </si>
  <si>
    <t>Q9H300</t>
  </si>
  <si>
    <t>O60260</t>
  </si>
  <si>
    <t>Q96HS1</t>
  </si>
  <si>
    <t>Q9UII2</t>
  </si>
  <si>
    <t>Q9P0U1</t>
  </si>
  <si>
    <t>Q9H4P4</t>
  </si>
  <si>
    <t>P40818</t>
  </si>
  <si>
    <t>Q969V5</t>
  </si>
  <si>
    <t>Q8IUQ4</t>
  </si>
  <si>
    <t>Q9Y6H5</t>
  </si>
  <si>
    <t>Q9Y4X5</t>
  </si>
  <si>
    <t>P52789</t>
  </si>
  <si>
    <t>P12235</t>
  </si>
  <si>
    <t>P05141</t>
  </si>
  <si>
    <t>P36956</t>
  </si>
  <si>
    <t>Q12772</t>
  </si>
  <si>
    <t>P21796</t>
  </si>
  <si>
    <t>Q9NVI7</t>
  </si>
  <si>
    <t>Q16891</t>
  </si>
  <si>
    <t>P62837</t>
  </si>
  <si>
    <t>P61077</t>
  </si>
  <si>
    <t>P68036</t>
  </si>
  <si>
    <t>Q9Y4E8</t>
  </si>
  <si>
    <t>Q70CQ3</t>
  </si>
  <si>
    <t>Q9P2H5</t>
  </si>
  <si>
    <t>P30536</t>
  </si>
  <si>
    <t>Q9BPW8</t>
  </si>
  <si>
    <t>O75323</t>
  </si>
  <si>
    <t>Q7Z6Z7</t>
  </si>
  <si>
    <t>Q8IWA4</t>
  </si>
  <si>
    <t>O95140</t>
  </si>
  <si>
    <t>O00429</t>
  </si>
  <si>
    <t>Q99497</t>
  </si>
  <si>
    <t>O60858</t>
  </si>
  <si>
    <t>Q96HY6</t>
  </si>
  <si>
    <t>O94874</t>
  </si>
  <si>
    <t>Q9GZZ9</t>
  </si>
  <si>
    <t>Q9Y3C8</t>
  </si>
  <si>
    <t>P61960</t>
  </si>
  <si>
    <t>P50542</t>
  </si>
  <si>
    <t>Q6UWE0</t>
  </si>
  <si>
    <t>Q9BUL5</t>
  </si>
  <si>
    <t>Q96A37</t>
  </si>
  <si>
    <t>Q9Y679</t>
  </si>
  <si>
    <t>P60604</t>
  </si>
  <si>
    <t>P51149</t>
  </si>
  <si>
    <t>Q96AH8</t>
  </si>
  <si>
    <t>P07550</t>
  </si>
  <si>
    <t>Q93008</t>
  </si>
  <si>
    <t>Q96CV9</t>
  </si>
  <si>
    <t>Q13137</t>
  </si>
  <si>
    <t>Q86VP1</t>
  </si>
  <si>
    <t>Q8IVP5</t>
  </si>
  <si>
    <t>Q9BXK5</t>
  </si>
  <si>
    <t>Q14318</t>
  </si>
  <si>
    <t>Q99623</t>
  </si>
  <si>
    <t>Q86UT6</t>
  </si>
  <si>
    <t>P49411</t>
  </si>
  <si>
    <t>Q66K74</t>
  </si>
  <si>
    <t>Q8TC07</t>
  </si>
  <si>
    <t>Q9HA65</t>
  </si>
  <si>
    <t>Q9H6L5</t>
  </si>
  <si>
    <t>Q8NC44</t>
  </si>
  <si>
    <t>Q86VR2</t>
  </si>
  <si>
    <t>Q99442</t>
  </si>
  <si>
    <t>O95197</t>
  </si>
  <si>
    <t>Q9ULG6</t>
  </si>
  <si>
    <t>Q9Y6I9</t>
  </si>
  <si>
    <t>Q9P1Z2</t>
  </si>
  <si>
    <t>Q96JB5</t>
  </si>
  <si>
    <t>Q14596</t>
  </si>
  <si>
    <t>O95361</t>
  </si>
  <si>
    <t>P20700</t>
  </si>
  <si>
    <t>Q9C035</t>
  </si>
  <si>
    <t>Q9H0E2</t>
  </si>
  <si>
    <t>O95210</t>
  </si>
  <si>
    <t>Q9UHK0</t>
  </si>
  <si>
    <t>Q13772</t>
  </si>
  <si>
    <t>Q9ULW5</t>
  </si>
  <si>
    <t>Q9Y577</t>
  </si>
  <si>
    <t>O15553</t>
  </si>
  <si>
    <t>Q9Y512</t>
  </si>
  <si>
    <t>Q9Y3I1</t>
  </si>
  <si>
    <t>Q7KZI7</t>
  </si>
  <si>
    <t>Q5T8D3</t>
  </si>
  <si>
    <t>Q0ZLH3</t>
  </si>
  <si>
    <t>Q9Y263</t>
  </si>
  <si>
    <t>Q5VVQ6</t>
  </si>
  <si>
    <t>Q9BZV1</t>
  </si>
  <si>
    <t>Q8IZQ1</t>
  </si>
  <si>
    <t>Q5THJ4</t>
  </si>
  <si>
    <t>Q12981</t>
  </si>
  <si>
    <t>P19474</t>
  </si>
  <si>
    <t>Q9UBK2</t>
  </si>
  <si>
    <t>Q96RU7</t>
  </si>
  <si>
    <t>Q9P275</t>
  </si>
  <si>
    <t>P17844</t>
  </si>
  <si>
    <t>Q9Y572</t>
  </si>
  <si>
    <t>Q13309</t>
  </si>
  <si>
    <t>P46934</t>
  </si>
  <si>
    <t>Q96GF1</t>
  </si>
  <si>
    <t>Q9NX47</t>
  </si>
  <si>
    <t>Q92844</t>
  </si>
  <si>
    <t>P55209</t>
  </si>
  <si>
    <t>O00214</t>
  </si>
  <si>
    <t>Q9H6S1</t>
  </si>
  <si>
    <t>Q9UJ41</t>
  </si>
  <si>
    <t>Q9H0T7</t>
  </si>
  <si>
    <t>Q9ULC3</t>
  </si>
  <si>
    <t>Q8TC71</t>
  </si>
  <si>
    <t>O60313</t>
  </si>
  <si>
    <t>P60520</t>
  </si>
  <si>
    <t>Q99816</t>
  </si>
  <si>
    <t>Q9UK41</t>
  </si>
  <si>
    <t>Q8NEZ2</t>
  </si>
  <si>
    <t>Q9H9H4</t>
  </si>
  <si>
    <t>A5D8V6</t>
  </si>
  <si>
    <t>Q86XT2</t>
  </si>
  <si>
    <t>Q96EY5</t>
  </si>
  <si>
    <t>Q9H7P6</t>
  </si>
  <si>
    <t>Q9NZ09</t>
  </si>
  <si>
    <t>C9J7I0</t>
  </si>
  <si>
    <t>Q9HD42</t>
  </si>
  <si>
    <t>Q7LBR1</t>
  </si>
  <si>
    <t>O43633</t>
  </si>
  <si>
    <t>Q9UQN3</t>
  </si>
  <si>
    <t>Q9BY43</t>
  </si>
  <si>
    <t>Q9H444</t>
  </si>
  <si>
    <t>Q96CF2</t>
  </si>
  <si>
    <t>Q9NZZ3</t>
  </si>
  <si>
    <t>Q96FZ7</t>
  </si>
  <si>
    <t>Q8WUX9</t>
  </si>
  <si>
    <t>Q9UN37</t>
  </si>
  <si>
    <t>O75351</t>
  </si>
  <si>
    <t>Q86Y82</t>
  </si>
  <si>
    <t>Q96AJ9</t>
  </si>
  <si>
    <t>Q8WUM4</t>
  </si>
  <si>
    <t>Q9H492</t>
  </si>
  <si>
    <t>Q96NA2</t>
  </si>
  <si>
    <t>Q9UQF2</t>
  </si>
  <si>
    <t>Q9BQS8</t>
  </si>
  <si>
    <t>Q9UM54</t>
  </si>
  <si>
    <t>P42858</t>
  </si>
  <si>
    <t>P54257</t>
  </si>
  <si>
    <t>Q9BXW6</t>
  </si>
  <si>
    <t>Q9BTU6</t>
  </si>
  <si>
    <t>Q9Y2I7</t>
  </si>
  <si>
    <t>Q08AM6</t>
  </si>
  <si>
    <t>Q92562</t>
  </si>
  <si>
    <t>Q9NRR6</t>
  </si>
  <si>
    <t>Q9P2Y5</t>
  </si>
  <si>
    <t>Q9Y371</t>
  </si>
  <si>
    <t>Q92622</t>
  </si>
  <si>
    <t>Q9H714</t>
  </si>
  <si>
    <t>Q68DK2</t>
  </si>
  <si>
    <t>Q9HCE7</t>
  </si>
  <si>
    <t>P57058</t>
  </si>
  <si>
    <t>Q8TDD5</t>
  </si>
  <si>
    <t>Q969Q5</t>
  </si>
  <si>
    <t>Q9UKV3</t>
  </si>
  <si>
    <t>Q00535</t>
  </si>
  <si>
    <t>Q15078</t>
  </si>
  <si>
    <t>O43752</t>
  </si>
  <si>
    <t>O14966</t>
  </si>
  <si>
    <t>Q86VX9</t>
  </si>
  <si>
    <t>Q7L1V2</t>
  </si>
  <si>
    <t>Q96DM3</t>
  </si>
  <si>
    <t>Q38SD2</t>
  </si>
  <si>
    <t>Q9BYX2</t>
  </si>
  <si>
    <t>Q9BXW4</t>
  </si>
  <si>
    <t>P56962</t>
  </si>
  <si>
    <t>Q92930</t>
  </si>
  <si>
    <t>O95721</t>
  </si>
  <si>
    <t>O15498</t>
  </si>
  <si>
    <t>Q9BV40</t>
  </si>
  <si>
    <t>Q9NR09</t>
  </si>
  <si>
    <t>Q9UL25</t>
  </si>
  <si>
    <t>Q86WG5</t>
  </si>
  <si>
    <t>O15294</t>
  </si>
  <si>
    <t>O15118</t>
  </si>
  <si>
    <t>P78537</t>
  </si>
  <si>
    <t>Q6QNY1</t>
  </si>
  <si>
    <t>O95295</t>
  </si>
  <si>
    <t>Q9BQD3</t>
  </si>
  <si>
    <t>Q969J3</t>
  </si>
  <si>
    <t>Q96GS4</t>
  </si>
  <si>
    <t>Q96B45</t>
  </si>
  <si>
    <t>Q96FH0</t>
  </si>
  <si>
    <t>Q9H270</t>
  </si>
  <si>
    <t>Q9H269</t>
  </si>
  <si>
    <t>Q9P253</t>
  </si>
  <si>
    <t>Q96AX1</t>
  </si>
  <si>
    <t>Q96JC1</t>
  </si>
  <si>
    <t>P49754</t>
  </si>
  <si>
    <t>Q96BM9</t>
  </si>
  <si>
    <t>Q9NVJ2</t>
  </si>
  <si>
    <t>O60333</t>
  </si>
  <si>
    <t>Q8IWE5</t>
  </si>
  <si>
    <t>P12931</t>
  </si>
  <si>
    <t>Q9H8Y8</t>
  </si>
  <si>
    <t>Q9UBN7</t>
  </si>
  <si>
    <t>Q14247</t>
  </si>
  <si>
    <t>Q7Z6L1</t>
  </si>
  <si>
    <t>Q9HCE0</t>
  </si>
  <si>
    <t>Q6ZNE9</t>
  </si>
  <si>
    <t>Q9Y4G2</t>
  </si>
  <si>
    <t>Q13286</t>
  </si>
  <si>
    <t>P13473</t>
  </si>
  <si>
    <t>Q13188</t>
  </si>
  <si>
    <t>P33176</t>
  </si>
  <si>
    <t>Q9GZU1</t>
  </si>
  <si>
    <t>Q8N682</t>
  </si>
  <si>
    <t>Q6UX65</t>
  </si>
  <si>
    <t>A6NC51</t>
  </si>
  <si>
    <t>Q9H0K1</t>
  </si>
  <si>
    <t>Q9Y5W7</t>
  </si>
  <si>
    <t>O00391</t>
  </si>
  <si>
    <t>P10619</t>
  </si>
  <si>
    <t>P07858</t>
  </si>
  <si>
    <t>P53634</t>
  </si>
  <si>
    <t>P07339</t>
  </si>
  <si>
    <t>Q9UBX1</t>
  </si>
  <si>
    <t>P08311</t>
  </si>
  <si>
    <t>P09668</t>
  </si>
  <si>
    <t>P43235</t>
  </si>
  <si>
    <t>P07711</t>
  </si>
  <si>
    <t>P43234</t>
  </si>
  <si>
    <t>P25774</t>
  </si>
  <si>
    <t>O60911</t>
  </si>
  <si>
    <t>P56202</t>
  </si>
  <si>
    <t>Q9UBR2</t>
  </si>
  <si>
    <t>P24158</t>
  </si>
  <si>
    <t>P27487</t>
  </si>
  <si>
    <t>Q9UHL4</t>
  </si>
  <si>
    <t>Q92820</t>
  </si>
  <si>
    <t>Q99538</t>
  </si>
  <si>
    <t>O14773</t>
  </si>
  <si>
    <t>P50897</t>
  </si>
  <si>
    <t>Q9UMR5</t>
  </si>
  <si>
    <t>Q9UHG3</t>
  </si>
  <si>
    <t>Q15165</t>
  </si>
  <si>
    <t>Q8NBS9</t>
  </si>
  <si>
    <t>P13284</t>
  </si>
  <si>
    <t>P20933</t>
  </si>
  <si>
    <t>P10253</t>
  </si>
  <si>
    <t>P06280</t>
  </si>
  <si>
    <t>P16278</t>
  </si>
  <si>
    <t>O00754</t>
  </si>
  <si>
    <t>Q9Y2E5</t>
  </si>
  <si>
    <t>O00462</t>
  </si>
  <si>
    <t>Q13231</t>
  </si>
  <si>
    <t>Q01459</t>
  </si>
  <si>
    <t>P04066</t>
  </si>
  <si>
    <t>Q9BTY2</t>
  </si>
  <si>
    <t>P17900</t>
  </si>
  <si>
    <t>P06865</t>
  </si>
  <si>
    <t>P07686</t>
  </si>
  <si>
    <t>Q12794</t>
  </si>
  <si>
    <t>Q12891</t>
  </si>
  <si>
    <t>O43820</t>
  </si>
  <si>
    <t>P08236</t>
  </si>
  <si>
    <t>P35475</t>
  </si>
  <si>
    <t>Q99519</t>
  </si>
  <si>
    <t>Q8WWR8</t>
  </si>
  <si>
    <t>Q9HAT2</t>
  </si>
  <si>
    <t>P11216</t>
  </si>
  <si>
    <t>Q9Y251</t>
  </si>
  <si>
    <t>P54802</t>
  </si>
  <si>
    <t>Q68CP4</t>
  </si>
  <si>
    <t>P51688</t>
  </si>
  <si>
    <t>Q9BV23</t>
  </si>
  <si>
    <t>Q8NCG7</t>
  </si>
  <si>
    <t>P38571</t>
  </si>
  <si>
    <t>O15496</t>
  </si>
  <si>
    <t>Q8NCC3</t>
  </si>
  <si>
    <t>Q3MJ16</t>
  </si>
  <si>
    <t>P39877</t>
  </si>
  <si>
    <t>Q6P4A8</t>
  </si>
  <si>
    <t>Q8NHP8</t>
  </si>
  <si>
    <t>Q13393</t>
  </si>
  <si>
    <t>Q8IV08</t>
  </si>
  <si>
    <t>P30041</t>
  </si>
  <si>
    <t>P80108</t>
  </si>
  <si>
    <t>Q02083</t>
  </si>
  <si>
    <t>Q13510</t>
  </si>
  <si>
    <t>P54803</t>
  </si>
  <si>
    <t>P04062</t>
  </si>
  <si>
    <t>P17050</t>
  </si>
  <si>
    <t>P17405</t>
  </si>
  <si>
    <t>Q9NRA0</t>
  </si>
  <si>
    <t>P11117</t>
  </si>
  <si>
    <t>P15309</t>
  </si>
  <si>
    <t>Q9BZG2</t>
  </si>
  <si>
    <t>P13686</t>
  </si>
  <si>
    <t>P15289</t>
  </si>
  <si>
    <t>P15848</t>
  </si>
  <si>
    <t>P51689</t>
  </si>
  <si>
    <t>Q96EG1</t>
  </si>
  <si>
    <t>P34059</t>
  </si>
  <si>
    <t>P15586</t>
  </si>
  <si>
    <t>P22304</t>
  </si>
  <si>
    <t>P08842</t>
  </si>
  <si>
    <t>O00115</t>
  </si>
  <si>
    <t>Q8WZ79</t>
  </si>
  <si>
    <t>P28799</t>
  </si>
  <si>
    <t>Q9NUM4</t>
  </si>
  <si>
    <t>P19484</t>
  </si>
  <si>
    <t>P62258</t>
  </si>
  <si>
    <t>P61981</t>
  </si>
  <si>
    <t>P25490</t>
  </si>
  <si>
    <t>P18848</t>
  </si>
  <si>
    <t>P19525</t>
  </si>
  <si>
    <t>P05198</t>
  </si>
  <si>
    <t>Q9NZJ5</t>
  </si>
  <si>
    <t>Q9NPH5</t>
  </si>
  <si>
    <t>Q9P2K8</t>
  </si>
  <si>
    <t>P19838</t>
  </si>
  <si>
    <t>Q00653</t>
  </si>
  <si>
    <t>Q04864</t>
  </si>
  <si>
    <t>Q04206</t>
  </si>
  <si>
    <t>Q01201</t>
  </si>
  <si>
    <t>P01579</t>
  </si>
  <si>
    <t>A1A4Y4</t>
  </si>
  <si>
    <t>Q9UJV3</t>
  </si>
  <si>
    <t>Q9BZR9</t>
  </si>
  <si>
    <t>Q6PJ69</t>
  </si>
  <si>
    <t>Q13490</t>
  </si>
  <si>
    <t>P25963</t>
  </si>
  <si>
    <t>Q15653</t>
  </si>
  <si>
    <t>P01100</t>
  </si>
  <si>
    <t>P53539</t>
  </si>
  <si>
    <t>P15407</t>
  </si>
  <si>
    <t>P15408</t>
  </si>
  <si>
    <t>P05412</t>
  </si>
  <si>
    <t>P14416</t>
  </si>
  <si>
    <t>P35462</t>
  </si>
  <si>
    <t>O60356</t>
  </si>
  <si>
    <t>Q02556</t>
  </si>
  <si>
    <t>Q9UIB8</t>
  </si>
  <si>
    <t>Q16236</t>
  </si>
  <si>
    <t>Q14145</t>
  </si>
  <si>
    <t>P40763</t>
  </si>
  <si>
    <t>P22301</t>
  </si>
  <si>
    <t>Q13651</t>
  </si>
  <si>
    <t>P42226</t>
  </si>
  <si>
    <t>P19532</t>
  </si>
  <si>
    <t>P43694</t>
  </si>
  <si>
    <t>Q9H3D4</t>
  </si>
  <si>
    <t>O15350</t>
  </si>
  <si>
    <t>Q9GZV5</t>
  </si>
  <si>
    <t>P46937</t>
  </si>
  <si>
    <t>P35637</t>
  </si>
  <si>
    <t>Q96RI1</t>
  </si>
  <si>
    <t>Q9BRR0</t>
  </si>
  <si>
    <t>Q9UER7</t>
  </si>
  <si>
    <t>P42224</t>
  </si>
  <si>
    <t>Q04637</t>
  </si>
  <si>
    <t>Q9NZI8</t>
  </si>
  <si>
    <t>Q15717</t>
  </si>
  <si>
    <t>Q15910</t>
  </si>
  <si>
    <t>Q9H7Z6</t>
  </si>
  <si>
    <t>O75164</t>
  </si>
  <si>
    <t>Q96KQ7</t>
  </si>
  <si>
    <t>P85037</t>
  </si>
  <si>
    <t>Q01167</t>
  </si>
  <si>
    <t>O14986</t>
  </si>
  <si>
    <t>P11279</t>
  </si>
  <si>
    <t>Q9H2V7</t>
  </si>
  <si>
    <t>Q96JI7</t>
  </si>
  <si>
    <t>P11142</t>
  </si>
  <si>
    <t>P25685</t>
  </si>
  <si>
    <t>P14136</t>
  </si>
  <si>
    <t>P68104</t>
  </si>
  <si>
    <t>Q05639</t>
  </si>
  <si>
    <t>O60346</t>
  </si>
  <si>
    <t>P63000</t>
  </si>
  <si>
    <t>P10909</t>
  </si>
  <si>
    <t>P07900</t>
  </si>
  <si>
    <t>Q9UNE7</t>
  </si>
  <si>
    <t>P31948</t>
  </si>
  <si>
    <t>P50502</t>
  </si>
  <si>
    <t>Q99933</t>
  </si>
  <si>
    <t>O95817</t>
  </si>
  <si>
    <t>Q9UMS6</t>
  </si>
  <si>
    <t>Q9UJY1</t>
  </si>
  <si>
    <t>A6NCE7</t>
  </si>
  <si>
    <t>Q6UXG2</t>
  </si>
  <si>
    <t>Q07869</t>
  </si>
  <si>
    <t>Q9P0N9</t>
  </si>
  <si>
    <t>A0A1B0GW35</t>
  </si>
  <si>
    <t>P0DMV8</t>
  </si>
  <si>
    <t>P0DMV9</t>
  </si>
  <si>
    <t>P0DP23</t>
  </si>
  <si>
    <t>O95786</t>
  </si>
  <si>
    <t>Q9BSU1</t>
  </si>
  <si>
    <t>Q9Y3E7</t>
  </si>
  <si>
    <t>P86791</t>
  </si>
  <si>
    <t>P86790</t>
  </si>
  <si>
    <t>Autophagy-Lysosome Pathway</t>
  </si>
  <si>
    <t>Pre-initiation autophagy signaling</t>
  </si>
  <si>
    <t>Autophagophore initiation and elongation</t>
  </si>
  <si>
    <t>Autophagy substrate selection</t>
  </si>
  <si>
    <t>Lysosomal catabolism</t>
  </si>
  <si>
    <t>Autophagy gene expression</t>
  </si>
  <si>
    <t>Autophagic lysosome reformation</t>
  </si>
  <si>
    <t>Chaperone directed autophagy</t>
  </si>
  <si>
    <t>Specific function in autophagy unknown</t>
  </si>
  <si>
    <t>mTORC1 pathway, upstream</t>
  </si>
  <si>
    <t>mTORC1 pathway, direct</t>
  </si>
  <si>
    <t>Miscellaneous autophagy signaling</t>
  </si>
  <si>
    <t>Specific function in pre-initiation autophagy signaling unknown</t>
  </si>
  <si>
    <t>ULK1 pathway, upstream</t>
  </si>
  <si>
    <t>ULK1 pathway, direct</t>
  </si>
  <si>
    <t>Class 3 PI3K complex 1, upstream</t>
  </si>
  <si>
    <t>Class 3 PI3K complex 1, direct</t>
  </si>
  <si>
    <t>ATG8 homolog processing, upstream</t>
  </si>
  <si>
    <t>ATG8 homolog processing, direct</t>
  </si>
  <si>
    <t>Autophagy component recruitment to autophagophore</t>
  </si>
  <si>
    <t>Regulation of autophagophore membrane composition</t>
  </si>
  <si>
    <t>Regulation of autophagophore morphology</t>
  </si>
  <si>
    <t>LRRK2 pathway, direct</t>
  </si>
  <si>
    <t>Specific function in autophagophore initiation and elongation unknown</t>
  </si>
  <si>
    <t>Marking substrates for selective autophagy</t>
  </si>
  <si>
    <t>Selective autophagy receptor</t>
  </si>
  <si>
    <t>Substrate selectivity regulator for selective autophagy</t>
  </si>
  <si>
    <t>Autophagy receptor regulation</t>
  </si>
  <si>
    <t>Autophagosome formation for selective autophagy</t>
  </si>
  <si>
    <t>Specific function in autophagy substrate selection unknown</t>
  </si>
  <si>
    <t>Sealing of autophagophore membrane</t>
  </si>
  <si>
    <t>ATG8 homolog de-lipidation</t>
  </si>
  <si>
    <t>Localization of the autophagosome</t>
  </si>
  <si>
    <t>Regulation of autophagosome membrane composition</t>
  </si>
  <si>
    <t>Class 3 PI3K complex 2, direct</t>
  </si>
  <si>
    <t>Ca2+ efflux</t>
  </si>
  <si>
    <t>Autophagosome-endosome docking</t>
  </si>
  <si>
    <t>Tethering factor recruitment</t>
  </si>
  <si>
    <t>Autophagosome-lysosome docking</t>
  </si>
  <si>
    <t>Localization of the lysosome</t>
  </si>
  <si>
    <t>Lysosomal protein catabolism</t>
  </si>
  <si>
    <t>Lysosomal carbohydrate catabolism</t>
  </si>
  <si>
    <t>Lysosomal lipid catabolism</t>
  </si>
  <si>
    <t>Lysosomal phosphatase</t>
  </si>
  <si>
    <t>Lysosomal sulfatase</t>
  </si>
  <si>
    <t>Lysosomal nuclease</t>
  </si>
  <si>
    <t>Regulation of lysosomal environment</t>
  </si>
  <si>
    <t>TFEB transcriptional program</t>
  </si>
  <si>
    <t>ATF4 transcriptional program</t>
  </si>
  <si>
    <t>NFkB transcriptional program</t>
  </si>
  <si>
    <t>AP-1 transcriptional program</t>
  </si>
  <si>
    <t>IRF8 transcriptional program</t>
  </si>
  <si>
    <t>NFE2L2 transcriptional program</t>
  </si>
  <si>
    <t>STAT3 transcriptional program</t>
  </si>
  <si>
    <t>STAT6 transcriptional program</t>
  </si>
  <si>
    <t>TFE3 transcriptional program</t>
  </si>
  <si>
    <t>GATA4 transcriptional program</t>
  </si>
  <si>
    <t>TP53 transcriptional program</t>
  </si>
  <si>
    <t>TP63 transcriptional program</t>
  </si>
  <si>
    <t>TP73 transcriptional program</t>
  </si>
  <si>
    <t>Transcriptional coactivator</t>
  </si>
  <si>
    <t>Transcriptional regulator</t>
  </si>
  <si>
    <t>Transcriptional repressor</t>
  </si>
  <si>
    <t>Translational modulator</t>
  </si>
  <si>
    <t>Epigenetic autophagy regulation</t>
  </si>
  <si>
    <t>Regulation of autolysosome membrane composition</t>
  </si>
  <si>
    <t>Regulation of autolysosome morphology</t>
  </si>
  <si>
    <t>Efflux of autophagy products</t>
  </si>
  <si>
    <t>Lysosomal tubulation</t>
  </si>
  <si>
    <t>Specific function in autophagic lysosome reformation unknown</t>
  </si>
  <si>
    <t>Chaperone mediated autophagy</t>
  </si>
  <si>
    <t>Chaperone assisted selective autophagy</t>
  </si>
  <si>
    <t>Insulin signaling pathway</t>
  </si>
  <si>
    <t>Nutrient sensing</t>
  </si>
  <si>
    <t>AMPK signaling pathway, direct</t>
  </si>
  <si>
    <t>AMPK signaling pathway, upstream</t>
  </si>
  <si>
    <t>MAPK1 signaling pathway</t>
  </si>
  <si>
    <t>Hypoxia signaling pathway</t>
  </si>
  <si>
    <t>mTORC1 signal integration</t>
  </si>
  <si>
    <t>Miscellaneous mTORC1 regulation</t>
  </si>
  <si>
    <t>mTORC1 complex component</t>
  </si>
  <si>
    <t>Modulator of mTORC1 activity</t>
  </si>
  <si>
    <t>Phosphorylates mTORC1 targets</t>
  </si>
  <si>
    <t>Inhibition of apoptosis by caspase-8 inhibition</t>
  </si>
  <si>
    <t>mTORC1 independent autophagy inhibition</t>
  </si>
  <si>
    <t>General antioxidant</t>
  </si>
  <si>
    <t>Localization of ULK1 complex components</t>
  </si>
  <si>
    <t>Modulator of ULK1 complex assembly</t>
  </si>
  <si>
    <t>ULK1 complex component</t>
  </si>
  <si>
    <t>Modulator of ULK1 activity</t>
  </si>
  <si>
    <t>Localization of ULK1 complex</t>
  </si>
  <si>
    <t>ER stress signaling pathway</t>
  </si>
  <si>
    <t>MAPK8 signaling pathway</t>
  </si>
  <si>
    <t>Modulator of class 3 PI3K complex 1 activity</t>
  </si>
  <si>
    <t>Class 3 PI3K complex 1 signal integration</t>
  </si>
  <si>
    <t>Class 3 PI3K complex 1 component</t>
  </si>
  <si>
    <t>Modulator of class 3 PI3K complex 1 assembly</t>
  </si>
  <si>
    <t>Localization of class 3 PI3K complex 1</t>
  </si>
  <si>
    <t>Localization of ATG3</t>
  </si>
  <si>
    <t>Modulation of ATG3 activity</t>
  </si>
  <si>
    <t>Modulation of ATG4 activity</t>
  </si>
  <si>
    <t>Processing of ATG5-ATG12-ATG16 complex components</t>
  </si>
  <si>
    <t>Modulation of ATG5-ATG12-ATG16 complex assembly</t>
  </si>
  <si>
    <t>Localization of ATG5-ATG12-ATG16 complex</t>
  </si>
  <si>
    <t>ATG8 homolog</t>
  </si>
  <si>
    <t>Preparation of ATG8 homologs for lipidation</t>
  </si>
  <si>
    <t>Deubiquitination of ATG8 homologs</t>
  </si>
  <si>
    <t>TRAPP complex component</t>
  </si>
  <si>
    <t>ATG2-WIPI complex component</t>
  </si>
  <si>
    <t>ATG2-WIPI complex modulator</t>
  </si>
  <si>
    <t>ATG9 homolog</t>
  </si>
  <si>
    <t>Signaling upstream of ATG9 localization</t>
  </si>
  <si>
    <t>ATG9 localization</t>
  </si>
  <si>
    <t>ATG16L1-positive plasma membrane input</t>
  </si>
  <si>
    <t>ER membrane input</t>
  </si>
  <si>
    <t>Mitochondrial membrane input</t>
  </si>
  <si>
    <t>Golgi membrane input</t>
  </si>
  <si>
    <t>Endosomal membrane input</t>
  </si>
  <si>
    <t>LRRK2 itself</t>
  </si>
  <si>
    <t>Modulator of LRRK2 activity</t>
  </si>
  <si>
    <t>Mitophagy</t>
  </si>
  <si>
    <t>ERphagy</t>
  </si>
  <si>
    <t>Pexophagy</t>
  </si>
  <si>
    <t>Lysophagy</t>
  </si>
  <si>
    <t>Xenophagy</t>
  </si>
  <si>
    <t>Lipophagy</t>
  </si>
  <si>
    <t>Zymophagy</t>
  </si>
  <si>
    <t>Nucleophagy</t>
  </si>
  <si>
    <t>Aggrephagy</t>
  </si>
  <si>
    <t>Glycophagy</t>
  </si>
  <si>
    <t>Ribophagy</t>
  </si>
  <si>
    <t>Ferritinophagy</t>
  </si>
  <si>
    <t>Synaptophagy</t>
  </si>
  <si>
    <t>Midbody autophagy</t>
  </si>
  <si>
    <t>Individual substrates</t>
  </si>
  <si>
    <t>SQSTM1 regulation</t>
  </si>
  <si>
    <t>ESCRT-I complex component</t>
  </si>
  <si>
    <t>ESCRT-III complex component</t>
  </si>
  <si>
    <t>ESCRT-III complex activity modulator</t>
  </si>
  <si>
    <t>Localization of the ESCRT-III complex</t>
  </si>
  <si>
    <t>Specific function in sealing of autophagophore membrane unknown</t>
  </si>
  <si>
    <t>Movement of autophagosomes along microtubules</t>
  </si>
  <si>
    <t>Movement of autophagosomes along actin</t>
  </si>
  <si>
    <t>Retrograde transport along axons</t>
  </si>
  <si>
    <t>Class 3 PI3K complex 2 component</t>
  </si>
  <si>
    <t>Modulator of class 3 PI3K complex 2 activity</t>
  </si>
  <si>
    <t>Lysosome-endosome SNARE complex</t>
  </si>
  <si>
    <t>Lysosome-autophagosome SNARE complex</t>
  </si>
  <si>
    <t>Lysosome-autophagosome SNARE complex regulator</t>
  </si>
  <si>
    <t>BORC complex component</t>
  </si>
  <si>
    <t>HOPS complex component</t>
  </si>
  <si>
    <t>HOPS-BORC interaction mediator</t>
  </si>
  <si>
    <t>ATG8-LAMP1 interaction modulator</t>
  </si>
  <si>
    <t>ATG8-LAMP2 interaction modulator</t>
  </si>
  <si>
    <t>Lysosomal protease</t>
  </si>
  <si>
    <t>Lysosomal peptidase</t>
  </si>
  <si>
    <t>Lysosomal de-palmitoylation</t>
  </si>
  <si>
    <t>Lysosomal de-prenylation</t>
  </si>
  <si>
    <t>Lysosomal arylesterase</t>
  </si>
  <si>
    <t>Lysosomal protein disulfide isomerase</t>
  </si>
  <si>
    <t>Lysosomal thiol reductase</t>
  </si>
  <si>
    <t>Lysosomal protein deglycosidase</t>
  </si>
  <si>
    <t>Lysosomal glucosidase</t>
  </si>
  <si>
    <t>Lysosomal galactosidase</t>
  </si>
  <si>
    <t>Lysosomal mannosidase</t>
  </si>
  <si>
    <t>Lysosomal chitobiase</t>
  </si>
  <si>
    <t>Lysosomal fusocidase</t>
  </si>
  <si>
    <t>Lysosomal hexosaminidase</t>
  </si>
  <si>
    <t>Lysosomal hyaluronidase</t>
  </si>
  <si>
    <t>Lysosomal glucuronidase</t>
  </si>
  <si>
    <t>Lysosomal iduronidase</t>
  </si>
  <si>
    <t>Lysosomal sialidase</t>
  </si>
  <si>
    <t>Lysosomal sialic acid deacetylase</t>
  </si>
  <si>
    <t>Lysosomal phosphorylase for glycogen catabolism</t>
  </si>
  <si>
    <t>Lysosomal heparinase</t>
  </si>
  <si>
    <t>Lysosomal heparin acetyltransferase to prepare for heparin degradation</t>
  </si>
  <si>
    <t>Lysosomal heparin sulfatase</t>
  </si>
  <si>
    <t>Lysosomal lipase</t>
  </si>
  <si>
    <t>Lysosomal phospholipase</t>
  </si>
  <si>
    <t>Lysosomal fatty acid amidase</t>
  </si>
  <si>
    <t>Lysosomal sphingomyelin/ceramide metabolism</t>
  </si>
  <si>
    <t>Lysosomal acidification</t>
  </si>
  <si>
    <t>Transcription factor</t>
  </si>
  <si>
    <t>Modulator of TFEB activity</t>
  </si>
  <si>
    <t>Inflammation related autophagy regulation</t>
  </si>
  <si>
    <t>Component of NFkB transcription factor</t>
  </si>
  <si>
    <t>Activator of NFkB activity</t>
  </si>
  <si>
    <t>Inhibitor of NFkB transcription factor</t>
  </si>
  <si>
    <t>Component of AP-1 transcription factor</t>
  </si>
  <si>
    <t>Activator of AP-1 transcription factor</t>
  </si>
  <si>
    <t>Modulator of FOXO3 activity</t>
  </si>
  <si>
    <t>Modulator of IRF8 activity</t>
  </si>
  <si>
    <t>Modulator of NRF2 activity</t>
  </si>
  <si>
    <t>Modulator of STAT6 activity</t>
  </si>
  <si>
    <t>Cellular mechanics sensing</t>
  </si>
  <si>
    <t>Suppressor of autophagy gene transcription</t>
  </si>
  <si>
    <t>Substrate delivery</t>
  </si>
  <si>
    <t>Substrate selection</t>
  </si>
  <si>
    <t>Receptor for chaperone-mediated autophagy</t>
  </si>
  <si>
    <t>Upstream activator of IRS1/2/4</t>
  </si>
  <si>
    <t>Upstream suppressor of IRS1/2/4</t>
  </si>
  <si>
    <t>PI3K complex activator</t>
  </si>
  <si>
    <t>PI3K complex component</t>
  </si>
  <si>
    <t>PIP3 dephosphorylation</t>
  </si>
  <si>
    <t>TSC complex deactivator</t>
  </si>
  <si>
    <t>Miscellaneous suppressor of IGF signaling</t>
  </si>
  <si>
    <t>RAGA/B-RAGC/D complex component</t>
  </si>
  <si>
    <t>RAGA/B-RAGC/D complex modulator</t>
  </si>
  <si>
    <t>Ragulator complex component</t>
  </si>
  <si>
    <t>Ragulator complex modulator</t>
  </si>
  <si>
    <t>GATOR1 complex component</t>
  </si>
  <si>
    <t>GATOR1 complex modulator</t>
  </si>
  <si>
    <t>GATOR2 complex component</t>
  </si>
  <si>
    <t>GATOR2 complex modulator</t>
  </si>
  <si>
    <t>Castor complex component</t>
  </si>
  <si>
    <t>MTORC1 complex modulator by metabolite balance</t>
  </si>
  <si>
    <t>AMPK complex component</t>
  </si>
  <si>
    <t>AMPK complex modulator by phosphorylation</t>
  </si>
  <si>
    <t>AMPK complex ubiquitination</t>
  </si>
  <si>
    <t>AMPK complex modulator, miscellaneous</t>
  </si>
  <si>
    <t>AMPK complex modulator by metabolite balance</t>
  </si>
  <si>
    <t>AMPK complex modulator by Ca2+ signaling</t>
  </si>
  <si>
    <t>EXOC5/6(6B)/7/8 subcomplex component for autophagy activation</t>
  </si>
  <si>
    <t>EXOC1(C1L)/C2/C3/C4 subcomplex component for autophagy suppression</t>
  </si>
  <si>
    <t>Exocyst complex assembly modulator</t>
  </si>
  <si>
    <t>Modulator of BECN1 availability</t>
  </si>
  <si>
    <t>Modulator of AMBRA1 by ubiquitination</t>
  </si>
  <si>
    <t>Modulator of BECN1 availability via DAPK</t>
  </si>
  <si>
    <t>Modulator of BECN1 phosphorylation</t>
  </si>
  <si>
    <t>Modulator of BECN1 ubiquitination</t>
  </si>
  <si>
    <t>Modulator of BECN1 localization</t>
  </si>
  <si>
    <t>Modulator of PIK3C3/VPS34 activity</t>
  </si>
  <si>
    <t>Modulator of PIK3C3/VPS34 ubiquitination</t>
  </si>
  <si>
    <t>Modulator of ATG14L</t>
  </si>
  <si>
    <t>MAPK14 signaling</t>
  </si>
  <si>
    <t>Autophagophore-vesicle SNARE complex</t>
  </si>
  <si>
    <t>Autophagophore-vesicle SNARE complex regulator</t>
  </si>
  <si>
    <t>COPII vesicle component</t>
  </si>
  <si>
    <t>COPII vesicle component localization</t>
  </si>
  <si>
    <t>COPII vesicle component regulator</t>
  </si>
  <si>
    <t>PINK/PRKN pathway</t>
  </si>
  <si>
    <t>Ubiquitination of mitochondrial proteins</t>
  </si>
  <si>
    <t>Deubiquitination of mitochondrial proteins</t>
  </si>
  <si>
    <t>Inhibits mitochondrial protein ubiquitination</t>
  </si>
  <si>
    <t>Recruitment of cargo adapters</t>
  </si>
  <si>
    <t>Direct recruitment of AMBRA1</t>
  </si>
  <si>
    <t>Modulator of mitochondrial morphology-induced mitophagy</t>
  </si>
  <si>
    <t>Ubiquitination of ER proteins</t>
  </si>
  <si>
    <t>UFMylation of ER proteins</t>
  </si>
  <si>
    <t>ELDR complex component</t>
  </si>
  <si>
    <t>Catalyzes K33-linked ubiquitination of p62</t>
  </si>
  <si>
    <t>Ubiquitination of lipid droplet surface proteins</t>
  </si>
  <si>
    <t>Recruiting autophagy factors to lipid droplets</t>
  </si>
  <si>
    <t>Upstream lipophagy signaling</t>
  </si>
  <si>
    <t>Lysosomal ceramidase</t>
  </si>
  <si>
    <t>Lysosomal glycosyl deacetylase</t>
  </si>
  <si>
    <t>Converts sphingomyelin to ceramide</t>
  </si>
  <si>
    <t>Phosphorylates sphingomyelin</t>
  </si>
  <si>
    <t>V0 lysosomal v-ATPase proton pump component</t>
  </si>
  <si>
    <t>V1 lysosomal v-ATPase proton pump component</t>
  </si>
  <si>
    <t>Regulator of the lysosomal v-ATPase proton pump</t>
  </si>
  <si>
    <t>Notes</t>
  </si>
  <si>
    <t>References</t>
  </si>
  <si>
    <t>Activates IRS and RAS indirectly</t>
  </si>
  <si>
    <t>Binds to and activates IGF1R, which indicates high nutrient levels and inhibits autophagy</t>
  </si>
  <si>
    <t>Binds to IGF1 to block it from binding IGF1R, thus preventing insulin signaling and promoting autophagy. Downstream target gene of TP53.</t>
  </si>
  <si>
    <t>Can stimulte autophagy by activating AMPK, or inhibit it by binding to IGFBP3 to allow IGF1 signaling. In both cases TP53 operates upstream of MTORC1 signalling. Also transcribes genes like TIGAR that influence autophagy.</t>
  </si>
  <si>
    <t>Activates PI3K</t>
  </si>
  <si>
    <t>One of three isoforms of the catalytic subunit of class IA PI3K, which is activated by insulin signaling. Heterodimerizes with one of two regulatory subunits. Makes PIP3 by phosphorylating PIP2</t>
  </si>
  <si>
    <t>One of two isoforms of the regulatory subunit of class IA PI3K, which is activated by insulin signaling. Heterodimerizes with one of three catalytic subunits. Makes PIP3 by phosphorylating PIP2</t>
  </si>
  <si>
    <t>Promotes autophagy by dephosphorylating PIP3 to form PIP2, which thereby fails to activate PDK1, which fails to activate AKT1, which fails to inhibit TSC1-TSC2-TBC1D7, which then inhibits RHEB, which fails to activate MTORC1.</t>
  </si>
  <si>
    <t>Activated by PI3K via PIP3, activates AKT by phosphorylation</t>
  </si>
  <si>
    <t>Treatment of cells with IL4 or IL13 inhibits autophagy via STAT6 activation and AKT activation</t>
  </si>
  <si>
    <t>Part of RAGA/B-RAGC/D complex. RAGA and RAGB are functionally redundant and RAGC and D are functionally redundant. When RAGA/B are in the GTP-bound form and RAGC/D are in the GDP bound form, the complex recruits mTORC1 to the lysosome and activates it.</t>
  </si>
  <si>
    <t>Serves as a GAP for RAGD when bound to Leu, activating it and thereby activating mTORC and suppressing autophagy.</t>
  </si>
  <si>
    <t>The FLCN-FNIP1 complex serves as a GAP for RAGC/D, which activates it and stimulates mTORC activity.</t>
  </si>
  <si>
    <t>Lysosomal GPCR that increases Rag GTPase localization. High GPR137B expression can recruit and activate mTORC1 in the absence of amino acids.</t>
  </si>
  <si>
    <t>Regulates autophagy in response to amino acid starvation via ubiquitination og RagA GTPase, inhibiting mTORC1 activation.</t>
  </si>
  <si>
    <t>Negatively regulates RAG complex, thereby inhibiting mTORC1 and promoting autophagy.</t>
  </si>
  <si>
    <t>Inhibits mTORC1 activity via the RAG complex</t>
  </si>
  <si>
    <t>Component of the Ragulator complex. Localized to the lysosome, tethers the RAGA/B/C/D complex to the lysosome in an amino acid and v-ATPase-dependent fashion. Acts as a GEF for the RAGA/B/C/D complex- particularly RAGA/B, can also trigger GTP release from RAGC.</t>
  </si>
  <si>
    <t>CDK inhibitor. During starvation, CDKN1B is recruited to lysosomes and interacts with LAMTOR1 and prevents assembly of the Ragulator complex and therefore mTORC activation.</t>
  </si>
  <si>
    <t>Component of the GATOR1 complex, a GAP for the RAGA/B GTPase. Causes RAGA/B in the RAGA/B-RAGC/D complex to lose activity, suppressing its activation of mTORC and promoting autophagy.</t>
  </si>
  <si>
    <t>Component of the GATOR1 complex, a GAP for the RAGA/B/C/D GTPase. Causes RAGA/B/C/D complex to lose activity, suppressing its activation of mTORC and promoting autophagy.</t>
  </si>
  <si>
    <t>Binds to GATOR1 and prevents it from binding GATOR2 thus negatively regulates mTORC activity during S-adenosyl methionine shortage</t>
  </si>
  <si>
    <t>Component of the GATOR2 complex. GATOR2 binds to and negatively regulates GATOR1 when amino acids are abundant.</t>
  </si>
  <si>
    <t>Member of the CASTOR complex, either a CASTOR1 homodimer or a CASTOR1/2 heterodimer. In Arg deficiency, the CASTOR complex binds to GATOR2 and prevents it from binding to GATOR1, enabling the GAP activity of GATOR1, which deactivates RAGA/B/C/D and thereby mTORC, ultimately upregulating autophagy.</t>
  </si>
  <si>
    <t xml:space="preserve">Subunit of the V0 (lysosomal membrane bound) component of the lysosomal v-ATPase. The V0 and V1 components of the v-ATPase assemble during amino acid starvation creating the active v-ATPase that pumps protons into the lysosome for acidification. The v-ATPase also engages in amino acid-dependent interactions with the Ragulator complex. In the presence of amino acids, the v-ATPase-Ragulator complex undergoes a conformational change that results in Ragulator exerting its GEF activity on RAGA/B. </t>
  </si>
  <si>
    <t xml:space="preserve">Subunit of the V1 (cytosolic) component of the lysosomal v-ATPase. The V0 and V1 components of the v-ATPase assemble during amino acid starvation creating the active v-ATPase that pumps protons into the lysosome for acidification. The v-ATPase also engages in amino acid-dependent interactions with the Ragulator complex. In the presence of amino acids, the v-ATPase-Ragulator complex undergoes a conformational change that results in Ragulator exerting its GEF activity on RAGA/B. </t>
  </si>
  <si>
    <t>Adapter protein for v-ATPase and its regulators</t>
  </si>
  <si>
    <t>Lysosomal amino acid transporter that regulates mTORC1 and thereby autophagy in response to amino acid starvation</t>
  </si>
  <si>
    <t>Activates mTORC1 signaling in response to leucine sufficiency. Knockdown promotes autophagy.</t>
  </si>
  <si>
    <t>KLHL22 acts upstream of Rag GTPases to activate amino-acid-dependent mTORC1 signalling. Deletion activates autophagy.</t>
  </si>
  <si>
    <t>Acetyl transferase. Required for suppression of autophagy by high levels of acetyl-CoA.</t>
  </si>
  <si>
    <t>Exogenous LEP (leptin) added to cells inhibits autophagy in T cells by activating mTORC1</t>
  </si>
  <si>
    <t>Member of the IKK complex. Can phosphorylate and activate AMPK, JNK1, and AMBRA1 to induce autophagy/mitophagy</t>
  </si>
  <si>
    <t>Activates AMPK by phosphorylation</t>
  </si>
  <si>
    <t>Works with MAGEA3/A6 to ubiquitinate and promote degradation of AMPK to suppress autophagy</t>
  </si>
  <si>
    <t>Works with TRIM28 to ubiquitinate and promote degradation of AMPK to suppress autophagy</t>
  </si>
  <si>
    <t>DCAF12-IL17RB E3 ligase ubiquitinates and promotes degradation of MAGEA3/A6 during starvation to enable autophagy.</t>
  </si>
  <si>
    <t>Positively regulates AMPK signaling</t>
  </si>
  <si>
    <t>Ser/Thr protein kinase. Stimulated by reactive nitrogen species to suppress mTORC1 via LKB1 and AMPK/TSC2 pathways.</t>
  </si>
  <si>
    <t>Induced by glucose restriction, activates autophagy via the AMPK pathway</t>
  </si>
  <si>
    <t>MTDH is an ER/nuclear membrane protein that induces autophagy by altering the ATP/AMP ratio which induces the AMPK pathway</t>
  </si>
  <si>
    <t>Receptor for inositol 1,4,5 trisphosphate that can either suppress or promote autophagy. Suppression is via Ca2+ signals to mitochondria. Activation is via CAMKK2 and AMPK by calcium signaling</t>
  </si>
  <si>
    <t>Activates RAF1</t>
  </si>
  <si>
    <t>Activates MEK1/MAP2K1 or MEK2/MAP2K2 by phosphorylation</t>
  </si>
  <si>
    <t>Activates ERK/MAPK1 by phosphorylation</t>
  </si>
  <si>
    <t>Inhibits TSC1-TSC2 complex by phosphorylating TSC2</t>
  </si>
  <si>
    <t>In non-small-cell lung cancer (NSCLC), casein kinase 1 alpha 1 (CK1α) suppresses tumour growth by functioning as an autophagy inducer by stabilizing PTEN to activate an autophagy-regulating, tumour-suppressive PTEN/AKT/FOXO3a/Atg7 axis.</t>
  </si>
  <si>
    <t>Reverses AKT-mediated inhibition of TSC1-TSC2 by competing for 14-3-3 proteins</t>
  </si>
  <si>
    <t>TSC1-TSC2-TBC1D7 complex inhibits RHEB</t>
  </si>
  <si>
    <t>E3 ligase, among other things. Ubiquitinates TSC2 and causes it to be degraded, thereby increasing mTORC1 activity and inhibiting autophagy. Mutation causes disease characterized by dysregulated autophagy.</t>
  </si>
  <si>
    <t>E3 ligase that ubiquitinates and induces degradation of TSC2 as well as ULK1</t>
  </si>
  <si>
    <t>Inhibits MYCBP2-mediated ubiquitination and degradation of TSC2, thereby promoting autophagy by inhibiting mTORC1 but also by promoting TFEB-mediated transcription of SYT11. Also prevents ubiquitination of SYT11.</t>
  </si>
  <si>
    <t>Transmembrane protein. Required for ATP13A2-mediated effects on autophagy.</t>
  </si>
  <si>
    <t>Ceramide-1-phosphate transfer protein which induces autophagy by suppressing MTOR phosphorylation. Inhibition/depletion of CPTP induces autophagy. Elevation of ceramide-1-phosphate by itself induces autophagy as well.</t>
  </si>
  <si>
    <t>Activates mTORC1</t>
  </si>
  <si>
    <t>Phosphorylates RPTOR, thereby inhibitng mTORC1 and promoting autophagy</t>
  </si>
  <si>
    <t>F-box protein, member of SCF E3 ubiquitin ligase. Mediates ubiquitination and thereby degradation of SHOC2, which binds and activates RPTOR to inhibit mTORC1, thereby activating mTORC1 and suppressing autophagy.</t>
  </si>
  <si>
    <t>Binds to RPTOR to inactivate mTORC1 and induce autophagy</t>
  </si>
  <si>
    <t>Inhibition/knockdown increases autophagosomes and autophagic flux. May operate via mTOR activation.</t>
  </si>
  <si>
    <t>Gli1 downregulation, not cyclopamine, induced autophagy by regulating mTOR phosphorylation</t>
  </si>
  <si>
    <t>Mutants associated with AD. TREM2 is a receptor required for microglial responses to neurodegeneration. TREM2 knockout/down increases autophagy. TREM2 seems to be an mTOR activator.</t>
  </si>
  <si>
    <t>The CCNB1-CDK1 complex inhibits mTORC1 by phosphorylating RAPTOR but then substitutes for mTORC1 by phosphorylating its targets to inhibit autophagy</t>
  </si>
  <si>
    <t>Inhibits autophagy by phosphorylating mTOR targets S6K and 4E-BP1 in an mTOR-independent fashion. Mediates inhibition of autophagy by serotonin.</t>
  </si>
  <si>
    <t>CCL2 and IL6 induce hyperactivation of autophagy in CD11b+ cells</t>
  </si>
  <si>
    <t>Suppresses autophagy by an unclear mechanism. Is inactivated by phosphorylation by mTORC1. If mTORC1 activity is inhibited during starvation, DAP1 is dephosphorylated and becomes an active suppressor of autophagy.</t>
  </si>
  <si>
    <t>A fructose-2,6-bisphosphatase inhibitor. Its activity promotes the pentose phosphate pathway, which lowers reactive oxygen species and inhibits autophagy.</t>
  </si>
  <si>
    <t>G protein subunit. GTP-bound form inhibits autophagy. GDP-bound form promotes autophagy.</t>
  </si>
  <si>
    <t>Promotes GTPase activity of GNAI3, creating GDP-bound form and promoting autohpagy.</t>
  </si>
  <si>
    <t>Acts as a regulator of autophagy by mediating phosphorylation of KAT5/TIP60 under starvation conditions which activates KAT5/TIP60 acetyltransferase activity and promotes acetylation of key autophagy regulators, such as ULK1 and RUBCNL/Pacer</t>
  </si>
  <si>
    <t>Acetylates ULK1 to promote autophagy</t>
  </si>
  <si>
    <t>Inhibits autophagy by interacting with ULK1 and RAB11 and thereby retaining ULK1 in recycling endosomes. Also works with the TRAPP complex to properly traffic ATG9.</t>
  </si>
  <si>
    <t>Exogenous LACRT stimulates acetylation of FOXO3 to associate with ATG101 to rapidly increase autophagic flux</t>
  </si>
  <si>
    <t>ULK1/2-ATG13-RB1CC1-ATG101 form the ULK complex, which when active recuits the PI3K complex to the phagophore. ULK1/2 also phosphorylates BECN1 to activate the PI3K complex</t>
  </si>
  <si>
    <t>By analogy with Drosophila. Not necessary for autophagy normally but can substitute for ULK1 in the ULK complex during chemical stress-induced autophagy.</t>
  </si>
  <si>
    <t>ULK1/2-ATG13-RB1CC1-ATG101 form the ULK complex, which when active recuits the PI3K complex to the phagophore.</t>
  </si>
  <si>
    <t>Member of exocyst complex, which tethers secretory vesicles to the plasma  membrane prior to SNARE-mediated fusion. In autophagy, a subcomplex consisting of EXOC5/6(6B)/7/8 serves as a platform for assembly of the ULK and PI3K complex during autophagosome formation upon RALB activation (for which EXOC8/EXO84 is an effector).</t>
  </si>
  <si>
    <t>Member of exocyst complex, which tethers secretory vesicles to the plasma  membrane prior to SNARE-mediated fusion. In autophagy, the EXOC1(C1L)/C2/C3/C4 subcomplex sequesters components of the ULK1 and PI3K complexes to suppress autophagy.</t>
  </si>
  <si>
    <t>Ras-like GTPase. Localizes to sites of autophagosome formation. Activated during starvation to recruit EXOC8-containing exosome subcomplexes to recruit ULK1 and PI3K complexes.</t>
  </si>
  <si>
    <t>Transcription factor the targets of which include autophagy genes. Also associates with ATG101 upon acetylation to promote formation of the ULK1 complex.</t>
  </si>
  <si>
    <t>aka PP2A. Catalytic subunit of protein phosphatase 2.Starvation-stimulated phosphatase for ULK1 as the PP2A-B55α complex.</t>
  </si>
  <si>
    <t>Regulatory subunit of protein phosphatase 2.Starvation-stimulated phosphatase for ULK1 as the PP2A-B55α complex.</t>
  </si>
  <si>
    <t>aka alpha4. Binds to and inhibits PPP2CA</t>
  </si>
  <si>
    <t>Member of C9orf72-SMCR8-WDR41 complex that serves as a GEF for Rabs (especially Rab8 and Rab39) and associates with ULK complex</t>
  </si>
  <si>
    <t>Associates with the ULK1 complex and modulatres its activity. Localizes to autophagosomes (among other locations). Also interacts with ATG8-type proteins like GABARAP and MAP1LC3B. Has an LIR.</t>
  </si>
  <si>
    <t>ATL2/3 directly interact with ULK1 and ATG13 and facilitate the ATG13-mediated recruitment/stabilization of ULK1 and ATG101. </t>
  </si>
  <si>
    <t>ULK1 protein levels are specifically down-regulated by the E3 ligase NEDD4L, which ubiquitylates ULK1 for degradation by the proteasome.</t>
  </si>
  <si>
    <t>Phosphorylates ATG13 and RB1CC1 to promote autophagy</t>
  </si>
  <si>
    <t>KLHL20-CUL3-ROC1/RBX1 is an E3 ligase for DAPK ubiquitination, where DAPK is a mediator of IFN-induced autophagy. Also CUL3-KLHL20 Ubiquitin Ligase Governs the Turnover of ULK1 and VPS34 Complexes to Control Autophagy Termination.</t>
  </si>
  <si>
    <t>Knockdown increases autophagosomes. Forms a complex with UVRAG and SCOC to regulate ULK1 and Beclin1. Inhibition is opposed by activation by RAB3GAP1/2.</t>
  </si>
  <si>
    <t>Activity similar to FEZ1</t>
  </si>
  <si>
    <t>Knockdown was found to downregulate basal autophagy. Forms a complex with UVRAG and FEZ1/2 to regulate ULK1 and Beclin1.</t>
  </si>
  <si>
    <t>GSK3B directly interacts with and activates ULK1 via phosphorylation of S405 and S415 within the GABARAP-interacting region. Phosphorylation of these residues facilitates the interaction of ULK1 with MAP1LC3B and GABARAPL1, thereby promoting autophagy.</t>
  </si>
  <si>
    <t>aka p32. p32 is a chaperone-like protein that promotes ULK1 stability. Knockdown impairs autophagy.</t>
  </si>
  <si>
    <t>Recruits and activates the ULK and PI3K complexes to the site of autophagosome formation. Interaction with BECN1 releases it from complex with Bcl2, recruits PI3K complex to site of phagophore formation.</t>
  </si>
  <si>
    <t>Regulates ULK1 and ATG9 traffic to site of autophagosome formation</t>
  </si>
  <si>
    <t>VAPA and VAPB are ER membrane proteins that directly interact with ULK1/FIP200 to recruit the ULK complex to the ER membrane. They also interact with WIPIs to mediate ER/phagophore contact.</t>
  </si>
  <si>
    <t>Effector for C9orf72. Interacts with class III PI3K and SQSTM1</t>
  </si>
  <si>
    <t>Activated IRE1 forms a complex with TRAF2 and ASK1 which activates MAPK8 (JNK1). Also, splicing of XBP1 causes transcription of Beclin1.</t>
  </si>
  <si>
    <t>aka PKCdelta. Acute hypoxic stress-induced changes in LC3-II level and JNK activation are attenuated in Pa-4 cells by dominant negative PKCdeltaKD or in mouse embryo fibroblast/PKCdelta-null cells</t>
  </si>
  <si>
    <t>aka CD147. Knockdown increases autophagic flux. BSG downregulates BECN1 via Akt.</t>
  </si>
  <si>
    <t>Recruits BECN1 to microtubules by bridging BECN1 and DYNLL1, thereby inhibiting autophagy. Under starvation is phosphorylated by MAPK8/JNK, which releases BECN1</t>
  </si>
  <si>
    <t>Mitochondrial protease that degrades HAX1, thereby promoting mitophagy</t>
  </si>
  <si>
    <t>Ubiquitinates AMBRA1 causing its degradation, suppresses autophagy</t>
  </si>
  <si>
    <t>KLHL20-CUL3-ROC1/RBX1 is an E3 ligase for DAPK ubiquitination, where DAPK is a mediator of IFN-induced autophagy.</t>
  </si>
  <si>
    <t>Member of class III PI3K complex 1 that produces PI(3)P at the site of phagophore nucleation. Member of class III PI3K complex 2 that is involved in endosome and autophagosome maturation and recruits the HOPS complex for lysosome fusion</t>
  </si>
  <si>
    <t>Paralog of BECN1 that can also be part of the class III PI3K complex 1. Also required for lysosomal degradation of GPCRs.</t>
  </si>
  <si>
    <t>Member of class III PI3K complex 1 that produces PI(3)P at the site of phagophore nucleation. Targets the complex to the ER membrane. Also homooligomerizes and binds to STX17 in the STX17-SNAP29-VAMP8 SNARE complex to regulate autophagosome-lysosome fusion.</t>
  </si>
  <si>
    <t>Binds to BECN1, prevents it from forming the PI3K complex</t>
  </si>
  <si>
    <t>Competes with BECN1 for BCL2</t>
  </si>
  <si>
    <t>Stabilizes the interaction between BECN1 and BCL2, inhibiting autophagy</t>
  </si>
  <si>
    <t>ER membrane protein. Stabilizes the interaction between BECN1 and BCL2, inhibiting autophagy</t>
  </si>
  <si>
    <t>Binds to BECN1 to suppress autophagy</t>
  </si>
  <si>
    <t>aka cFLIP. Selective knockdown of cFLIPL augments autophagic stress in the cells accompanied with JNK1 activation and p53 dependent ubiquitination of Beclin-1. cFLIPL is essential to maintain the canonical interaction of Bcl-2 with Beclin-1 to regulate autophagic stress and cell death.</t>
  </si>
  <si>
    <t>Binds to BECN1 and releases it from complex with BCL2</t>
  </si>
  <si>
    <t>Phosphorylates BECN1, releasing it from BCL2 and enabling its activity. Also phosphorylates PRKD1, which then phosphorylates VPS34.</t>
  </si>
  <si>
    <t>Phosphorylates BECN1, releasing it from BCL2 and enabling its activity.</t>
  </si>
  <si>
    <t>aka JNK1. JNK1 phosphorylates BCL2 to release Beclin1 from complex. Also, activated during hypoxia by PKCdelta.</t>
  </si>
  <si>
    <t>ABHD5 is a cellular lipolytic activator and tumor suppressor. ABHD5 directly competes with CASP3 for binding to the cleavage sites of BECN1, and consequently prevents BECN1 from being cleaved by CASP3, and preventing inhibition of autophagy</t>
  </si>
  <si>
    <t>Induces autophagy by displacing BECN1 from BCL2.</t>
  </si>
  <si>
    <t>Enhances autophagy. Associates with BECN1 and influences its phosphorylation.</t>
  </si>
  <si>
    <t>Bcl2-family protein that inhibits mitophagy in a BECN1-dependent manner, probably by binding to BECN1.</t>
  </si>
  <si>
    <t xml:space="preserve">Lysosomal protein, promotes autophagosome maturation. Binds Rubicon to activate beclin </t>
  </si>
  <si>
    <t>TAB2 and TAB3 bind to BECN to inhibit autophagy. TAB2 also interacts with ATG13 and is phosphorylated by ULK1</t>
  </si>
  <si>
    <t>TAB2 and TAB3 bind to BECN to inhibit autophagy.</t>
  </si>
  <si>
    <t>Inhibits autophagy by suppressing BECN1 ubiquitination</t>
  </si>
  <si>
    <t>Interacts with BECN1 to inhibit PI3K complex and inhibit autophagy. Also has a role in aggrephagy by mediating the interaction of SQSTM1 with ubiquitinated proteins.</t>
  </si>
  <si>
    <t>Interacts with BECN1 to inhibit PI3K complex and inhibit autophagy</t>
  </si>
  <si>
    <t>Deubiquitinates BECN1 in an interaction mediated by its polyQ domain stabilizing it to proteasomal degradation and maintaing autophagic flux.</t>
  </si>
  <si>
    <t>Required for autophagosome maturation in the context of ubiquitinated substrates. Also part of ELDR complex which facilitates lysophagy</t>
  </si>
  <si>
    <t>DCN is an extracellular matrix proteoglycan. Treatment of cells with it induces synthesis of PEG3 which associates with and stabilizes BECN1 in autophagosomes</t>
  </si>
  <si>
    <t>Associates with and stabilizes BECN1 in autophagosomes. Necessary for induction of autophagy by DCN.</t>
  </si>
  <si>
    <t>VEGFA receptor. Required for DCN-evoked BECN1 and MAP1LC3A expression and PEG3 induction</t>
  </si>
  <si>
    <t>cAMP-signaling via ERK-mediated induction of cyclin E leads to enhanced perinuclear recruitment of Beclin 1 and formation of autophagosomes</t>
  </si>
  <si>
    <t>Phosphorylates VPS34, acts downstream of DAPK</t>
  </si>
  <si>
    <t>Autophagy-inducing stress increases intracellular levels of acetylated inducible heat shock protein (hsp) 70, which binds to the Beclin-1–Vps34 complex. Acetylated hsp70 also recruits E3 ligase for SUMOylation, KRAB–ZFP-associated protein 1 (KAP1), inducing Lys840 SUMOylation and increasing Vps34 activity bound to Beclin 1.</t>
  </si>
  <si>
    <t>Member of SCF E3 complex. Ubiquitinates and degrades VPS34 and DEPTOR</t>
  </si>
  <si>
    <t>After phosphorylation by AMPK, PAQR3 acts as a scaffold protein to facilitate formation of ATG14L-contaning PI3K complexes.</t>
  </si>
  <si>
    <t>Binds to ATG14 and enhances PI3K activity</t>
  </si>
  <si>
    <t>Binds and modulates the activity of VPS34/PIK3C3 at autophagosome formation sites. Binding is enhanced by VMP1 depletion.</t>
  </si>
  <si>
    <t>Interacts with BECN1 to tether the PI3K complex to the dynein motor complex. CUL4A/B-DDB1-AMBRA1 complex mediates K63 ubiquitination of BECN1, increasing activity of VPS34. Phosphorylation of AMBRA1 by ULK1 releases the PI3K complex to allow autophagy induction</t>
  </si>
  <si>
    <t>Ubiquitinates BECN1 to disrupt its association with BCL2. Also, cooperates with AMBRA1 to ubiquitinate ULK1, inducing dimer formation and activation</t>
  </si>
  <si>
    <t>CUL4A/B-DDB1-AMBRA1 complex mediates K63 ubiquitination of BECN1, increasing activity of VPS34</t>
  </si>
  <si>
    <t>Works with NEDD4 to deubiquitinate PIK3C3 and promote autophagy</t>
  </si>
  <si>
    <t>Interacts with and activates PI3K complex. Also important for autophagosome closure by mediating an interaction between FIP200 and the SNF7 subunit of ESCRT-III.</t>
  </si>
  <si>
    <t>Nutrient starvation induces RALB deubiquitylation by accumulation and relocalization of the deubiquitylase USP33 to RALB-positive vesicles. Deubiquitylated RALB promotes the assembly of the RALB–EXO84–beclin-1 complexes driving autophagosome formation</t>
  </si>
  <si>
    <t>Relative of VMP1 that has similar but not identical functions</t>
  </si>
  <si>
    <t>Transmembrane ER protein that localizes to omegasomes and interacts with BECN1 to recruit PI3K complex to autophagophore nucleation site.</t>
  </si>
  <si>
    <t>Involved in autophagosome formation at ER membrane, possibly by recruiting ZFYVE1 and ATG14 to membrane.</t>
  </si>
  <si>
    <t>Important for xenophagy but not other forms of autophagy. Interacts with ATG3.</t>
  </si>
  <si>
    <t>PTK2 (protein tyrosine kinase 2) was confirmed to catalyze the phosphorylation of ATG3 at Y203, which determines its stability</t>
  </si>
  <si>
    <t>Annotated by homology with mouse. Regulates basal levels of autophagy by controlling the stability of ATG4B</t>
  </si>
  <si>
    <t>E1-ligase-like enzyme. Activates ATG12 for transfer to ATG10. Activates LC3 for transfer to ATG3.</t>
  </si>
  <si>
    <t>E2-ligase-like enzyme. Activates ATG12 for final transfer to ATG5.</t>
  </si>
  <si>
    <t>Member of Casein kinase II complex. Phosphorylates ATG16L1 to increase it's affinity for ATG5-ATG12.</t>
  </si>
  <si>
    <t>Responsible for acetylating FOXO1 to enable it to bind to ATG7 and promote autophagy.</t>
  </si>
  <si>
    <t>Ciliogenesis protein. Annotated by orthology to mouse gene. Required for trafficking ATG16L</t>
  </si>
  <si>
    <t>SIRT1 deacetylates ATG5 and ATG7 to promote autophagy.</t>
  </si>
  <si>
    <t>Deubiquitinates SIRT1, thereby stabilizing it</t>
  </si>
  <si>
    <t>lncRNA that upregulates USP22, stabilizing SIRT1 to promote autophagy</t>
  </si>
  <si>
    <t>aka iASPP. iASPP expression specifically reduces the interaction of Atg5-Atg12 with Atg16L1 in keratinocyes but also forced expression of iASPP triggered autophagic flux, while inhibition of iASPP suppressed autophagy at the autophagsome formation stage in vitro in non-small cell lung cancer cells</t>
  </si>
  <si>
    <t>RACK1 interacts with ATG5. Importantly, classical autophagy inducers (starvation or mammalian target of rapamycin blockage) stimulated RACK1-ATG5 interaction. Knockdown of RACK1 or prevention of its binding to ATG5 using mutagenesis blocked autophagy activation. RACK1 may recruit other proteins to the phagophore membrane.</t>
  </si>
  <si>
    <t>aka survivin. Decreases the stability of ATG7, binds to the ATG12-ATG5 complex to prevent ATG16L1 binding and phagophore formation.</t>
  </si>
  <si>
    <t>ER transmembrane protein. Colocalizes with autophagosome. Recruits the ATG5-ATG12-ATG16L1 complex to autophagosomes by interacting with ATG16L1.</t>
  </si>
  <si>
    <t>Interacts with ATG16L1 and ATG9 to promote autophagy, potentially independently of ULK1 and BECN</t>
  </si>
  <si>
    <t>Activated RAB33B recruits the ATG5-ATG12-ATG16L1 complex to the phagophore. It is then deactivated by its GAP TBC1D25</t>
  </si>
  <si>
    <t>NOD1 and NOD2 recruit ATG16L1 to the plasma membrane at the site of bacterial entry</t>
  </si>
  <si>
    <t>Tyrosine phosphatase that modulates activity of NOD2</t>
  </si>
  <si>
    <t>TMEM59 interacts with ATG16L1 and mediates autophagy in response to Staphylococcus aureus infection</t>
  </si>
  <si>
    <t>ATG8 ortholog. Interacts with ULK1 to mediate phagophore nucleation. Interacts with NSF and PLECKHM1 to promote lysosome fusion. Involved in aggrephagy, mitophagy, xenophagy. Interacts with and activates the ULK complex in the phagophore.</t>
  </si>
  <si>
    <t>ATG8 ortholog. Interacts with ULK1 to mediate phagophore nucleation. Interacts with NSF and PLECKHM1 to promote lysosome fusion. Involved in mitophagy, xenophagy, glycophagy</t>
  </si>
  <si>
    <t>Part of the ATG5-ATG12-ATG16L1/2 complex. ATG5-ATG12-ATG16L1 complex acts as an E3-ligase-type enzyme to transfer ATG8-type proteins (LC3 (MAP1LC3B), GABARAPS) from ATG3 to phosphatidylethanolamine.</t>
  </si>
  <si>
    <t>Cysteine protease that removes C-terminal Arg from LC3/GABARAPs to enable their further processing by ATG3. Also removes lipid from LC3/GABARAP after closure/maturation of the autophagophore.</t>
  </si>
  <si>
    <t>E2-ligase-like enzyme. Becomes conjugated to ATG8 homologs by ATG7, then the ATG5-ATG12-ATG16L1/2 complex transfers LC3/GABARAPs from ATG3 to phosphatidylethanolamine</t>
  </si>
  <si>
    <t>Deubiquitinase that interacts with LC3 proteins to inhibit autophagosome formation</t>
  </si>
  <si>
    <t>Deubiquitinase that removes ubiquitin from LC3, thereby increasing autophagy.</t>
  </si>
  <si>
    <t>TRAPP complex, core subunit. The TRAPP complex serves as a GEF for RAB1. Involved in ATG9 and ATG2 trafficking</t>
  </si>
  <si>
    <t>TRAPP III complex, specific subunit. The TRAPP complex serves as a GEF for RAB1. Involved in ATG9 and ATG2 trafficking</t>
  </si>
  <si>
    <t>Scaffold protein that recruits LC3 and GABARAPs to autophagosome. Also interacts with VMP1</t>
  </si>
  <si>
    <t>Golgi-membrane-bound protein that tethers GABARAP to the Golgi membrane under normal conditions. Under starvation WAC binds to GOLGA2/GM130, releasing GABARAP which traffics to the centrosome, then to  the phagophore.</t>
  </si>
  <si>
    <t>WAC binds to the GOLGA2/GM130-GABARAP complex under starvation conditions to release GABARAP, which traffics to the centrosome and then to the phagophore.</t>
  </si>
  <si>
    <t>BCAS3-C16orf70 form a complex and associate with the phagophore assembly site</t>
  </si>
  <si>
    <t>Component of ATG2-WIPI complex, which recruits ATG9 to the autophagosome. ATG2A and ATG2B are lipid transporters, carry phospholipids to the phagophore</t>
  </si>
  <si>
    <t>Component of ATG2-WIPI complex, which recruits ATG9 to the autophagosome. WIPI1-4 target ATG2A/B and ATG16L1 to sites of autophagosome biogenesis</t>
  </si>
  <si>
    <t>Calcium mobilization by CAMK1 stimulates the activity of the ATG2-WIPI complex via WIPI1</t>
  </si>
  <si>
    <t>Component of the phagophore and autophagosome. Present in Golgi membranes, traffics between Golgi and peripheral ATG9 pools. Golgi-derived ATG9-containing vesicles serve as the seeds for the phagophore by fusing with ATG16L1-containing vesicles. Involved in lipid scrambling in autophagosome</t>
  </si>
  <si>
    <t>Inhibition/knockdown of HMOX1 inhibits induction of autophagy. MAPK14/p38 seems to be phosphorylated by HMOX1-dependent signaling.</t>
  </si>
  <si>
    <t>Treatment with LPS stimulates TLR4, which induces autophagy via TICAM1 and thence to MAPK14</t>
  </si>
  <si>
    <t>RabGAP that (1) interacts with LC3 and mediates its transfer from retromer to the autophagosome and (2) routes ATG9 to autophagosomes</t>
  </si>
  <si>
    <t>Interacts with ATG9 and leads to ATG9's redistribution leading to autophagy activation</t>
  </si>
  <si>
    <t>Regulates starvation-dependent distribution of ATG9A vesicles</t>
  </si>
  <si>
    <t>SNX4-SNX7 complex coordinates ATG9A trafficking to establish productive autophagosome assembly sites. Also promotes lipidation of LC3B.</t>
  </si>
  <si>
    <t>The VAMP7-STX7-STX8-VTI1B SNARE complex regulates homotypic fusion of ATG16L1-positive precursors, which enhances LC3 capture and maturation into autophagosomes. Also VAMP7 is important for autophagosome-lysosome fusion.</t>
  </si>
  <si>
    <t>The VAMP7-STX7-STX8-VTI1B SNARE complex regulates homotypic fusion of ATG16L1-positive precursors, which enhances LC3 capture and maturation into autophagosomes. Also the YKT6-SNAP29-STX7 complex promotes autophagosome-lysosome fusion</t>
  </si>
  <si>
    <t>The VAMP7-STX7-STX8-VTI1B SNARE complex regulates homotypic fusion of ATG16L1-positive precursors, which enhances LC3 capture and maturation into autophagosomes</t>
  </si>
  <si>
    <t>The VAMP7-STX7-STX8-VTI1B SNARE complex regulates homotypic fusion of ATG16L1-positive precursors, which enhances LC3 capture and maturation into autophagosomes. Also VAMP3-STX6-VTI1B SNARE complex fuses recycling endosomes with xenophagic autophagosomes. VTI1B is also involved with fusion of autophagosomes with lysosomes.</t>
  </si>
  <si>
    <t>Joining of ATG16L1- and ATG9-containing vesicles requires VAMP3. Also, VAMP3-STX6-VTI1B SNARE complex fuses recycling endosomes with xenophagic autophagosomes.</t>
  </si>
  <si>
    <t>R-SNARE required for homotypic fusion of ATG16L1 vesicles and heterotypic fusion of ATG16L1 and ATG9 vesicles. This process is regulated by PICALM.</t>
  </si>
  <si>
    <t>Regulates the homotypic fusion of ATG16L1 vesicles and heterotypic fusion of ATG16L1 and ATG9 vesicles.</t>
  </si>
  <si>
    <t>Component of COPII vesicle/pathway. COPII vesicles emerge from specialized domains of the ER called ER exit sites (ERES). In response to starvation, when the secretory pathway is inhibited and there is an urgent need for membranes to form and grow autophagosomes, ERES enlarge and patch along the ER-Golgi intermediate compartment (ERGIC) to function in autophagosome biogenesis. Thus, the COPII machinery is involved in autophagosome biogenesis.</t>
  </si>
  <si>
    <t>Binds to SEC24D localized to ER exit sites (ERES) and LC3C. Required for autophagosome formation by maintaining functional ERES</t>
  </si>
  <si>
    <t>Targets SEC23B for proteasomal degradation by ubiquitination which interferes with promotion of autophagosome formation by COPII. ULK1 phosphorylates SEC23B to inhibit its degradation.</t>
  </si>
  <si>
    <t>RAB1 effector that is directed to autophagosomes by RAB1, then phosphorylates the COPII coat to promote autophagy. Important for autophagosome closure.</t>
  </si>
  <si>
    <t>RAB32 promotes formation of autophagosomes from the ER</t>
  </si>
  <si>
    <t>Colocalizes with LC3 and mitochondria, promotes formation of LC3-positive autophagosomes. Involved in mitochondrial membrane input to autophagosomes</t>
  </si>
  <si>
    <t>RAB9A and B are required for fusion of phagophores with trans-Golgi-derived vesicles and late endosomes in ATG5/ATG7-independent alternative macroautophagy. Also important for merging of xenophagic autophagosome to create larger autophagosomes.</t>
  </si>
  <si>
    <t>Facilitates membrane transport from juxtanuclear recycling endosome to growing phagophore. Inhibited by TBC1D14. Also promotes autophagosome-lysosome fusion. RAB11B seems to have different activities.</t>
  </si>
  <si>
    <t>Localizes to recycling endosomes and binds to LC3, so likely contributes to membrane input into autophagosome. Also controls degradation of PAT4, an amino acid transporter, which contributes to nutrient sensing.</t>
  </si>
  <si>
    <t>Promotes autophagy by generating tubular structures containing LC3 and ATG16L1 from RAB11 and transferrin receptor-positive recycling endosomes from which vesicles bud that contribute membranes and proteins to the phagophore</t>
  </si>
  <si>
    <t>Binding of SNX18 to Dynamin-2 is important for ATG9A trafficking from recycling endosomes and for formation of ATG16L1- and WIPI2-positive autophagosome precursor membranes.</t>
  </si>
  <si>
    <t>Localizes to ATG9 and ATG16L1-positive recycling endosomes that fuse with LC3-positive autophagosomes. Binds to phosphatidic acid and inhibits phospholipase D1, functions as a negative regulator of autophagy</t>
  </si>
  <si>
    <t xml:space="preserve">Forms a heterodimer with MTMR3, influencing the activity and distribution of both. </t>
  </si>
  <si>
    <t>MTMR8 is a phosphoinositide phosphatase required for maintaining autophagic flux. Knockdown results in autophagic vesicle accumulation</t>
  </si>
  <si>
    <t>Interacts with MTMR8 to increase its enzymatic activity and alters substrate specificity, increasing levels of PtdIns(3)P and inhibiting autophagy</t>
  </si>
  <si>
    <t>Upon binding cGAMP, STING translocates to the endoplasmic reticulum–Golgi intermediate compartment (ERGIC) and the Golgi in a process that is dependent on the COP-II complex and ARF GTPases. STING-containing ERGIC serves as a membrane source for LC3 lipidation, which is a key step in autophagosome biogenesis.</t>
  </si>
  <si>
    <t>Accumulates at sites of autophagosome nucleation, regulates autophagosome biogenesis via cholesterol transfer.</t>
  </si>
  <si>
    <t>Actin nucleation factor that generates actin filaments necessary for autophagosome formation</t>
  </si>
  <si>
    <t>Actin nucleation factor involved in autophagosome formation</t>
  </si>
  <si>
    <t>LRRK2 acts through NAADP receptors to release Ca2+. This is inhibited by TPCN1/2</t>
  </si>
  <si>
    <t>Colocalizes with LC3 on the elongating phagophore and facilitates autophagosome formation</t>
  </si>
  <si>
    <t>PTPN2 regulates autophagosome formation in human intestinal cells.</t>
  </si>
  <si>
    <t>Transmembrane protein that resides at the ER/mitochondrial membrane interface. Seems to be important for basal autophagy, but function is not fully clear. Interacts with VDAC1.</t>
  </si>
  <si>
    <t>Normally rapidly degraded as it is imported into mitochondria by cleavage by PARL followed by disposal via the UPS. Mitochondrial stress causes it to accumulate in the mitochondrial membrane where it recruits and phosphorylates PRKN to initiate mitophagy. Also phosphorylates ubiquitin, making it less susceptible to de-ubiquitination by DUBs.</t>
  </si>
  <si>
    <t>Mitochondrial intramembrane protease. Processes PINK1 as it is imported into the mitochondria turning it into an N-end rule substrate that is ubiquitinated by E3-ligases UBR1, UBR2, and UBR4, preventing it from interacting with PRKN and suppressing mitophagy.</t>
  </si>
  <si>
    <t>An E3 ligase that is normally autoinhibited. After it is phosphorylated by PINK1 it is retained on the mitochondrial outer membrane and becomes active. It ubiquitinates MOM proteins which are then recognized by mitophagy receptors like OPTN, BCL2L13, PHB2, etc.</t>
  </si>
  <si>
    <t>Stabilizes PINK1 on the mitochondrial membrane.</t>
  </si>
  <si>
    <t>Component of the TOM complex. Stabilizes PINK1 on outer mitochondrial membrane following mitochondrial damage. Seems to not be important for general protein translocation, but is specific for interacting with PINK1.</t>
  </si>
  <si>
    <t>Important for mitophagy as part of CLEC16A-RNF41-USP8 complex. Also ubiquitinates BIRC6 to upregulate autophagy.</t>
  </si>
  <si>
    <t>Part of the CLEC16A-RNF41-USP8 complex. Preferentially deubiquitinates PRKN and promotes its recruitment to depolarized mitochondria</t>
  </si>
  <si>
    <t>Mitochondrial outer membrane protein and E3 ligase. Interacts with GABARAP, recruits ULK1 and activates it by ubiquitination to initiate PRKN-independent mitophagy.</t>
  </si>
  <si>
    <t>Part of a PINK1-SIAH1-SNCAIP complex that induces mitophagy in a PRKN-independent manner.</t>
  </si>
  <si>
    <t>An E3 ligase. Very similar to PRKN, becomes activated by phosphorylation by PINK1 and can substitute for PRKN in mitophagy</t>
  </si>
  <si>
    <t>Hexokinase 2. Promotes recruitment of PRKN to depolarized mitochondria.</t>
  </si>
  <si>
    <t>By orthology with mouse gene. ANT complex, important for mitophagy independent of ADP/ATP transport activity. Inhibits TIM23 via TIM44, stabilizing PINK1</t>
  </si>
  <si>
    <t>Target of ubiquitination by PRKN to signal mitophagy</t>
  </si>
  <si>
    <t>AAA+ ATPase involved in mitochondrial dynamics. By homology with mouse: deletion of Atad3a hyperactivates mitophagy. Atad3a normally facilitates import and processing of Pink1, absence causes accumulation and activates mitophagy.</t>
  </si>
  <si>
    <t>Aka Mic60. Inner membrane mitochondrial proteint with putative PKA-mediated phosphorylated site and involve in Parkin recruitment. PINK1 interactor.</t>
  </si>
  <si>
    <t>Knockdown of the E2 enzymes UBE2N, UBE2L3 or UBE2D2 and UBE2D3 (UBE2D2/3) significantly reduced autophagic clearance of depolarized mitochondria. However, this did not interfere with mitochondrial PINK1 stabilization and Parkin translocation. UBE2N knockdown prevented specifically K63-linked ubiquitylation at mitochondrial sites. Nevertheless, polyubiquitin and p62 (officially known as SQSTM1) were still found on mitochondria after individual UBE2 knockdown. Knockdown of all of these UBE2s together significantly reduced mitochondrial polyubiquitylation and p62 recruitment.</t>
  </si>
  <si>
    <t>Mitochondrial-membrane localized deubiquitinase that reverses ubiquitin modifications to mitochondrial membrane proteins, suppressing mitophagy</t>
  </si>
  <si>
    <t>The mitochondrial morphology machinery is composed by Mitofusin 1 and Mitofusin 2 (MFN1/MFN2) (Fzo1 in yeast), responsible for OM fusion:depletion of MFN1 leads to highly fragmented mitochondria and thu induced mitophagy</t>
  </si>
  <si>
    <t xml:space="preserve"> Mitochondria-ER tether that promotes Parkin translocation and phosphorylation, leading to mitophagy to clear damaged mitochondria. Additionally, MFN2 participates in mitochondrial fusion to maintain mitochondrial quality. </t>
  </si>
  <si>
    <t>Component of mitochondrial morphology machinery involved in mitochondrial fission</t>
  </si>
  <si>
    <t>Maintains mitochondrial function during oxidative stress and thereby alters mitochondrial dynamics and autophagy indirectly.</t>
  </si>
  <si>
    <t>ER-membrane E3-ligase that self-ubiquitinates and recruits SQSTM1 to damaged ER for ERphagy</t>
  </si>
  <si>
    <t>Involved in reticulophagy, brings UFL1 ligase to ER surface to UFMylate RPN1 and RPL26</t>
  </si>
  <si>
    <t>E3-type protein that catalyzes UFMylation. Knockdown of UFL1 decreased DDRGK1 levels and inhibits ER-phagy.UFL1 UFMylates RPN1 and RPL26 to target ER sheets for degradation.</t>
  </si>
  <si>
    <t>E1-type protein that catalyzes UFMylation. Knockdown of UFL1 decreased DDRGK1 levels and inhibits ER-phagy.UFL1 UFMylates RPN1 and RPL26 to target ER sheets for degradation.</t>
  </si>
  <si>
    <t>E2-type protein that catalyzes UFMylation. Knockdown of UFL1 decreased DDRGK1 levels and inhibits ER-phagy.UFL1 UFMylates RPN1 and RPL26 to target ER sheets for degradation.</t>
  </si>
  <si>
    <t>The UFM for UFMylation to target ER sheets for autophagy.</t>
  </si>
  <si>
    <t>E3 ligase involved in ubiquitin-dependent autophagy of intracellular pathogens</t>
  </si>
  <si>
    <t>Regulates LRSAM1 mediated autophagy by inducing degradation of LRSAM1</t>
  </si>
  <si>
    <t>Recruits E2-ligase UBE2G2 to lipid droplets to ubiquitinate surface proteins for lipophagy</t>
  </si>
  <si>
    <t>Ubiquitinates lipid droplet surface proteins for lipophagy</t>
  </si>
  <si>
    <t>As RAB7A. Also: The cysteine protease Atg4B, a key enzyme in autophagy that cleaves LC3, is an interactor of the small GTPase Rab7b. Indeed, Atg4B interacts and co-localizes with Rab7b on vesicles. Depletion of Rab7b increases autophagic flux as indicated by the increased size of autophagic structures as well as the magnitude of macroautophagic sequestration and degradation. Importantly, Rab7b regulates LC3 processing by modulating Atg4B activity. Also important for recruiting autophagy components to lipid droplets for lipophagy.</t>
  </si>
  <si>
    <t>Receptor for selective autophagy. FKBP8 efficiently recruits lipidated LC3A to damaged mitochondria in a LIR-dependent manner. Mediate Parkin independent mitophagy. Can escape from mitochondria to avoid degradation during mitophagy.</t>
  </si>
  <si>
    <t>Receptor for selective autophagy. PHB2 is an inner mitochondrial membrane mitophagy receptor. The interaction between PHB2 and LC3 requires outer mitochondrial membrane rupture. Required for Parkin-mediated mitophagy.</t>
  </si>
  <si>
    <t>Receptor for selective autophagy. NLRX1 and its LIR motif were essential for L. monocytogenes–induced mitophagy.</t>
  </si>
  <si>
    <t>Adapter for selective autophagy. Binds to ATG8 and ubiquitinated or degron-contaning substrates. Active in ERphagy</t>
  </si>
  <si>
    <t>Adapter for selective autophagy. Binds to ATG8 and ubiquitinated or degron-contaning substrates. Active in virophagy</t>
  </si>
  <si>
    <t>Involved in selective degradation of synapses by recruiting synaptic vesicle clusters to autophagosome via interaction with ATG16L1</t>
  </si>
  <si>
    <t>TRIM20 and TRIM21 bind to targets for degradation and recruit autophagy components.</t>
  </si>
  <si>
    <t>F-box only protein, component of SCF E3 ubiquitin ligase complex. Interacts with PINK1 and PRKN. Involved in translocation of PRKN to mitochondria. FBXO7 interacts with PINK1 and facilitate the translocation of Parkin/PINK1 translocation to the mitochondria.</t>
  </si>
  <si>
    <t>Protein kinase that phosphorylates and activates mature PINK1</t>
  </si>
  <si>
    <t>Ubiquitinates SQSTM1 to prevent oligomerization and sequestration of proteins including KEAP1. Also ubiquitinates IRF8 to cause its degradation. Also required for optimal autophagy induction by IFNG.</t>
  </si>
  <si>
    <t>Upregulates autophagy in a SQSTM1-dependent mechanism</t>
  </si>
  <si>
    <t>Binds to SQSTM1 to diminish autophagy</t>
  </si>
  <si>
    <t>DDX5 promotes autophagy and suppresses tumorigenesis by interacting with SQSTM1. DDX5 binds to p62 and interferes with p62/TRAF6 (tumor necrosis factor receptor–associated factor 6) interaction</t>
  </si>
  <si>
    <t>aka MARCH5. The mitochondrial E3 ligase MARCH5, but not Parkin, plays a role in regulating hypoxia-induced mitophagy by ubiquitylating and degrading FUNDC1. MARCH5 directly interacts with FUNDC1 to mediate its ubiquitylation at lysine 119 for subsequent degradation. Degradation of FUNDC1 by MARCH5 expression desensitizes mitochondria to hypoxia-induced mitophagy, whereas knockdown of endogenous MARCH5 significantly inhibits FUNDC1 degradation and enhances mitochondrial sensitivity toward mitophagy-inducing stresses.</t>
  </si>
  <si>
    <t>TANK-TBK1 complex phosphorylates OPTN in mitophagy.</t>
  </si>
  <si>
    <t>aka NAP1. The autophagic functions of NDP52 and TAX1BP1 are regulated by TANK-binding kinase 1 (TBK1), which may associate with them through the adaptor NAP1. The SKICH domains of NDP52 and TAX1BP1 share a general binding mode to interact with NAP1.</t>
  </si>
  <si>
    <t>Adapter protein for TBK1 complex, essential for xenophagy. Binds to CALCOCO2.</t>
  </si>
  <si>
    <t>Upstream factor of the endosomal Rab GTPase cascade, directs the downstream Rab proteins, RAB5 and RAB7A to damaged mitochondria. Crucial regulator of mitophagy through assembling ATG9A vesicles</t>
  </si>
  <si>
    <t>Important for forming autophagosomes during xenophagy.</t>
  </si>
  <si>
    <t>Mediates mitophagy invoked by DNA damage</t>
  </si>
  <si>
    <t>Preservation of a stable pool of L-OPA1 at the inner mitochondrial membrane is sufficient to delay mitophagy, even in the presence of Parkin.</t>
  </si>
  <si>
    <t>ATG8 ortholog. Important for closure of the autophagophore. Interacts with NSF and TRPML3 for lysosome fusion. Involved in mitophagy, xenophagy.</t>
  </si>
  <si>
    <t>Component of the ESCRT-I complex, involved in autophagosome closure</t>
  </si>
  <si>
    <t>Component of the ESCRT-III complex, involved in autophagosome closure</t>
  </si>
  <si>
    <t>Component of the ESCRT-III complex, involved in autophagosome closure. Regulates separation of inner and outer autophagosomal membranes to form double membrane autophagosomes.</t>
  </si>
  <si>
    <t>Component of the ESCRT-III complex, involved in autophagosome closure. Recruited to unsealed autophagosomes in macroautophagy and mitophagy.</t>
  </si>
  <si>
    <t>VPS4A and VPS4B are AAA+ ATPases that work with ESCRT-III in membrane scission and autophagosome closure.</t>
  </si>
  <si>
    <t>Binds to ATG13-ATG3 complexes to recruit ESCRT-III for autophagosome closure</t>
  </si>
  <si>
    <t>Promotes transport of autophagosomes to perinuclear reigon especially in neurons</t>
  </si>
  <si>
    <t>Facilitates kinesin-dependent plus-end movement of autophagosomes on microtubules</t>
  </si>
  <si>
    <t>Involved in retrograde transport of autophagosomes along the axon.</t>
  </si>
  <si>
    <t>Cholesterol sensing protein that localizes to late autophagosomes, binds to RAB7 and recruits RILP-dynein complex for autophagosome trafficking. Reduced cholesterol levels causes ORP1L to bind to VAPA, which traps autophagosomes near the ER.</t>
  </si>
  <si>
    <t>Member of class III PI3K complex 2 that is involved in endosome and autophagosome matureration and recruits the HOPS complex for lysosome fusion. Phosphorylation by mTOR promotes binding of UVRAG to RUBCN, preventing binding to HOPS and inhibiting autophagosome maturation.</t>
  </si>
  <si>
    <t>Member of class III PI3K complex 2 that binds to UVRAG and promotes activity</t>
  </si>
  <si>
    <t>Member of class III PI3K complex 2 that binds to UVRAG and inhibits activity</t>
  </si>
  <si>
    <t>Ubiquitinates UVRAG to inhibit its association with RUBCN to promote autophagosome maturation</t>
  </si>
  <si>
    <t>Phosphorylates RUBCN to inhibit its activity and thereby promote autophagosome maturation</t>
  </si>
  <si>
    <t>Ca2+ channel that localizes to lysosomes and promotes autophagosome-lysosome fusion. Also MCOLN3 specifically interacts with the mammalian Atg8 homolog GABARAPL2 to regulate autophagosome maturation.</t>
  </si>
  <si>
    <t>Necessary for maturation and clearance of autophagic structures in basal autophagy.</t>
  </si>
  <si>
    <t>Drosophila ACN promotes autophagosome maturation in basal autophagy.</t>
  </si>
  <si>
    <t>Ser/Thr kinase. In Drosophila, phosphorylates ACN thereby stabilizing it and promoting basal autophagy</t>
  </si>
  <si>
    <t>Activator of CDK5 required for phosphorylation of ACN</t>
  </si>
  <si>
    <t>VAMP3-STX6-VTI1B SNARE complex fuses recycling endosomes with xenophagic autophagosomes.</t>
  </si>
  <si>
    <t>As RAB7A.</t>
  </si>
  <si>
    <t>Part of the MON1-CCZ1 complex that acts as a GEF for RAB7</t>
  </si>
  <si>
    <t>Regulator of the MON1-CCZ1 complex.</t>
  </si>
  <si>
    <t>Recruited to lysosomes by VAMP3, activates TBC1D2, a GAP for RAB7</t>
  </si>
  <si>
    <t>ATG8 ortholog. Involved in lysosome fusion, xenophagy and mitophagy</t>
  </si>
  <si>
    <t>Generation of GAS-containing autolysosomes occurs through RAB8B and a SNARE complex containing VTI1B (Q) on the autophagosome and VAMP8 (R) on the lysosome.. Also interacts with and acts upstream of TBK1 during autophagosome maturation, especially in xenophagy</t>
  </si>
  <si>
    <t>Mediates fusion of autophagosomes with lysosomes as part of the VAMP8-STX17-SNAP29 SNARE complex. Also part of the YKT6-SNAP29-STX7 complex promotes autophagosome-lysosome fusion. Negatively regulated by O-GlcNAcylation by OGT.</t>
  </si>
  <si>
    <t>Facilitates autophagosome-lysosome fuision in both xenophagy and canonical autophagy.</t>
  </si>
  <si>
    <t>aka BRUCE. Interacts with GABARAP and GABARAPL1 as well as STX17 and SNAP29 to promote autophagosome-lysosome fusion</t>
  </si>
  <si>
    <t>A GEF for RAB21 which binds to and activates VAMP8 for autophagosome-lysosome fusion.</t>
  </si>
  <si>
    <t>Loss of NPC1 impedes autophagosome-lysosome fusion and decreases autophagic flux</t>
  </si>
  <si>
    <t>Together with its GEF MTMR13, promotes fusion of autophagosomes with lysosomes via interaction with VAMP8.</t>
  </si>
  <si>
    <t>Member of the BORC complex. BORC transports lysosomes to the periphery of the cell, where they can encounter autophagosomes for fusion. BORC also promotes recruitment of the HOPS complex to lysosomes and assembly of the STX17-VAMP8-SNAP29 SNARE complex</t>
  </si>
  <si>
    <t>Member of the HOPS complex. HOPS is a RAB7 effector that binds STX17 and recruits UVRAG and PLEKHM1 to autophagosomes for autophagosome-lysosome fusion</t>
  </si>
  <si>
    <t>A kinesin. Involved in lysosome movement to the cell periphery. Interacts with BORC via ARL8</t>
  </si>
  <si>
    <t>Bridges the interaction between BORC-ARL8 and KIF5b during lysosome transport and autophagosome-lysosome fusion</t>
  </si>
  <si>
    <t>SRC localized to the lysosome membrane promotes autophagosome-lysosome fusion.</t>
  </si>
  <si>
    <t>aka GRASP55. Regulates Golgi morphology. During starvation is de-O-GlcNAcylated and is targeted to autophagosomes, where it bridges LC3 on autophagosomes and LAMP2 on lysosomes to facilitate fusion</t>
  </si>
  <si>
    <t>Regulates autophagosome-lysosome fusion during basal selective autophagy. HDAC6 promotes autophagy by recruiting a cortactin (CTTN)-dependent actin remodeling machinery to protein aggregates that stimulates autophagosome-lysosome fusion. Also involved in mitophagy.</t>
  </si>
  <si>
    <t>By homology with mouse. HDAC6 promotes autophagy by recruiting a cortactin (CTTN)-dependent actin remodeling machinery to protein aggregates that stimulates autophagosome-lysosome fusion. Also involved in mitophagy.</t>
  </si>
  <si>
    <t>Regulates autophagosome-lysosome fusion by interacting with RAB7, the HOPS complex, and LC3/GABARAP proteins.</t>
  </si>
  <si>
    <t>Modulates RAB7A-effector interactions. Required for the RAB7A-PLEKHM1 interaction during lysosome fusion.</t>
  </si>
  <si>
    <t>Interacts with GORASP2 to facilitate autophagosome-lysosome fusion. LAMP2A isform is the receptor on which substrate-loaded HSPA8 docks for chaperone-mediated autophagy. LAMP2A must oligomerize to translocate substrate into the lysosome lumen.</t>
  </si>
  <si>
    <t>aka MST2. STK 3 and STK4 phosphorylate LC3 at Thr50 which enables autophagosome-lysosome fusion.</t>
  </si>
  <si>
    <t>A kinesin. Regulates lysosome positioning in the cell, so involved in autophagosome-lysosome fusion. Knockdown leads to autophagosome accumulation near the Golgi and peripheral accumulation of lysosomes. Also drives the formation of tubules from autolysosomes during ALR by binding to PI(4,5)P2 enriched microdomains.</t>
  </si>
  <si>
    <t>Ca2+ channel that localizes to lysosomes and promotes autophagosome-lysosome fusion</t>
  </si>
  <si>
    <t>Transmembrane protein that localizes to lysosomes or endosomes. Has an unkown role in formation of autolysosomes. Target of TP53.</t>
  </si>
  <si>
    <t>Overexpression of acetylation-mimetic mutant of SIK2 (SIK2-K53Q), but not the nonacetylatable K53R variant, resulted in accumulation of autophagosomes. Knockdown of SIK2 abrogated autophagosome and lysosome fusion.</t>
  </si>
  <si>
    <t>A sorting nexin localized to the lysosome. Important for autophagosome-lysosome fusion.</t>
  </si>
  <si>
    <t>Catalyzes the formation of disulfides, located in Golgi membrane. Inhibits autophagosome-lysosome fusion.</t>
  </si>
  <si>
    <t>Insufficient GRN causes defects in autophagy with clearance of flux reporter increased but some substrates like TDP43 accumulate in inclusions</t>
  </si>
  <si>
    <t>Required for lysosomal acidification and overall lysosome function</t>
  </si>
  <si>
    <t>Major transcription factor for autophagy</t>
  </si>
  <si>
    <t>aka 14-3-3epsilon. YWHA/14-3-3 proteins recognize phosphorylated TFEB by a noncanonical mode for controlling TFEB cytoplasmic localization.</t>
  </si>
  <si>
    <t>aka 14-3-3gamma. YWHA/14-3-3 proteins recognize phosphorylated TFEB by a noncanonical mode for controlling TFEB cytoplasmic localization.</t>
  </si>
  <si>
    <t>Here, we establish that the eIF2α/ATF4 pathway directs an autophagy gene transcriptional program in response to amino acid starvation or endoplasmic reticulum stress.</t>
  </si>
  <si>
    <t>aka PKR. Interaction with STAT3 affects autophagy (STAT3 inhibitors, such as fatty acids can affect autophagy via PKR) and interacts downstream with eIF2alpha. STAT3-targeting chemicals and palmitate caused the disruption of inhibitory STAT3-PKR interactions, followed by PKR-dependent eIF2α phosphorylation, which facilitates autophagy induction.</t>
  </si>
  <si>
    <t xml:space="preserve">aka EIF2alpha. Interacts with PKR, PERK, HRI1, and GCN2 to induce autophagy – phosphorylation of eIF2alpha induces autophagy </t>
  </si>
  <si>
    <t>Phosphorylates EIF2alpha causing transcription of ATF4, which upregulates transcription of MAP1LC3B, SQSTM, ATG12, BECN1, and DDIT3 (CHOP).</t>
  </si>
  <si>
    <t>Component of NFkB transcription factor. Several autophagy genes are transcriptional targets of NFkB.</t>
  </si>
  <si>
    <t>Necessary for IFN-gamma mediated autophagy induction.</t>
  </si>
  <si>
    <t>Required for optimal induction of autophagy by IFNG</t>
  </si>
  <si>
    <t>aka cIAP1. Promotes BECN1 transcription and therefore autophagy by activating NFkB signaling.</t>
  </si>
  <si>
    <t>BECN1 (among other ALP components) is a transcriptional target of the AP-1 transcription factor, which is a heterodimer of a FOS homolog and JUN.</t>
  </si>
  <si>
    <t>Dopamine receptor. Activation enhances transcription of BECN1 and promotes autophagy via Fos and the AP-1 transcriptional program</t>
  </si>
  <si>
    <t>Transcription factor that represses FOXO3 transcriptional activity, thereby suppressing autophagy.</t>
  </si>
  <si>
    <t>Transcription factor for many autophagy genes</t>
  </si>
  <si>
    <t>Cell surface receptor. Inhibits TRIM21-mediated degradation of IRF8 in dendritic cells. IRF8 is a transciption factor for many autophagy components in dendritic cells.</t>
  </si>
  <si>
    <t>aka NRF2. An antioxidant response element (ARE) in the p62 promoter that is responsible for its induction by oxidative stress via NRF2. Chromatin immunoprecipitation and gel mobility-shift assays verified that NRF2 binds to this cis-element in vivo and in vitro. Also Using a script generated from the JASPAR's consensus ARE sequence, we identified 27 putative AREs in 16 autophagy-related genes. Twelve of these sequences were validated as NFE2L2 regulated AREs in 9 autophagy genes by additional ChIP assays and quantitative RT-PCR on human and mouse cells after NFE2L2 activation with sulforaphane.</t>
  </si>
  <si>
    <t>KEAP1 regulates transcriptional activity of NRF2L2</t>
  </si>
  <si>
    <t>Has several autophagy genes as transcriptional targets</t>
  </si>
  <si>
    <t>IL10 inhibits autophagy via its in teraction with IL10RA</t>
  </si>
  <si>
    <t>IL10RA can mediate inhibition of autophagy by IL10 by activation of STAT3 (IL10 can also directly activate the AKT-mTOR pathway).</t>
  </si>
  <si>
    <t>STAT6 induces transcription of BCL2 and BCL-XL, which bind to BECN and prevent its association with the PI3K complex</t>
  </si>
  <si>
    <t>Transcriptional targets include BCL2, knockdown enhances autophagy, overexpression inhibits DOX-induced autophagy and cardiotoxicity.</t>
  </si>
  <si>
    <t>TAZ and YAP transcriptionally controls autophagy with YAP downstream of cellular mechanotransduction</t>
  </si>
  <si>
    <t>aka FXR. FXR bound to the Sqstm1 gene in both mouse livers and ileums as determined by chromatin immunoprecipitation. In addition, FXR activation enhanced transcriptional activation of Sqstm1 in vitro. However, wild-type mice treated with GW4064, a synthetic FXR ligand, showed that FXR activation induced mRNA and protein expression of Sqstm1/p62 in ileum, but not in liver. Also, the fed-state sensing nuclear receptor farnesoid X receptor (FXR) and the fasting transcriptional activator cAMP response element-binding protein (CREB) coordinately regulate the hepatic autophagy gene network.</t>
  </si>
  <si>
    <t>Master transcriptional repressor of autophagy</t>
  </si>
  <si>
    <t>Importantly, DAXX represses expression of essential autophagy modulators DAPK3 and ULK1 in vivo, revealing autophagy suppression as a mechanism through which DAXX promotes PCa tumorigenicity. Furthermore, DAXX knockdown increases autophagic flux in cultured PCa cells.</t>
  </si>
  <si>
    <t>STAT1 bound a putative regulatory sequence in the ULK1 5'-flanking region, the mutation of which increased ULK1 promoter activity, and rendered it unresponsive to mTOR inhibition.</t>
  </si>
  <si>
    <t>Translation initiation factor for proteins associated with cell growth. Depletion phenocopies starvation or mTORC1 inhibition.</t>
  </si>
  <si>
    <t>aka IMP1. IGF2BP1 directly suppresses LC3 translation by binding to LC3 RNA in a manner dependent upon IGF2BP1's phosphorylation at S181.</t>
  </si>
  <si>
    <t>PTPB1 directly interacts with mRNA of ATG10, and regulates ATG10 expression level in colorectal cancer cells. Ectopic expression of PTBP1 decreased ATG10 expression, whereas down-regulation of PTBP1 increased ATG10 level.</t>
  </si>
  <si>
    <t>aka HuR. Important for autophagosome formation due to mediating the synthesis of ATG5, ATG12 and ATG16 by binding to their mRNAs</t>
  </si>
  <si>
    <t>HOTAIR overexpression upregulates ATG3 and ATG7 expression in HCC cells</t>
  </si>
  <si>
    <t>Induction of autuphagy coupled to reduction in histone H4 lysine 16 acetylation by KAT8, which downregulates expression of autophagy genes.</t>
  </si>
  <si>
    <t>Histone demthylase that negatively regulates the transcription of several ATG genes and represses autophagy induction.</t>
  </si>
  <si>
    <t>Histone methyl transferase. Epigenetically represses transcription of autophagy-related genes like LC3B and WIPI1. Is released upon autophagy activation.</t>
  </si>
  <si>
    <t>Transcriptionally repress starvation-induced autophagy</t>
  </si>
  <si>
    <t>Recruits clathrin to tubules during ALR</t>
  </si>
  <si>
    <t>Lysosome efflux permease that is essential for mTOR reactivation and ALR after prolonged starvation.</t>
  </si>
  <si>
    <t>Important for autophagic-lysosome reformation</t>
  </si>
  <si>
    <t>An HSP70-type chaperone. Recognizes the KFERQ motif that is required for chaperone-mediated autophagy. Docking on the lysosome is mediated by LAMP2A. Also exists in the lysosomal membrane and lumen. At the membrane, it exists in a complex that unfolds substrates. Lumenal HSPA8 is necessary for substrate translocation.</t>
  </si>
  <si>
    <t>Cochaperone of HSP70. Works with HSPA8 in autophagy substrate selection. Also a component of the complex at the lysosomal membrane that facilitates the unfolding of substrates.</t>
  </si>
  <si>
    <t>GFAP stabilizes the multimeric chaperone-mediated autophagy translocation complex or is bound to the GTP-free form of EEF1A1/2. If GTP binds to EEF1A1/2, it is released into the cytosol and GFAP self-associates. This self-association draws the GFAP out of the translocation complex, which is then destabilized and CMA diminishes.</t>
  </si>
  <si>
    <t>Deactivates lysosome-membrane-associated AKT by dephosphorylation, preventing phosphorylation of GFAP and promoting chaperone-mediated autophagy.</t>
  </si>
  <si>
    <t>GDP-bound RAC1 recruits PHLPP1 to the lysosomal membrane.</t>
  </si>
  <si>
    <t>Retrotranslocated from ER to cytosol during stress to bind to misfolded proteins and deliver them to the lysosome for chaperone-mediated autophagy. Also facilitates LC3 lipidation and autophagosome biogenesis.</t>
  </si>
  <si>
    <t>An HSP90-type chaperone. Works with HSPA8 in autophagy substrate selection. Also a component of the complex at the lysosomal membrane that facilitates the unfolding of substrates.</t>
  </si>
  <si>
    <t>An HSP90 cochaperone. Works with HSPA8 in autophagy substrate selection.</t>
  </si>
  <si>
    <t>An HSP90 cochaperone. Works with HSPA8 in autophagy substrate selection. Also a component of the complex at the lysosomal membrane that facilitates the unfolding of substrates.</t>
  </si>
  <si>
    <t>An HSP90 cochaperone. Component of the complex at the lysosomal membrane that facilitates the unfolding of substrates.</t>
  </si>
  <si>
    <t>NEF for HSP70. Participates in chaperone-assisted selective autophagy with HSPA8. BAG1 and BAG3 deliver ubiquitinated substrates to the proteasome, but upon proteasome inhibition switches to delivering ubiquitinated proteins to autophagy</t>
  </si>
  <si>
    <t>Works with BAG3 in chaperone-assisted selective autophagy</t>
  </si>
  <si>
    <t>Small heat shock protein. Part of a complex with HSPA8-BAG3-HSPB8-CHIP that selects substrates for autophagy.</t>
  </si>
  <si>
    <t>ATG8 ortholog. Probably involved in mitophagy.</t>
  </si>
  <si>
    <t>Transmembrane protein. Associated with lysosomes and autophagosomes. Overexpression increases and knockdown impairs autophagy.</t>
  </si>
  <si>
    <t>p53 Regulation of the IGF-1/AKT/mTOR Pathways and the Endosomal Compartment (cshlp.org)</t>
  </si>
  <si>
    <t>Growth Factor Regulation of Autophagy and Cell Survival in the Absence of Apoptosis - ScienceDirect</t>
  </si>
  <si>
    <t>TP53, TP53 Target Genes (DRAM, TIGAR), and Autophagy | SpringerLink</t>
  </si>
  <si>
    <t>PRKCI negatively regulates autophagy via PIK3CA/AKT–MTOR signaling - ScienceDirect</t>
  </si>
  <si>
    <t>Insulin Regulation of Myocardial Autophagy (jst.go.jp)</t>
  </si>
  <si>
    <t>The phosphatidylinositol 3-Kinase–AKT pathway in human cancer | Nature Reviews Cancer</t>
  </si>
  <si>
    <t>The Tumor Suppressor PTEN Positively Regulates Macroautophagy by Inhibiting the Phosphatidylinositol 3-Kinase/Protein Kinase B Pathway* - Journal of Biological Chemistry (jbc.org)</t>
  </si>
  <si>
    <t>Autophagy and cytokines - ScienceDirect</t>
  </si>
  <si>
    <t>T Helper 2 Cytokines Inhibit Autophagic Control of Intracellular Mycobacterium tuberculosis - ScienceDirect</t>
  </si>
  <si>
    <t>Lysosomal mTORC2/PHLPP1/Akt Regulate Chaperone-Mediated Autophagy - ScienceDirect</t>
  </si>
  <si>
    <t>Autophagy Induction by SIRT6 through Attenuation of Insulin-like Growth Factor Signaling Is Involved in the Regulation of Human Bronchial Epithelial Cell Senescence | The Journal of Immunology (jimmunol.org)</t>
  </si>
  <si>
    <t>Regulation of mTORC1 by amino acids - ScienceDirect</t>
  </si>
  <si>
    <t>Cells | Free Full-Text | SEA and GATOR 10 Years Later | HTML (mdpi.com)</t>
  </si>
  <si>
    <t>Leucyl-tRNA Synthetase Is an Intracellular Leucine Sensor for the mTORC1-Signaling Pathway - ScienceDirect</t>
  </si>
  <si>
    <t>The lysosomal GPCR-like protein GPR137B regulates Rag and mTORC1 localization and activity | Nature Cell Biology</t>
  </si>
  <si>
    <t>The Ubiquitination of RagA GTPase by RNF152 Negatively Regulates mTORC1 Activation - ScienceDirect</t>
  </si>
  <si>
    <t>SH3BP4 Is a Negative Regulator of Amino Acid-Rag GTPase-mTORC1 Signaling - ScienceDirect</t>
  </si>
  <si>
    <t>Microtubule-associated Protein/Microtubule Affinity-regulating Kinase 4 (MARK4) Is a Negative Regulator of the Mammalian Target of Rapamycin Complex 1 (mTORC1)* - Journal of Biological Chemistry (jbc.org)</t>
  </si>
  <si>
    <t>Ragulator Is a GEF for the Rag GTPases that Signal Amino Acid Levels to mTORC1 - ScienceDirect</t>
  </si>
  <si>
    <t>p27 controls Ragulator and mTOR activity in amino acid-deprived cells to regulate the autophagy–lysosomal pathway and coordinate cell cycle and cell growth | Nature Cell Biology</t>
  </si>
  <si>
    <t>SAR1B senses leucine levels to regulate mTORC1 signalling | Nature</t>
  </si>
  <si>
    <t>The CASTOR Proteins Are Arginine Sensors for the mTORC1 Pathway - ScienceDirect</t>
  </si>
  <si>
    <t>Eukaryotic V-ATPase: Novel structural findings and functional insights - ScienceDirect</t>
  </si>
  <si>
    <t>The amino acid transporter SLC38A9 regulates MTORC1 and autophagy (tandfonline.com)</t>
  </si>
  <si>
    <t>Full article: Glutamate dehydrogenase contributes to leucine sensing in the regulation of autophagy (tandfonline.com)</t>
  </si>
  <si>
    <t>KLHL22 activates amino-acid-dependent mTORC1 signalling to promote tumorigenesis and ageing | Nature</t>
  </si>
  <si>
    <t>Metabolic Control of Autophagy - ScienceDirect</t>
  </si>
  <si>
    <t>Regulation of Autophagy by Cytosolic Acetyl-Coenzyme A - ScienceDirect</t>
  </si>
  <si>
    <t>Leptin modulates autophagy in human CD4+CD25− conventional T cells - ScienceDirect</t>
  </si>
  <si>
    <t>AMPK regulation of Raptor and TSC2 mediate metformin effects on transcriptional control of anabolism and inflammation (cshlp.org)</t>
  </si>
  <si>
    <t>AMPK and mTOR regulate autophagy through direct phosphorylation of Ulk1 | Nature Cell Biology</t>
  </si>
  <si>
    <t>Marino Int J Mol Sci 2018 AMPK regulation of metabolism in the context of autophagy.pdf</t>
  </si>
  <si>
    <t>The IKK complex contributes to the induction of autophagy | The EMBO Journal (embopress.org)</t>
  </si>
  <si>
    <t>Full article: IκB kinase complex (IKK) triggers detachment-induced autophagy in mammary epithelial cells independently of the PI3K-AKT-MTORC1 pathway (tandfonline.com)</t>
  </si>
  <si>
    <t>The LKB1–AMPK pathway: metabolism and growth control in tumour suppression | Nature Reviews Cancer</t>
  </si>
  <si>
    <t>AMPK and Autophagy | SpringerLink</t>
  </si>
  <si>
    <t>Inhibition of CAMKK2 impairs autophagy and castration-resistant prostate cancer via suppression of AMPK-ULK1 signaling | Oncogene (nature.com)</t>
  </si>
  <si>
    <t>Endoplasmic reticulum stress induced by 2-deoxyglucose but not glucose starvation activates AMPK through CaMKKβ leading to autophagy - ScienceDirect</t>
  </si>
  <si>
    <t>Endoplasmic Reticulum Stress and Autophagy | IntechOpen</t>
  </si>
  <si>
    <t>TAK1 activates AMPK‐dependent cytoprotective autophagy in TRAIL‐treated epithelial cells | The EMBO Journal (embopress.org)</t>
  </si>
  <si>
    <t>Regulation of MAGE‐A3/6 by the CRL4‐DCAF12 ubiquitin ligase and nutrient availability | EMBO reports (embopress.org)</t>
  </si>
  <si>
    <t>Full article: TPT1 (tumor protein, translationally-controlled 1) negatively regulates autophagy through the BECN1 interactome and an MTORC1-mediated pathway (tandfonline.com)</t>
  </si>
  <si>
    <t>Gain-of-function genetic screen of the kinome reveals BRSK2 as an inhibitor of the NRF2 transcription factor | Journal of Cell Science | The Company of Biologists</t>
  </si>
  <si>
    <t>Reactive nitrogen species regulate autophagy through ATM-AMPK-TSC2–mediated suppression of mTORC1 | PNAS</t>
  </si>
  <si>
    <t>IFI16 Induction by Glucose Restriction in Human Fibroblasts Contributes to Autophagy through Activation of the ATM/AMPK/p53 Pathway | PLOS ONE</t>
  </si>
  <si>
    <t>Astrocyte elevated gene-1 induces protective autophagy | PNAS</t>
  </si>
  <si>
    <t>Role of the inositol 1,4,5-trisphosphate receptor/Ca2+-release channel in autophagy | Cell Communication and Signaling | Full Text (biomedcentral.com)</t>
  </si>
  <si>
    <t>Phosphorylation and Functional Inactivation of TSC2 by Erk: Implications for Tuberous Sclerosisand Cancer Pathogenesis - ScienceDirect</t>
  </si>
  <si>
    <t>The TSC1–TSC2 complex: a molecular switchboard controlling cell growth - PMC (nih.gov)</t>
  </si>
  <si>
    <t>CK1α suppresses lung tumour growth by stabilizing PTEN and inducing autophagy | Nature Cell Biology</t>
  </si>
  <si>
    <t>Regulation of mTOR function in response to hypoxia by REDD1 and the TSC1/TSC2 tumor suppressor complex (cshlp.org)</t>
  </si>
  <si>
    <t>C/EBPβ regulates sensitivity to bortezomib in prostate cancer cells by inducing REDD1 and autophagosome–lysosome fusion - ScienceDirect</t>
  </si>
  <si>
    <t>TSC1 Stabilizes TSC2 by Inhibiting the Interaction between TSC2 and the HERC1 Ubiquitin Ligase - ScienceDirect</t>
  </si>
  <si>
    <t>Progressive Purkinje Cell Degeneration in tambaleante Mutant Mice Is a Consequence of a Missense Mutation in HERC1 E3 Ubiquitin Ligase | PLOS Genetics</t>
  </si>
  <si>
    <t>ARD1 Stabilization of TSC2 Suppresses Tumorigenesis Through the mTOR Signaling Pathway | Science Signaling (sciencemag.org)</t>
  </si>
  <si>
    <t>The Parkinson’s disease-associated genes ATP13A2 and SYT11 regulate autophagy via a common pathway | Nature Communications</t>
  </si>
  <si>
    <t>Autophagy in axonal and presynaptic development - ScienceDirect</t>
  </si>
  <si>
    <t>Full article: CPTP: A sphingolipid transfer protein that regulates autophagy and inflammasome activation (tandfonline.com)</t>
  </si>
  <si>
    <t>Prominin-1 Is a Novel Regulator of Autophagy in the Human Retinal Pigment Epithelium | IOVS | ARVO Journals</t>
  </si>
  <si>
    <t>mTOR and autophagy: A dynamic relationship governed by nutrients and energy - ScienceDirect</t>
  </si>
  <si>
    <t>DEPTOR Is an mTOR Inhibitor Frequently Overexpressed in Multiple Myeloma Cells and Required for Their Survival - ScienceDirect</t>
  </si>
  <si>
    <t>Death-associated protein kinase 2: Regulator of apoptosis, autophagy and inflammation - ScienceDirect</t>
  </si>
  <si>
    <t>A Destiny for Degradation: Interplay between Cullin-RING E3 Ligases and Autophagy - ScienceDirect</t>
  </si>
  <si>
    <t>The FBXW7-SHOC2-Raptor Axis Controls the Cross-Talks between the RAS-ERK and mTORC1 Signaling Pathways - ScienceDirect</t>
  </si>
  <si>
    <t>CIP2A oncoprotein controls cell growth and autophagy through mTORC1 activation | Journal of Cell Biology | Rockefeller University Press (rupress.org)</t>
  </si>
  <si>
    <t>Full article: Multifaceted role of SMCR8 as autophagy regulator (tandfonline.com)</t>
  </si>
  <si>
    <t>TBK1 (TANK-binding kinase 1)-mediated regulation of autophagy in health and disease - ScienceDirect</t>
  </si>
  <si>
    <t>Phosphorylation of OPTN by TBK1 enhances its binding to Ub chains and promotes selective autophagy of damaged mitochondria | PNAS</t>
  </si>
  <si>
    <t>Full article: Aurora kinase A inhibition-induced autophagy triggers drug resistance in breast cancer cells (tandfonline.com)</t>
  </si>
  <si>
    <t>Gli1 inhibition suppressed cell growth and cell cycle progression and induced apoptosis as well as autophagy depending on ERK1/2 activity in human chondrosarcoma cells | Cell Death &amp; Disease (nature.com)</t>
  </si>
  <si>
    <t>Full article: TNFAIP3 promotes survival of CD4 T cells by restricting MTOR and promoting autophagy (tandfonline.com)</t>
  </si>
  <si>
    <t>TREM2 Maintains Microglial Metabolic Fitness in Alzheimer’s Disease - ScienceDirect</t>
  </si>
  <si>
    <t>CDK1, the Other ‘Master Regulator’ of Autophagy - ScienceDirect</t>
  </si>
  <si>
    <t>Serotonin promotes tumor growth in human hepatocellular cancer - Soll - 2010 - Hepatology - Wiley Online Library</t>
  </si>
  <si>
    <t>CCL2 and Interleukin-6 Promote Survival of Human CD11b+ Peripheral Blood Mononuclear Cells and Induce M2-type Macrophage Polarization - ScienceDirect</t>
  </si>
  <si>
    <t>DAP1, a Novel Substrate of mTOR, Negatively Regulates Autophagy - ScienceDirect</t>
  </si>
  <si>
    <t>Modulation of intracellular ROS levels by TIGAR controls autophagy | The EMBO Journal (embopress.org)</t>
  </si>
  <si>
    <t>A Heterotrimeric G i3-protein Controls Autophagic Sequestration in the Human Colon Cancer Cell Line HT-29 - ScienceDirect</t>
  </si>
  <si>
    <t>Control of the Expression and Activity of the Gα-interacting Protein (GAIP) in Human Intestinal Cells - ScienceDirect</t>
  </si>
  <si>
    <t>The G-protein Regulator AGS3 Controls an Early Event during Macroautophagy in Human Intestinal HT-29 Cells - ScienceDirect</t>
  </si>
  <si>
    <t>A GDI (AGS3) and a GEF (GIV) regulate autophagy by balancing G protein activity and growth factor signals | Molecular Biology of the Cell (molbiolcell.org)</t>
  </si>
  <si>
    <t>Pacer Is a Mediator of mTORC1 and GSK3-TIP60 Signaling in Regulation of Autophagosome Maturation and Lipid Metabolism - ScienceDirect</t>
  </si>
  <si>
    <t>GSK3-TIP60-ULK1 Signaling Pathway Links Growth Factor Deprivation to Autophagy (science.org)</t>
  </si>
  <si>
    <t>TBC1D14 regulates autophagosome formation via Rab11- and ULK1-positive recycling endosomes | Journal of Cell Biology | Rockefeller University Press (rupress.org)</t>
  </si>
  <si>
    <t>TBC1D14 regulates autophagy via the TRAPP complex and ATG9 traffic | The EMBO Journal (embopress.org)</t>
  </si>
  <si>
    <t>Lacritin Rescues Stressed Epithelia via Rapid Forkhead Box O3 (FOXO3)-associated Autophagy That Restores Metabolism - ScienceDirect</t>
  </si>
  <si>
    <t>Mammalian Autophagy: How Does It Work? | Annual Review of Biochemistry (annualreviews.org)</t>
  </si>
  <si>
    <t>Full article: Autophagy pathway: Cellular and molecular mechanisms (tandfonline.com)</t>
  </si>
  <si>
    <t>Structure and function of the ULK1 complex in autophagy - ScienceDirect</t>
  </si>
  <si>
    <t>Atg1‐independent induction of autophagy by the Drosophila Ulk3 homolog, ADUK - Braden - 2016 - The FEBS Journal - Wiley Online Library</t>
  </si>
  <si>
    <t>RalB and the Exocyst Mediate the Cellular Starvation Response by Direct Activation of Autophagosome Assembly - ScienceDirect</t>
  </si>
  <si>
    <t>FoxO3 Controls Autophagy in Skeletal Muscle In Vivo - ScienceDirect</t>
  </si>
  <si>
    <t>Regulation of autophagy by coordinated action of mTORC1 and protein phosphatase 2A | Nature Communications</t>
  </si>
  <si>
    <t>The ALS/FTLD associated protein C9orf72 associates with SMCR8 and WDR41 to regulate the autophagy-lysosome pathway | SpringerLink</t>
  </si>
  <si>
    <t>Full article: C9ORF72 is a GDP/GTP exchange factor for Rab8 and Rab39 and regulates autophagy (tandfonline.com)</t>
  </si>
  <si>
    <t>MAPK15 is part of the ULK complex and controls its activity to regulate early phases of the autophagic process - ScienceDirect</t>
  </si>
  <si>
    <t>Full article: MAPK15/ERK8 stimulates autophagy by interacting with LC3 and GABARAP proteins (tandfonline.com)</t>
  </si>
  <si>
    <t>Atlastin 2/3 regulate ER targeting of the ULK1 complex to initiate autophagy | Journal of Cell Biology | Rockefeller University Press (rupress.org)</t>
  </si>
  <si>
    <t>Selective Autophagy: ATG8 Family Proteins, LIR Motifs and Cargo Receptors - ScienceDirect</t>
  </si>
  <si>
    <t>Fine-tuning of ULK1 mRNA and protein levels is required for autophagy oscillation | Journal of Cell Biology | Rockefeller University Press (rupress.org)</t>
  </si>
  <si>
    <t>The ERK1/2–ATG13–FIP200 signaling cascade is required for autophagy induction to protect renal cells from hypoglycemia‐induced cell death - Guo - 2021 - Journal of Cellular Physiology - Wiley Online Library</t>
  </si>
  <si>
    <t>The Cullin 3 substrate adaptor KLHL20 mediates DAPK ubiquitination to control interferon responses | The EMBO Journal (embopress.org)</t>
  </si>
  <si>
    <t>Cul3-KLHL20 Ubiquitin Ligase Governs the Turnover of ULK1 and VPS34 Complexes to Control Autophagy Termination - ScienceDirect</t>
  </si>
  <si>
    <t>Genome‐wide siRNA screen reveals amino acid starvation‐induced autophagy requires SCOC and WAC | The EMBO Journal (embopress.org)</t>
  </si>
  <si>
    <t>Full article: RAB3GAP1 and RAB3GAP2 modulate basal and rapamycin-induced autophagy (tandfonline.com)</t>
  </si>
  <si>
    <t>GSK3B induces autophagy by phosphorylating ULK1 | Experimental &amp; Molecular Medicine (nature.com)</t>
  </si>
  <si>
    <t>Chaperone-like protein p32 regulates ULK1 stability and autophagy | Cell Death &amp; Differentiation (nature.com)</t>
  </si>
  <si>
    <t>Full article: Temporal analysis of recruitment of mammalian ATG proteins to the autophagosome formation site (tandfonline.com)</t>
  </si>
  <si>
    <t>The VMP1-Beclin 1 interaction regulates autophagy induction | Scientific Reports (nature.com)</t>
  </si>
  <si>
    <t>Membrane Trafficking in Autophagy - ScienceDirect</t>
  </si>
  <si>
    <t>The ER Contact Proteins VAPA/B Interact with Multiple Autophagy Proteins to Modulate Autophagosome Biogenesis - ScienceDirect</t>
  </si>
  <si>
    <t>Rab39a Interacts with Phosphatidylinositol 3-Kinase and Negatively Regulates Autophagy Induced by Lipopolysaccharide Stimulation in Macrophages | PLOS ONE</t>
  </si>
  <si>
    <t>Regulation of autophagy by canonical and non-canonical ER stress responses - ScienceDirect</t>
  </si>
  <si>
    <t>Full article: Attenuation of TNFSF10/TRAIL-induced apoptosis by an autophagic survival pathway involving TRAF2- and RIPK1/RIP1-mediated MAPK8/JNK activation (tandfonline.com)</t>
  </si>
  <si>
    <t>Full article: RIPK1 regulates survival of human melanoma cells upon endoplasmic reticulum stress through autophagy (tandfonline.com)</t>
  </si>
  <si>
    <t>Novel Roles for Protein Kinase C;-dependent Signaling Pathways in Acute Hypoxic Stress-induced Autophagy - ScienceDirect</t>
  </si>
  <si>
    <t>The PEA-15 Protein Regulates Autophagy via Activation of JNK - ScienceDirect</t>
  </si>
  <si>
    <t>HAb18G/CD147 inhibits starvation‐induced autophagy in human hepatoma cell SMMC7721 with an involvement of Beclin 1 down‐regulation - Gou - 2009 - Cancer Science - Wiley Online Library</t>
  </si>
  <si>
    <t>Full article: BCL2L11/BIM (tandfonline.com)</t>
  </si>
  <si>
    <t>Omi/HtrA2 is a positive regulator of autophagy that facilitates the degradation of mutant proteins involved in neurodegenerative diseases | Cell Death &amp; Differentiation (nature.com)</t>
  </si>
  <si>
    <t>Oxidative Stress-Induced Signaling Pathways Implicated in the Pathogenesis of Parkinson’s Disease | SpringerLink</t>
  </si>
  <si>
    <t>Full article: Connecting autophagy: AMBRA1 and its network of regulation (tandfonline.com)</t>
  </si>
  <si>
    <t>Beclin 1, Bcl-2 and Autophagy | SpringerLink</t>
  </si>
  <si>
    <t>Beclin 2 Functions in Autophagy, Degradation of G Protein-Coupled Receptors, and Metabolism - ScienceDirect</t>
  </si>
  <si>
    <t>ATG14 promotes membrane tethering and fusion of autophagosomes to endolysosomes | Nature</t>
  </si>
  <si>
    <t>The stress-responsive kinases MAPKAPK2/MAPKAPK3 activate starvation-induced autophagy through Beclin 1 phosphorylation | eLife (elifesciences.org)</t>
  </si>
  <si>
    <t>Mst1 inhibits autophagy by promoting the interaction between Beclin1 and Bcl-2 | Nature Medicine</t>
  </si>
  <si>
    <t>Phosphorylation of LC3 by the Hippo Kinases STK3/STK4 Is Essential for Autophagy - ScienceDirect</t>
  </si>
  <si>
    <t>Differential Interactions Between Beclin 1 and Bcl-2 Family Members: Autophagy: Vol 3, No 6 (tandfonline.com)</t>
  </si>
  <si>
    <t>Full article: BH3-only proteins, Bmf and Bim, in autophagy (tandfonline.com)</t>
  </si>
  <si>
    <t>Antagonism of Beclin 1‐dependent autophagy by BCL‐2 at the endoplasmic reticulum requires NAF‐1 | The EMBO Journal (embopress.org)</t>
  </si>
  <si>
    <t>Full article: Placental autophagy regulation by the BOK-MCL1 rheostat (tandfonline.com)</t>
  </si>
  <si>
    <t>Expression of cFLIPL Determines the Basal Interaction of Bcl‐2 With Beclin‐1 and Regulates p53 Dependent Ubiquitination of Beclin‐1 During Autophagic Stress - Ranjan - 2016 - Journal of Cellular Biochemistry - Wiley Online Library</t>
  </si>
  <si>
    <t>Endogenous HMGB1 regulates autophagy | Journal of Cell Biology | Rockefeller University Press (rupress.org)</t>
  </si>
  <si>
    <t>Frontiers | Death Associated Protein Kinase 1 (DAPK1): A Regulator of Apoptosis and Autophagy | Molecular Neuroscience (frontiersin.org)</t>
  </si>
  <si>
    <t>PKD is a kinase of Vps34 that mediates ROS-induced autophagy downstream of DAPk | Cell Death &amp; Differentiation (nature.com)</t>
  </si>
  <si>
    <t>Regulation of Beclin 1 Protein Phosphorylation and Autophagy by Protein Phosphatase 2A (PP2A) and Death-associated Protein Kinase 3 (DAPK3)* - Journal of Biological Chemistry (jbc.org)</t>
  </si>
  <si>
    <t>Atypical BH3-domains of BNIP3 and BNIP3L lead to autophagy in hypoxia (tandfonline.com)</t>
  </si>
  <si>
    <t>A brief overview of BNIP3L/NIX receptor‐mediated mitophagy - Marinković - 2021 - FEBS Open Bio - Wiley Online Library</t>
  </si>
  <si>
    <t>The dynamics of mitochondrial autophagy at the initiation stage | Biochemical Society Transactions | Portland Press</t>
  </si>
  <si>
    <t>JNK1-Mediated Phosphorylation of Bcl-2 Regulates Starvation-Induced Autophagy - ScienceDirect</t>
  </si>
  <si>
    <t>Full article: ABHD5 interacts with BECN1 to regulate autophagy and tumorigenesis of colon cancer independent of PNPLA2 (tandfonline.com)</t>
  </si>
  <si>
    <t>Control of Autophagic Cell Death by Caspase-10 in Multiple Myeloma - ScienceDirect</t>
  </si>
  <si>
    <t>Interaction between Her2 and Beclin-1 Proteins Underlies a New Mechanism of Reciprocal Regulation - ScienceDirect</t>
  </si>
  <si>
    <t>Full article: FKBP5/FKBP51 enhances autophagy to synergize with antidepressant action (tandfonline.com)</t>
  </si>
  <si>
    <t>Mitochondrion-associated protein LRPPRC suppresses the initiation of basal levels of autophagy via enhancing Bcl-2 stability | Biochemical Journal | Portland Press</t>
  </si>
  <si>
    <t>Oncogenic Ras-Induced Expression of Noxa and Beclin-1 Promotes Autophagic Cell Death and Limits Clonogenic Survival - ScienceDirect</t>
  </si>
  <si>
    <t>Downregulation of ASPP2 improves hepatocellular carcinoma cells survival via promoting BECN1-dependent autophagy initiation | Cell Death &amp; Disease (nature.com)</t>
  </si>
  <si>
    <t>A Kinase-Independent Role for EGF Receptor in Autophagy Initiation - ScienceDirect</t>
  </si>
  <si>
    <t>TGFβ-activated kinase 1 (TAK1)-binding proteins (TAB) 2 and 3 negatively regulate autophagy | The Journal of Biochemistry | Oxford Academic (oup.com)</t>
  </si>
  <si>
    <t>WASH inhibits autophagy through suppression of Beclin 1 ubiquitination | The EMBO Journal (embopress.org)</t>
  </si>
  <si>
    <t>Negative regulation of phosphatidylinositol 3-phosphate levels in early-to-late endosome conversion | Journal of Cell Biology | Rockefeller University Press (rupress.org)</t>
  </si>
  <si>
    <t>The BEACH-containing protein WDR81 coordinates p62 and LC3C to promote aggrephagy | Journal of Cell Biology | Rockefeller University Press (rupress.org)</t>
  </si>
  <si>
    <t>Full article: Polyglutamine tracts regulate autophagy (tandfonline.com)</t>
  </si>
  <si>
    <t>Full article: Regulation of autophagy by E3 ubiquitin ligase RNF216 through BECN1 ubiquitination (tandfonline.com)</t>
  </si>
  <si>
    <t>USP14 regulates autophagy by suppressing K63 ubiquitination of Beclin 1 (cshlp.org)</t>
  </si>
  <si>
    <t>Valosin-containing protein (VCP) is required for autophagy and is disrupted in VCP disease | Journal of Cell Biology | Rockefeller University Press (rupress.org)</t>
  </si>
  <si>
    <t>VCP/p97 is essential for maturation of ubiquitin-containing autophagosomes and this function is impa (tandfonline.com)</t>
  </si>
  <si>
    <t>VCP/p97 regulates Beclin-1-dependent autophagy initiation | Nature Chemical Biology</t>
  </si>
  <si>
    <t>VCP/p97 cooperates with YOD1, UBXD1 and PLAA to drive clearance of ruptured lysosomes by autophagy | The EMBO Journal (embopress.org)</t>
  </si>
  <si>
    <t>Decorin causes autophagy in endothelial cells via Peg3 | PNAS</t>
  </si>
  <si>
    <t>cAMP induces autophagy via a novel pathway involving ERK, cyclin E and Beclin 1: Autophagy: Vol 7, No 10 (tandfonline.com)</t>
  </si>
  <si>
    <t>Regulation of autophagic activity by 14-3-3ζ proteins associated with class III phosphatidylinositol-3-kinase | Cell Death &amp; Differentiation (nature.com)</t>
  </si>
  <si>
    <t>Acetylated hsp70 and KAP1-mediated Vps34 SUMOylation is required for autophagosome creation in autophagy | PNAS</t>
  </si>
  <si>
    <t>FBXL20-mediated Vps34 ubiquitination as a p53 controlled checkpoint in regulating autophagy and receptor degradation (cshlp.org)</t>
  </si>
  <si>
    <t>mTOR Drives Its Own Activation via SCFβTrCP-Dependent Degradation of the mTOR Inhibitor DEPTOR - ScienceDirect</t>
  </si>
  <si>
    <t>Recent advances in SCF ubiquitin ligase complex: clinical implications (europepmc.org)</t>
  </si>
  <si>
    <t>PAQR3 controls autophagy by integrating AMPK signaling to enhance ATG14L‐associated PI3K activity | The EMBO Journal (embopress.org)</t>
  </si>
  <si>
    <t>Phosphoglycerate Kinase 1 Phosphorylates Beclin1 to Induce Autophagy - ScienceDirect</t>
  </si>
  <si>
    <t>Full article: MTORC1-mediated NRBF2 phosphorylation functions as a switch for the class III PtdIns3K and autophagy (tandfonline.com)</t>
  </si>
  <si>
    <t>The ER-Localized Transmembrane Protein EPG-3/VMP1 Regulates SERCA Activity to Control ER-Isolation Membrane Contacts for Autophagosome Formation - ScienceDirect</t>
  </si>
  <si>
    <t>mTOR inhibits autophagy by controlling ULK1 ubiquitylation, self-association and function through AMBRA1 and TRAF6 | Nature Cell Biology</t>
  </si>
  <si>
    <t>AMBRA1 Interplay with Cullin E3 Ubiquitin Ligases Regulates Autophagy Dynamics - ScienceDirect</t>
  </si>
  <si>
    <t>The NEDD4-USP13 axis facilitates autophagy via deubiquitinating PIK3C3 (tandfonline.com)</t>
  </si>
  <si>
    <t>Full article: A novel ER-localized transmembrane protein, EMC6, interacts with RAB5A and regulates cell autophagy (tandfonline.com)</t>
  </si>
  <si>
    <t>Rab5-dependent autophagosome closure by ESCRT | Journal of Cell Biology | Rockefeller University Press (rupress.org)</t>
  </si>
  <si>
    <t>Frontiers | Activation of RIG-I-Mediated Antiviral Signaling Triggers Autophagy Through the MAVS-TRAF6-Beclin-1 Signaling Axis | Immunology (frontiersin.org)</t>
  </si>
  <si>
    <t>The deubiquitylase USP33 discriminates between RALB functions in autophagy and innate immune response | Nature Cell Biology</t>
  </si>
  <si>
    <t>CRISPR screening using an expanded toolkit of autophagy reporters identifies TMEM41B as a novel autophagy factor | PLOS Biology</t>
  </si>
  <si>
    <t>Autophagosomes form at ER–mitochondria contact sites | Nature</t>
  </si>
  <si>
    <t>4917.full.pdf (jimmunol.org)</t>
  </si>
  <si>
    <t>Full article: PTK2-mediated degradation of ATG3 impedes cancer cells susceptible to DNA damage treatment (tandfonline.com)</t>
  </si>
  <si>
    <t>Regulation of ATG4B Stability by RNF5 Limits Basal Levels of Autophagy and Influences Susceptibility to Bacterial Infection (plos.org)</t>
  </si>
  <si>
    <t>Full article: ATG16L1 phosphorylation is oppositely regulated by CSNK2/casein kinase 2 and PPP1/protein phosphatase 1 which determines the fate of cardiomyocytes during hypoxia/reoxygenation (tandfonline.com)</t>
  </si>
  <si>
    <t>Regulation of Autophagy Enzymes by Nutrient Signaling - ScienceDirect</t>
  </si>
  <si>
    <t>Cytosolic FoxO1 is essential for the induction of autophagy and tumour suppressor activity | Nature Cell Biology</t>
  </si>
  <si>
    <t>Functional interaction between autophagy and ciliogenesis | Nature</t>
  </si>
  <si>
    <t>Connexins modulate autophagosome biogenesis | Nature Cell Biology</t>
  </si>
  <si>
    <t>A role for the NAD-dependent deacetylase Sirt1 in the regulation of autophagy | PNAS</t>
  </si>
  <si>
    <t>LncRNA HULC triggers autophagy via stabilizing Sirt1 and attenuates the chemosensitivity of HCC cells | Oncogene (nature.com)</t>
  </si>
  <si>
    <t>iASPP is a novel autophagy inhibitor in keratinocytes | Journal of Cell Science | The Company of Biologists</t>
  </si>
  <si>
    <t>RACK1 Is an Interaction Partner of ATG5 and a Novel Regulator of Autophagy - ScienceDirect</t>
  </si>
  <si>
    <t>Full article: BIRC5/Survivin is a novel ATG12–ATG5 conjugate interactor and an autophagy-induced DNA damage suppressor in human cancer and mouse embryonic fibroblast cells (tandfonline.com)</t>
  </si>
  <si>
    <t>TMEM166/EVA1A interacts with ATG16L1 and induces autophagosome formation and cell death | Cell Death &amp; Disease (nature.com)</t>
  </si>
  <si>
    <t>TMEM74 promotes tumor cell survival by inducing autophagy via interactions with ATG16L1 and ATG9A | Cell Death &amp; Disease (nature.com)</t>
  </si>
  <si>
    <t>TMEM74, a lysosome and autophagosome protein, regulates autophagy - ScienceDirect</t>
  </si>
  <si>
    <t>OATL1, a novel autophagosome-resident Rab33B-GAP, regulates autophagosomal maturation | Journal of Cell Biology | Rockefeller University Press (rupress.org)</t>
  </si>
  <si>
    <t>Nod1 and Nod2 direct autophagy by recruiting ATG16L1 to the plasma membrane at the site of bacterial entry | Nature Immunology</t>
  </si>
  <si>
    <t>Protein Tyrosine Phosphatase Non-Receptor Type 22 Modulates NOD2-Induced Cytokine Release and Autophagy | PLOS ONE</t>
  </si>
  <si>
    <t>TMEM59 defines a novel ATG16L1‐binding motif that promotes local activation of LC3 | The EMBO Journal (embopress.org)</t>
  </si>
  <si>
    <t>LC3/GABARAP family proteins: autophagy‐(un)related functions - Schaaf - 2016 - The FASEB Journal - Wiley Online Library</t>
  </si>
  <si>
    <t>Activation of ULK Kinase and Autophagy by GABARAP Trafficking from the Centrosome Is Regulated by WAC and GM130 - ScienceDirect</t>
  </si>
  <si>
    <t>Full article: Redundancy of human ATG4 protease isoforms in autophagy and LC3/GABARAP processing revealed in cells (tandfonline.com)</t>
  </si>
  <si>
    <t>Ubiquitin C-Terminal Hydrolase L1 regulates autophagy by inhibiting autophagosome formation through its deubiquitinating enzyme activity - ScienceDirect</t>
  </si>
  <si>
    <t>The ubiquitin isopeptidase USP10 deubiquitinates LC3B to increase LC3B levels and autophagic activity - ScienceDirect</t>
  </si>
  <si>
    <t>Frontiers | TRAPP Complexes in Secretion and Autophagy | Cell and Developmental Biology (frontiersin.org)</t>
  </si>
  <si>
    <t>TRAPPC13 modulates autophagy and the response to Golgi stress | Journal of Cell Science | The Company of Biologists</t>
  </si>
  <si>
    <t>p62/SQSTM1 Binds Directly to Atg8/LC3 to Facilitate Degradation of Ubiquitinated Protein Aggregates by Autophagy - ScienceDirect</t>
  </si>
  <si>
    <t>Frontiers | Selective Autophagy Receptor p62/SQSTM1, a Pivotal Player in Stress and Aging | Cell and Developmental Biology (frontiersin.org)</t>
  </si>
  <si>
    <t>p62/SQSTM1-droplet serves as a platform for autophagosome formation and anti-oxidative stress response | Nature Communications</t>
  </si>
  <si>
    <t>The TP53INP2 Protein Is Required for Autophagy in Mammalian Cells | Molecular Biology of the Cell (molbiolcell.org)</t>
  </si>
  <si>
    <t>Full article: Mammalian BCAS3 and C16orf70 associate with the phagophore assembly site in response to selective and non-selective autophagy (tandfonline.com)</t>
  </si>
  <si>
    <t>Insights into autophagosome biogenesis from structural and biochemical analyses of the ATG2A-WIPI4 complex | PNAS</t>
  </si>
  <si>
    <t>Mammalian Atg2 proteins are essential for autophagosome formation and important for regulation of size and distribution of lipid droplets | Molecular Biology of the Cell (molbiolcell.org)</t>
  </si>
  <si>
    <t>Lipid droplet and early autophagosomal membrane targeting of Atg2A and Atg14L in human tumor cells[S] - Journal of Lipid Research (jlr.org)</t>
  </si>
  <si>
    <t>Autophagosome biogenesis comes out of the black box | Nature Cell Biology</t>
  </si>
  <si>
    <t>Ca2+/Calmodulin-Dependent Kinase (CaMK) Signaling via CaMKI and AMP-Activated Protein Kinase Contributes to the Regulation of WIPI-1 at the Onset of Autophagy | Molecular Pharmacology (aspetjournals.org)</t>
  </si>
  <si>
    <t>Autophagosome formation is initiated at phosphatidylinositol synthase‐enriched ER subdomains | The EMBO Journal (embopress.org)</t>
  </si>
  <si>
    <t>Structure, lipid scrambling activity and role in autophagosome formation of ATG9A | Nature Structural &amp; Molecular Biology</t>
  </si>
  <si>
    <t>Interleukin-17A inhibits cell autophagy under starvation and promotes cell migration via TAB2/TAB3-p38 mitogen-activated protein kinase pathways in hepatocellular carcinoma (europeanreview.org)</t>
  </si>
  <si>
    <t>Osteopontin stimulates autophagy via integrin/CD44 and p38 MAPK signaling pathways in vascular smooth muscle cells - Zheng - 2012 - Journal of Cellular Physiology - Wiley Online Library</t>
  </si>
  <si>
    <t>Coordinated regulation of autophagy by p38α MAPK through mAtg9 and p38IP | The EMBO Journal (embopress.org)</t>
  </si>
  <si>
    <t>Heme oxygenase‐1–mediated autophagy protects against hepatocyte cell death and hepatic injury from infection/sepsis in mice - Carchman - 2011 - Hepatology - Wiley Online Library</t>
  </si>
  <si>
    <t>Toll-like Receptor 4 Is a Sensor for Autophagy Associated with Innate Immunity - ScienceDirect</t>
  </si>
  <si>
    <t>Rab GTPase-Activating Proteins in Autophagy: Regulation of Endocytic and Autophagy Pathways by Direct Binding to Human ATG8 Modifiers | Molecular and Cellular Biology (asm.org)</t>
  </si>
  <si>
    <t>TBC1D5 and the AP2 complex regulate ATG9 trafficking and initiation of autophagy | EMBO reports (embopress.org)</t>
  </si>
  <si>
    <t>Molecular Mechanisms of Autophagy in the Cardiovascular System | Circulation Research (ahajournals.org)</t>
  </si>
  <si>
    <t>ATG9A shapes the forming autophagosome through Arfaptin 2 and phosphatidylinositol 4-kinase IIIβ | Journal of Cell Biology | Rockefeller University Press (rupress.org)</t>
  </si>
  <si>
    <t>A heterodimeric SNX4­–SNX7 SNX-BAR autophagy complex coordinates ATG9A trafficking for efficient autophagosome assembly | Journal of Cell Science | The Company of Biologists</t>
  </si>
  <si>
    <t>Autophagosome Precursor Maturation Requires Homotypic Fusion - ScienceDirect</t>
  </si>
  <si>
    <t>PICALM modulates autophagy activity and tau accumulation | Nature Communications</t>
  </si>
  <si>
    <t>Crosstalk between the Secretory and Autophagy Pathways Regulates Autophagosome Formation - ScienceDirect</t>
  </si>
  <si>
    <t>The ULK1-FBXW5-SEC23B nexus controls autophagy | eLife (elifesciences.org)</t>
  </si>
  <si>
    <t>TECPR2 Cooperates with LC3C to Regulate COPII-Dependent ER Export - ScienceDirect</t>
  </si>
  <si>
    <t>Cells | Free Full-Text | Key Regulators of Autophagosome Closure (mdpi.com)</t>
  </si>
  <si>
    <t>Ypt1/Rab1 regulates Hrr25/CK1δ kinase activity in ER–Golgi traffic and macroautophagy | Journal of Cell Biology | Rockefeller University Press (rupress.org)</t>
  </si>
  <si>
    <t>Frontiers | Casein Kinase 1 Family Member CK1δ/Hrr25 Is Required for Autophagosome Completion | Cell and Developmental Biology (frontiersin.org)</t>
  </si>
  <si>
    <t>Discovery of Atg5/Atg7-independent alternative macroautophagy | Nature</t>
  </si>
  <si>
    <t>Recycling and Endosomal Sorting of Protease-activated Receptor-1 Is Distinctly Regulated by Rab11A and Rab11B Proteins* - Journal of Biological Chemistry (jbc.org)</t>
  </si>
  <si>
    <t>Rab11 facilitates cross-talk between autophagy and endosomal pathway through regulation of Hook localization | Molecular Biology of the Cell (molbiolcell.org)</t>
  </si>
  <si>
    <t>SNX18 regulates ATG9A trafficking from recycling endosomes by recruiting Dynamin‐2 | EMBO reports (embopress.org)</t>
  </si>
  <si>
    <t>HS1BP3 negatively regulates autophagy by modulation of phosphatidic acid levels | Nature Communications</t>
  </si>
  <si>
    <t>The role of PI3P phosphatases in the regulation of autophagy - ScienceDirect</t>
  </si>
  <si>
    <t>PB | MTMR14, MTMR3 dephosphorylate PI3P (reactome.org)</t>
  </si>
  <si>
    <t>MTMR4, a phosphoinositide‐specific 3’‐phosphatase, regulates TFEB activity and the endocytic and autophagic pathways - Pham - 2018 - Genes to Cells - Wiley Online Library</t>
  </si>
  <si>
    <t>A conserved myotubularin-related phosphatase regulates autophagy by maintaining autophagic flux | Journal of Cell Biology | Rockefeller University Press (rupress.org)</t>
  </si>
  <si>
    <t>Myotubularin-related protein (MTMR) 9 determines the enzymatic activity, substrate specificity, and role in autophagy of MTMR8 | PNAS</t>
  </si>
  <si>
    <t>Control of autophagy initiation by phosphoinositide 3‐phosphatase jumpy | The EMBO Journal (embopress.org)</t>
  </si>
  <si>
    <t>Autophagosome formation from membrane compartments enriched in phosphatidylinositol 3-phosphate and dynamically connected to the endoplasmic reticulum | Journal of Cell Biology | Rockefeller University Press (rupress.org)</t>
  </si>
  <si>
    <t>Dynamic and transient interactions of Atg9 with autophagosomes, but not membrane integration, are required for autophagy | Molecular Biology of the Cell (molbiolcell.org)</t>
  </si>
  <si>
    <t>Autophagy induction via STING trafficking is a primordial function of the cGAS pathway | Nature</t>
  </si>
  <si>
    <t>The cholesterol transfer protein GRAMD1A regulates autophagosome biogenesis | Nature Chemical Biology</t>
  </si>
  <si>
    <t>Frontiers | “LRRK2: Autophagy and Lysosomal Activity” | Neuroscience (frontiersin.org)</t>
  </si>
  <si>
    <t>Leucine-rich repeat kinase 2 regulates autophagy through a calcium-dependent pathway involving NAADP | Human Molecular Genetics | Oxford Academic (oup.com)</t>
  </si>
  <si>
    <t>Full article: ER stress: Autophagy induction, inhibition and selection (tandfonline.com)</t>
  </si>
  <si>
    <t>LITAF, a BCL6 target gene, regulates autophagy in mature B‐cell lymphomas - Bertolo - 2013 - British Journal of Haematology - Wiley Online Library</t>
  </si>
  <si>
    <t>PML at Mitochondria-Associated Membranes Is Critical for the Repression of Autophagy and Cancer Development - ScienceDirect</t>
  </si>
  <si>
    <t>Protein Tyrosine Phosphatase Nonreceptor Type 2 Regulates Autophagosome Formation in Human Intestinal Cells | Inflammatory Bowel Diseases | Oxford Academic (oup.com)</t>
  </si>
  <si>
    <t>The Diabetes Susceptibility Gene Clec16a Regulates Mitophagy - ScienceDirect</t>
  </si>
  <si>
    <t>Clec16a is Critical for Autolysosome Function and Purkinje Cell Survival | Scientific Reports (nature.com)</t>
  </si>
  <si>
    <t>Human CLEC16A regulates autophagy through modulating mTOR activity</t>
  </si>
  <si>
    <t>The p53-induced Gene Ei24 Is an Essential Component of the Basal Autophagy Pathway* - Journal of Biological Chemistry (jbc.org)</t>
  </si>
  <si>
    <t>EI24 tethers endoplasmic reticulum and mitochondria to regulate autophagy flux | SpringerLink</t>
  </si>
  <si>
    <t>Mechanism of parkin activation by PINK1 | Nature</t>
  </si>
  <si>
    <t>Full article: PINK1 is degraded through the N-end rule pathway (tandfonline.com)</t>
  </si>
  <si>
    <t>Full article: Intramembrane protease PARL defines a negative regulator of PINK1- and PARK2/Parkin-dependent mitophagy (tandfonline.com)</t>
  </si>
  <si>
    <t>Genetic deficiency of the mitochondrial protein PGAM5 causes a Parkinson’s-like movement disorder | Nature Communications</t>
  </si>
  <si>
    <t>Full article: Genome-wide RNAi screen identifies ATPase inhibitory factor 1 (ATPIF1) as essential for PARK2 recruitment and mitophagy (tandfonline.com)</t>
  </si>
  <si>
    <t>High-content genome-wide RNAi screens identify regulators of parkin upstream of mitophagy | Nature</t>
  </si>
  <si>
    <t>Full article: A ubiquitin-dependent mitophagy complex maintains mitochondrial function and insulin secretion in beta cells (tandfonline.com)</t>
  </si>
  <si>
    <t>IJMS | Free Full-Text | Common Principles and Specific Mechanisms of Mitophagy from Yeast to Humans (mdpi.com)</t>
  </si>
  <si>
    <t>Full article: Regulation of PRKN-independent mitophagy (tandfonline.com)</t>
  </si>
  <si>
    <t>PINK1, synphilin-1 and SIAH-1 complex constitutes a novel mitophagy pathway | Human Molecular Genetics | Oxford Academic (oup.com)</t>
  </si>
  <si>
    <t>Parkin-Independent Mitophagy Controls Chemotherapeutic Response in Cancer Cells - ScienceDirect</t>
  </si>
  <si>
    <t>Hexokinase activity is required for recruitment of parkin to depolarized mitochondria | Human Molecular Genetics | Oxford Academic (oup.com)</t>
  </si>
  <si>
    <t>The ADP/ATP translocase drives mitophagy independent of nucleotide exchange | Nature</t>
  </si>
  <si>
    <t>Genome-wide RNAi screen identifies the Parkinson disease GWAS risk locus SREBF1 as a regulator of mitophagy | PNAS</t>
  </si>
  <si>
    <t>PINK1/Parkin-mediated mitophagy is dependent on VDAC1 and p62/SQSTM1 | Nature Cell Biology</t>
  </si>
  <si>
    <t>Atad3a suppresses Pink1-dependent mitophagy to maintain homeostasis of hematopoietic progenitor cells | Nature Immunology</t>
  </si>
  <si>
    <t>PKA Regulates PINK1 Stability and Parkin Recruitment to Damaged Mitochondria through Phosphorylation of MIC60 - ScienceDirect</t>
  </si>
  <si>
    <t>The ubiquitin-conjugating enzymes UBE2N, UBE2L3 and UBE2D2/3 are essential for Parkin-dependent mitophagy | Journal of Cell Science | The Company of Biologists</t>
  </si>
  <si>
    <t>Breaking the chains: deubiquitylating enzyme specificity begets function | Nature Reviews Molecular Cell Biology</t>
  </si>
  <si>
    <t>Full article: TSPO interacts with VDAC1 and triggers a ROS-mediated inhibition of mitochondrial quality control (tandfonline.com)</t>
  </si>
  <si>
    <t>NIPSNAP1 and NIPSNAP2 Act as “Eat Me” Signals for Mitophagy - ScienceDirect</t>
  </si>
  <si>
    <t>HUWE1 E3 ligase promotes PINK1/PARKIN-independent mitophagy by regulating AMBRA1 activation via IKKα | Nature Communications</t>
  </si>
  <si>
    <t>Frontiers | Role of Mitofusins and Mitophagy in Life or Death Decisions (frontiersin.org)</t>
  </si>
  <si>
    <t>Frontiers | Mitofusin 2 Participates in Mitophagy and Mitochondrial Fusion Against Angiotensin II-Induced Cardiomyocyte Injury (frontiersin.org)</t>
  </si>
  <si>
    <t>Full article: DJ-1 regulation of mitochondrial function and autophagy through oxidative stress (tandfonline.com)</t>
  </si>
  <si>
    <t>Regulatory events controlling ER-phagy - ScienceDirect</t>
  </si>
  <si>
    <t>The N-Degron Pathway Mediates ER-phagy - ScienceDirect</t>
  </si>
  <si>
    <t>A Genome-wide ER-phagy Screen Highlights Key Roles of Mitochondrial Metabolism and ER-Resident UFMylation - PubMed (nih.gov)</t>
  </si>
  <si>
    <t>A Genome-wide ER-phagy Screen Highlights Key Roles of Mitochondrial Metabolism and ER-Resident UFMylation - ScienceDirect</t>
  </si>
  <si>
    <t>ATM functions at the peroxisome to induce pexophagy in response to ROS | Nature Cell Biology</t>
  </si>
  <si>
    <t>The LRR and RING Domain Protein LRSAM1 Is an E3 Ligase Crucial for Ubiquitin-Dependent Autophagy of Intracellular Salmonella Typhimurium - ScienceDirect</t>
  </si>
  <si>
    <t>Full article: PHF23 (plant homeodomain finger protein 23) negatively regulates cell autophagy by promoting ubiquitination and degradation of E3 ligase LRSAM1 (tandfonline.com)</t>
  </si>
  <si>
    <t>Regulation of SQSTM1/p62 via UBA domain ubiquitination and its role in disease (tandfonline.com)</t>
  </si>
  <si>
    <t>RNF166 Determines Recruitment of Adaptor Proteins during Antibacterial Autophagy</t>
  </si>
  <si>
    <t>Ancient Ubiquitous Protein 1 (AUP1) Localizes to Lipid Droplets and Binds the E2 Ubiquitin Conjugase G2 (Ube2g2) via Its G2 Binding Region* ♦ - Journal of Biological Chemistry (jbc.org)</t>
  </si>
  <si>
    <t>Autophagosome-Lysosome Fusion - ScienceDirect</t>
  </si>
  <si>
    <t>Role for Rab7 in maturation of late autophagic vacuoles | Journal of Cell Science | The Company of Biologists</t>
  </si>
  <si>
    <t>The Ccz1-Mon1-Rab7 module and Rab5 control distinct steps of autophagy | Molecular Biology of the Cell (molbiolcell.org)</t>
  </si>
  <si>
    <t>Full article: β-adrenergic receptor-stimulated lipolysis requires the RAB7-mediated autolysosomal lipid degradation (tandfonline.com)</t>
  </si>
  <si>
    <t>Zymophagy, a Novel Selective Autophagy Pathway Mediated by VMP1-USP9x-p62, Prevents Pancreatic Cell Death, - ScienceDirect</t>
  </si>
  <si>
    <t>Ubiquitylation of p62/sequestosome1 activates its autophagy receptor function and controls selective autophagy upon ubiquitin stress | Cell Research (nature.com)</t>
  </si>
  <si>
    <t>The ubiquitin kinase PINK1 recruits autophagy receptors to induce mitophagy</t>
  </si>
  <si>
    <t>Integrated proteogenetic analysis reveals the landscape of a mitochondrial-autophagosome synapse during PARK2-dependent mitophagy</t>
  </si>
  <si>
    <t>Bcl-2-like protein 13 is a mammalian Atg32 homologue that mediates mitophagy and mitochondrial fragmentation</t>
  </si>
  <si>
    <t xml:space="preserve">FKBP8 recruits LC3A to mediate Parkin-independent mitophagy </t>
  </si>
  <si>
    <t>Prohibitin 2 Is an Inner Mitochondrial Membrane Mitophagy Receptor</t>
  </si>
  <si>
    <t>Listeria hijacks host mitophagy through a novel mitophagy receptor to evade killing | Nature Immunology</t>
  </si>
  <si>
    <t>The Mitochondrial Proteins NLRX1 and TUFM Form a Complex that Regulates Type I Interferon and Autophagy - ScienceDirect</t>
  </si>
  <si>
    <t>Full article: MAP1S enhances autophagy to suppress tumorigenesis (tandfonline.com)</t>
  </si>
  <si>
    <t>Autophagy Enhanced by Microtubule- and Mitochondrion-Associated MAP1S Suppresses Genome Instability and Hepatocarcinogenesis | Cancer Research | American Association for Cancer Research (aacrjournals.org)</t>
  </si>
  <si>
    <t>Mitochondrial Rab GAPs govern autophagosome biogenesis during mitophagy | eLife (elifesciences.org)</t>
  </si>
  <si>
    <t>Role of FAM134 paralogues in endoplasmic reticulum remodeling, ER‐phagy, and Collagen quality control | EMBO reports (embopress.org)</t>
  </si>
  <si>
    <t>Regulation of endoplasmic reticulum turnover by selective autophagy</t>
  </si>
  <si>
    <t>Translocon component Sec62 acts in endoplasmic reticulum turnover during stress recovery</t>
  </si>
  <si>
    <t>Full length RTN3 regulates turnover of tubular endoplasmic reticulum via selective autophagy</t>
  </si>
  <si>
    <t>CCPG1 Is a Non-canonical Autophagy Cargo Receptor Essential for ER-Phagy and Pancreatic ER Proteostasis</t>
  </si>
  <si>
    <t>ATL3 Is a Tubular ER-Phagy Receptor for GABARAP-Mediated Selective Autophagy</t>
  </si>
  <si>
    <t>TEX264 Is an Endoplasmic Reticulum-Resident ATG8-Interacting Protein Critical for ER Remodeling during Nutrient Stress</t>
  </si>
  <si>
    <t>CALCOCO1 acts with VAMP‐associated proteins to mediate ER‐phagy | The EMBO Journal (embopress.org)</t>
  </si>
  <si>
    <t>Full article: C53 is a cross-kingdom conserved reticulophagy receptor that bridges the gap betweenselective autophagy and ribosome stalling at the endoplasmic reticulum (tandfonline.com)</t>
  </si>
  <si>
    <t>ATM functions at the peroxisome to induce pexophagy in response to ROS</t>
  </si>
  <si>
    <t>NBR1 acts as an autophagy receptor for peroxisomes</t>
  </si>
  <si>
    <t>Autophagy sequesters damaged lysosomes to control lysosomal biogenesis and kidney injury</t>
  </si>
  <si>
    <t>TRIMs and Galectins Globally Cooperate and TRIM16 and Galectin-3 Co-direct Autophagy in Endomembrane Damage Homeostasis - ScienceDirect</t>
  </si>
  <si>
    <t>Full article: Nuclear autophagy: An evolutionarily conserved mechanism of nuclear degradation in the cytoplasm (tandfonline.com)</t>
  </si>
  <si>
    <t>Autophagy mediates degradation of nuclear lamina</t>
  </si>
  <si>
    <t>The Adaptor Protein p62/SQSTM1 Targets Invading Bacteria to the Autophagy Pathway</t>
  </si>
  <si>
    <t>Phosphorylation of the Autophagy Receptor Optineurin Restricts Salmonella Growth</t>
  </si>
  <si>
    <t>The TBK1 adaptor and autophagy receptor NDP52 restricts the proliferation of ubiquitin-coated bacteria</t>
  </si>
  <si>
    <t>The Autophagy Receptor TAX1BP1 and the Molecular Motor Myosin VI Are Required for Clearance of Salmonella Typhimurium by Autophagy</t>
  </si>
  <si>
    <t>Full article: TRIM proteins regulate autophagy: TRIM5 is a selective autophagy receptor mediating HIV-1 restriction (tandfonline.com)</t>
  </si>
  <si>
    <t>A Role for NBR1 in Autophagosomal Degradation of Ubiquitinated Substrates</t>
  </si>
  <si>
    <t>Autophagic Clearance of PolyQ Proteins Mediated by Ubiquitin-Atg8 Adaptors of the Conserved CUET Protein Family - ScienceDirect</t>
  </si>
  <si>
    <t>Starch-binding domain-containing protein 1 (Stbd1) and glycogen metabolism: Identification of the Atg8 family interacting motif (AIM) in Stbd1 required for interaction with GABARAPL1</t>
  </si>
  <si>
    <t>NUFIP1 is a ribosome receptor for starvation-induced ribophagy (science.org)</t>
  </si>
  <si>
    <t>Selective VPS34 inhibitor blocks autophagy and uncovers a role for NCOA4 in ferritin degradation and iron homeostasis in vivo</t>
  </si>
  <si>
    <t>Quantitative proteomics identifies NCOA4 as the cargo receptor mediating ferritinophagy</t>
  </si>
  <si>
    <t>The GTPase Rab26 links synaptic vesicles to the autophagy pathway</t>
  </si>
  <si>
    <t>TRAF6 mediates ubiquitination of KIF23/MKLP1 and is required for midbody ring degradation by selective autophagy</t>
  </si>
  <si>
    <t>p62/SQSTM1 and ALFY interact to facilitate the formation of p62 bodies/ALIS and their degradation by autophagy</t>
  </si>
  <si>
    <t>Midbody accumulation through evasion of autophagy contributes to cellular reprogramming and tumorigenicity</t>
  </si>
  <si>
    <t>TRIM17 contributes to autophagy of midbodies while actively sparing other targets from degradation</t>
  </si>
  <si>
    <t>TRIM-mediated precision autophagy targets cytoplasmic regulators of innate immunity | Journal of Cell Biology | Rockefeller University Press (rupress.org)</t>
  </si>
  <si>
    <t>Sam50 Regulates PINK1-Parkin-Mediated Mitophagy by Controlling PINK1 Stability and Mitochondrial Morphology - ScienceDirect</t>
  </si>
  <si>
    <t>The Parkinson's disease–linked proteins Fbxo7 and Parkin interact to mediate mitophagy | Nature Neuroscience</t>
  </si>
  <si>
    <t>Microtubule Affinity-regulating Kinase 2 (MARK2) Turns on Phosphatase and Tensin Homolog (PTEN)-induced Kinase 1 (PINK1) at Thr-313, a Mutation Site in Parkinson Disease EFFECTS ON MITOCHONDRIAL TRANSPORT</t>
  </si>
  <si>
    <t>Peroxisomal Atg37 binds Atg30 or palmitoyl-CoA to regulate phagophore formation during pexophagy | Journal of Cell Biology | Rockefeller University Press (rupress.org)</t>
  </si>
  <si>
    <t>Pejvakin-mediated pexophagy protects auditory hair cells against noise-induced damage (pnas.org)</t>
  </si>
  <si>
    <t>The role of ALFY in selective autophagy | Cell Death &amp; Differentiation (nature.com)</t>
  </si>
  <si>
    <t>Vps13D Encodes a Ubiquitin-Binding Protein that Is Required for the Regulation of Mitochondrial Size and Clearance - PubMed (nih.gov)</t>
  </si>
  <si>
    <t>RNF185, a Novel Mitochondrial Ubiquitin E3 Ligase, Regulates Autophagy through Interaction with BNIP1 (plos.org)</t>
  </si>
  <si>
    <t>TRIM21 Ubiquitylates SQSTM1/p62 and Suppresses Protein Sequestration to Regulate Redox Homeostasis - ScienceDirect</t>
  </si>
  <si>
    <t>Frontiers | Signaling Lymphocyte Activation Molecule Family 5 Enhances Autophagy and Fine-Tunes Cytokine Response in Monocyte-Derived Dendritic Cells via Stabilization of Interferon Regulatory Factor 8 | Immunology (frontiersin.org)</t>
  </si>
  <si>
    <t>Full article: SQSTM1/p62 and PPARGC1A/PGC-1alpha at the interface of autophagy and vascular senescence (tandfonline.com)</t>
  </si>
  <si>
    <t>Full article: The TRIB3-SQSTM1 interaction mediates metabolic stress-promoted tumorigenesis and progression via suppressing autophagic and proteasomal degradation (tandfonline.com)</t>
  </si>
  <si>
    <t>Full article: The deubiquitinating enzyme USP36 controls selective autophagy activation by ubiquitinated proteins (tandfonline.com)</t>
  </si>
  <si>
    <t>DEAD Box Protein 5 Inhibits Liver Tumorigenesis by Stimulating Autophagy via Interaction with p62/SQSTM1 - Zhang - 2019 - Hepatology - Wiley Online Library</t>
  </si>
  <si>
    <t>RIPK3 regulates p62–LC3 complex formation via the caspase-8-dependent cleavage of p62 - ScienceDirect</t>
  </si>
  <si>
    <t>SKP2 attenuates NF-κB signaling by mediating IKKβ degradation through autophagy | Journal of Molecular Cell Biology | Oxford Academic (oup.com)</t>
  </si>
  <si>
    <t>Full article: The E3 ubiquitin ligase NEDD4 is an LC3-interactive protein and regulates autophagy (tandfonline.com)</t>
  </si>
  <si>
    <t>The HECT E3 ubiquitin ligase NEDD4 interacts with and ubiquitylates SQSTM1 for inclusion body autophagy | Journal of Cell Science | The Company of Biologists</t>
  </si>
  <si>
    <t>Mitochondrial E3 ligase MARCH5 regulates FUNDC1 to fine‐tune hypoxic mitophagy | EMBO reports (embopress.org)</t>
  </si>
  <si>
    <t>Expanding the ubiquitin code through post-translational modification</t>
  </si>
  <si>
    <t>Mechanistic insights into the interactions of NAP1 with the SKICH domains of NDP52 and TAX1BP1 | PNAS</t>
  </si>
  <si>
    <t>Galectin-8 Senses Phagosomal Damage and Recruits Selective Autophagy Adapter TAX1BP1 To Control Mycobacterium tuberculosis Infection in Macrophages | mBio (asm.org)</t>
  </si>
  <si>
    <t>The Cargo Receptor NDP52 Initiates Selective Autophagy by Recruiting the ULK Complex to Cytosol-Invading Bacteria - ScienceDirect</t>
  </si>
  <si>
    <t>Full article: CALCOCO2/NDP52 initiates selective autophagy through recruitment of ULK and TBK1 kinase complexes (tandfonline.com)</t>
  </si>
  <si>
    <t>Endosomal Rab cycles regulate Parkin-mediated mitophagy</t>
  </si>
  <si>
    <t>Rab17-mediated recycling endosomes contribute to autophagosome formation in response to Group A Streptococcus invasion</t>
  </si>
  <si>
    <t>Autophagy Defends Cells Against Invading Group A Streptococcus</t>
  </si>
  <si>
    <t>DNA damage invokes mitophagy through a pathway involving Spata18 (nih.gov)</t>
  </si>
  <si>
    <t>Impaired OMA1-dependent cleavage of OPA1 and reduced DRP1 fission activity combine to prevent mitophagy in cells that are dependent on oxidative phosphorylation | Journal of Cell Science | The Company of Biologists</t>
  </si>
  <si>
    <t>A helical assembly of human ESCRT-I scaffolds reverse-topology membrane scission | Nature Structural &amp; Molecular Biology</t>
  </si>
  <si>
    <t>VPS37A directs ESCRT recruitment for phagophore closure | Journal of Cell Biology | Rockefeller University Press (rupress.org)</t>
  </si>
  <si>
    <t>An autophagy assay reveals the ESCRT-III component CHMP2A as a regulator of phagophore closure | Nature Communications</t>
  </si>
  <si>
    <t>Full article: ESCRT-mediated phagophore sealing during mitophagy (tandfonline.com)</t>
  </si>
  <si>
    <t>Syntaxin 13, a Genetic Modifier of Mutant CHMP2B in Frontotemporal Dementia, Is Required for Autophagosome Maturation - ScienceDirect</t>
  </si>
  <si>
    <t>Synergies in exosomes and autophagy pathways for cellular homeostasis and metastasis of tumor cells | Cell &amp; Bioscience | Full Text (biomedcentral.com)</t>
  </si>
  <si>
    <t>ATG12–ATG3 interacts with Alix to promote basal autophagic flux and late endosome function | Nature Cell Biology</t>
  </si>
  <si>
    <t>Late endosomal transport and tethering are coupled processes controlled by RILP and the cholesterol sensor ORP1L | Journal of Cell Science | The Company of Biologists</t>
  </si>
  <si>
    <t>LC3 Binding to the Scaffolding Protein JIP1 Regulates Processive Dynein-Driven Transport of Autophagosomes - ScienceDirect</t>
  </si>
  <si>
    <t>FYCO1 Contains a C-terminally Extended, LC3A/B-preferring LC3-interacting Region (LIR) Motif Required for Efficient Maturation of Autophagosomes during Basal Autophagy* - Journal of Biological Chemistry (jbc.org)</t>
  </si>
  <si>
    <t>Autophagy receptors link myosin VI to autophagosomes to mediate Tom1-dependent autophagosome maturation and fusion with the lysosome | Nature Cell Biology</t>
  </si>
  <si>
    <t>Mechanistic Insights into Recognitions of Ubiquitin and Myosin VI by Autophagy Receptor TAX1BP1 - ScienceDirect</t>
  </si>
  <si>
    <t>The Regulation of Autophagosome Dynamics by Huntingtin and HAP1 Is Disrupted by Expression of Mutant Huntingtin, Leading to Defective Cargo Degradation | Journal of Neuroscience (jneurosci.org)</t>
  </si>
  <si>
    <t>Cholesterol and ORP1L-mediated ER contact sites control autophagosome transport and fusion with the endocytic pathway | Nature Communications</t>
  </si>
  <si>
    <t>GABARAPs regulate PI4P-dependent autophagosome:lysosome fusion | PNAS</t>
  </si>
  <si>
    <t>Autophagosome maturation: An epic journey from the ER to lysosomes | Journal of Cell Biology | Rockefeller University Press (rupress.org)</t>
  </si>
  <si>
    <t>Fig4 deficiency: A newly emerged lysosomal storage disorder? - ScienceDirect</t>
  </si>
  <si>
    <t>role of autophagy in cardiovascular pathology | Cardiovascular Research | Oxford Academic (oup.com)</t>
  </si>
  <si>
    <t>Defective autophagy in spastizin mutated patients with hereditary spastic paraparesis type 15 | Brain | Oxford Academic (oup.com)</t>
  </si>
  <si>
    <t>JCI - Spastic paraplegia proteins spastizin and spatacsin mediate autophagic lysosome reformation</t>
  </si>
  <si>
    <t>Full article: Ubiquitination of UVRAG by SMURF1 promotes autophagosome maturation and inhibits hepatocellular carcinoma growth (tandfonline.com)</t>
  </si>
  <si>
    <t>IJMS | Free Full-Text | HUNK Phosphorylates Rubicon to Support Autophagy (mdpi.com)</t>
  </si>
  <si>
    <t>Full article: Ion channels in the regulation of autophagy (tandfonline.com)</t>
  </si>
  <si>
    <t>The Ca2+ channel TRPML3 specifically interacts with the mammalian ATG8 homologue GATE16 to regulate autophagy - ScienceDirect</t>
  </si>
  <si>
    <t>Drosophila acinus encodes a novel regulator of endocytic and autophagic trafficking | Development | The Company of Biologists</t>
  </si>
  <si>
    <t>Stress-induced Cdk5 activity enhances cytoprotective basal autophagy in Drosophila melanogaster by phosphorylating acinus at serine437 | eLife (elifesciences.org)</t>
  </si>
  <si>
    <t>Full article: The STX6-VTI1B-VAMP3 complex facilitates xenophagy by regulating the fusion between recycling endosomes and autophagosomes (tandfonline.com)</t>
  </si>
  <si>
    <t>Systematic Analysis of Human Cells Lacking ATG8 Proteins Uncovers Roles for GABARAPs and the CCZ1/MON1 Regulator C18orf8/RMC1 in Macroautophagic and Selective Autophagic Flux | Molecular and Cellular Biology (asm.org)</t>
  </si>
  <si>
    <t>The ATG conjugation systems are important for degradation of the inner autophagosomal membrane (science.org)</t>
  </si>
  <si>
    <t>Regulation of autophagy by the Rab GTPase network | Cell Death &amp; Differentiation (nature.com)</t>
  </si>
  <si>
    <t>Starvation‐induced MTMR13 and RAB21 activity regulates VAMP8 to promote autophagosome–lysosome fusion | EMBO reports (embopress.org)</t>
  </si>
  <si>
    <t>O-GlcNAc-modification of SNAP-29 regulates autophagosome maturation | Nature Cell Biology</t>
  </si>
  <si>
    <t>Impaired Autophagy in the Lipid-Storage Disorder Niemann-Pick Type C1 Disease - ScienceDirect</t>
  </si>
  <si>
    <t>Full article: BORC coordinates encounter and fusion of lysosomes with autophagosomes (tandfonline.com)</t>
  </si>
  <si>
    <t>PLEKHM1 Regulates Autophagosome-Lysosome Fusion through HOPS Complex and LC3/GABARAP Proteins - ScienceDirect</t>
  </si>
  <si>
    <t>The HOPS complex mediates autophagosome–lysosome fusion through interaction with syntaxin 17 | Molecular Biology of the Cell (molbiolcell.org)</t>
  </si>
  <si>
    <t>Arf-like GTPase Arl8: Moving from the periphery to the center of lysosomal biology (tandfonline.com)</t>
  </si>
  <si>
    <t>The promoting role of lysosome-localized c-Src in autophagosome-lysosome fusion - ScienceDirect</t>
  </si>
  <si>
    <t>GRASP55 Senses Glucose Deprivation through O-GlcNAcylation to Promote Autophagosome-Lysosome Fusion - ScienceDirect</t>
  </si>
  <si>
    <t>HDAC6 controls autophagosome maturation essential for ubiquitin‐selective quality‐control autophagy | The EMBO Journal (embopress.org)</t>
  </si>
  <si>
    <t>Disease-causing mutations in Parkin impair mitochondrial ubiquitination, aggregation, and HDAC6-dependent mitophagy | Journal of Cell Biology | Rockefeller University Press (rupress.org)</t>
  </si>
  <si>
    <t>The Vici Syndrome Protein EPG5 Is a Rab7 Effector that Determines the Fusion Specificity of Autophagosomes with Late Endosomes/Lysosomes - ScienceDirect</t>
  </si>
  <si>
    <t>CLN3 regulates endosomal function by modulating Rab7A–effector interactions | Journal of Cell Science | The Company of Biologists</t>
  </si>
  <si>
    <t>The coming of age of chaperone-mediated autophagy | Nature Reviews Molecular Cell Biology</t>
  </si>
  <si>
    <t>Depletion of Kinesin 5B Affects Lysosomal Distribution and Stability and Induces Peri-Nuclear Accumulation of Autophagosomes in Cancer Cells (plos.org)</t>
  </si>
  <si>
    <t>Reversible Acetylation Regulates Salt-inducible Kinase (SIK2) and Its Function in Autophagy* - ScienceDirect</t>
  </si>
  <si>
    <t>Biallelic mutations in SNX14 cause a syndromic form of cerebellar atrophy and lysosome-autophagosome dysfunction | Nature Genetics</t>
  </si>
  <si>
    <t>QSOX1 Inhibits Autophagic Flux in Breast Cancer Cells | PLOS ONE</t>
  </si>
  <si>
    <t>hLGDB: a database of human lysosomal genes and their regulation | Database | Oxford Academic (oup.com)</t>
  </si>
  <si>
    <t>Genetic Regulation of Neuronal Progranulin Reveals a Critical Role for the Autophagy-Lysosome Pathway | Journal of Neuroscience (jneurosci.org)</t>
  </si>
  <si>
    <t>What we know about TMEM106B in neurodegeneration | SpringerLink</t>
  </si>
  <si>
    <t>Loss of TMEM106B Ameliorates Lysosomal and Frontotemporal Dementia-Related Phenotypes in Progranulin-Deficient Mice - ScienceDirect</t>
  </si>
  <si>
    <t>The Autophagy–Lysosomal Pathway in Neurodegeneration: A TFEB Perspective - ScienceDirect</t>
  </si>
  <si>
    <t>Full article: YWHA/14-3-3 proteins recognize phosphorylated TFEB by a noncanonical mode for controlling TFEB cytoplasmic localization (tandfonline.com)</t>
  </si>
  <si>
    <t>YY1 cooperates with TFEB to regulate autophagy and lysosomal biogenesis in melanoma - Du - 2019 - Molecular Carcinogenesis - Wiley Online Library</t>
  </si>
  <si>
    <t>eIF2α/ATF4 pathway is essential for stress-induced autophagy gene expression | Nucleic Acids Research | Oxford Academic (oup.com)</t>
  </si>
  <si>
    <t>Cytoplasmic STAT3 Represses Autophagy by Inhibiting PKR Activity - ScienceDirect</t>
  </si>
  <si>
    <t>Role of NADPH oxidase in the regulation of autophagy in cardiomyocytes | Clinical Science | Portland Press</t>
  </si>
  <si>
    <t>The amino acid sensor GCN2 controls gut inflammation by inhibiting inflammasome activation | Nature</t>
  </si>
  <si>
    <t>Regulation of autophagy by stress-responsive transcription factors - ScienceDirect</t>
  </si>
  <si>
    <t>p65/RelA Modulates BECN1 Transcription and Autophagy | Molecular and Cellular Biology (asm.org)</t>
  </si>
  <si>
    <t>Autophagy Is a Defense Mechanism Inhibiting BCG and Mycobacterium tuberculosis Survival in Infected Macrophages - ScienceDirect</t>
  </si>
  <si>
    <t>Human IRGM Induces Autophagy to Eliminate Intracellular Mycobacteria (science.org)</t>
  </si>
  <si>
    <t>XIAP and cIAP1 amplifications induce Beclin 1-dependent autophagy through NFκB activation | Human Molecular Genetics | Oxford Academic (oup.com)</t>
  </si>
  <si>
    <t>Full article: Inflammatory signaling cascades and autophagy in cancer (tandfonline.com)</t>
  </si>
  <si>
    <t>Full article: Systems biology of the autophagy-lysosomal pathway (tandfonline.com)</t>
  </si>
  <si>
    <t>A pivotal role of FOS-mediated BECN1/Beclin 1 upregulation in dopamine D2 and D3 receptor agonist-induced autophagy activation - PubMed (nih.gov)</t>
  </si>
  <si>
    <t>Deficiency of the Transcriptional Regulator p8 Results in Increased Autophagy and Apoptosis, and Causes Impaired Heart Function | Molecular Biology of the Cell (molbiolcell.org)</t>
  </si>
  <si>
    <t>IRF8 directs stress-induced autophagy in macrophages and promotes clearance of Listeria monocytogenes | Nature Communications</t>
  </si>
  <si>
    <t>p62/SQSTM1 Is a Target Gene for Transcription Factor NRF2 and Creates a Positive Feedback Loop by Inducing Antioxidant Response Element-driven Gene Transcription - ScienceDirect</t>
  </si>
  <si>
    <t>Full article: The role of STAT3 in autophagy (tandfonline.com)</t>
  </si>
  <si>
    <t>IL10 inhibits starvation-induced autophagy in hypertrophic scar fibroblasts via cross talk between the IL10-IL10R-STAT3 and IL10-AKT-mTOR pathways | Cell Death &amp; Disease (nature.com)</t>
  </si>
  <si>
    <t>The Nutrient-Responsive Transcription Factor TFE3 Promotes Autophagy, Lysosomal Biogenesis, and Clearance of Cellular Debris | Science Signaling (sciencemag.org)</t>
  </si>
  <si>
    <t>Transcription Factor GATA4 Inhibits Doxorubicin-induced Autophagy and Cardiomyocyte Death - ScienceDirect</t>
  </si>
  <si>
    <t>Full article: Phospho-ΔNp63α-dependent regulation of autophagic signaling through transcription and micro-RNA modulation (tandfonline.com)</t>
  </si>
  <si>
    <t>Full article: TAp73 transcriptionally represses BNIP3 expression (tandfonline.com)</t>
  </si>
  <si>
    <t>Cell phenotypic plasticity requires autophagic flux driven by YAP/TAZ mechanotransduction | PNAS</t>
  </si>
  <si>
    <t>FUS regulates autophagy by mediating the transcription of genes critical to the autophagosome formation - Arenas - 2021 - Journal of Neurochemistry - Wiley Online Library</t>
  </si>
  <si>
    <t>Tissue Specific Induction of p62/Sqstm1 by Farnesoid X Receptor (plos.org)</t>
  </si>
  <si>
    <t>ZKSCAN3 Is a Master Transcriptional Repressor of Autophagy - ScienceDirect</t>
  </si>
  <si>
    <t>Transcriptional Repressor DAXX Promotes Prostate Cancer Tumorigenicity via Suppression of Autophagy - ScienceDirect</t>
  </si>
  <si>
    <t>Regulation of ULK1 Expression and Autophagy by STAT1 - ScienceDirect</t>
  </si>
  <si>
    <t>eIF4GI links nutrient sensing by mTOR to cell proliferation and inhibition of autophagy | Journal of Cell Biology | Rockefeller University Press (rupress.org)</t>
  </si>
  <si>
    <t>IGF2BP1/IMP1 regulates translation of autophagy protein LC3 downstream of mTOR in intestinal epithelial cells - Williams - 2021 - The FASEB Journal - Wiley Online Library</t>
  </si>
  <si>
    <t>Polypyrimidine tract-binding protein 1-mediated down-regulation of ATG10 facilitates metastasis of colorectal cancer cells - ScienceDirect</t>
  </si>
  <si>
    <t>RNA Binding Protein HuR Promotes Autophagosome Formation by Regulating Expression of Autophagy-Related Proteins 5, 12, and 16 in Human Hepatocellular Carcinoma Cells | Molecular and Cellular Biology (asm.org)</t>
  </si>
  <si>
    <t>The long noncoding RNA HOTAIR activates autophagy by upregulating ATG3 and ATG7 in hepatocellular carcinoma - Molecular BioSystems (RSC Publishing) DOI:10.1039/C6MB00114A</t>
  </si>
  <si>
    <t>Full article: Epigenetic regulation of autophagy by the methyltransferase EZH2 through an MTOR-dependent pathway (tandfonline.com)</t>
  </si>
  <si>
    <t>The histone H4 lysine 16 acetyltransferase hMOF regulates the outcome of autophagy | Nature</t>
  </si>
  <si>
    <t>Rph1/KDM4 Mediates Nutrient-Limitation Signaling that Leads to the Transcriptional Induction of Autophagy - ScienceDirect</t>
  </si>
  <si>
    <t>Full article: Cracking the survival code (tandfonline.com)</t>
  </si>
  <si>
    <t>Foxk proteins repress the initiation of starvation-induced atrophy and autophagy programs | Nature Cell Biology</t>
  </si>
  <si>
    <t>Spinster is required for autophagic lysosome reformation and mTOR reactivation following starvation | PNAS</t>
  </si>
  <si>
    <t>Autophagic lysosome reformation dysfunction in glucocerebrosidase deficient cells: relevance to Parkinson disease | Human Molecular Genetics | Oxford Academic (oup.com)</t>
  </si>
  <si>
    <t>Identification of Regulators of Chaperone-Mediated Autophagy - ScienceDirect</t>
  </si>
  <si>
    <t>The Dual Roles of Clusterin in Extracellular and Intracellular Proteostasis - ScienceDirect</t>
  </si>
  <si>
    <t>Clusterin facilitates stress-induced lipidation of LC3 and autophagosome biogenesis to enhance cancer cell survival | Nature Communications</t>
  </si>
  <si>
    <t>Full article: BAG3 induces the sequestration of proteasomal clients into cytoplasmic puncta (tandfonline.com)</t>
  </si>
  <si>
    <t>A Surveillance Function of the HSPB8-BAG3-HSP70 Chaperone Complex Ensures Stress Granule Integrity and Dynamism - ScienceDirect</t>
  </si>
  <si>
    <t>Cellular mechanotransduction relies on tension-induced and chaperone-assisted autophagy - PubMed (nih.gov)</t>
  </si>
  <si>
    <t>small heat shock protein B8 (HspB8) promotes autophagic removal of misfolded proteins involved in amyotrophic lateral sclerosis (ALS) | Human Molecular Genetics | Oxford Academic (oup.com)</t>
  </si>
  <si>
    <t>A Mammalian Mitophagy Receptor, Bcl2-L-13, Recruits the ULK1 Complex to Induce Mitophagy - ScienceDirect</t>
  </si>
  <si>
    <t>The novel estrogen-induced gene EIG121 regulates autophagy and promotes cell survival under stress | Cell Death &amp; Disease (nature.com)</t>
  </si>
  <si>
    <t>Peroxisome proliferator-activated receptor α activation attenuates the inflammatory response to protect the liver from acute failure by promoting the autophagy pathway | Cell Death &amp; Disease (nature.com)</t>
  </si>
  <si>
    <t>Modulation of ATG5-ATG12-ATG16 complex activity</t>
  </si>
  <si>
    <t>Blocks ATPase activity of F1-F0 ATP synthase to collapse mitochondrial membrane potential and recruit PRKN for mitophagy activation.</t>
  </si>
  <si>
    <t>SREBF1 is a transcription factor that acts as master regulator of lipid synthesis. Promotes translocation of PRKN into the mitochondria and mitophagy.</t>
  </si>
  <si>
    <t>Annotated by homology to mouse gene. Localizes to OMM, inhibits mitophagy downstream of the PINK1-PARK2 pathway by preventing mitochondrial relocation of SQSTM1/p62 and LC3</t>
  </si>
  <si>
    <t>HUWE1 is a E3 ubiquitin ligase that acts as a key inducing factor in AMBRA1-mediated mitophagy, a process that takes place independently of the main mitophagy receptors</t>
  </si>
  <si>
    <t>Becomes ubiquitinated after phosphorylation by ATM as a signal for pexophagy. Binding to ATM recruits ULK1 to peroxisome and induces peroxisome-specific autophagy. PEX5 is a peroxisome import receptor that binds to ATM and localizes this kinase to the peroxisome.</t>
  </si>
  <si>
    <t>E3 ubuquitin ligases that ubiquitinate bacteria to enable the recruitment of bacteria cargo by SQSTM1 and CALCOCO2 to ubiquitinated bacteria.</t>
  </si>
  <si>
    <t>Mediates beta-adrenergic receptor-stimulated lipophagy which decreases following inhibition of autophagy</t>
  </si>
  <si>
    <t>Receptor for selective autophagy. A transmembrane protein of the outer mitochondrial membrane that interacts with autophagic machinery and ATG8 during hypoxic conditions to facilitate for mitophagy. Active in Ub-independent mitophagy</t>
  </si>
  <si>
    <t>Receptor for selective autophagy. Atg32 homologue binds to LC3/ATG8 and induces mitochondrial fragmentation and mitophagy in an Parkin independent manner.</t>
  </si>
  <si>
    <t xml:space="preserve">Bridges the autophagy machinery to dysfunctional mitochondria for mitophagy with microtubules and enhances autophagy to remove aggresomes and dysfunctional organelles </t>
  </si>
  <si>
    <t>RAB GAPase-activating protein that is involved in promoting mitophagy by bridging the mitochondrion and the isolation membrane, mediating proper autophagic encapsulation of mitochondria by regulating Rab7 activity</t>
  </si>
  <si>
    <t>Receptor for selective autophagy. FAM134B, the first identified mammalian ER-phagy receptor to be identified, was shown to function under both basal and stress conditions. Regulates ER volume and structure. Active in ERphagy</t>
  </si>
  <si>
    <t>Receptor for selective autophagy. An ER-resident autophagy receptor. Contains a conserved LC3-interacting region in the C-terminal cytosolic domain that is required for its function in recovER-phagy, but is dispensable for its function in the protein translocation machinery. Active in ERphagy</t>
  </si>
  <si>
    <t>Receptor for selective autophagy. A specific receptor for the degradation of ER tubules. Binds to LC3s/GABARAPs that is essential for the fragmentation of ER tubules and their delivery to lysosomes. Active in ERphagy</t>
  </si>
  <si>
    <t>Receptor for selective autophagy. An ER stress-inducible ER-phagy cargo receptor in mammals. Binds directly to ATG8 proteins and FIP200 via distinct peptide motifs.</t>
  </si>
  <si>
    <t>Receptor for selective autophagy. Identified as ER-associated selective autophagy receptor during starvation. Uses an LC3-interacting region (LIR) to traffic into ATG8-positive puncta that often initiate from three-way ER tubule junctions and subsequently fuse with lysosomes.</t>
  </si>
  <si>
    <t>Receptor for selective autophagy. Binds to ATG8 and ubiquitinated or degron-contaning substrates. Active in ERphagy</t>
  </si>
  <si>
    <t>Receptor for selective autophagy. An E3 ubiquitin ligase. TRIM16, interacted with Galectin-3 in a ULK1-dependent manner. TRIM16, through integration of Galectin- and ubiquitin-based processes, coordinated recognition of membrane damage with mobilization of the core autophagy regulators ATG16L1, ULK1, and Beclin 1 in response to damaged endomembranes.</t>
  </si>
  <si>
    <t>Required for pexophagy in response to noise overstimulation induced oxidative stress by binding to LC3 in mouse auditory hair cells</t>
  </si>
  <si>
    <t>Receptor for selective autophagy. Binds to ATG8 occurs at the endogenous level in the nucleus. Active in nuclear lamina autophagy</t>
  </si>
  <si>
    <t>Homolog of yeast CUE5 that serves as a ubiquitin-ATG8 adapter in clearance of polyQ aggregates and by enchancing autophagy</t>
  </si>
  <si>
    <t>Receptor for selective autophagy. Binds to ATG8/GABARAPL1 and can anchor glycogen to intracellular membranes delivering glycogen to lysosmes in an autophagic pathway, termed glycophagy.</t>
  </si>
  <si>
    <t>Receptor for selective autophagy. Binds to ATG8 and ubiquitinated or degron-contaning substrates. Active in ribophagy</t>
  </si>
  <si>
    <t>Receptor for selective autophagy. Binds to ATG8 and ubiquitinated or degron-contaning substrates. Active in ferritinophagy (specific autophagy of ferritin in context of iron homeostasis)</t>
  </si>
  <si>
    <t>Receptor for selective autophagy. Normally acts as a prominent inhibitor of bulk autophagy via stabilizing interactions between autophagy factor Beclin1 and anti-autophagy Mcl-1. TRIM17 is specifically required for the promotion and the removal of midbodies, remnants of the cell division machinery that are known autophagy targets via its interaction with p62/SQSTM1 and LC3B.</t>
  </si>
  <si>
    <t>SAM also known as the sorting and assembly machinery is critical for membrane integration and assembly of beta-barrel proteins. Plays a key role in mitochondrial quality control by regulating mitochondrial dynamics and PINK1-Parkin activity. Facilitates import and processing of PINK1. Loss of SAM50 causes accumulation of PINK1 and promotes mitophagy.</t>
  </si>
  <si>
    <t>Atg37/Acyl-CoA binding protein that resides in the peroxisomal membrane. Essential for the recruitment of autophagy components for pexophagy.</t>
  </si>
  <si>
    <t>VCP/p97 cofactor. Cooperates with VCP/p97 and selectively remove K48-linked ubiquitin conjugates from a subpopulation of damaged lysosomes to promote autophagosome formation.</t>
  </si>
  <si>
    <t>A deubiquitinating enzyme. VCP/p97 cofactor. Cooperates with VCP/p97 and selectively remove K48-linked ubiquitin conjugates from a subpopulation of damaged lysosomes to promote autophagosome formation.</t>
  </si>
  <si>
    <t>A ubiquitin binding protein required to regulate mitochondrial size and clearance</t>
  </si>
  <si>
    <t>Works with SQSTM1 in selective autophagy. Silencing of deubiquitinating enzyme hUSP36 triggers autophagy via a p62-dependent pathway</t>
  </si>
  <si>
    <t>Interacts with LC3 and ubiquitinates SQSTM1 to direct substrates to autophagy. Loss of NEDD4 causes buildup of autophagosome precursors at ER and prevents autophagosome biogenesis.</t>
  </si>
  <si>
    <t>Recruits SQSTM1/p62 to mitochondria for mitophagy when it is polyubiquitinated by RNF185.</t>
  </si>
  <si>
    <t>Mitochondrial ubiquitin E3 ligase that regulates selective mitochondrial autophagy via interaction with BNIP1.</t>
  </si>
  <si>
    <t>Recruits TAX1BP1 to intracellular pathogens and targets them to autophagy</t>
  </si>
  <si>
    <t>E2-like enzyme conjugated to ATG8 before transfer to PE</t>
  </si>
  <si>
    <t>Protease that removes C-terminal Arg from ATG8</t>
  </si>
  <si>
    <t>Component of E3-like ATG5-ATG12-ATG16 complex that transfers ATG8 to PE</t>
  </si>
  <si>
    <t>Specific function in autophagosome maturation and lysosome fusion unknown</t>
  </si>
  <si>
    <t>ATG8 homolog phosphorylation</t>
  </si>
  <si>
    <t>Releases ATG8 homologs from maturing autophagosome</t>
  </si>
  <si>
    <t>FYCO1 is a Rab7 effector that binds to LC3 and PI3P to mediate microtubule plus end–directed vesicle transport | Journal of Cell Biology | Rockefeller University Press (rupress.org)</t>
  </si>
  <si>
    <t>ATG8 ortholog. Involved in lysosome fusion (interacts with PLEKHM1) xenophagy and mitophagy</t>
  </si>
  <si>
    <t>Autophagy receptor recognition</t>
  </si>
  <si>
    <t>ATG8 ortholog. Inolved in phagophore elongation, recruitment of cargo receptors, trafficking (via interaction with FYCO1), lysosome fusion (via interaction with PLECKHM1)</t>
  </si>
  <si>
    <t>Recognized via LIRs in receptors for several forms of selective autophagy</t>
  </si>
  <si>
    <t>LC3 and GATE‐16/GABARAP subfamilies are both essential yet act differently in autophagosome biogenesis | The EMBO Journal (embopress.org)</t>
  </si>
  <si>
    <t>Lysosome-autophagosome interaction modulator</t>
  </si>
  <si>
    <t>Recruitment of HOPS complex to autophagosome</t>
  </si>
  <si>
    <t>Bridges ATG8 and HOPS complex</t>
  </si>
  <si>
    <t>Activator of PLECKHM1</t>
  </si>
  <si>
    <t>Two Beclin 1-binding proteins, Atg14L and Rubicon, reciprocally regulate autophagy at different stages | Nature Cell Biology</t>
  </si>
  <si>
    <t>Beclin1-binding UVRAG targets the class C Vps complex to coordinate autophagosome maturation and endocytic trafficking | Nature Cell Biology</t>
  </si>
  <si>
    <t>Interacts with and activates PI3K complex. Also interacts with EMC6 near the omegasome. Also important in yeast for autophagosome closure by mediating an interaction between FIP200 and the SNF7 subunit of ESCRT-III.</t>
  </si>
  <si>
    <t>Phosphorylation of ULK1 (hATG1) by AMP-Activated Protein Kinase Connects Energy Sensing to Mitophagy | Science</t>
  </si>
  <si>
    <t>WIPI2 Links LC3 Conjugation with PI3P, Autophagosome Formation, and Pathogen Clearance by Recruiting Atg12–5-16L1 - ScienceDirect</t>
  </si>
  <si>
    <t>The proteome of lysosomes - Schröder - 2010 - PROTEOMICS - Wiley Online Library</t>
  </si>
  <si>
    <t>Ubiquitin-like protein that is covalently attached to substrates. Activated by ATG7 (E1-like), transferred to ATG10 (E2-like), finally to ATG5. ATG5-ATG12 complex recruits ATG16L1/2. ATG5-ATG12-ATG16L1 complex acts as an E3-ligase-type enzyme to transfer ATG8-type proteins (LC3 (MAP1LC3s), GABARAPS) from ATG3 to phosphatidylethanolamine. The ATG5-ATG12 complex also interacts with TECPR1 to facilitate autophagosome-lysosome fusion.</t>
  </si>
  <si>
    <t>Part of the ATG5-ATG12-ATG16L1/2 complex. ATG5-ATG12-ATG16L1 complex acts as an E3-ligase-type enzyme to transfer ATG8-type proteins (LC3 (MAP1LC3B), GABARAPS) from ATG3 to phosphatidylethanolamine.The ATG5-ATG12 complex also interacts with TECPR1 to facilitate autophagosome-lysosome fusion.</t>
  </si>
  <si>
    <t>Full article: Insights into autophagosome maturation revealed by the structures of ATG5 with its interacting partners (tandfonline.com)</t>
  </si>
  <si>
    <t>Autophagy Receptor NDP52 Regulates Pathogen-Containing Autophagosome Maturation - ScienceDirect</t>
  </si>
  <si>
    <t>aka GIV. Upon growth factor stimulation, GIV ( a GEF) disrupts the Gα(i3)-AGS3 complex, releases Gα(i3) from LC3-positive membranes, enhances anti-autophagic signaling pathways, and inhibits autophagy by activating the G protein. Helps the maturation of preautophagosomal structures into mature LC3-positive structures.</t>
  </si>
  <si>
    <t>Specific role in lysosomal catabolism unknown</t>
  </si>
  <si>
    <t>RAB7 effector that determines fusion specificify of autophagosomes with lysosome and late endosomes. Stabilizes and facilitates assembly of STX17-SNAP29-VAMP7/8 SNARE complexes.</t>
  </si>
  <si>
    <t>FIG4 regulates lysosome membrane homeostasis independent of phosphatase function | Human Molecular Genetics | Oxford Academic (oup.com)</t>
  </si>
  <si>
    <t>Lysosomal membrane homeostasis</t>
  </si>
  <si>
    <t>Stimulates autophagy via inteeraction with GNAI3 probably prior to formation of autophagosome. Also, GPSM1 (aka AGS3) complex localizes to LC3-positive structures via a direct interaction between AGS3 and LC3, and recruits Galphai3 to autophagosomes thereby promoting autophagosome maturation</t>
  </si>
  <si>
    <t>IRGM Governs the Core Autophagy Machinery to Conduct Antimicrobial Defense - ScienceDirect</t>
  </si>
  <si>
    <t>GTPase in the pathway for IFNG-mediated induction of autophagy. Also IRGM interacts with ULK1 and Beclin 1 and promotes their co-assembly thus governing the formation of autophagy initiation complexes. IRGM displaces Rubicon, thus, IRGM controls several points along the autophagy pathway and contributes to efficient xenophagy.</t>
  </si>
  <si>
    <t>LRRK2 phosphorylates many targets, causing diminished phagophore biogenesis, autophagosome formation, and autophagophore-lysosome fusion. LRRK2 also regulates lysosomal function through its kinase activity on a subset of Rab GTPases and by interacting with the lysosomal proton pump.</t>
  </si>
  <si>
    <t>LRRK2, GBA and their interaction in the regulation of autophagy: implications on therapeutics in Parkinson's disease | Translational Neurodegeneration | Full Text (biomedcentral.com)</t>
  </si>
  <si>
    <t>LRRK2 interacts with the vacuolar-type H+-ATPase pump a1 subunit to regulate lysosomal function | Human Molecular Genetics | Oxford Academic (oup.com)</t>
  </si>
  <si>
    <t>aka OATL1. A RabGAP that Interacts with LC3/GABARAPs that activates Rab33B which is involved in autophagosome formation and autophagosome-lysosome fusion through its GAP activity and ATG8 binding activity.</t>
  </si>
  <si>
    <t>Recruitment of autophagosome to vicinity of ER</t>
  </si>
  <si>
    <t>VAPA and VAPB are ER membrane proteins that directly interact with ULK1/FIP200 to recruit the ULK complex to the ER membrane. They also interact with WIPIs to mediate ER/phagophore contact. Also reduced cholesterol levels causes ORP1L to bind to VAPA, which traps autophagosomes near the ER.</t>
  </si>
  <si>
    <t>RAB2A</t>
  </si>
  <si>
    <t>RAB2A, member RAS oncogene family</t>
  </si>
  <si>
    <t>LHX, RAB2</t>
  </si>
  <si>
    <t>P61019</t>
  </si>
  <si>
    <t>Interacts with ULK1 complex, which facilitates the recruitment of ULK1 complex to form phagophores. Subsequently, RAB2 switches to interact with autophagosomal RUBCNL/PACER and STX17 to further specify the recruitment of HOPS complex for autolysosome formation.</t>
  </si>
  <si>
    <t>Full article: RAB2 regulates the formation of autophagosome and autolysosome in mammalian cells (tandfonline.com)</t>
  </si>
  <si>
    <t>Bridges STX17, RUBCNL and HOPS complex</t>
  </si>
  <si>
    <t>RILP is a RAB7 effector that recruits dynein-dynactin motor complexes to RAB7-positive late endosomes and autophagosomes for transport to the perinuclear region and fusion with lysosomes. Binds to the HOPS complex to promote autophagosome-lysosome fusion.</t>
  </si>
  <si>
    <t>RUN and FYVE domain–containing protein 4 enhances autophagy and lysosome tethering in response to Interleukin-4 | Journal of Cell Biology | Rockefeller University Press (rupress.org)</t>
  </si>
  <si>
    <t>Promotes tethering of autophagosomes to lysosomes in an IL4-dependent manner. Also acts as an ARL8A/B adaptor to promote coupling of vesicles to dynein-dynactin for vesicle localization.</t>
  </si>
  <si>
    <t>RUFY3 and RUFY4 are ARL8 effectors that promote coupling of endolysosomes to dynein-dynactin | Nature Communications</t>
  </si>
  <si>
    <t>RUFY3</t>
  </si>
  <si>
    <t>RUN and FYVE domain containing 3</t>
  </si>
  <si>
    <t>RIPX, SINGAR1, ZFYVE30</t>
  </si>
  <si>
    <t>Q7L099</t>
  </si>
  <si>
    <t>Acts as an ARL8A/B adaptor to promote coupling of vesicles to dynein-dynactin for vesicle localization.</t>
  </si>
  <si>
    <t>Small GTPase that regulates lysosome positioning and bridges the HOPS and BORC complexes for autophagosome-lysosome fusion. Also serves as a link to the dynein-dynactin system for vesicles.</t>
  </si>
  <si>
    <t>SNARE involved in autophagophore-lysosome fusion. Forms a Qabc complex with SNAP29 that is stabilized by EPG5. Interacts with ATG14 as well as the HOPS complex. Recruits the class 3 PI3K to autophagosome initation sites near ER-mitochondria contacts through its interaction with ATG14L.</t>
  </si>
  <si>
    <t>TOM1</t>
  </si>
  <si>
    <t>target of myb1 membrane trafficking protein</t>
  </si>
  <si>
    <t>IMD85</t>
  </si>
  <si>
    <t>O60784</t>
  </si>
  <si>
    <t xml:space="preserve">Adapter protein that plays a role in autophagosome localization through interactions with MYO6 </t>
  </si>
  <si>
    <t xml:space="preserve">Receptor for selective autophagy. Binds to MYO6 to bridge autophagosomes to the localization machinery through interactions with TOM1 (target of myb1 trafficking protein). Myosin VI and TAX1BP1 are recruited to ubiquitylated Salmonella and play a key role in xenophagy. Ubiquitin-binding site of TAX1BP1 overlaps with the myosin VI binding site and point mutations in the TAX1BP1 zinc finger domains that affect ubiquitin binding also ablate binding to myosin VI. This mutually exclusive binding and the association of TAX1BP1 with LC3 on the outer limiting membrane of autophagosomes may suggest a molecular mechanism for recruitment of this motor to autophagosomes. An autophagy receptor in myosin VI-mediated xenophagy. </t>
  </si>
  <si>
    <t>The Rac1 effector TBC/RabGAP Armus (TBC1D2A) is known to inhibit Rab7, which suggests that Armus integrates autophagy with signaling and endocytic trafficking. Activated by LRRK1</t>
  </si>
  <si>
    <t>The TBC/RabGAP Armus Coordinates Rac1 and Rab7 Functions during Autophagy - ScienceDirect</t>
  </si>
  <si>
    <t>A Mammalian Autophagosome Maturation Mechanism Mediated by TECPR1 and the Atg12-Atg5 Conjugate - ScienceDirect</t>
  </si>
  <si>
    <t>PIKFYVE complex component</t>
  </si>
  <si>
    <t>The Vac14-interaction Network Is Linked to Regulators of the Endolysosomal and Autophagic Pathway* - Molecular &amp; Cellular Proteomics (mcponline.org)</t>
  </si>
  <si>
    <t>VAC14 acts as a scaffold protein in a complex with the lipid kinase PIKfyve and its counteracting phosphatase FIG4, regulating the interconversion of phosphatidylinositol-3-phosphate to phosphatidylinositol-3,5-bisphosphate</t>
  </si>
  <si>
    <t>TI-VAMP/VAMP7 and VAMP3/cellubrevin: two v-SNARE proteins involved in specific steps of the autophagy/multivesicular body pathways - ScienceDirect</t>
  </si>
  <si>
    <t>Works with ESCRT-III complex (and is a genetic modifier for mutations in CHMP2B) for autophagosome closure, along with its binding partner STX12. Knockdown of STX12 or its binding partner VTI1A leads to accumulation of the autophagy marker LC3, affects autophagosome maturation, and blocks autophagic flux.</t>
  </si>
  <si>
    <t>Frontiers | The Role of Vti1a in Biological Functions and Its Possible Role in Nervous System Disorders (frontiersin.org)</t>
  </si>
  <si>
    <t>YKT6-SNAP29-STX7 complex promotes autophagosome-lysosome fusion. Mammalian YKT6 is also found on lysosomes, which could result from cis-SNARE complex formation but might also point to a regulatory role for YKT6 at the lysosomal membrane in mammals.</t>
  </si>
  <si>
    <t>Full article: The multi-functional SNARE protein Ykt6 in autophagosomal fusion processes (tandfonline.com)</t>
  </si>
  <si>
    <t>Autophagosome closure maturation and lysosome fusion</t>
  </si>
  <si>
    <t>Class Domains</t>
  </si>
  <si>
    <t>Auxiliary Domains</t>
  </si>
  <si>
    <t>Frontiers | Insulin and Autophagy in Neurodegeneration (frontiersin.org)</t>
  </si>
  <si>
    <t>Activates IRS which activates PI3K which activates AKT which suppresses TSC1/2 and therefore autophagy</t>
  </si>
  <si>
    <r>
      <t xml:space="preserve">PRKCI knockdown-mediated </t>
    </r>
    <r>
      <rPr>
        <b/>
        <sz val="11"/>
        <rFont val="Calibri"/>
        <family val="2"/>
        <scheme val="minor"/>
      </rPr>
      <t>autophagy</t>
    </r>
    <r>
      <rPr>
        <sz val="11"/>
        <rFont val="Calibri"/>
        <family val="2"/>
        <scheme val="minor"/>
      </rPr>
      <t xml:space="preserve"> was associated with the inactivation of phosphatidylinositol 3-kinase alpha/AKT-mammalian target of rapamycin (PIK3CA/AKT-MTOR) signaling. These data underscore the importance of PRKCI in the regulation of </t>
    </r>
    <r>
      <rPr>
        <b/>
        <sz val="11"/>
        <rFont val="Calibri"/>
        <family val="2"/>
        <scheme val="minor"/>
      </rPr>
      <t>autophagy</t>
    </r>
    <r>
      <rPr>
        <sz val="11"/>
        <rFont val="Calibri"/>
        <family val="2"/>
        <scheme val="minor"/>
      </rPr>
      <t>.</t>
    </r>
  </si>
  <si>
    <r>
      <t xml:space="preserve">SIRT6 overexpression induced </t>
    </r>
    <r>
      <rPr>
        <b/>
        <sz val="11"/>
        <rFont val="Calibri"/>
        <family val="2"/>
        <scheme val="minor"/>
      </rPr>
      <t>autophagy</t>
    </r>
    <r>
      <rPr>
        <sz val="11"/>
        <rFont val="Calibri"/>
        <family val="2"/>
        <scheme val="minor"/>
      </rPr>
      <t xml:space="preserve"> via attenuation of IGF-Akt-mTOR signaling. Conversely, SIRT6 knockdown and overexpression of a mutant SIRT6 (H133Y) inhibited </t>
    </r>
    <r>
      <rPr>
        <b/>
        <sz val="11"/>
        <rFont val="Calibri"/>
        <family val="2"/>
        <scheme val="minor"/>
      </rPr>
      <t>autophagy</t>
    </r>
    <r>
      <rPr>
        <sz val="11"/>
        <rFont val="Calibri"/>
        <family val="2"/>
        <scheme val="minor"/>
      </rPr>
      <t xml:space="preserve">. </t>
    </r>
    <r>
      <rPr>
        <b/>
        <sz val="11"/>
        <rFont val="Calibri"/>
        <family val="2"/>
        <scheme val="minor"/>
      </rPr>
      <t>Autophagy</t>
    </r>
    <r>
      <rPr>
        <sz val="11"/>
        <rFont val="Calibri"/>
        <family val="2"/>
        <scheme val="minor"/>
      </rPr>
      <t xml:space="preserve"> inhibition by knockdown of ATG5 and LC3B attenuated the antisenescent effect of SIRT6 overexpression.</t>
    </r>
  </si>
  <si>
    <r>
      <t xml:space="preserve">TPT1 inhibition induced cellular </t>
    </r>
    <r>
      <rPr>
        <b/>
        <sz val="11"/>
        <rFont val="Calibri"/>
        <family val="2"/>
        <scheme val="minor"/>
      </rPr>
      <t>autopha</t>
    </r>
    <r>
      <rPr>
        <sz val="11"/>
        <rFont val="Calibri"/>
        <family val="2"/>
        <scheme val="minor"/>
      </rPr>
      <t>gy via the MTORC1 and AMPK pathways, which are inhibited and activated, respectively, during treatment with the MTOR inhibitor rapamycin.</t>
    </r>
  </si>
  <si>
    <r>
      <t xml:space="preserve">aka ARD1. Arrest-defective protein 1 (ARD1) physically interacts with, acetylates, and stabilizes TSC2, thereby repressing mTOR activity. The inhibition of mTOR by ARD1 inhibits cell proliferation and increases </t>
    </r>
    <r>
      <rPr>
        <b/>
        <sz val="11"/>
        <rFont val="Calibri"/>
        <family val="2"/>
        <scheme val="minor"/>
      </rPr>
      <t>autopha</t>
    </r>
    <r>
      <rPr>
        <sz val="11"/>
        <rFont val="Calibri"/>
        <family val="2"/>
        <scheme val="minor"/>
      </rPr>
      <t>gy, thereby inhibiting tumorigenicity.</t>
    </r>
  </si>
  <si>
    <r>
      <t xml:space="preserve">Prom1 plays a key role in the regulation of </t>
    </r>
    <r>
      <rPr>
        <b/>
        <sz val="11"/>
        <rFont val="Calibri"/>
        <family val="2"/>
        <scheme val="minor"/>
      </rPr>
      <t>autophagy</t>
    </r>
    <r>
      <rPr>
        <sz val="11"/>
        <rFont val="Calibri"/>
        <family val="2"/>
        <scheme val="minor"/>
      </rPr>
      <t xml:space="preserve"> via upstream suppression of mTOR signaling and also acting as a component of a macromolecular scaffold involving p62 and HDAC6</t>
    </r>
  </si>
  <si>
    <r>
      <t xml:space="preserve">CIP2A associates with mTORC1 and acts as an allosteric inhibitor of mTORC1-associated PP2A, thereby enhancing mTORC1-dependent growth signaling and inhibiting </t>
    </r>
    <r>
      <rPr>
        <b/>
        <sz val="11"/>
        <rFont val="Calibri"/>
        <family val="2"/>
        <scheme val="minor"/>
      </rPr>
      <t>autophagy</t>
    </r>
    <r>
      <rPr>
        <sz val="11"/>
        <rFont val="Calibri"/>
        <family val="2"/>
        <scheme val="minor"/>
      </rPr>
      <t>.</t>
    </r>
  </si>
  <si>
    <r>
      <t xml:space="preserve">TNFAIP3 promotes </t>
    </r>
    <r>
      <rPr>
        <b/>
        <sz val="11"/>
        <rFont val="Calibri"/>
        <family val="2"/>
        <scheme val="minor"/>
      </rPr>
      <t>autopha</t>
    </r>
    <r>
      <rPr>
        <sz val="11"/>
        <rFont val="Calibri"/>
        <family val="2"/>
        <scheme val="minor"/>
      </rPr>
      <t xml:space="preserve">gy after T cell receptor (TCR) stimulation in CD4 T cells. We then investigated the mechanism by which TNFAIP3 promotes </t>
    </r>
    <r>
      <rPr>
        <b/>
        <sz val="11"/>
        <rFont val="Calibri"/>
        <family val="2"/>
        <scheme val="minor"/>
      </rPr>
      <t>autopha</t>
    </r>
    <r>
      <rPr>
        <sz val="11"/>
        <rFont val="Calibri"/>
        <family val="2"/>
        <scheme val="minor"/>
      </rPr>
      <t>gy signaling. We found that TNFAIP3 bound to the MTOR (mechanistic target of rapamycin) complex and that Tnfaip3-deficient cells displayed enhanced ubiquitination of the MTOR complex and MTOR activity.</t>
    </r>
  </si>
  <si>
    <r>
      <t xml:space="preserve">Activated IRE1 forms a complex with TRAF2 and ASK1 which activates MAPK8 (JNK1). Also the MAPK8 activation pathway through TRAF2 and RIPK1 is critical for TNFSF10-induced </t>
    </r>
    <r>
      <rPr>
        <b/>
        <sz val="11"/>
        <rFont val="Calibri"/>
        <family val="2"/>
        <scheme val="minor"/>
      </rPr>
      <t>autopha</t>
    </r>
    <r>
      <rPr>
        <sz val="11"/>
        <rFont val="Calibri"/>
        <family val="2"/>
        <scheme val="minor"/>
      </rPr>
      <t>gy that blunts apoptosis in cancer cells.</t>
    </r>
  </si>
  <si>
    <r>
      <t xml:space="preserve">PEA-15 promotes </t>
    </r>
    <r>
      <rPr>
        <b/>
        <sz val="11"/>
        <rFont val="Calibri"/>
        <family val="2"/>
        <scheme val="minor"/>
      </rPr>
      <t>autopha</t>
    </r>
    <r>
      <rPr>
        <sz val="11"/>
        <rFont val="Calibri"/>
        <family val="2"/>
        <scheme val="minor"/>
      </rPr>
      <t>gy in glioma cells by activating JNK. Also activates ERK.</t>
    </r>
  </si>
  <si>
    <r>
      <t xml:space="preserve">MAPKAPK2/MAPKAPK3 activate starvation-induced </t>
    </r>
    <r>
      <rPr>
        <b/>
        <sz val="11"/>
        <rFont val="Calibri"/>
        <family val="2"/>
        <scheme val="minor"/>
      </rPr>
      <t>autophagy</t>
    </r>
    <r>
      <rPr>
        <sz val="11"/>
        <rFont val="Calibri"/>
        <family val="2"/>
        <scheme val="minor"/>
      </rPr>
      <t xml:space="preserve"> through Beclin 1 phosphorylation</t>
    </r>
  </si>
  <si>
    <r>
      <t xml:space="preserve">aka MST1. Stress-induced activation of Mst1 in cardiomyocytes promoted accumulation of p62 and aggresome formation, accompanied by the disappearance of autophagosomes. Mst1 phosphorylated the Thr108 residue in the BH3 domain of Beclin1, which enhanced the interaction between Beclin1 and Bcl-2 and/or Bcl-xL, stabilized the Beclin1 homodimer, inhibited the phosphatidylinositide 3-kinase activity of the Atg14L-Beclin1-Vps34 complex and suppressed </t>
    </r>
    <r>
      <rPr>
        <b/>
        <sz val="11"/>
        <rFont val="Calibri"/>
        <family val="2"/>
        <scheme val="minor"/>
      </rPr>
      <t>autophagy</t>
    </r>
    <r>
      <rPr>
        <sz val="11"/>
        <rFont val="Calibri"/>
        <family val="2"/>
        <scheme val="minor"/>
      </rPr>
      <t>. Also STK 3 and STK4 phosphorylate LC3 at Thr50 which enables autophagosome-lysosome fusion.</t>
    </r>
  </si>
  <si>
    <r>
      <t xml:space="preserve">aka HER2. Negative regulator of </t>
    </r>
    <r>
      <rPr>
        <b/>
        <sz val="11"/>
        <rFont val="Calibri"/>
        <family val="2"/>
        <scheme val="minor"/>
      </rPr>
      <t>autophagy</t>
    </r>
    <r>
      <rPr>
        <sz val="11"/>
        <rFont val="Calibri"/>
        <family val="2"/>
        <scheme val="minor"/>
      </rPr>
      <t xml:space="preserve">-interacts with Beclin and blocks formation of Beclin-Vps34-Vps15 complex; represses Tx of DEPTOR, an inhibitor of mTORC. K.d. of ERBB2 leads to induction of </t>
    </r>
    <r>
      <rPr>
        <b/>
        <sz val="11"/>
        <rFont val="Calibri"/>
        <family val="2"/>
        <scheme val="minor"/>
      </rPr>
      <t>autophagy</t>
    </r>
    <r>
      <rPr>
        <sz val="11"/>
        <rFont val="Calibri"/>
        <family val="2"/>
        <scheme val="minor"/>
      </rPr>
      <t xml:space="preserve">; reactivated in AD and blocks clearance of APP-CTFs leading </t>
    </r>
  </si>
  <si>
    <r>
      <t xml:space="preserve">LRPPRC associates with mitochondria, interacts with Beclin 1 and Bcl-2 and forms a ternary complex to maintain the stability of Bcl-2. Suppression of LRPPRC leads to reduction in mitochondrial potential and reduction in Bcl-2. Lower levels of Bcl-2 lead to release of more Beclin 1 to form the Beclin 1-PI3KCIII (class III phosphoinositide 3-kinase) complex to activate </t>
    </r>
    <r>
      <rPr>
        <b/>
        <sz val="11"/>
        <rFont val="Calibri"/>
        <family val="2"/>
        <scheme val="minor"/>
      </rPr>
      <t>autophagy</t>
    </r>
    <r>
      <rPr>
        <sz val="11"/>
        <rFont val="Calibri"/>
        <family val="2"/>
        <scheme val="minor"/>
      </rPr>
      <t xml:space="preserve"> and accelerate the turnover of dysfunctional mitochondria through the PI3K (phosphoinositide 3-kinase)/Akt/mTOR (mammalian target of rapamycin) pathway.</t>
    </r>
  </si>
  <si>
    <r>
      <t xml:space="preserve">aka Noxa. Ras-induced </t>
    </r>
    <r>
      <rPr>
        <b/>
        <sz val="11"/>
        <rFont val="Calibri"/>
        <family val="2"/>
        <scheme val="minor"/>
      </rPr>
      <t>autophagy</t>
    </r>
    <r>
      <rPr>
        <sz val="11"/>
        <rFont val="Calibri"/>
        <family val="2"/>
        <scheme val="minor"/>
      </rPr>
      <t xml:space="preserve"> is associated with Noxa-mediated displacement of the Bcl-2 family member, Mcl-1, from Beclin-1.</t>
    </r>
  </si>
  <si>
    <r>
      <t xml:space="preserve">aka ASPP2. ASPP2 inhibits </t>
    </r>
    <r>
      <rPr>
        <b/>
        <sz val="11"/>
        <rFont val="Calibri"/>
        <family val="2"/>
        <scheme val="minor"/>
      </rPr>
      <t>autopha</t>
    </r>
    <r>
      <rPr>
        <sz val="11"/>
        <rFont val="Calibri"/>
        <family val="2"/>
        <scheme val="minor"/>
      </rPr>
      <t>gy through regulating BECN1 transcription and formation of phosphatidylinositol 3-kinase catalytic subunit type 3 (PIK3C3) complex. Firstly, ASPP2 inhibits p65/RelA-induced transcription of BECN1, directly by an ASPP2-p65/RelA-IκBα complex which inhibits phosphorylation of IκBα and the translocation of p65/RelA into the nucleus. Secondly, ASPP2 binds to BECN1, leading to decreased binding of PIK3C3 and UV radiation resistance-associated gene (UVRAG), and increased binding of Rubicon in PIK3C3 complex.</t>
    </r>
  </si>
  <si>
    <r>
      <t xml:space="preserve">Inactive EGFR, LAPTM4B, and the Sec5/EXOC2 subcomplex are required for basal and starvation-induced </t>
    </r>
    <r>
      <rPr>
        <b/>
        <sz val="11"/>
        <rFont val="Calibri"/>
        <family val="2"/>
        <scheme val="minor"/>
      </rPr>
      <t>autophagy</t>
    </r>
    <r>
      <rPr>
        <sz val="11"/>
        <rFont val="Calibri"/>
        <family val="2"/>
        <scheme val="minor"/>
      </rPr>
      <t xml:space="preserve">. LAPTM4B and Sec5 promote EGFR association with the </t>
    </r>
    <r>
      <rPr>
        <b/>
        <sz val="11"/>
        <rFont val="Calibri"/>
        <family val="2"/>
        <scheme val="minor"/>
      </rPr>
      <t>autophagy</t>
    </r>
    <r>
      <rPr>
        <sz val="11"/>
        <rFont val="Calibri"/>
        <family val="2"/>
        <scheme val="minor"/>
      </rPr>
      <t xml:space="preserve"> inhibitor Rubicon, which in turn disassociates Beclin 1 from Rubicon to initiate </t>
    </r>
    <r>
      <rPr>
        <b/>
        <sz val="11"/>
        <rFont val="Calibri"/>
        <family val="2"/>
        <scheme val="minor"/>
      </rPr>
      <t>autophagy</t>
    </r>
    <r>
      <rPr>
        <sz val="11"/>
        <rFont val="Calibri"/>
        <family val="2"/>
        <scheme val="minor"/>
      </rPr>
      <t xml:space="preserve">. Thus, the oncoprotein LAPTM4B facilitates the role of inactive EGFR in </t>
    </r>
    <r>
      <rPr>
        <b/>
        <sz val="11"/>
        <rFont val="Calibri"/>
        <family val="2"/>
        <scheme val="minor"/>
      </rPr>
      <t>autophagy</t>
    </r>
    <r>
      <rPr>
        <sz val="11"/>
        <rFont val="Calibri"/>
        <family val="2"/>
        <scheme val="minor"/>
      </rPr>
      <t xml:space="preserve"> initiation.</t>
    </r>
  </si>
  <si>
    <r>
      <t xml:space="preserve">RNF216 (ring finger protein 216), an E3 ubiquitin ligase, strongly inhibits </t>
    </r>
    <r>
      <rPr>
        <b/>
        <sz val="11"/>
        <rFont val="Calibri"/>
        <family val="2"/>
        <scheme val="minor"/>
      </rPr>
      <t>autophagy</t>
    </r>
    <r>
      <rPr>
        <sz val="11"/>
        <rFont val="Calibri"/>
        <family val="2"/>
        <scheme val="minor"/>
      </rPr>
      <t xml:space="preserve"> in macrophages. Further exploration demonstrates that RNF216 interacts with BECN1, a key regulator in </t>
    </r>
    <r>
      <rPr>
        <b/>
        <sz val="11"/>
        <rFont val="Calibri"/>
        <family val="2"/>
        <scheme val="minor"/>
      </rPr>
      <t>autophagy</t>
    </r>
    <r>
      <rPr>
        <sz val="11"/>
        <rFont val="Calibri"/>
        <family val="2"/>
        <scheme val="minor"/>
      </rPr>
      <t>, and leads to ubiquitination of BECN1, thereby contributing to BECN1 degradation.</t>
    </r>
  </si>
  <si>
    <r>
      <t xml:space="preserve">USP14 regulates </t>
    </r>
    <r>
      <rPr>
        <b/>
        <sz val="11"/>
        <rFont val="Calibri"/>
        <family val="2"/>
        <scheme val="minor"/>
      </rPr>
      <t>autopha</t>
    </r>
    <r>
      <rPr>
        <sz val="11"/>
        <rFont val="Calibri"/>
        <family val="2"/>
        <scheme val="minor"/>
      </rPr>
      <t>gy by suppressing K63 ubiquitination of Beclin 1.</t>
    </r>
  </si>
  <si>
    <r>
      <t xml:space="preserve">aka 14-3-3zeta. Stimulation of </t>
    </r>
    <r>
      <rPr>
        <b/>
        <sz val="11"/>
        <rFont val="Calibri"/>
        <family val="2"/>
        <scheme val="minor"/>
      </rPr>
      <t>autopha</t>
    </r>
    <r>
      <rPr>
        <sz val="11"/>
        <rFont val="Calibri"/>
        <family val="2"/>
        <scheme val="minor"/>
      </rPr>
      <t>gy leads to the dissociation of the 14-3-3/hVps34 complex enhancing hVps34 lipid kinase activity. Forced expression of 14-3-3ζ reduces hVps34 kinase activity and depletion of 14-3-3ζ promotes upregulation of this activity</t>
    </r>
  </si>
  <si>
    <r>
      <t xml:space="preserve">Phosphoglycerate kinase 1. mTOR-mediated acetyl-transferase ARD1 S228 phosphorylation, leading to ARD1-dependent phosphoglycerate kinase 1 (PGK1) K388 acetylation and subsequent PGK1-mediated Beclin1 S30 phosphorylation. This phosphorylation enhances ATG14L-associated class III phosphatidylinositol 3-kinase VPS34 activity by increasing the binding of phosphatidylinositol to VPS34. ARD1-dependent PGK1 acetylation and PGK1-mediated Beclin1 S30 phosphorylation are required for glutamine deprivation- and hypoxia-induced </t>
    </r>
    <r>
      <rPr>
        <b/>
        <sz val="11"/>
        <rFont val="Calibri"/>
        <family val="2"/>
        <scheme val="minor"/>
      </rPr>
      <t>autophagy</t>
    </r>
    <r>
      <rPr>
        <sz val="10.5"/>
        <rFont val="Calibri"/>
        <family val="2"/>
        <scheme val="minor"/>
      </rPr>
      <t xml:space="preserve"> and brain tumorigenesis.</t>
    </r>
  </si>
  <si>
    <r>
      <t xml:space="preserve">aka RIG-1, DDX58. Activation of RIG-I-Mediated Antiviral Signaling Triggers </t>
    </r>
    <r>
      <rPr>
        <b/>
        <sz val="11"/>
        <rFont val="Calibri"/>
        <family val="2"/>
        <scheme val="minor"/>
      </rPr>
      <t>Autophagy</t>
    </r>
    <r>
      <rPr>
        <sz val="11"/>
        <rFont val="Calibri"/>
        <family val="2"/>
        <scheme val="minor"/>
      </rPr>
      <t xml:space="preserve"> Through the MAVS-TRAF6-Beclin-1 Signaling Axis.</t>
    </r>
  </si>
  <si>
    <r>
      <t xml:space="preserve">Negative regulator of autophagosome formation by sequestering </t>
    </r>
    <r>
      <rPr>
        <b/>
        <sz val="11"/>
        <rFont val="Calibri"/>
        <family val="2"/>
        <scheme val="minor"/>
      </rPr>
      <t>autophagy</t>
    </r>
    <r>
      <rPr>
        <sz val="11"/>
        <rFont val="Calibri"/>
        <family val="2"/>
        <scheme val="minor"/>
      </rPr>
      <t xml:space="preserve"> proteins (Atg16; Beclin;Vps34;Vps15) at the plasma membrane.</t>
    </r>
  </si>
  <si>
    <r>
      <t xml:space="preserve">Interleukin-17A inhibits cell </t>
    </r>
    <r>
      <rPr>
        <b/>
        <sz val="11"/>
        <rFont val="Calibri"/>
        <family val="2"/>
        <scheme val="minor"/>
      </rPr>
      <t>autophagy</t>
    </r>
    <r>
      <rPr>
        <sz val="11"/>
        <rFont val="Calibri"/>
        <family val="2"/>
        <scheme val="minor"/>
      </rPr>
      <t xml:space="preserve"> under starvation and promotes cell migration via TAB2/TAB3-p38 mitogen-activated protein kinase pathways in hepatocellular carcinoma</t>
    </r>
  </si>
  <si>
    <r>
      <t xml:space="preserve">aka OPN. OPN sitmulates </t>
    </r>
    <r>
      <rPr>
        <b/>
        <sz val="11"/>
        <rFont val="Calibri"/>
        <family val="2"/>
        <scheme val="minor"/>
      </rPr>
      <t>autophagy</t>
    </r>
    <r>
      <rPr>
        <sz val="11"/>
        <rFont val="Calibri"/>
        <family val="2"/>
        <scheme val="minor"/>
      </rPr>
      <t xml:space="preserve"> directly through integrin/CD44 and p38 MAPK-mediated pathways in SMCs.</t>
    </r>
  </si>
  <si>
    <r>
      <t xml:space="preserve">aka p38alpha MAPK. p38IP is an mAtg9 interactor and this interaction is regulated by p38alpha MAPK. p38IP is required for starvation-induced mAtg9 trafficking and autophagosome formation. Manipulation of p38IP and p38alpha alters mAtg9 localization, suggesting p38alpha regulates, through p38IP, the starvation-induced mAtg9 trafficking to forming autophagosomes. Furthermore, we show that p38alpha is a negative regulator of both basal </t>
    </r>
    <r>
      <rPr>
        <b/>
        <sz val="11"/>
        <rFont val="Calibri"/>
        <family val="2"/>
        <scheme val="minor"/>
      </rPr>
      <t>autophagy</t>
    </r>
    <r>
      <rPr>
        <sz val="11"/>
        <rFont val="Calibri"/>
        <family val="2"/>
        <scheme val="minor"/>
      </rPr>
      <t xml:space="preserve"> and starvation-induced </t>
    </r>
    <r>
      <rPr>
        <b/>
        <sz val="11"/>
        <rFont val="Calibri"/>
        <family val="2"/>
        <scheme val="minor"/>
      </rPr>
      <t>autophagy</t>
    </r>
  </si>
  <si>
    <r>
      <t xml:space="preserve">Lipopolysaccharide induced TNF factor. Ectopic LITAF expression in B-cell lymphoma cells enhanced </t>
    </r>
    <r>
      <rPr>
        <b/>
        <sz val="11"/>
        <rFont val="Calibri"/>
        <family val="2"/>
        <scheme val="minor"/>
      </rPr>
      <t>autophagy</t>
    </r>
    <r>
      <rPr>
        <sz val="11"/>
        <rFont val="Calibri"/>
        <family val="2"/>
        <scheme val="minor"/>
      </rPr>
      <t xml:space="preserve"> responses to starvation, which were impaired upon LITAF silencing. LITAF localized to autophagosomes. BCL6-mediated transcriptional repression of LITAF may inhibit </t>
    </r>
    <r>
      <rPr>
        <b/>
        <sz val="11"/>
        <rFont val="Calibri"/>
        <family val="2"/>
        <scheme val="minor"/>
      </rPr>
      <t>autophagy</t>
    </r>
    <r>
      <rPr>
        <sz val="11"/>
        <rFont val="Calibri"/>
        <family val="2"/>
        <scheme val="minor"/>
      </rPr>
      <t xml:space="preserve"> in B cells during the germinal centre reaction, suggesting that the constitutive repression of </t>
    </r>
    <r>
      <rPr>
        <b/>
        <sz val="11"/>
        <rFont val="Calibri"/>
        <family val="2"/>
        <scheme val="minor"/>
      </rPr>
      <t>autophagy</t>
    </r>
    <r>
      <rPr>
        <sz val="11"/>
        <rFont val="Calibri"/>
        <family val="2"/>
        <scheme val="minor"/>
      </rPr>
      <t xml:space="preserve"> responses in BCL6-driven lymphomas may contribute to lymphomagenesis</t>
    </r>
  </si>
  <si>
    <r>
      <t xml:space="preserve">the tumor suppressor promyelocytic leukemia protein (PML) controls autophagosome formation at mitochondria-associated membranes (MAMs) and, thus, </t>
    </r>
    <r>
      <rPr>
        <b/>
        <sz val="11"/>
        <rFont val="Calibri"/>
        <family val="2"/>
        <scheme val="minor"/>
      </rPr>
      <t>autophagy</t>
    </r>
    <r>
      <rPr>
        <sz val="11"/>
        <rFont val="Calibri"/>
        <family val="2"/>
        <scheme val="minor"/>
      </rPr>
      <t xml:space="preserve"> induction</t>
    </r>
  </si>
  <si>
    <r>
      <t xml:space="preserve">Knockdown of the E2 enzymes UBE2N, UBE2L3 or UBE2D2 and UBE2D3 (UBE2D2/3) significantly reduced </t>
    </r>
    <r>
      <rPr>
        <b/>
        <sz val="11"/>
        <rFont val="Calibri"/>
        <family val="2"/>
        <scheme val="minor"/>
      </rPr>
      <t>autopha</t>
    </r>
    <r>
      <rPr>
        <sz val="11"/>
        <rFont val="Calibri"/>
        <family val="2"/>
        <scheme val="minor"/>
      </rPr>
      <t>gic clearance of depolarized mitochondria. However, this did not interfere with mitochondrial PINK1 stabilization and Parkin translocation. UBE2N knockdown prevented specifically K63-linked ubiquitylation at mitochondrial sites. Nevertheless, polyubiquitin and p62 (officially known as SQSTM1) were still found on mitochondria after individual UBE2 knockdown. Knockdown of all of these UBE2s together significantly reduced mitochondrial polyubiquitylation and p62 recruitment. Also autophagy receptor p62/sequestosome-1 interacts with E2 Ub conjugating enzymes, UBE2D2 and UBE2D3. Endogenous p62 undergoes E2-dependent ubiquitylation during upregulation of Ub homeostasis, a condition termed as Ub+ stress, that is intrinsic to Ub overexpression, heat shock or prolonged proteasomal inhibition by bortezomib, a chemotherapeutic drug. Ubiquitylation of p62 disrupts dimerization of the UBA domain of p62, liberating its ability to recognize polyubiquitylated cargoes for selective autophagy.</t>
    </r>
  </si>
  <si>
    <r>
      <t>The mitochondrial matrix proteins 4-Nitrophenylphosphatase domain and non-neuronal SNAP25-like protein homolog 1 (NIPSNAP1) and NIPSNAP2 accumulate on the mitochondria surface upon mitochondrial depolarization. There, they recruit proteins involved in selective </t>
    </r>
    <r>
      <rPr>
        <b/>
        <sz val="11"/>
        <rFont val="Calibri"/>
        <family val="2"/>
        <scheme val="minor"/>
      </rPr>
      <t>autopha</t>
    </r>
    <r>
      <rPr>
        <sz val="11"/>
        <rFont val="Calibri"/>
        <family val="2"/>
        <scheme val="minor"/>
      </rPr>
      <t xml:space="preserve">gy, including </t>
    </r>
    <r>
      <rPr>
        <b/>
        <sz val="11"/>
        <rFont val="Calibri"/>
        <family val="2"/>
        <scheme val="minor"/>
      </rPr>
      <t>autopha</t>
    </r>
    <r>
      <rPr>
        <sz val="11"/>
        <rFont val="Calibri"/>
        <family val="2"/>
        <scheme val="minor"/>
      </rPr>
      <t>gy receptors and ATG8 proteins, thereby functioning as an "eat me" signal for mitophagy.</t>
    </r>
  </si>
  <si>
    <r>
      <t xml:space="preserve">We have coined the term "zymophagy" to refer to this process. The </t>
    </r>
    <r>
      <rPr>
        <b/>
        <sz val="11"/>
        <rFont val="Calibri"/>
        <family val="2"/>
        <scheme val="minor"/>
      </rPr>
      <t>autopha</t>
    </r>
    <r>
      <rPr>
        <sz val="11"/>
        <rFont val="Calibri"/>
        <family val="2"/>
        <scheme val="minor"/>
      </rPr>
      <t xml:space="preserve">gy-related protein VMP1, the ubiquitin-protease USP9x, and the ubiquitin-binding protein p62 mediate zymophagy. Moreover, VMP1 interacts with USP9x, indicating that there is a close cooperation between the </t>
    </r>
    <r>
      <rPr>
        <b/>
        <sz val="11"/>
        <rFont val="Calibri"/>
        <family val="2"/>
        <scheme val="minor"/>
      </rPr>
      <t>autopha</t>
    </r>
    <r>
      <rPr>
        <sz val="11"/>
        <rFont val="Calibri"/>
        <family val="2"/>
        <scheme val="minor"/>
      </rPr>
      <t xml:space="preserve">gy pathway and the ubiquitin recognition machinery required for selective </t>
    </r>
    <r>
      <rPr>
        <b/>
        <sz val="11"/>
        <rFont val="Calibri"/>
        <family val="2"/>
        <scheme val="minor"/>
      </rPr>
      <t>autopha</t>
    </r>
    <r>
      <rPr>
        <sz val="11"/>
        <rFont val="Calibri"/>
        <family val="2"/>
        <scheme val="minor"/>
      </rPr>
      <t>gosome formation.</t>
    </r>
  </si>
  <si>
    <r>
      <t xml:space="preserve">TUFM interacted with Atg5-Atg12 and Atg16L1 and has similar functions as NLRX1 by inhibiting RLR-induced IFN-I but promoting </t>
    </r>
    <r>
      <rPr>
        <b/>
        <sz val="11"/>
        <rFont val="Calibri"/>
        <family val="2"/>
        <scheme val="minor"/>
      </rPr>
      <t>autopha</t>
    </r>
    <r>
      <rPr>
        <sz val="11"/>
        <rFont val="Calibri"/>
        <family val="2"/>
        <scheme val="minor"/>
      </rPr>
      <t>gy.</t>
    </r>
  </si>
  <si>
    <r>
      <t xml:space="preserve">Mitochondrial membrane protein. Inhibits RHEB, also releases BECN1 from complexes with Bcl2 or BclXL. Also is a receptor for mitophagy by binding to LC3 through an LIR domain </t>
    </r>
    <r>
      <rPr>
        <sz val="11"/>
        <rFont val="Calibri (Body)"/>
      </rPr>
      <t>and enhances autophagy in response to hypoxia.</t>
    </r>
  </si>
  <si>
    <r>
      <t xml:space="preserve">RIPK3 interacts with p62 and regulates p62-LC3 complex formation. These findings suggested that RIPK3 serves as a negative regulator of selective </t>
    </r>
    <r>
      <rPr>
        <b/>
        <sz val="11"/>
        <rFont val="Calibri"/>
        <family val="2"/>
        <scheme val="minor"/>
      </rPr>
      <t>autophagy.</t>
    </r>
  </si>
  <si>
    <r>
      <t xml:space="preserve">Mechanistic study further revealed that SKP2 functions as an adaptor to promote an interaction between active IKKβ and the autophagic cargo receptor p62 to mediate IKKβ degradation via selective </t>
    </r>
    <r>
      <rPr>
        <b/>
        <sz val="11"/>
        <rFont val="Calibri"/>
        <family val="2"/>
        <scheme val="minor"/>
      </rPr>
      <t>autophagy</t>
    </r>
    <r>
      <rPr>
        <sz val="11"/>
        <rFont val="Calibri"/>
        <family val="2"/>
        <scheme val="minor"/>
      </rPr>
      <t>.</t>
    </r>
  </si>
  <si>
    <r>
      <t xml:space="preserve">Myosin VI, in concert with its adaptor proteins NDP52, optineurin, T6BP and Tom1, plays a crucial role in </t>
    </r>
    <r>
      <rPr>
        <b/>
        <sz val="11"/>
        <rFont val="Calibri"/>
        <family val="2"/>
        <scheme val="minor"/>
      </rPr>
      <t>autopha</t>
    </r>
    <r>
      <rPr>
        <sz val="11"/>
        <rFont val="Calibri"/>
        <family val="2"/>
        <scheme val="minor"/>
      </rPr>
      <t xml:space="preserve">gy. We identify Tom1 as a myosin VI binding partner on endosomes, and demonstrate that loss of myosin VI and Tom1 reduces </t>
    </r>
    <r>
      <rPr>
        <b/>
        <sz val="11"/>
        <rFont val="Calibri"/>
        <family val="2"/>
        <scheme val="minor"/>
      </rPr>
      <t>autopha</t>
    </r>
    <r>
      <rPr>
        <sz val="11"/>
        <rFont val="Calibri"/>
        <family val="2"/>
        <scheme val="minor"/>
      </rPr>
      <t xml:space="preserve">gosomal delivery of endocytic cargo and causes a block in </t>
    </r>
    <r>
      <rPr>
        <b/>
        <sz val="11"/>
        <rFont val="Calibri"/>
        <family val="2"/>
        <scheme val="minor"/>
      </rPr>
      <t>autopha</t>
    </r>
    <r>
      <rPr>
        <sz val="11"/>
        <rFont val="Calibri"/>
        <family val="2"/>
        <scheme val="minor"/>
      </rPr>
      <t>gosome-lysosome fusion. Also During autophagy, TAX1BP1 may not only function as an autophagy receptor to recruit ubiquitylated substrates for autophagic degradation, but also serve as a Myosin VI cargo adaptor protein for mediating the maturation of autophagosome.</t>
    </r>
  </si>
  <si>
    <r>
      <t xml:space="preserve">O-linked β-N-acetylglucosamine (O-GlcNAc) transferase (OGT) mediates O-GlcNAcylation of the SNARE protein SNAP-29 and negatively regulates </t>
    </r>
    <r>
      <rPr>
        <b/>
        <sz val="11"/>
        <rFont val="Calibri"/>
        <family val="2"/>
        <scheme val="minor"/>
      </rPr>
      <t>autopha</t>
    </r>
    <r>
      <rPr>
        <sz val="11"/>
        <rFont val="Calibri"/>
        <family val="2"/>
        <scheme val="minor"/>
      </rPr>
      <t>gy in a nutrient-dependent manner.</t>
    </r>
  </si>
  <si>
    <r>
      <t xml:space="preserve">Yin Yang 1 (YY1) regulated </t>
    </r>
    <r>
      <rPr>
        <b/>
        <sz val="11"/>
        <rFont val="Calibri"/>
        <family val="2"/>
        <scheme val="minor"/>
      </rPr>
      <t>autopha</t>
    </r>
    <r>
      <rPr>
        <sz val="11"/>
        <rFont val="Calibri"/>
        <family val="2"/>
        <scheme val="minor"/>
      </rPr>
      <t xml:space="preserve">gy and lysosome biogenesis in melanoma cells. YY1 cooperates with TFEB to regulate </t>
    </r>
    <r>
      <rPr>
        <b/>
        <sz val="11"/>
        <rFont val="Calibri"/>
        <family val="2"/>
        <scheme val="minor"/>
      </rPr>
      <t>autopha</t>
    </r>
    <r>
      <rPr>
        <sz val="11"/>
        <rFont val="Calibri"/>
        <family val="2"/>
        <scheme val="minor"/>
      </rPr>
      <t xml:space="preserve">gy through controlling the transcription of </t>
    </r>
    <r>
      <rPr>
        <b/>
        <sz val="11"/>
        <rFont val="Calibri"/>
        <family val="2"/>
        <scheme val="minor"/>
      </rPr>
      <t>autopha</t>
    </r>
    <r>
      <rPr>
        <sz val="11"/>
        <rFont val="Calibri"/>
        <family val="2"/>
        <scheme val="minor"/>
      </rPr>
      <t>gy and lysosome biogenesis related genes.</t>
    </r>
  </si>
  <si>
    <r>
      <t xml:space="preserve">Nox4, but not Nox2, promotes the activation of </t>
    </r>
    <r>
      <rPr>
        <b/>
        <sz val="11"/>
        <rFont val="Calibri"/>
        <family val="2"/>
        <scheme val="minor"/>
      </rPr>
      <t>autopha</t>
    </r>
    <r>
      <rPr>
        <sz val="11"/>
        <rFont val="Calibri"/>
        <family val="2"/>
        <scheme val="minor"/>
      </rPr>
      <t>gy and survival in cardiomyocytes in response to nutrient deprivation and ischaemia through activation of the PERK (protein kinase RNA-like endoplasmic reticulum kinase) signalling pathway.</t>
    </r>
  </si>
  <si>
    <r>
      <t xml:space="preserve">Transcription factor E3 (TFE3) as another regulator of lysosomal homeostasis that induced expression of genes encoding proteins involved in </t>
    </r>
    <r>
      <rPr>
        <b/>
        <sz val="11"/>
        <rFont val="Calibri"/>
        <family val="2"/>
        <scheme val="minor"/>
      </rPr>
      <t>autopha</t>
    </r>
    <r>
      <rPr>
        <sz val="11"/>
        <rFont val="Calibri"/>
        <family val="2"/>
        <scheme val="minor"/>
      </rPr>
      <t>gy and lysosomal biogenesis in ARPE-19 cells in response to starvation and lysosomal stress.</t>
    </r>
  </si>
  <si>
    <r>
      <t xml:space="preserve">Cisplatin exposure of SCC cells led to modulation of the members of the </t>
    </r>
    <r>
      <rPr>
        <b/>
        <sz val="11"/>
        <rFont val="Calibri"/>
        <family val="2"/>
        <scheme val="minor"/>
      </rPr>
      <t>autopha</t>
    </r>
    <r>
      <rPr>
        <sz val="11"/>
        <rFont val="Calibri"/>
        <family val="2"/>
        <scheme val="minor"/>
      </rPr>
      <t xml:space="preserve">gic pathway, such as Atg1/Ulk1, Atg3, Atg4A, Atg5, Atg6/Becn1, Atg7, Atg9A and Atg10, by a direct p-ΔNp63α-dependent transcriptional regulation. We further found that specific miRNAs (miR-181a, miR-519a, miR-374a and miR-630), which are critical downstream targets of the p-ΔNp63α, modulated the protein levels of ATG5, ATG6/BECN1, ATG10, ATG12, ATG16L1 and UVRAG, adding another level of expression control for </t>
    </r>
    <r>
      <rPr>
        <b/>
        <sz val="11"/>
        <rFont val="Calibri"/>
        <family val="2"/>
        <scheme val="minor"/>
      </rPr>
      <t>autopha</t>
    </r>
    <r>
      <rPr>
        <sz val="11"/>
        <rFont val="Calibri"/>
        <family val="2"/>
        <scheme val="minor"/>
      </rPr>
      <t>gic pathways in SCC cells upon cisplatin exposure.</t>
    </r>
  </si>
  <si>
    <r>
      <t xml:space="preserve">TAp73 suppresses BNIP3 expression, directly binding its gene promoter. BNIP3 is a hypoxia responsive protein, involved in a variety of cellular processes, such as </t>
    </r>
    <r>
      <rPr>
        <b/>
        <sz val="11"/>
        <rFont val="Calibri"/>
        <family val="2"/>
        <scheme val="minor"/>
      </rPr>
      <t>autopha</t>
    </r>
    <r>
      <rPr>
        <sz val="11"/>
        <rFont val="Calibri"/>
        <family val="2"/>
        <scheme val="minor"/>
      </rPr>
      <t>gy, mitophagy, apoptosis and necrotic-like cell death. But it also induces expression of ATG5 and ATG7.</t>
    </r>
  </si>
  <si>
    <r>
      <t xml:space="preserve">Regulates Tx of </t>
    </r>
    <r>
      <rPr>
        <b/>
        <sz val="11"/>
        <rFont val="Calibri"/>
        <family val="2"/>
        <scheme val="minor"/>
      </rPr>
      <t>autophagy</t>
    </r>
    <r>
      <rPr>
        <sz val="11"/>
        <rFont val="Calibri"/>
        <family val="2"/>
        <scheme val="minor"/>
      </rPr>
      <t xml:space="preserve"> genes FIP200, ATG16L1, ATG12. KO/KD/expression of ALS mutated FUS inhibits </t>
    </r>
    <r>
      <rPr>
        <b/>
        <sz val="11"/>
        <rFont val="Calibri"/>
        <family val="2"/>
        <scheme val="minor"/>
      </rPr>
      <t>autophagy</t>
    </r>
    <r>
      <rPr>
        <sz val="11"/>
        <rFont val="Calibri"/>
        <family val="2"/>
        <scheme val="minor"/>
      </rPr>
      <t xml:space="preserve"> in neurons </t>
    </r>
  </si>
  <si>
    <r>
      <t xml:space="preserve">Epigenetic regulator of </t>
    </r>
    <r>
      <rPr>
        <b/>
        <sz val="11"/>
        <rFont val="Calibri"/>
        <family val="2"/>
        <scheme val="minor"/>
      </rPr>
      <t>autophagy</t>
    </r>
    <r>
      <rPr>
        <sz val="11"/>
        <rFont val="Calibri"/>
        <family val="2"/>
        <scheme val="minor"/>
      </rPr>
      <t xml:space="preserve">; represses Tx of several negative regulators of mTOR and inhibits </t>
    </r>
    <r>
      <rPr>
        <b/>
        <sz val="11"/>
        <rFont val="Calibri"/>
        <family val="2"/>
        <scheme val="minor"/>
      </rPr>
      <t>autophagy</t>
    </r>
    <r>
      <rPr>
        <sz val="11"/>
        <rFont val="Calibri"/>
        <family val="2"/>
        <scheme val="minor"/>
      </rPr>
      <t xml:space="preserve">; knockdown/inhibition of EZH2 leads to </t>
    </r>
    <r>
      <rPr>
        <b/>
        <sz val="11"/>
        <rFont val="Calibri"/>
        <family val="2"/>
        <scheme val="minor"/>
      </rPr>
      <t>autophagy</t>
    </r>
    <r>
      <rPr>
        <sz val="11"/>
        <rFont val="Calibri"/>
        <family val="2"/>
        <scheme val="minor"/>
      </rPr>
      <t xml:space="preserve"> induction and autophagosome formation; may be a therapeutic target for cancer</t>
    </r>
  </si>
  <si>
    <r>
      <t xml:space="preserve">PPARα activation directly induced </t>
    </r>
    <r>
      <rPr>
        <b/>
        <sz val="11"/>
        <rFont val="Calibri"/>
        <family val="2"/>
        <scheme val="minor"/>
      </rPr>
      <t>autophagy</t>
    </r>
    <r>
      <rPr>
        <sz val="11"/>
        <rFont val="Calibri"/>
        <family val="2"/>
        <scheme val="minor"/>
      </rPr>
      <t xml:space="preserve"> in primary macrophages in vitro, which protected cells from a lipopolysaccharide-induced proinflammatory response</t>
    </r>
  </si>
  <si>
    <t>Rheb Binds and Regulates the mTOR Kinase - ScienceDirect</t>
  </si>
  <si>
    <t>The emerging roles of vacuolar-type ATPase-dependent Lysosomal acidification in neurodegenerative diseases | Translational Neurodegeneration | Full Text (biomedcentral.com)</t>
  </si>
  <si>
    <t>Catabolic enzyme of the lysosome, per Gene ontology</t>
  </si>
  <si>
    <t>UBE2N</t>
  </si>
  <si>
    <t>ubiquitin conjugating enzyme E2 N</t>
  </si>
  <si>
    <t>P61088</t>
  </si>
  <si>
    <t>In PC3 cells over-expressing C/EBPβ, turnover of autophagic substrates was increased by induction of REDD1/DDIT4. Also expression of core autophagy genes increased. Also IFNG stimulates ATF6-CEBPB mediated transcription of DAPK1.</t>
  </si>
  <si>
    <t>An IFN-γ–stimulated ATF6–C/EBP-β–signaling pathway critical for the expression of Death Associated Protein Kinase 1 and induction of autophagy | PNAS</t>
  </si>
  <si>
    <t>Treatment of macrophages with IFNG induces autophagy. Also, IFNG stimulates the interaction of ATF6 and CEBPB, which form a complex that promotes transcription of DAPK1.</t>
  </si>
  <si>
    <t>ATF6/CEBPB transcriptional program</t>
  </si>
  <si>
    <t>Promotes interaction of CEBPB and ATF6</t>
  </si>
  <si>
    <t>ATF6</t>
  </si>
  <si>
    <t>activating transcription factor 6</t>
  </si>
  <si>
    <t>P18850</t>
  </si>
  <si>
    <t>IFNG stimulates ATF6-CEBPB mediated transcription of DAPK1.</t>
  </si>
  <si>
    <t>TRIM23</t>
  </si>
  <si>
    <t>tripartite motif containing 23</t>
  </si>
  <si>
    <t>P36406</t>
  </si>
  <si>
    <t>ARD1, ARFD1, RNF46</t>
  </si>
  <si>
    <t>LIN10, lin-10, C16orf6, C16orf70</t>
  </si>
  <si>
    <t>UBC13, UbcH13, UBCHBEN, HEL-S-71, UbcH-ben, UBCHBEN, UBC13</t>
  </si>
  <si>
    <t>ACHM7, ATF6A</t>
  </si>
  <si>
    <t>Activates TBK1 to phosphorylates SQSTM1 in a GTPase-dependent fasion</t>
  </si>
  <si>
    <t>TRIM23 mediates virus-induced autophagy via activation of TBK1 | Nature Microbiology</t>
  </si>
  <si>
    <t>TTI1</t>
  </si>
  <si>
    <t>TELO2</t>
  </si>
  <si>
    <t>telomere maintenance 2</t>
  </si>
  <si>
    <t>O43156</t>
  </si>
  <si>
    <t>Q9Y4R8</t>
  </si>
  <si>
    <t>CLK2, TEL2, YHFS</t>
  </si>
  <si>
    <t>smg-10; KIAA0406</t>
  </si>
  <si>
    <t>Tti1 and Tel2 Are Critical Factors in Mammalian Target of Rapamycin Complex Assembly - ScienceDirect</t>
  </si>
  <si>
    <t>TELO2 interacting protein 1</t>
  </si>
  <si>
    <t>Component of MTORC1. Component of MTORC1. MTORC1 deactivates ULK1, ATG13 and AMBRA1 by phosphorylation. MTOR is reactivated after long starvation periods to promote autophagic lysosome reformation. Inhibits MTORC1 activity</t>
  </si>
  <si>
    <t>Component of MTORC1. MTORC1 deactivates ULK1, ATG13 and AMBRA1 by phosphorylation. MTOR is reactivated after long starvation periods to promote autophagic lysosome reformation. Inhibits MTORC1 activity</t>
  </si>
  <si>
    <t>mTORC1 and mTORC2 in cancer and the tumor microenvironment | Oncogene (nature.com)</t>
  </si>
  <si>
    <t>Frontiers | The mTOR–Autophagy Axis and the Control of Metabolism (frontiersin.org)</t>
  </si>
  <si>
    <t>Component of MTORC1. MTORC1 deactivates ULK1, ATG13 and AMBRA1 by phosphorylation. MTOR is reactivated after long starvation periods to promote autophagic lysosome reformation. Also a component of mTORC2, which phosphorylates and activates AKT to promote mTORC1 activity.</t>
  </si>
  <si>
    <t>AKT1 activator, mTORC2 complex component</t>
  </si>
  <si>
    <t>AKT1 activator, non-mTORC2 complex component</t>
  </si>
  <si>
    <t>RICTOR</t>
  </si>
  <si>
    <t>RPTOR independent companion of MTOR complex 2</t>
  </si>
  <si>
    <t>PIA; AVO3; hAVO3</t>
  </si>
  <si>
    <t>Q6R327</t>
  </si>
  <si>
    <t>MAPKAP1</t>
  </si>
  <si>
    <t>MAPK associated protein 1</t>
  </si>
  <si>
    <t>MIP1; SIN1; JC310; SIN1b; SIN1g</t>
  </si>
  <si>
    <t>Q9BPZ7</t>
  </si>
  <si>
    <t>KPTN</t>
  </si>
  <si>
    <t>ITFG2</t>
  </si>
  <si>
    <t>KICS2</t>
  </si>
  <si>
    <t>SZT2</t>
  </si>
  <si>
    <t>kaptin, actin binding protein</t>
  </si>
  <si>
    <t>integrin alpha FG-GAP repeat containing 2</t>
  </si>
  <si>
    <t>KICSTOR subunit 2</t>
  </si>
  <si>
    <t>SZT2 subunit of KICSTOR complex</t>
  </si>
  <si>
    <t>Q9Y664</t>
  </si>
  <si>
    <t>Q969R8</t>
  </si>
  <si>
    <t>Q96MD2</t>
  </si>
  <si>
    <t>Q5T011</t>
  </si>
  <si>
    <t>C12orf66</t>
  </si>
  <si>
    <t>2E4, KICS4, MRT41</t>
  </si>
  <si>
    <t>KICS3, FGGAP1, MDS028</t>
  </si>
  <si>
    <t>DEE18, KICS1, SZT2A, SZT2B, EIEE18, C1orf84, KIAA0467</t>
  </si>
  <si>
    <t>KICSTOR complex component</t>
  </si>
  <si>
    <t>Member of the KICSTOR complex. KICSTOR localizes to the lysosome and recruits the GATOR1 complex. KICSTOR is necessary for the GATOR1 complex to interact with its substrates.</t>
  </si>
  <si>
    <t>KICSTOR recruits GATOR1 to the lysosome and is necessary for nutrients to regulate mTORC1 | Nature</t>
  </si>
  <si>
    <t>Regulation of Autophagy by mTOR Signaling Pathway | SpringerLink</t>
  </si>
  <si>
    <t>DDIT3</t>
  </si>
  <si>
    <t>DNA damage inducible transcript 3</t>
  </si>
  <si>
    <t>DDIT3 transcriptional program</t>
  </si>
  <si>
    <t>P35638</t>
  </si>
  <si>
    <t>JCI - The unfolded protein response protects human tumor cells during hypoxia through regulation of the autophagy genes MAP1LC3B and ATG5</t>
  </si>
  <si>
    <t>DDIT3/CHOP transcribes ATG5 during ER stress</t>
  </si>
  <si>
    <t>CHOP, CEBPZ, CHOP10, CHOP-10, GADD153, AltDDIT3, C/EBPzeta</t>
  </si>
  <si>
    <t>CTNNB1</t>
  </si>
  <si>
    <t>TCF7L2</t>
  </si>
  <si>
    <t>catenin beta 1</t>
  </si>
  <si>
    <t>transcription factor 7 like 2</t>
  </si>
  <si>
    <t>TCF7L2 transcriptional program</t>
  </si>
  <si>
    <t>Repressor of TCF7L2 activity</t>
  </si>
  <si>
    <t>P35222</t>
  </si>
  <si>
    <t>Q9NQB0</t>
  </si>
  <si>
    <t>TCF7L2/TCF4 transcribes SQSTM1. When CTNNB1/beta-catenin is active, it binds to TCF7L2 and represses its activity.</t>
  </si>
  <si>
    <t>Autolysosomal β‐catenin degradation regulates Wnt‐autophagy‐p62 crosstalk | The EMBO Journal (embopress.org)</t>
  </si>
  <si>
    <t>TCF7L2/TCF4 transcribes SQSTM1. When CTNNB1/beta-catenin is active, it binds to TCF7L2 and represses its activity. CTNNB1 has an LIR, binds to LC3, and gets degraded by autophagy when autophagy is active.</t>
  </si>
  <si>
    <t>Nuclear Trapping of the Forkhead Transcription Factor FoxO1 via Sirt-dependent Deacetylation Promotes Expression of Glucogenetic Genes* - Journal of Biological Chemistry (jbc.org)</t>
  </si>
  <si>
    <t>Inhibits TSC1-TSC2 complex by phosphorylating TSC2. Also phosphorylates GFAP to prevent it from interacting with and stabilizing the LAMP2 translocation pore in chaperone-mediated autophagy. AKT1 also phosphorylates FOXO1 and FOXO3 which prevents their nuclear translocation and the transcription of autophagy-related genes by FOXO1 and FOXO3.</t>
  </si>
  <si>
    <t>Akt Promotes Cell Survival by Phosphorylating and Inhibiting a Forkhead Transcription Factor - ScienceDirect</t>
  </si>
  <si>
    <t>Hepatic Autophagy Is Suppressed in the Presence of Insulin Resistance and Hyperinsulinemia - Journal of Biological Chemistry (jbc.org)</t>
  </si>
  <si>
    <t>Transcription factor for several autophagy genes. Also, cytosolic form becomes acetylated upon oxidative stress or starvation and acetylated form binds to ATG7 promoting its activity.</t>
  </si>
  <si>
    <t>FOXO transcriptional program</t>
  </si>
  <si>
    <t>Modulator of FOXO1 and FOXO3 activity</t>
  </si>
  <si>
    <t>E2F1</t>
  </si>
  <si>
    <t>E2F transcription factor 1</t>
  </si>
  <si>
    <t>E2F1 transcriptional program</t>
  </si>
  <si>
    <t>Q01094</t>
  </si>
  <si>
    <t>E2F1 promotes the transcription of several autophagy genes, including LC3, ULK1, ATG5, and BNIP3.</t>
  </si>
  <si>
    <t>E2F1 regulates autophagy and the transcription of autophagy genes | Oncogene (nature.com)</t>
  </si>
  <si>
    <t>Full article: Elevated autophagy gene expression in adipose tissue of obese humans: A potential non-cell-cycle-dependent function of E2F1 (tandfonline.com)</t>
  </si>
  <si>
    <t>GATA1</t>
  </si>
  <si>
    <t>GATA binding protein 1</t>
  </si>
  <si>
    <t>GATA1 transcriptional program</t>
  </si>
  <si>
    <t>GF1, GF-1, NFE1, XLTT, ERYF1, NF-E1, XLANP, XLTDA, GATA-1, HAEADA</t>
  </si>
  <si>
    <t>P15976</t>
  </si>
  <si>
    <t>Transcription factor GATA1 promotes the transcriptionn of several human ATG8 homologs.</t>
  </si>
  <si>
    <t>Autophagy Driven by a Master Regulator of Hematopoiesis | Molecular and Cellular Biology (asm.org)</t>
  </si>
  <si>
    <t>EVR7, CTNNB, MRD19, NEDSDV, armadillo</t>
  </si>
  <si>
    <t>TCF4, TCF-4</t>
  </si>
  <si>
    <t>RBP3, E2F-1, RBAP1, RBBP3</t>
  </si>
  <si>
    <t>Indirectly activates DDIT4/REDD1. As a transcription factor, induces and BNIP3 and BNIP3L.</t>
  </si>
  <si>
    <t>Hypoxia-Induced Autophagy Is Mediated through Hypoxia-Inducible Factor Induction of BNIP3 and BNIP3L via Their BH3 Domains | Molecular and Cellular Biology (asm.org)</t>
  </si>
  <si>
    <t>HIF1A transcriptional program</t>
  </si>
  <si>
    <t>SOX2</t>
  </si>
  <si>
    <t>SRY-box transcription factor 2</t>
  </si>
  <si>
    <t>SOX2 transcriptional program</t>
  </si>
  <si>
    <t>P48431</t>
  </si>
  <si>
    <t>SOX2 mediates transcription of ATG10 and thereby promotes autophagy. SOX2 also represses transcription of mTOR.</t>
  </si>
  <si>
    <t>Autophagy and Cellular Senescence Mediated by Sox2 Suppress Malignancy of Cancer Cells | PLOS ONE</t>
  </si>
  <si>
    <t>Transient Activation of Autophagy via Sox2-Mediated Suppression of mTOR Is an Important Early Step in Reprogramming to Pluripotency - ScienceDirect</t>
  </si>
  <si>
    <t>ANOP3, MCOPS3</t>
  </si>
  <si>
    <t>SREBF2 transcriptional program</t>
  </si>
  <si>
    <t>Genome-wide Localization of SREBP-2 in Hepatic Chromatin Predicts a Role in Autophagy - ScienceDirect</t>
  </si>
  <si>
    <t>MIR33A</t>
  </si>
  <si>
    <t>microRNA 33a</t>
  </si>
  <si>
    <t>MIR33, MIRN33, miR-33, MIRN33A, mir-33a, miRNA33A, hsa-mir-33, hsa-mir-33a</t>
  </si>
  <si>
    <t>MIR33A suppresses translation of ATG5, ATG12, and MAP1LC3B among others. Suppression of MIR33A upregulates autophagy, especially in the context of lipid metabolism and cholesterol homeostasis.</t>
  </si>
  <si>
    <t>microRNA-33 Regulates Macrophage Autophagy in Atherosclerosis | Arteriosclerosis, Thrombosis, and Vascular Biology (ahajournals.org)</t>
  </si>
  <si>
    <t>Mycobacterium tuberculosis induces the miR-33 locus to reprogram autophagy and host lipid metabolism | Nature Immunology</t>
  </si>
  <si>
    <t>MIR101-1</t>
  </si>
  <si>
    <t>microRNA 101-1</t>
  </si>
  <si>
    <t>MIRN101-1, mir-101-1</t>
  </si>
  <si>
    <t>MIR101-1 suppresses translation of ATG4D, RAB5A, and STMN1</t>
  </si>
  <si>
    <t>microRNA‐101 is a potent inhibitor of autophagy | The EMBO Journal (embopress.org)</t>
  </si>
  <si>
    <t>MIR155</t>
  </si>
  <si>
    <t>microRNA 155</t>
  </si>
  <si>
    <t>MIRN155, mir-155, miRNA155</t>
  </si>
  <si>
    <t>MIR155 is induced by hypoxia and promotes autophagy by suppressing translation of mTOR pathway components like RHEB and RICTOR</t>
  </si>
  <si>
    <t>Full article: Hypoxia-induced MIR155 is a potent autophagy inducer by targeting multiple players in the MTOR pathway (tandfonline.com)</t>
  </si>
  <si>
    <t>MIR30A</t>
  </si>
  <si>
    <t>microRNA 30a</t>
  </si>
  <si>
    <t>MIRN30A, mir-30a</t>
  </si>
  <si>
    <t>MIR30A regulates autophagy by suprerssing translation of BECN1</t>
  </si>
  <si>
    <t>Full article: Regulation of autophagy by a beclin 1-targeted microRNA, miR-30a, in cancer cells (tandfonline.com)</t>
  </si>
  <si>
    <t>MIR21</t>
  </si>
  <si>
    <t>microRNA 21</t>
  </si>
  <si>
    <t>MIRN21, miR-21, miRNA21, hsa-mir-21</t>
  </si>
  <si>
    <t>MiR-21 mediates sorafenib resistance of hepatocellular carcinoma cells by inhibiting autophagy via the PTEN/Akt pathway | Oncotarget</t>
  </si>
  <si>
    <t>MIR21 suppresses autophagy by downregulating translation of PTEN, which enables activity of AKT1</t>
  </si>
  <si>
    <t>MIR34A</t>
  </si>
  <si>
    <t>microRNA 34a</t>
  </si>
  <si>
    <t>mir-34, MIRN34A, mir-34a, miRNA34A</t>
  </si>
  <si>
    <t>MIR34A supresses autophagy by downregulating tranlsation of HMGB1, which then fails to bind to BECN1 and release it from its complex with BCL2.</t>
  </si>
  <si>
    <t>Full article: MIR34A regulates autophagy and apoptosis by targeting HMGB1 in the retinoblastoma cell (tandfonline.com)</t>
  </si>
  <si>
    <t>ATF5</t>
  </si>
  <si>
    <t>activating transcription factor 5</t>
  </si>
  <si>
    <t>ATF5 transcriptional program</t>
  </si>
  <si>
    <t>ATFX, HMFN0395</t>
  </si>
  <si>
    <t>Q9Y2D1</t>
  </si>
  <si>
    <t>ATF5 mediates the transcription of BCL2 and MTOR, both of which suppress autophagy.</t>
  </si>
  <si>
    <t>BCL-2 Is a Downstream Target of ATF5 That Mediates the Prosurvival Function of ATF5 in a Cell Type-dependent Manner* - Journal of Biological Chemistry (jbc.org)</t>
  </si>
  <si>
    <t>BCR-ABL suppresses autophagy through ATF5-mediated regulation of mTOR transcription | Blood | American Society of Hematology (ashpublications.org)</t>
  </si>
  <si>
    <t>p53 Target Genes Sestrin1 and Sestrin2 Connect Genotoxic Stress and mTOR Signaling - ScienceDirect</t>
  </si>
  <si>
    <t>SESN1</t>
  </si>
  <si>
    <t>SESN3</t>
  </si>
  <si>
    <t>sestrin 1</t>
  </si>
  <si>
    <t>sestrin 3</t>
  </si>
  <si>
    <t>The sestrins (SESN1, SESN2, SESN3) activate AMPK, diminishing mTORC1 activity in a TSC1-TSC2 dependent way, but independent of their redox activity. In Leu deficiency, SESN2 binds to GATOR2 and prevents it from binding to GATOR1, enabling the GAP activity of GATOR1, which deactivates RAGA/B/C/D and thereby mTORC, ultimately upregulating autophagy.</t>
  </si>
  <si>
    <t>The sestrins (SESN1, SESN2, SESN3) activate AMPK, diminishing mTORC1 activity in a TSC1-TSC2 dependent way, but independent of their redox activity.</t>
  </si>
  <si>
    <t>FoxOs Inhibit mTORC1 and Activate Akt by Inducing the Expression of Sestrin3 and Rictor - ScienceDirect</t>
  </si>
  <si>
    <t>Q9Y6P5</t>
  </si>
  <si>
    <t>SEST3</t>
  </si>
  <si>
    <t>P58005</t>
  </si>
  <si>
    <t>PA26, SEST1</t>
  </si>
  <si>
    <t>The Sestrins Interact with GATOR2 to Negatively Regulate the Amino-Acid-Sensing Pathway Upstream of mTORC1 - ScienceDirect</t>
  </si>
  <si>
    <t>STK38</t>
  </si>
  <si>
    <t>STK38 binds to BECN1 and enhances its recruitment to the exocyst complex.</t>
  </si>
  <si>
    <t>The Pro-apoptotic STK38 Kinase Is a New Beclin1 Partner Positively Regulating Autophagy - ScienceDirect</t>
  </si>
  <si>
    <t>serine/threonine kinase 38</t>
  </si>
  <si>
    <t>Recruits PI3K complex 1 components to exocyst complex</t>
  </si>
  <si>
    <t>Q15208</t>
  </si>
  <si>
    <t>NDR, NDR1</t>
  </si>
  <si>
    <t>LPIN1</t>
  </si>
  <si>
    <t>lipin 1</t>
  </si>
  <si>
    <t>Q14693</t>
  </si>
  <si>
    <t>PAP1</t>
  </si>
  <si>
    <t>LPIN1 is a phosphatase that concerts phosphatidic acid to diacylglycerol, which activates PRKD1, which in turn activates VPS34.</t>
  </si>
  <si>
    <t>Lipin-1 Regulates Autophagy Clearance and Intersects with Statin Drug Effects in Skeletal Muscle - ScienceDirect</t>
  </si>
  <si>
    <t>TMEM175</t>
  </si>
  <si>
    <t>CLCN7</t>
  </si>
  <si>
    <t>chloride voltage-gated channel 7</t>
  </si>
  <si>
    <t>P51798</t>
  </si>
  <si>
    <t>HOD, CLC7, CLC-7, OPTA2, OPTB4, PPP1R63</t>
  </si>
  <si>
    <t>CLCN7 is a antiporter that transports 2 chloride ions into the lysosome in exchange for pumping one proton out. It helps to maintain ion homoeostasis in the lysosome during acidification.</t>
  </si>
  <si>
    <t>The Cl-/H+ antiporter ClC-7 is the primary chloride permeation pathway in lysosomes | Nature</t>
  </si>
  <si>
    <t>transmembrane protein 175</t>
  </si>
  <si>
    <t>Q9BSA9</t>
  </si>
  <si>
    <t>hTMEM175</t>
  </si>
  <si>
    <t>TMEM175 is a lysosomal membrane proton-activated proton channel that allows proton efflux from the lysosome in a "proton leak" pathway, keeping the lysosome from becoming too acidic.</t>
  </si>
  <si>
    <t>Parkinson’s disease-risk protein TMEM175 is a proton-activated proton channel in lysosomes - ScienceDirect</t>
  </si>
  <si>
    <t>Receptor for selective autophagy. Can binds specifically to PINK1 to mediate parkin-mediated mitophagy. CALCOCO2 controls autophagosome maturation by interacting with ATG8 orthologs and myosin VI. Also since Galectin-8 may be involved generally in detection of endosomes and lysosomes that have been damaged, by pathogens or other materials, and it can recruit CALCOCO2 that binds to LC3, likely via this mechanism to targeting of these damaged organelles for autophagic clearance. Also recognizes ubiquitin-coated Salmonella enterica in human cells and, by binding the adaptor proteins Nap1 and Sintbad, recruits TBK1 to activate xenophagy.</t>
  </si>
  <si>
    <t>Homolog of EMA in Drosophila, which is important for autophagosome growth. Required for autolysosome function and clearance. Could also negatively regulate autophagy by modulating mTORC1 activity. Also important for mitophagy as part of the CLEC16A-RNF41-USP8 complex since CLECL16A along with RNF41/NRDP1 ubiquitinate PARKIN, which regulates mitophagy.</t>
  </si>
  <si>
    <t>Catabolic enzyme of the lysosome, per Gene ontology. Also autophagic lysosomal reformation is impaired in GBA1 mutants, potentially increasing susceptibility to Parkinson's Disease.</t>
  </si>
  <si>
    <t>Activates the IKK complex. Also activates AMPK.</t>
  </si>
  <si>
    <t>In Leu deficiency, SAR1B binds to GATOR2 and prevents it from binding to GATOR1, enabling the GAP activity of GATOR1, which deactivates RAGA/B/C/D and thereby mTORC, ultimately upregulating autophagy. Also, component of COPII vesicle/pathway. COPII vesicles emerge from specialized domains of the ER called ER exit sites (ERES). In response to starvation, when the secretory pathway is inhibited and there is an urgent need for membranes to form and grow autophagosomes, ERES enlarge and patch along the ER-Golgi intermediate compartment (ERGIC) to function in autophagosome biogenesis. Thus, the COPII machinery is involved in autophagosome biogenesis.</t>
  </si>
  <si>
    <t>Cells | Free Full-Text | SEA and GATOR 10 Years Later (mdpi.com)</t>
  </si>
  <si>
    <t>Component of the GATOR2 complex. GATOR2 binds to and negatively regulates GATOR1 when amino acids are abundant. Also, component of COPII vesicle/pathway. COPII vesicles emerge from specialized domains of the ER called ER exit sites (ERES). In response to starvation, when the secretory pathway is inhibited and there is an urgent need for membranes to form and grow autophagosomes, ERES enlarge and patch along the ER-Golgi intermediate compartment (ERGIC) to function in autophagosome biogenesis. Thus, the COPII machinery is involved in autophagosome biogenesis.</t>
  </si>
  <si>
    <t>By homology with SREBF1. Promotes translocation of PRKN into the mitochondria and mitophagy. Also, SREBF2/SREBP2 mediates transcription of ATG4B, ATG4D, and LC3.</t>
  </si>
  <si>
    <t>Works with ESCRT-III complex (and is a genetic modifier for mutations in CHMP2B) for autophagosome closure, along with its binding partner VTI1A. Knockdown of STX12 or its binding partner VTI1A leads to accumulation of the autophagy marker LC3, affects autophagosome maturation, and blocks autophagic flux. Also, is a recycling endosome SNARE that regulates autophagosome closure and acts upstream of ESCRT-III.</t>
  </si>
  <si>
    <t>Enhances GTP exchange by SMCR8 by phosphorylation. Can activate or inhibit mTORC1 by phosphorylating MTOR or RPTOR, respectively. Also phosphorylates autophagy receptors Optinuerin (OPTN), NDP52, TAX1BP1, and P62 when bound to TANK, linking ubiquitinated cargo to autophagic membranes. Constitutive interaction of TBK1 with OPTN and OPTN binding with ubiquitin chains are essential for TBK1 recruitment and kinase activation on mitochondria.</t>
  </si>
  <si>
    <t>Component of the ESCRT-I complex, involved in autophagosome closure. Specifically called out for directing recruitment of ESCRT machinery to autophagophore. Also, localizes to phagophore and recruits ESCRT machinery for phagophore closure</t>
  </si>
  <si>
    <r>
      <t xml:space="preserve">aka FYVE-CENT, SPG15, and spastizin. Spastizin interacts with the </t>
    </r>
    <r>
      <rPr>
        <b/>
        <sz val="11"/>
        <rFont val="Calibri"/>
        <family val="2"/>
        <scheme val="minor"/>
      </rPr>
      <t>autopha</t>
    </r>
    <r>
      <rPr>
        <sz val="11"/>
        <rFont val="Calibri"/>
        <family val="2"/>
        <scheme val="minor"/>
      </rPr>
      <t xml:space="preserve">gy related Beclin 1-UVRAG-Rubicon multiprotein complex and is required for </t>
    </r>
    <r>
      <rPr>
        <b/>
        <sz val="11"/>
        <rFont val="Calibri"/>
        <family val="2"/>
        <scheme val="minor"/>
      </rPr>
      <t>autopha</t>
    </r>
    <r>
      <rPr>
        <sz val="11"/>
        <rFont val="Calibri"/>
        <family val="2"/>
        <scheme val="minor"/>
      </rPr>
      <t xml:space="preserve">gosome maturation. In cells lacking spastizin or with mutated forms of the protein, spastizin interaction with Beclin 1 is lost although the formation of the Beclin 1-UVRAG-Rubicon complex can still be observed. However, in these cells there is an impairment of </t>
    </r>
    <r>
      <rPr>
        <b/>
        <sz val="11"/>
        <rFont val="Calibri"/>
        <family val="2"/>
        <scheme val="minor"/>
      </rPr>
      <t>autopha</t>
    </r>
    <r>
      <rPr>
        <sz val="11"/>
        <rFont val="Calibri"/>
        <family val="2"/>
        <scheme val="minor"/>
      </rPr>
      <t xml:space="preserve">gosome maturation and an accumulation of immature </t>
    </r>
    <r>
      <rPr>
        <b/>
        <sz val="11"/>
        <rFont val="Calibri"/>
        <family val="2"/>
        <scheme val="minor"/>
      </rPr>
      <t>autopha</t>
    </r>
    <r>
      <rPr>
        <sz val="11"/>
        <rFont val="Calibri"/>
        <family val="2"/>
        <scheme val="minor"/>
      </rPr>
      <t>gosomes. Also important in autophagic lysosomal reformation.</t>
    </r>
  </si>
  <si>
    <t>Receptor for selective autophagy. Binds to ATG8 and ubiquitinated or degron-contaning substrates. Active in aggrephagy, Ub-dependent pexophagy, midbody autophagy. Its amphipathic α-helical J domain, the ubiquitin-associated (UBA) domain, the LC3-interacting region and the coiled-coil domain are necessary to mediate pexophagy. Interacts with adaptor protein WDFY3/ALFY form a complex with the ubiquitin E3 ligase TRAF6,  important for efficient clearance of midbody ring derivatives by autophagy. Binds to midbody protein CEP55 to facilitate midbody clearance.</t>
  </si>
  <si>
    <t>Receptor for selective autophagy. Binds to ATG8 and ubiquitinated or degron-contaning substrates. Active in aggrephagy, Ub-dependent mitophagy, xenophagy. Can bind specifically to PINK1 to mediate parkin-mediated mitophagy. In xenophagy, its phosphorylation by TANK binding kinase 1 at serine-177 enhances its LC3 binding affinity and promoted selective autophagy of ubiquitin-coated cytosolic Salmonella enterica.</t>
  </si>
  <si>
    <t>Required for autophagosome-lysosome fusion. Recruits tethering factors and motor proteins to target membranes. Works with its GEF, the MON1-CCZ1 complex. Also important for autophagic lysosome reformation. Also important for recruiting autophagy components to lipid droplets for lipophagy. Inhibits ALR while associated with the autolysosome membrane.</t>
  </si>
  <si>
    <t>Termination of autophagy and reformation of lysosomes regulated by mTOR | Nature</t>
  </si>
  <si>
    <t>Receptor for selective autophagy. Binds to ATG8 and ubiquitinated or degron-contaning substrates. Active in aggrephagy, Ub-dependent mitophagy, Ub-dependent pexophagy, zymophagy, xenophagy, virophagy, and midbody autophagy. Also SQSTM1 bodies (phase separated gels) sequester autophagy-related proteins and serve as a platform for autophagosome formation. Specificity for autophagy of peroxisomes (pexophagy) is provided by ATM phosphorylation of PEX5 at Ser 141, which promotes PEX5 monoubiquitylation at Lys 209, and recognition of ubiquitylated PEX5 by the autophagy adaptor protein p62, directing the autophagosome to peroxisomes to induce pexophagy. Interacts with adaptor protein WDFY3/ALFY form a complex with the ubiquitin E3 ligase TRAF6 and that these proteins, as well as NBR1, are important for efficient clearance of midbody ring derivatives by autophagy.</t>
  </si>
  <si>
    <t xml:space="preserve">Receptor for selective autophagy. ATL3 specifically binds to GABARAP via 2 GABARAP interaction motifs (GIMs). An ER-phagy receptor that promotes tubular ER degradation. Also ATL2/3 directly interact with ULK1 and ATG13 and facilitate the ATG13-mediated recruitment/stabilization of ULK1 and ATG101. </t>
  </si>
  <si>
    <t>PKA complex component</t>
  </si>
  <si>
    <t>IKK complex component</t>
  </si>
  <si>
    <t>AMPK catalytic subunit. AMPK activates ULK1 directly by phosphorylation. Also inhibits mTORC1 by phosphorylating RAPTOR and by phosphorylating TSC2 and activating the TSC1-TSC2 complex.</t>
  </si>
  <si>
    <t>AMPK regulatory subunit. AMPK activates ULK1 directly by phosphorylation. Also inhibits mTORC1 by phosphorylating RAPTOR and by phosphorylating TSC2 and activating the TSC1-TSC2 complex.</t>
  </si>
  <si>
    <t>PKA phosphorylates and inactivates AMPKα to promote efficient lipolysis | The EMBO Journal (embopress.org)</t>
  </si>
  <si>
    <t>PKA catalytic subunit. PKA phosphorylates and inhibits AMPK activation by preventing phosphorylation by LKB1. Also phosphorylates PRAS40 to activate mTORC1 (via KEGG, but nowhere else)</t>
  </si>
  <si>
    <t>PKA regulatory subunit. When bound to PRKACA/B/C in PKA tetramer, inhibits their activity.</t>
  </si>
  <si>
    <t>STK11 (LKB1), MO25 (CAB39), and STRADA exist as a heterotrimer and activates AMPK by phosphorylation</t>
  </si>
  <si>
    <t>Regulation of PI(3)P levels</t>
  </si>
  <si>
    <t>PI(3)P sequestration</t>
  </si>
  <si>
    <t>PI(4)P production</t>
  </si>
  <si>
    <t>Dephosphorylates PI(3)P, negatively regulating macroautophagy</t>
  </si>
  <si>
    <t>Binds to PI(3)P in autophagosome, preventing recruitment of other PI(3)P-binding proteins and inhibiting autophagy. Marker for omegasomes</t>
  </si>
  <si>
    <t>PI(3)P-binding actin capping protein that stabilizes filaments during autophagosome formation</t>
  </si>
  <si>
    <t>Adapter for selective autophagy. Active in aggrephagy. Recruited by SQSTM1 into p62 bodies, binds to PI(3)P, ATG5, and GABARAP</t>
  </si>
  <si>
    <t>Phosphorylates PI(3)P at 5-position to generate PI(3,5)P2. PI(3,5)P2 seems to be required for late autophagosome maturation</t>
  </si>
  <si>
    <t>Another member of the PIKFYVE comples. Dephosphorylates PI(3,5)P2 to generate PI(3)P which is important for autophagosome-lysosome fusion. Also has a non-catalytic role in maintaining lysosome membrane homeostasis for lysosome function.</t>
  </si>
  <si>
    <t>Localizes to lysosome. Dephosphorylates PI(3,5)P2 to generate PI(3)P which is important for autophagosome-lysosome fusion</t>
  </si>
  <si>
    <t>Binds to ATG5-ATG12 conjugate and binds to PI(3)P to tether autophagosomes to lysosomes for fusion. Also promotes aggrephagy by recruitment of LC3C autophagosomes to lysosomes for fusion.</t>
  </si>
  <si>
    <t>Phosphorylates PI(4)P to generate PI(4,5)P2, which is required for tubule formation from autolysosomes during ALR</t>
  </si>
  <si>
    <t>Delivered by ATG9A vesicles to phagophore to produce PI(4)P</t>
  </si>
  <si>
    <t>GABARAPs recruit palmitoylated PI4KIIα, a lipid kinase that generates phosphatidylinositol 4-phosphate (PI(4)P) and binds GABARAPs, from the perinuclear Golgi region to autophagosomes to generate PI(4)P in situ. Depletion of either GABARAP or PI4KIIα, or overexpression of a dominant-negative kinase-dead PI4KIIα mutant, decreases autophagy flux by blocking autophagsome:lysosome fusion, resulting in the accumulation of abnormally large autophagosom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font>
      <sz val="11"/>
      <color theme="1"/>
      <name val="Calibri"/>
      <family val="2"/>
      <scheme val="minor"/>
    </font>
    <font>
      <sz val="11"/>
      <color theme="1"/>
      <name val="Calibri"/>
      <family val="2"/>
      <scheme val="minor"/>
    </font>
    <font>
      <sz val="8"/>
      <name val="Calibri"/>
      <family val="2"/>
      <scheme val="minor"/>
    </font>
    <font>
      <u/>
      <sz val="11"/>
      <color theme="10"/>
      <name val="Calibri"/>
      <family val="2"/>
      <scheme val="minor"/>
    </font>
    <font>
      <sz val="11"/>
      <name val="Calibri"/>
      <family val="2"/>
      <scheme val="minor"/>
    </font>
    <font>
      <b/>
      <sz val="11"/>
      <name val="Calibri"/>
      <family val="2"/>
      <scheme val="minor"/>
    </font>
    <font>
      <sz val="10"/>
      <name val="Calibri"/>
      <family val="2"/>
      <scheme val="minor"/>
    </font>
    <font>
      <sz val="10.5"/>
      <name val="Calibri"/>
      <family val="2"/>
      <scheme val="minor"/>
    </font>
    <font>
      <sz val="11"/>
      <name val="Calibri"/>
      <family val="2"/>
    </font>
    <font>
      <sz val="11"/>
      <name val="Calibri (Body)"/>
    </font>
  </fonts>
  <fills count="4">
    <fill>
      <patternFill patternType="none"/>
    </fill>
    <fill>
      <patternFill patternType="gray125"/>
    </fill>
    <fill>
      <patternFill patternType="solid">
        <fgColor theme="7" tint="0.59999389629810485"/>
        <bgColor indexed="64"/>
      </patternFill>
    </fill>
    <fill>
      <patternFill patternType="solid">
        <fgColor theme="0"/>
        <bgColor indexed="64"/>
      </patternFill>
    </fill>
  </fills>
  <borders count="1">
    <border>
      <left/>
      <right/>
      <top/>
      <bottom/>
      <diagonal/>
    </border>
  </borders>
  <cellStyleXfs count="3">
    <xf numFmtId="0" fontId="0" fillId="0" borderId="0"/>
    <xf numFmtId="0" fontId="1" fillId="0" borderId="0"/>
    <xf numFmtId="0" fontId="3" fillId="0" borderId="0" applyNumberFormat="0" applyFill="0" applyBorder="0" applyAlignment="0" applyProtection="0"/>
  </cellStyleXfs>
  <cellXfs count="16">
    <xf numFmtId="0" fontId="0" fillId="0" borderId="0" xfId="0"/>
    <xf numFmtId="0" fontId="4" fillId="3" borderId="0" xfId="0" applyFont="1" applyFill="1"/>
    <xf numFmtId="0" fontId="5" fillId="2" borderId="0" xfId="1" applyFont="1" applyFill="1"/>
    <xf numFmtId="0" fontId="4" fillId="2" borderId="0" xfId="1" applyFont="1" applyFill="1"/>
    <xf numFmtId="0" fontId="4" fillId="0" borderId="0" xfId="0" applyFont="1"/>
    <xf numFmtId="49" fontId="4" fillId="0" borderId="0" xfId="0" applyNumberFormat="1" applyFont="1"/>
    <xf numFmtId="0" fontId="4" fillId="0" borderId="0" xfId="0" applyFont="1" applyAlignment="1">
      <alignment vertical="center" wrapText="1"/>
    </xf>
    <xf numFmtId="0" fontId="6" fillId="0" borderId="0" xfId="0" applyFont="1"/>
    <xf numFmtId="0" fontId="7" fillId="0" borderId="0" xfId="0" applyFont="1"/>
    <xf numFmtId="49" fontId="8" fillId="0" borderId="0" xfId="0" applyNumberFormat="1" applyFont="1" applyAlignment="1">
      <alignment horizontal="left" vertical="top" wrapText="1"/>
    </xf>
    <xf numFmtId="0" fontId="4" fillId="0" borderId="0" xfId="0" applyFont="1" applyAlignment="1">
      <alignment horizontal="left" vertical="center" wrapText="1"/>
    </xf>
    <xf numFmtId="0" fontId="4" fillId="0" borderId="0" xfId="1" applyFont="1"/>
    <xf numFmtId="0" fontId="3" fillId="0" borderId="0" xfId="2"/>
    <xf numFmtId="0" fontId="3" fillId="2" borderId="0" xfId="2" applyFill="1"/>
    <xf numFmtId="0" fontId="3" fillId="0" borderId="0" xfId="2" applyFill="1"/>
    <xf numFmtId="0" fontId="3" fillId="0" borderId="0" xfId="2" applyFill="1" applyBorder="1"/>
  </cellXfs>
  <cellStyles count="3">
    <cellStyle name="Hyperlink" xfId="2" builtinId="8"/>
    <cellStyle name="Normal" xfId="0" builtinId="0"/>
    <cellStyle name="Normal 2" xfId="1" xr:uid="{F250FF7D-55FB-4FEE-8B73-FD8A235C616C}"/>
  </cellStyles>
  <dxfs count="8">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ill>
        <patternFill patternType="solid">
          <fgColor rgb="FFFCE5CD"/>
          <bgColor rgb="FFFCE5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522" Type="http://schemas.openxmlformats.org/officeDocument/2006/relationships/hyperlink" Target="https://www.tandfonline.com/doi/full/10.4161/auto.9064" TargetMode="External"/><Relationship Id="rId21" Type="http://schemas.openxmlformats.org/officeDocument/2006/relationships/hyperlink" Target="https://www.sciencedirect.com/science/article/pii/S0006295213001640" TargetMode="External"/><Relationship Id="rId170" Type="http://schemas.openxmlformats.org/officeDocument/2006/relationships/hyperlink" Target="https://www.sciencedirect.com/science/article/pii/S0022283619306242?via%3Dihub" TargetMode="External"/><Relationship Id="rId268" Type="http://schemas.openxmlformats.org/officeDocument/2006/relationships/hyperlink" Target="https://www.sciencedirect.com/science/article/pii/S0005272814000280" TargetMode="External"/><Relationship Id="rId475" Type="http://schemas.openxmlformats.org/officeDocument/2006/relationships/hyperlink" Target="https://www.sciencedirect.com/science/article/pii/S002192582035136X?via%3Dihub" TargetMode="External"/><Relationship Id="rId682" Type="http://schemas.openxmlformats.org/officeDocument/2006/relationships/hyperlink" Target="https://www.annualreviews.org/doi/10.1146/annurev-biochem-060815-014556" TargetMode="External"/><Relationship Id="rId128" Type="http://schemas.openxmlformats.org/officeDocument/2006/relationships/hyperlink" Target="https://www.nature.com/articles/ncomms5998" TargetMode="External"/><Relationship Id="rId335" Type="http://schemas.openxmlformats.org/officeDocument/2006/relationships/hyperlink" Target="https://www.tandfonline.com/doi/full/10.4161/cc.11.6.19670" TargetMode="External"/><Relationship Id="rId542" Type="http://schemas.openxmlformats.org/officeDocument/2006/relationships/hyperlink" Target="https://www.sciencedirect.com/science/article/pii/S0092867420301616?via%3Dihub" TargetMode="External"/><Relationship Id="rId987" Type="http://schemas.openxmlformats.org/officeDocument/2006/relationships/hyperlink" Target="https://www.tandfonline.com/doi/pdf/10.1080/15548627.2017.1339845" TargetMode="External"/><Relationship Id="rId1172" Type="http://schemas.openxmlformats.org/officeDocument/2006/relationships/hyperlink" Target="https://www.nature.com/articles/s41467-022-28952-y" TargetMode="External"/><Relationship Id="rId402" Type="http://schemas.openxmlformats.org/officeDocument/2006/relationships/hyperlink" Target="https://www.tandfonline.com/doi/full/10.4161/auto.27280" TargetMode="External"/><Relationship Id="rId847" Type="http://schemas.openxmlformats.org/officeDocument/2006/relationships/hyperlink" Target="https://www.tandfonline.com/doi/pdf/10.4161/auto.6.2.11014?needAccess=true" TargetMode="External"/><Relationship Id="rId1032" Type="http://schemas.openxmlformats.org/officeDocument/2006/relationships/hyperlink" Target="https://www.nature.com/articles/s41594-020-0426-4" TargetMode="External"/><Relationship Id="rId1477" Type="http://schemas.openxmlformats.org/officeDocument/2006/relationships/hyperlink" Target="https://www.nature.com/articles/onc2016363" TargetMode="External"/><Relationship Id="rId1684" Type="http://schemas.openxmlformats.org/officeDocument/2006/relationships/hyperlink" Target="https://www.tandfonline.com/doi/full/10.4161/auto.26085" TargetMode="External"/><Relationship Id="rId707" Type="http://schemas.openxmlformats.org/officeDocument/2006/relationships/hyperlink" Target="https://www.annualreviews.org/doi/10.1146/annurev-biochem-060815-014556" TargetMode="External"/><Relationship Id="rId914" Type="http://schemas.openxmlformats.org/officeDocument/2006/relationships/hyperlink" Target="https://www.sciencedirect.com/science/article/pii/S0962892414000361" TargetMode="External"/><Relationship Id="rId1337" Type="http://schemas.openxmlformats.org/officeDocument/2006/relationships/hyperlink" Target="https://analyticalsciencejournals.onlinelibrary.wiley.com/doi/full/10.1002/pmic.201000196" TargetMode="External"/><Relationship Id="rId1544" Type="http://schemas.openxmlformats.org/officeDocument/2006/relationships/hyperlink" Target="https://www.sciencedirect.com/science/article/pii/S1931312815000657" TargetMode="External"/><Relationship Id="rId43" Type="http://schemas.openxmlformats.org/officeDocument/2006/relationships/hyperlink" Target="https://www.sciencedirect.com/science/article/pii/S0955067416300175" TargetMode="External"/><Relationship Id="rId1404" Type="http://schemas.openxmlformats.org/officeDocument/2006/relationships/hyperlink" Target="https://academic.oup.com/database/article/doi/10.1093/database/bat024/332873" TargetMode="External"/><Relationship Id="rId1611" Type="http://schemas.openxmlformats.org/officeDocument/2006/relationships/hyperlink" Target="https://journals.biologists.com/jcs/article/126/4/939/54069/NBR1-acts-as-an-autophagy-receptor-for-peroxisomes" TargetMode="External"/><Relationship Id="rId192" Type="http://schemas.openxmlformats.org/officeDocument/2006/relationships/hyperlink" Target="https://www.tandfonline.com/doi/pdf/10.1080/21592799.2015.1086501" TargetMode="External"/><Relationship Id="rId1709" Type="http://schemas.openxmlformats.org/officeDocument/2006/relationships/hyperlink" Target="https://www.tandfonline.com/doi/abs/10.4161/auto.6.3.11226" TargetMode="External"/><Relationship Id="rId497" Type="http://schemas.openxmlformats.org/officeDocument/2006/relationships/hyperlink" Target="https://journals.asm.org/doi/10.1128/MCB.00392-17?url_ver=Z39.88-2003&amp;rfr_id=ori:rid:crossref.org&amp;rfr_dat=cr_pub%20%200pubmed" TargetMode="External"/><Relationship Id="rId357" Type="http://schemas.openxmlformats.org/officeDocument/2006/relationships/hyperlink" Target="https://www.embopress.org/doi/full/10.15252/embj.2019103649" TargetMode="External"/><Relationship Id="rId1194" Type="http://schemas.openxmlformats.org/officeDocument/2006/relationships/hyperlink" Target="https://www.sciencedirect.com/science/article/pii/S0022283619304450" TargetMode="External"/><Relationship Id="rId217" Type="http://schemas.openxmlformats.org/officeDocument/2006/relationships/hyperlink" Target="https://www.mdpi.com/2073-4409/10/10/2689/htm" TargetMode="External"/><Relationship Id="rId564" Type="http://schemas.openxmlformats.org/officeDocument/2006/relationships/hyperlink" Target="https://www.sciencedirect.com/science/article/pii/S1535610813000731" TargetMode="External"/><Relationship Id="rId771" Type="http://schemas.openxmlformats.org/officeDocument/2006/relationships/hyperlink" Target="https://www.embopress.org/doi/full/10.1038/emboj.2012.36" TargetMode="External"/><Relationship Id="rId869" Type="http://schemas.openxmlformats.org/officeDocument/2006/relationships/hyperlink" Target="https://www.nature.com/articles/ncb2847" TargetMode="External"/><Relationship Id="rId1499" Type="http://schemas.openxmlformats.org/officeDocument/2006/relationships/hyperlink" Target="https://www.jbc.org/article/S0021-9258(20)64061-3/fulltext" TargetMode="External"/><Relationship Id="rId424" Type="http://schemas.openxmlformats.org/officeDocument/2006/relationships/hyperlink" Target="https://www.sciencedirect.com/science/article/pii/S0021925820661658?via%3Dihub" TargetMode="External"/><Relationship Id="rId631" Type="http://schemas.openxmlformats.org/officeDocument/2006/relationships/hyperlink" Target="https://www.nature.com/articles/cddis2014361" TargetMode="External"/><Relationship Id="rId729" Type="http://schemas.openxmlformats.org/officeDocument/2006/relationships/hyperlink" Target="https://journals.biologists.com/jcs/article/127/15/3280/54502/The-ubiquitin-conjugating-enzymes-UBE2N-UBE2L3-and" TargetMode="External"/><Relationship Id="rId1054" Type="http://schemas.openxmlformats.org/officeDocument/2006/relationships/hyperlink" Target="https://www.sciencedirect.com/science/article/pii/S1097276514008715?pes=vor" TargetMode="External"/><Relationship Id="rId1261" Type="http://schemas.openxmlformats.org/officeDocument/2006/relationships/hyperlink" Target="https://translationalneurodegeneration.biomedcentral.com/articles/10.1186/s40035-020-00196-0" TargetMode="External"/><Relationship Id="rId1359" Type="http://schemas.openxmlformats.org/officeDocument/2006/relationships/hyperlink" Target="https://academic.oup.com/database/article/doi/10.1093/database/bat024/332873" TargetMode="External"/><Relationship Id="rId936" Type="http://schemas.openxmlformats.org/officeDocument/2006/relationships/hyperlink" Target="https://www.sciencedirect.com/science/article/pii/S0005272814000280" TargetMode="External"/><Relationship Id="rId1121" Type="http://schemas.openxmlformats.org/officeDocument/2006/relationships/hyperlink" Target="https://www.tandfonline.com/doi/full/10.4161/15548627.2014.984276" TargetMode="External"/><Relationship Id="rId1219" Type="http://schemas.openxmlformats.org/officeDocument/2006/relationships/hyperlink" Target="https://www.tandfonline.com/doi/full/10.1080/15384101.2019.1580488" TargetMode="External"/><Relationship Id="rId1566" Type="http://schemas.openxmlformats.org/officeDocument/2006/relationships/hyperlink" Target="https://www.sciencedirect.com/science/article/pii/S1097276514008715?pes=vor" TargetMode="External"/><Relationship Id="rId65" Type="http://schemas.openxmlformats.org/officeDocument/2006/relationships/hyperlink" Target="https://academic.oup.com/cardiovascres/article/118/4/934/6270905" TargetMode="External"/><Relationship Id="rId1426" Type="http://schemas.openxmlformats.org/officeDocument/2006/relationships/hyperlink" Target="https://academic.oup.com/database/article/doi/10.1093/database/bat024/332873" TargetMode="External"/><Relationship Id="rId1633" Type="http://schemas.openxmlformats.org/officeDocument/2006/relationships/hyperlink" Target="https://journals.plos.org/plospathogens/article?id=10.1371/journal.ppat.1005174" TargetMode="External"/><Relationship Id="rId1700" Type="http://schemas.openxmlformats.org/officeDocument/2006/relationships/hyperlink" Target="https://www.tandfonline.com/doi/full/10.4161/auto.26085" TargetMode="External"/><Relationship Id="rId281" Type="http://schemas.openxmlformats.org/officeDocument/2006/relationships/hyperlink" Target="https://www.sciencedirect.com/science/article/pii/S0005272814000280" TargetMode="External"/><Relationship Id="rId141" Type="http://schemas.openxmlformats.org/officeDocument/2006/relationships/hyperlink" Target="https://www.nature.com/articles/ncomms13889" TargetMode="External"/><Relationship Id="rId379" Type="http://schemas.openxmlformats.org/officeDocument/2006/relationships/hyperlink" Target="https://www.nature.com/articles/ncomms7379" TargetMode="External"/><Relationship Id="rId586" Type="http://schemas.openxmlformats.org/officeDocument/2006/relationships/hyperlink" Target="https://www.embopress.org/doi/full/10.15252/embr.201744837" TargetMode="External"/><Relationship Id="rId793" Type="http://schemas.openxmlformats.org/officeDocument/2006/relationships/hyperlink" Target="https://www.sciencedirect.com/science/article/pii/S193764481730076X" TargetMode="External"/><Relationship Id="rId7" Type="http://schemas.openxmlformats.org/officeDocument/2006/relationships/hyperlink" Target="https://www.sciencedirect.com/science/article/pii/S0962892414000361" TargetMode="External"/><Relationship Id="rId239" Type="http://schemas.openxmlformats.org/officeDocument/2006/relationships/hyperlink" Target="https://www.sciencedirect.com/science/article/pii/S0962892414000361" TargetMode="External"/><Relationship Id="rId446" Type="http://schemas.openxmlformats.org/officeDocument/2006/relationships/hyperlink" Target="https://www.nature.com/articles/nature12639" TargetMode="External"/><Relationship Id="rId653" Type="http://schemas.openxmlformats.org/officeDocument/2006/relationships/hyperlink" Target="https://www.jstage.jst.go.jp/article/circj/78/11/78_CJ-14-1080/_html/-char/ja" TargetMode="External"/><Relationship Id="rId1076" Type="http://schemas.openxmlformats.org/officeDocument/2006/relationships/hyperlink" Target="https://www.nature.com/articles/ncb2152" TargetMode="External"/><Relationship Id="rId1283" Type="http://schemas.openxmlformats.org/officeDocument/2006/relationships/hyperlink" Target="https://analyticalsciencejournals.onlinelibrary.wiley.com/doi/full/10.1002/pmic.201000196" TargetMode="External"/><Relationship Id="rId1490" Type="http://schemas.openxmlformats.org/officeDocument/2006/relationships/hyperlink" Target="https://www.nature.com/articles/nature21423" TargetMode="External"/><Relationship Id="rId306" Type="http://schemas.openxmlformats.org/officeDocument/2006/relationships/hyperlink" Target="https://www.sciencedirect.com/science/article/pii/S1097276516303744" TargetMode="External"/><Relationship Id="rId860" Type="http://schemas.openxmlformats.org/officeDocument/2006/relationships/hyperlink" Target="https://www.tandfonline.com/doi/full/10.4161/auto.7.5.14811" TargetMode="External"/><Relationship Id="rId958" Type="http://schemas.openxmlformats.org/officeDocument/2006/relationships/hyperlink" Target="https://www.sciencedirect.com/science/article/pii/S0092867405001984" TargetMode="External"/><Relationship Id="rId1143" Type="http://schemas.openxmlformats.org/officeDocument/2006/relationships/hyperlink" Target="https://translationalneurodegeneration.biomedcentral.com/articles/10.1186/s40035-022-00281-6" TargetMode="External"/><Relationship Id="rId1588" Type="http://schemas.openxmlformats.org/officeDocument/2006/relationships/hyperlink" Target="https://www.sciencedirect.com/science/article/pii/S2211124714007827?via%3Dihub" TargetMode="External"/><Relationship Id="rId87" Type="http://schemas.openxmlformats.org/officeDocument/2006/relationships/hyperlink" Target="https://www.embopress.org/doi/full/10.1002/embr.201337995" TargetMode="External"/><Relationship Id="rId513" Type="http://schemas.openxmlformats.org/officeDocument/2006/relationships/hyperlink" Target="https://www.sciencedirect.com/science/article/pii/S0898656820302515?via%3Dihub" TargetMode="External"/><Relationship Id="rId720" Type="http://schemas.openxmlformats.org/officeDocument/2006/relationships/hyperlink" Target="https://www.sciencedirect.com/science/article/pii/S0092867410014364" TargetMode="External"/><Relationship Id="rId818" Type="http://schemas.openxmlformats.org/officeDocument/2006/relationships/hyperlink" Target="https://www.annualreviews.org/doi/10.1146/annurev-biochem-060815-014556" TargetMode="External"/><Relationship Id="rId1350" Type="http://schemas.openxmlformats.org/officeDocument/2006/relationships/hyperlink" Target="https://analyticalsciencejournals.onlinelibrary.wiley.com/doi/full/10.1002/pmic.201000196" TargetMode="External"/><Relationship Id="rId1448" Type="http://schemas.openxmlformats.org/officeDocument/2006/relationships/hyperlink" Target="https://www.sciencedirect.com/science/article/pii/S0092867404011067" TargetMode="External"/><Relationship Id="rId1655" Type="http://schemas.openxmlformats.org/officeDocument/2006/relationships/hyperlink" Target="https://www.sciencedirect.com/science/article/pii/S1097276514008715?pes=vor" TargetMode="External"/><Relationship Id="rId1003" Type="http://schemas.openxmlformats.org/officeDocument/2006/relationships/hyperlink" Target="https://elifesciences.org/articles/25555.pdf" TargetMode="External"/><Relationship Id="rId1210" Type="http://schemas.openxmlformats.org/officeDocument/2006/relationships/hyperlink" Target="https://www.sciencedirect.com/science/article/pii/S0022283618306582?via%3Dihub" TargetMode="External"/><Relationship Id="rId1308" Type="http://schemas.openxmlformats.org/officeDocument/2006/relationships/hyperlink" Target="https://analyticalsciencejournals.onlinelibrary.wiley.com/doi/full/10.1002/pmic.201000196" TargetMode="External"/><Relationship Id="rId1515" Type="http://schemas.openxmlformats.org/officeDocument/2006/relationships/hyperlink" Target="https://www.sciencedirect.com/science/article/pii/S1934590913004517" TargetMode="External"/><Relationship Id="rId1722" Type="http://schemas.openxmlformats.org/officeDocument/2006/relationships/hyperlink" Target="https://www.molbiolcell.org/doi/full/10.1091/mbc.e16-03-0205" TargetMode="External"/><Relationship Id="rId14" Type="http://schemas.openxmlformats.org/officeDocument/2006/relationships/hyperlink" Target="..\..\Paper%20pdf%20files\Eukaryote%20proteostasis\Autophagy\Marino%20Int%20J%20Mol%20Sci%202018%20AMPK%20regulation%20of%20metabolism%20in%20the%20context%20of%20autophagy.pdf" TargetMode="External"/><Relationship Id="rId163" Type="http://schemas.openxmlformats.org/officeDocument/2006/relationships/hyperlink" Target="https://www.embopress.org/doi/full/10.1038/emboj.2009.405" TargetMode="External"/><Relationship Id="rId370" Type="http://schemas.openxmlformats.org/officeDocument/2006/relationships/hyperlink" Target="https://www.jbc.org/article/S0021-9258(20)52130-3/fulltext" TargetMode="External"/><Relationship Id="rId230" Type="http://schemas.openxmlformats.org/officeDocument/2006/relationships/hyperlink" Target="https://www.mdpi.com/2073-4409/10/10/2689/htm" TargetMode="External"/><Relationship Id="rId468" Type="http://schemas.openxmlformats.org/officeDocument/2006/relationships/hyperlink" Target="https://www.sciencedirect.com/science/article/pii/S2211124718319806?via%3Dihub" TargetMode="External"/><Relationship Id="rId675" Type="http://schemas.openxmlformats.org/officeDocument/2006/relationships/hyperlink" Target="https://www.annualreviews.org/doi/10.1146/annurev-biochem-060815-014556" TargetMode="External"/><Relationship Id="rId882" Type="http://schemas.openxmlformats.org/officeDocument/2006/relationships/hyperlink" Target="https://www.mdpi.com/2073-4409/10/10/2689/htm" TargetMode="External"/><Relationship Id="rId1098" Type="http://schemas.openxmlformats.org/officeDocument/2006/relationships/hyperlink" Target="https://www.sciencedirect.com/science/article/pii/S193764481730076X" TargetMode="External"/><Relationship Id="rId328" Type="http://schemas.openxmlformats.org/officeDocument/2006/relationships/hyperlink" Target="https://link.springer.com/chapter/10.1007/978-981-15-0602-4_6" TargetMode="External"/><Relationship Id="rId535" Type="http://schemas.openxmlformats.org/officeDocument/2006/relationships/hyperlink" Target="https://academic.oup.com/hmg/article/21/3/511/609877" TargetMode="External"/><Relationship Id="rId742" Type="http://schemas.openxmlformats.org/officeDocument/2006/relationships/hyperlink" Target="https://www.nature.com/articles/s41467-020-20185-1" TargetMode="External"/><Relationship Id="rId1165" Type="http://schemas.openxmlformats.org/officeDocument/2006/relationships/hyperlink" Target="https://www.sciencedirect.com/science/article/pii/S193764481730076X" TargetMode="External"/><Relationship Id="rId1372" Type="http://schemas.openxmlformats.org/officeDocument/2006/relationships/hyperlink" Target="https://academic.oup.com/database/article/doi/10.1093/database/bat024/332873" TargetMode="External"/><Relationship Id="rId602" Type="http://schemas.openxmlformats.org/officeDocument/2006/relationships/hyperlink" Target="https://pubs.rsc.org/en/content/articlehtml/2016/mb/c6mb00114a" TargetMode="External"/><Relationship Id="rId1025" Type="http://schemas.openxmlformats.org/officeDocument/2006/relationships/hyperlink" Target="https://www.tandfonline.com/doi/full/10.4161/auto.7.5.14684" TargetMode="External"/><Relationship Id="rId1232" Type="http://schemas.openxmlformats.org/officeDocument/2006/relationships/hyperlink" Target="https://translationalneurodegeneration.biomedcentral.com/articles/10.1186/s40035-020-00196-0" TargetMode="External"/><Relationship Id="rId1677" Type="http://schemas.openxmlformats.org/officeDocument/2006/relationships/hyperlink" Target="https://www.tandfonline.com/doi/abs/10.4161/auto.6.3.11226" TargetMode="External"/><Relationship Id="rId907" Type="http://schemas.openxmlformats.org/officeDocument/2006/relationships/hyperlink" Target="https://www.mdpi.com/2073-4409/10/10/2689/htm" TargetMode="External"/><Relationship Id="rId1537" Type="http://schemas.openxmlformats.org/officeDocument/2006/relationships/hyperlink" Target="https://www.sciencedirect.com/science/article/pii/S1550413114002113" TargetMode="External"/><Relationship Id="rId36" Type="http://schemas.openxmlformats.org/officeDocument/2006/relationships/hyperlink" Target="https://www.tandfonline.com/doi/full/10.1080/21541248.2017.1346553" TargetMode="External"/><Relationship Id="rId1604" Type="http://schemas.openxmlformats.org/officeDocument/2006/relationships/hyperlink" Target="https://www.nature.com/articles/nature14893" TargetMode="External"/><Relationship Id="rId185" Type="http://schemas.openxmlformats.org/officeDocument/2006/relationships/hyperlink" Target="https://www.pnas.org/doi/full/10.1073/pnas.1013800108" TargetMode="External"/><Relationship Id="rId392" Type="http://schemas.openxmlformats.org/officeDocument/2006/relationships/hyperlink" Target="https://www.sciencedirect.com/science/article/pii/S0960982210005208?via%3Dihub" TargetMode="External"/><Relationship Id="rId697" Type="http://schemas.openxmlformats.org/officeDocument/2006/relationships/hyperlink" Target="https://www.annualreviews.org/doi/10.1146/annurev-biochem-060815-014556" TargetMode="External"/><Relationship Id="rId252" Type="http://schemas.openxmlformats.org/officeDocument/2006/relationships/hyperlink" Target="https://www.sciencedirect.com/science/article/pii/S0962892414000361" TargetMode="External"/><Relationship Id="rId1187" Type="http://schemas.openxmlformats.org/officeDocument/2006/relationships/hyperlink" Target="https://www.sciencedirect.com/science/article/pii/S0022283619304450" TargetMode="External"/><Relationship Id="rId112" Type="http://schemas.openxmlformats.org/officeDocument/2006/relationships/hyperlink" Target="https://www.sciencedirect.com/science/article/pii/S193764481730076X" TargetMode="External"/><Relationship Id="rId557" Type="http://schemas.openxmlformats.org/officeDocument/2006/relationships/hyperlink" Target="https://www.tandfonline.com/doi/full/10.1080/15548627.2016.1217380" TargetMode="External"/><Relationship Id="rId764" Type="http://schemas.openxmlformats.org/officeDocument/2006/relationships/hyperlink" Target="https://www.embopress.org/doi/full/10.1038/emboj.2010.62" TargetMode="External"/><Relationship Id="rId971" Type="http://schemas.openxmlformats.org/officeDocument/2006/relationships/hyperlink" Target="https://academic.oup.com/brain/article/136/10/3119/329076" TargetMode="External"/><Relationship Id="rId1394" Type="http://schemas.openxmlformats.org/officeDocument/2006/relationships/hyperlink" Target="https://academic.oup.com/database/article/doi/10.1093/database/bat024/332873" TargetMode="External"/><Relationship Id="rId1699" Type="http://schemas.openxmlformats.org/officeDocument/2006/relationships/hyperlink" Target="https://journals.aai.org/jimmunol/article/183/9/5909/81794/The-Adaptor-Protein-p62-SQSTM1-Targets-Invading" TargetMode="External"/><Relationship Id="rId417" Type="http://schemas.openxmlformats.org/officeDocument/2006/relationships/hyperlink" Target="https://www.tandfonline.com/doi/full/10.4161/15548627.2014.994359" TargetMode="External"/><Relationship Id="rId624" Type="http://schemas.openxmlformats.org/officeDocument/2006/relationships/hyperlink" Target="https://portlandpress.com/clinsci/article-abstract/128/7/387/71160/Role-of-NADPH-oxidase-in-the-regulation-of?redirectedFrom=fulltext" TargetMode="External"/><Relationship Id="rId831" Type="http://schemas.openxmlformats.org/officeDocument/2006/relationships/hyperlink" Target="https://academic.oup.com/nar/article/41/16/7683/2411270" TargetMode="External"/><Relationship Id="rId1047" Type="http://schemas.openxmlformats.org/officeDocument/2006/relationships/hyperlink" Target="https://faseb.onlinelibrary.wiley.com/doi/full/10.1096/fj.201600698R" TargetMode="External"/><Relationship Id="rId1254" Type="http://schemas.openxmlformats.org/officeDocument/2006/relationships/hyperlink" Target="https://translationalneurodegeneration.biomedcentral.com/articles/10.1186/s40035-020-00196-0" TargetMode="External"/><Relationship Id="rId1461" Type="http://schemas.openxmlformats.org/officeDocument/2006/relationships/hyperlink" Target="https://www.nature.com/articles/onc2016363" TargetMode="External"/><Relationship Id="rId929" Type="http://schemas.openxmlformats.org/officeDocument/2006/relationships/hyperlink" Target="https://www.sciencedirect.com/science/article/pii/S0962892414000361" TargetMode="External"/><Relationship Id="rId1114" Type="http://schemas.openxmlformats.org/officeDocument/2006/relationships/hyperlink" Target="https://www.sciencedirect.com/science/article/pii/S193764481730076X" TargetMode="External"/><Relationship Id="rId1321" Type="http://schemas.openxmlformats.org/officeDocument/2006/relationships/hyperlink" Target="https://analyticalsciencejournals.onlinelibrary.wiley.com/doi/full/10.1002/pmic.201000196" TargetMode="External"/><Relationship Id="rId1559" Type="http://schemas.openxmlformats.org/officeDocument/2006/relationships/hyperlink" Target="https://faseb.onlinelibrary.wiley.com/doi/full/10.1096/fj.201600698R" TargetMode="External"/><Relationship Id="rId58" Type="http://schemas.openxmlformats.org/officeDocument/2006/relationships/hyperlink" Target="https://www.science.org/doi/full/10.1126/science.aaf6136" TargetMode="External"/><Relationship Id="rId1419" Type="http://schemas.openxmlformats.org/officeDocument/2006/relationships/hyperlink" Target="https://academic.oup.com/database/article/doi/10.1093/database/bat024/332873" TargetMode="External"/><Relationship Id="rId1626" Type="http://schemas.openxmlformats.org/officeDocument/2006/relationships/hyperlink" Target="https://www.sciencedirect.com/science/article/pii/S0022283619304450" TargetMode="External"/><Relationship Id="rId274" Type="http://schemas.openxmlformats.org/officeDocument/2006/relationships/hyperlink" Target="https://www.sciencedirect.com/science/article/pii/S0005272814000280" TargetMode="External"/><Relationship Id="rId481" Type="http://schemas.openxmlformats.org/officeDocument/2006/relationships/hyperlink" Target="https://www.tandfonline.com/doi/full/10.1080/15548627.2016.1268301" TargetMode="External"/><Relationship Id="rId134" Type="http://schemas.openxmlformats.org/officeDocument/2006/relationships/hyperlink" Target="https://www.tandfonline.com/doi/full/10.1080/15548627.2016.1241924" TargetMode="External"/><Relationship Id="rId579" Type="http://schemas.openxmlformats.org/officeDocument/2006/relationships/hyperlink" Target="https://www.sciencedirect.com/science/article/pii/S1097276515008618?via%3Dihub" TargetMode="External"/><Relationship Id="rId786" Type="http://schemas.openxmlformats.org/officeDocument/2006/relationships/hyperlink" Target="https://www.sciencedirect.com/science/article/pii/S193764481730076X" TargetMode="External"/><Relationship Id="rId993" Type="http://schemas.openxmlformats.org/officeDocument/2006/relationships/hyperlink" Target="https://www.nature.com/articles/nature14893" TargetMode="External"/><Relationship Id="rId341" Type="http://schemas.openxmlformats.org/officeDocument/2006/relationships/hyperlink" Target="https://www.nature.com/articles/ncomms5930" TargetMode="External"/><Relationship Id="rId439" Type="http://schemas.openxmlformats.org/officeDocument/2006/relationships/hyperlink" Target="https://aasldpubs.onlinelibrary.wiley.com/doi/full/10.1002/hep.24324" TargetMode="External"/><Relationship Id="rId646" Type="http://schemas.openxmlformats.org/officeDocument/2006/relationships/hyperlink" Target="https://www.nature.com/articles/nm.3322" TargetMode="External"/><Relationship Id="rId1069" Type="http://schemas.openxmlformats.org/officeDocument/2006/relationships/hyperlink" Target="https://www.science.org/doi/full/10.1126/science.1196371" TargetMode="External"/><Relationship Id="rId1276" Type="http://schemas.openxmlformats.org/officeDocument/2006/relationships/hyperlink" Target="https://analyticalsciencejournals.onlinelibrary.wiley.com/doi/full/10.1002/pmic.201000196" TargetMode="External"/><Relationship Id="rId1483" Type="http://schemas.openxmlformats.org/officeDocument/2006/relationships/hyperlink" Target="https://www.frontiersin.org/articles/10.3389/fcell.2021.655731/full" TargetMode="External"/><Relationship Id="rId201" Type="http://schemas.openxmlformats.org/officeDocument/2006/relationships/hyperlink" Target="https://www.sciencedirect.com/science/article/pii/S0022283619306242" TargetMode="External"/><Relationship Id="rId506" Type="http://schemas.openxmlformats.org/officeDocument/2006/relationships/hyperlink" Target="https://www.nature.com/articles/ncb2069" TargetMode="External"/><Relationship Id="rId853" Type="http://schemas.openxmlformats.org/officeDocument/2006/relationships/hyperlink" Target="https://www.embopress.org/doi/full/10.15252/embj.201695148" TargetMode="External"/><Relationship Id="rId1136" Type="http://schemas.openxmlformats.org/officeDocument/2006/relationships/hyperlink" Target="https://rupress.org/jcb/article/218/3/757/120801/Autophagosome-maturation-An-epic-journey-from-the" TargetMode="External"/><Relationship Id="rId1690" Type="http://schemas.openxmlformats.org/officeDocument/2006/relationships/hyperlink" Target="https://www.nature.com/articles/ncb3230" TargetMode="External"/><Relationship Id="rId713" Type="http://schemas.openxmlformats.org/officeDocument/2006/relationships/hyperlink" Target="https://www.sciencedirect.com/science/article/pii/S0092867410014364" TargetMode="External"/><Relationship Id="rId920" Type="http://schemas.openxmlformats.org/officeDocument/2006/relationships/hyperlink" Target="https://www.sciencedirect.com/science/article/pii/S0962892414000361" TargetMode="External"/><Relationship Id="rId1343" Type="http://schemas.openxmlformats.org/officeDocument/2006/relationships/hyperlink" Target="https://analyticalsciencejournals.onlinelibrary.wiley.com/doi/full/10.1002/pmic.201000196" TargetMode="External"/><Relationship Id="rId1550" Type="http://schemas.openxmlformats.org/officeDocument/2006/relationships/hyperlink" Target="https://www.sciencedirect.com/science/article/pii/S0022283619304450" TargetMode="External"/><Relationship Id="rId1648" Type="http://schemas.openxmlformats.org/officeDocument/2006/relationships/hyperlink" Target="https://www.sciencedirect.com/science/article/pii/S1097276514008715?pes=vor" TargetMode="External"/><Relationship Id="rId1203" Type="http://schemas.openxmlformats.org/officeDocument/2006/relationships/hyperlink" Target="https://www.sciencedirect.com/science/article/pii/S0022283619304450" TargetMode="External"/><Relationship Id="rId1410" Type="http://schemas.openxmlformats.org/officeDocument/2006/relationships/hyperlink" Target="https://academic.oup.com/database/article/doi/10.1093/database/bat024/332873" TargetMode="External"/><Relationship Id="rId1508" Type="http://schemas.openxmlformats.org/officeDocument/2006/relationships/hyperlink" Target="https://www.nature.com/articles/onc2008117" TargetMode="External"/><Relationship Id="rId1715" Type="http://schemas.openxmlformats.org/officeDocument/2006/relationships/hyperlink" Target="https://www.molbiolcell.org/doi/full/10.1091/mbc.e16-03-0205" TargetMode="External"/><Relationship Id="rId296" Type="http://schemas.openxmlformats.org/officeDocument/2006/relationships/hyperlink" Target="https://www.nature.com/articles/nrc2676" TargetMode="External"/><Relationship Id="rId156" Type="http://schemas.openxmlformats.org/officeDocument/2006/relationships/hyperlink" Target="https://journals.biologists.com/jcs/article/126/15/3462/53786/Late-endosomal-transport-and-tethering-are-coupled" TargetMode="External"/><Relationship Id="rId363" Type="http://schemas.openxmlformats.org/officeDocument/2006/relationships/hyperlink" Target="https://www.tandfonline.com/doi/full/10.4161/auto.24893" TargetMode="External"/><Relationship Id="rId570" Type="http://schemas.openxmlformats.org/officeDocument/2006/relationships/hyperlink" Target="https://www.sciencedirect.com/science/article/pii/S0021925820377139?via%3Dihub" TargetMode="External"/><Relationship Id="rId223" Type="http://schemas.openxmlformats.org/officeDocument/2006/relationships/hyperlink" Target="https://www.mdpi.com/2073-4409/10/10/2689/htm" TargetMode="External"/><Relationship Id="rId430" Type="http://schemas.openxmlformats.org/officeDocument/2006/relationships/hyperlink" Target="https://www.sciencedirect.com/science/article/pii/S1097276518310712?via%3Dihub" TargetMode="External"/><Relationship Id="rId668" Type="http://schemas.openxmlformats.org/officeDocument/2006/relationships/hyperlink" Target="https://febs.onlinelibrary.wiley.com/doi/full/10.1002/2211-5463.13307" TargetMode="External"/><Relationship Id="rId875" Type="http://schemas.openxmlformats.org/officeDocument/2006/relationships/hyperlink" Target="https://www.sciencedirect.com/science/article/pii/S0092867410014364" TargetMode="External"/><Relationship Id="rId1060" Type="http://schemas.openxmlformats.org/officeDocument/2006/relationships/hyperlink" Target="https://www.nature.com/articles/ncb1846" TargetMode="External"/><Relationship Id="rId1298" Type="http://schemas.openxmlformats.org/officeDocument/2006/relationships/hyperlink" Target="https://analyticalsciencejournals.onlinelibrary.wiley.com/doi/full/10.1002/pmic.201000196" TargetMode="External"/><Relationship Id="rId528" Type="http://schemas.openxmlformats.org/officeDocument/2006/relationships/hyperlink" Target="https://journals.plos.org/plosbiology/article?id=10.1371/journal.pbio.2007044" TargetMode="External"/><Relationship Id="rId735" Type="http://schemas.openxmlformats.org/officeDocument/2006/relationships/hyperlink" Target="https://www.tandfonline.com/doi/full/10.1080/15548627.2019.1569928" TargetMode="External"/><Relationship Id="rId942" Type="http://schemas.openxmlformats.org/officeDocument/2006/relationships/hyperlink" Target="https://www.sciencedirect.com/science/article/pii/S0005272814000280" TargetMode="External"/><Relationship Id="rId1158" Type="http://schemas.openxmlformats.org/officeDocument/2006/relationships/hyperlink" Target="https://www.sciencedirect.com/science/article/pii/S0960982218303038" TargetMode="External"/><Relationship Id="rId1365" Type="http://schemas.openxmlformats.org/officeDocument/2006/relationships/hyperlink" Target="https://academic.oup.com/database/article/doi/10.1093/database/bat024/332873" TargetMode="External"/><Relationship Id="rId1572" Type="http://schemas.openxmlformats.org/officeDocument/2006/relationships/hyperlink" Target="https://academic.oup.com/database/article/doi/10.1093/database/bat024/332873" TargetMode="External"/><Relationship Id="rId1018" Type="http://schemas.openxmlformats.org/officeDocument/2006/relationships/hyperlink" Target="https://www.frontiersin.org/articles/10.3389/fimmu.2018.00062/full" TargetMode="External"/><Relationship Id="rId1225" Type="http://schemas.openxmlformats.org/officeDocument/2006/relationships/hyperlink" Target="https://translationalneurodegeneration.biomedcentral.com/articles/10.1186/s40035-020-00196-0" TargetMode="External"/><Relationship Id="rId1432" Type="http://schemas.openxmlformats.org/officeDocument/2006/relationships/hyperlink" Target="https://academic.oup.com/database/article/doi/10.1093/database/bat024/332873" TargetMode="External"/><Relationship Id="rId71" Type="http://schemas.openxmlformats.org/officeDocument/2006/relationships/hyperlink" Target="https://reactome.org/PathwayBrowser/" TargetMode="External"/><Relationship Id="rId802" Type="http://schemas.openxmlformats.org/officeDocument/2006/relationships/hyperlink" Target="https://www.sciencedirect.com/science/article/pii/S193764481730076X" TargetMode="External"/><Relationship Id="rId29" Type="http://schemas.openxmlformats.org/officeDocument/2006/relationships/hyperlink" Target="https://www.nature.com/articles/ncomms9048" TargetMode="External"/><Relationship Id="rId178" Type="http://schemas.openxmlformats.org/officeDocument/2006/relationships/hyperlink" Target="https://www.nature.com/articles/ncb3066" TargetMode="External"/><Relationship Id="rId385" Type="http://schemas.openxmlformats.org/officeDocument/2006/relationships/hyperlink" Target="https://journals.biologists.com/jcs/article/133/6/jcs234047/224946/CLN3-regulates-endosomal-function-by-modulating" TargetMode="External"/><Relationship Id="rId592" Type="http://schemas.openxmlformats.org/officeDocument/2006/relationships/hyperlink" Target="https://www.sciencedirect.com/science/article/pii/S0021925820456029?via%3Dihub" TargetMode="External"/><Relationship Id="rId245" Type="http://schemas.openxmlformats.org/officeDocument/2006/relationships/hyperlink" Target="https://www.sciencedirect.com/science/article/pii/S0962892414000361" TargetMode="External"/><Relationship Id="rId452" Type="http://schemas.openxmlformats.org/officeDocument/2006/relationships/hyperlink" Target="https://www.science.org/doi/full/10.1126/science.1129577" TargetMode="External"/><Relationship Id="rId897" Type="http://schemas.openxmlformats.org/officeDocument/2006/relationships/hyperlink" Target="https://www.mdpi.com/2073-4409/10/10/2689/htm" TargetMode="External"/><Relationship Id="rId1082" Type="http://schemas.openxmlformats.org/officeDocument/2006/relationships/hyperlink" Target="..\..\Paper%20pdf%20files\Eukaryote%20proteostasis\Autophagy\Marino%20Int%20J%20Mol%20Sci%202018%20AMPK%20regulation%20of%20metabolism%20in%20the%20context%20of%20autophagy.pdf" TargetMode="External"/><Relationship Id="rId105" Type="http://schemas.openxmlformats.org/officeDocument/2006/relationships/hyperlink" Target="https://www.sciencedirect.com/science/article/pii/S1534580714002354" TargetMode="External"/><Relationship Id="rId312" Type="http://schemas.openxmlformats.org/officeDocument/2006/relationships/hyperlink" Target="https://www.nature.com/articles/s41580-018-0001-6" TargetMode="External"/><Relationship Id="rId757" Type="http://schemas.openxmlformats.org/officeDocument/2006/relationships/hyperlink" Target="https://www.sciencedirect.com/science/article/pii/S193764481730076X" TargetMode="External"/><Relationship Id="rId964" Type="http://schemas.openxmlformats.org/officeDocument/2006/relationships/hyperlink" Target="https://www.sciencedirect.com/science/article/pii/S0962892420302269" TargetMode="External"/><Relationship Id="rId1387" Type="http://schemas.openxmlformats.org/officeDocument/2006/relationships/hyperlink" Target="https://academic.oup.com/database/article/doi/10.1093/database/bat024/332873" TargetMode="External"/><Relationship Id="rId1594" Type="http://schemas.openxmlformats.org/officeDocument/2006/relationships/hyperlink" Target="https://www.sciencedirect.com/science/article/pii/S1550413111000921?via%3Dihub" TargetMode="External"/><Relationship Id="rId93" Type="http://schemas.openxmlformats.org/officeDocument/2006/relationships/hyperlink" Target="https://www.tandfonline.com/doi/full/10.1080/15548627.2019.1569925" TargetMode="External"/><Relationship Id="rId617" Type="http://schemas.openxmlformats.org/officeDocument/2006/relationships/hyperlink" Target="https://stke.sciencemag.org/content/3/108/ra9.long" TargetMode="External"/><Relationship Id="rId824" Type="http://schemas.openxmlformats.org/officeDocument/2006/relationships/hyperlink" Target="https://journals.biologists.com/jcs/article/117/20/4837/2947/Role-for-Rab7-in-maturation-of-late-autophagic" TargetMode="External"/><Relationship Id="rId1247" Type="http://schemas.openxmlformats.org/officeDocument/2006/relationships/hyperlink" Target="https://translationalneurodegeneration.biomedcentral.com/articles/10.1186/s40035-020-00196-0" TargetMode="External"/><Relationship Id="rId1454" Type="http://schemas.openxmlformats.org/officeDocument/2006/relationships/hyperlink" Target="https://www.sciencedirect.com/science/article/pii/S0021925818496871" TargetMode="External"/><Relationship Id="rId1661" Type="http://schemas.openxmlformats.org/officeDocument/2006/relationships/hyperlink" Target="https://www.sciencedirect.com/science/article/pii/S1097276514008715?pes=vor" TargetMode="External"/><Relationship Id="rId1107" Type="http://schemas.openxmlformats.org/officeDocument/2006/relationships/hyperlink" Target="https://www.sciencedirect.com/science/article/pii/S193764481730076X" TargetMode="External"/><Relationship Id="rId1314" Type="http://schemas.openxmlformats.org/officeDocument/2006/relationships/hyperlink" Target="https://analyticalsciencejournals.onlinelibrary.wiley.com/doi/full/10.1002/pmic.201000196" TargetMode="External"/><Relationship Id="rId1521" Type="http://schemas.openxmlformats.org/officeDocument/2006/relationships/hyperlink" Target="https://www.tandfonline.com/doi/full/10.4161/auto.26534" TargetMode="External"/><Relationship Id="rId1619" Type="http://schemas.openxmlformats.org/officeDocument/2006/relationships/hyperlink" Target="https://www.tandfonline.com/doi/full/10.4161/auto.26085" TargetMode="External"/><Relationship Id="rId20" Type="http://schemas.openxmlformats.org/officeDocument/2006/relationships/hyperlink" Target="https://www.nature.com/articles/s41388-021-01658-z" TargetMode="External"/><Relationship Id="rId267" Type="http://schemas.openxmlformats.org/officeDocument/2006/relationships/hyperlink" Target="https://www.sciencedirect.com/science/article/pii/S0005272814000280" TargetMode="External"/><Relationship Id="rId474" Type="http://schemas.openxmlformats.org/officeDocument/2006/relationships/hyperlink" Target="https://www.tandfonline.com/doi/full/10.4161/auto.24870" TargetMode="External"/><Relationship Id="rId127" Type="http://schemas.openxmlformats.org/officeDocument/2006/relationships/hyperlink" Target="https://www.sciencedirect.com/science/article/pii/S0092867411006659" TargetMode="External"/><Relationship Id="rId681" Type="http://schemas.openxmlformats.org/officeDocument/2006/relationships/hyperlink" Target="https://www.annualreviews.org/doi/10.1146/annurev-biochem-060815-014556" TargetMode="External"/><Relationship Id="rId779" Type="http://schemas.openxmlformats.org/officeDocument/2006/relationships/hyperlink" Target="https://www.sciencedirect.com/science/article/pii/S193764481730076X" TargetMode="External"/><Relationship Id="rId986" Type="http://schemas.openxmlformats.org/officeDocument/2006/relationships/hyperlink" Target="https://www.jbc.org/article/S0021-9258(20)60964-4/fulltext" TargetMode="External"/><Relationship Id="rId334" Type="http://schemas.openxmlformats.org/officeDocument/2006/relationships/hyperlink" Target="https://www.tandfonline.com/doi/full/10.1080/15384101.2015.1044178" TargetMode="External"/><Relationship Id="rId541" Type="http://schemas.openxmlformats.org/officeDocument/2006/relationships/hyperlink" Target="https://www.tandfonline.com/doi/full/10.4161/15548627.2014.991665" TargetMode="External"/><Relationship Id="rId639" Type="http://schemas.openxmlformats.org/officeDocument/2006/relationships/hyperlink" Target="https://www.tandfonline.com/doi/full/10.4161/15548627.2014.981792" TargetMode="External"/><Relationship Id="rId1171" Type="http://schemas.openxmlformats.org/officeDocument/2006/relationships/hyperlink" Target="https://www.nature.com/articles/s41467-022-28952-y" TargetMode="External"/><Relationship Id="rId1269" Type="http://schemas.openxmlformats.org/officeDocument/2006/relationships/hyperlink" Target="https://translationalneurodegeneration.biomedcentral.com/articles/10.1186/s40035-020-00196-0" TargetMode="External"/><Relationship Id="rId1476" Type="http://schemas.openxmlformats.org/officeDocument/2006/relationships/hyperlink" Target="https://www.nature.com/articles/onc2016363" TargetMode="External"/><Relationship Id="rId401" Type="http://schemas.openxmlformats.org/officeDocument/2006/relationships/hyperlink" Target="https://pubmed.ncbi.nlm.nih.gov/26649942/" TargetMode="External"/><Relationship Id="rId846" Type="http://schemas.openxmlformats.org/officeDocument/2006/relationships/hyperlink" Target="https://www.nature.com/articles/s41589-020-00726-x" TargetMode="External"/><Relationship Id="rId1031" Type="http://schemas.openxmlformats.org/officeDocument/2006/relationships/hyperlink" Target="https://www.nature.com/articles/s41594-020-0426-4" TargetMode="External"/><Relationship Id="rId1129" Type="http://schemas.openxmlformats.org/officeDocument/2006/relationships/hyperlink" Target="https://www.sciencedirect.com/science/article/pii/S193764481730076X" TargetMode="External"/><Relationship Id="rId1683" Type="http://schemas.openxmlformats.org/officeDocument/2006/relationships/hyperlink" Target="https://journals.aai.org/jimmunol/article/183/9/5909/81794/The-Adaptor-Protein-p62-SQSTM1-Targets-Invading" TargetMode="External"/><Relationship Id="rId706" Type="http://schemas.openxmlformats.org/officeDocument/2006/relationships/hyperlink" Target="https://www.annualreviews.org/doi/10.1146/annurev-biochem-060815-014556" TargetMode="External"/><Relationship Id="rId913" Type="http://schemas.openxmlformats.org/officeDocument/2006/relationships/hyperlink" Target="https://www.sciencedirect.com/science/article/pii/S0962892414000361" TargetMode="External"/><Relationship Id="rId1336" Type="http://schemas.openxmlformats.org/officeDocument/2006/relationships/hyperlink" Target="https://analyticalsciencejournals.onlinelibrary.wiley.com/doi/full/10.1002/pmic.201000196" TargetMode="External"/><Relationship Id="rId1543" Type="http://schemas.openxmlformats.org/officeDocument/2006/relationships/hyperlink" Target="https://www.nature.com/articles/ni.1800" TargetMode="External"/><Relationship Id="rId42" Type="http://schemas.openxmlformats.org/officeDocument/2006/relationships/hyperlink" Target="https://link.springer.com/chapter/10.1007/978-981-15-0602-4_5" TargetMode="External"/><Relationship Id="rId1403" Type="http://schemas.openxmlformats.org/officeDocument/2006/relationships/hyperlink" Target="https://academic.oup.com/database/article/doi/10.1093/database/bat024/332873" TargetMode="External"/><Relationship Id="rId1610" Type="http://schemas.openxmlformats.org/officeDocument/2006/relationships/hyperlink" Target="https://www.nature.com/articles/ncb2332" TargetMode="External"/><Relationship Id="rId191" Type="http://schemas.openxmlformats.org/officeDocument/2006/relationships/hyperlink" Target="https://www.tandfonline.com/doi/pdf/10.1080/21592799.2015.1086501" TargetMode="External"/><Relationship Id="rId1708" Type="http://schemas.openxmlformats.org/officeDocument/2006/relationships/hyperlink" Target="https://www.tandfonline.com/doi/full/10.4161/auto.26085" TargetMode="External"/><Relationship Id="rId289" Type="http://schemas.openxmlformats.org/officeDocument/2006/relationships/hyperlink" Target="https://www.mdpi.com/2073-4409/10/10/2689/htm" TargetMode="External"/><Relationship Id="rId496" Type="http://schemas.openxmlformats.org/officeDocument/2006/relationships/hyperlink" Target="https://www.tandfonline.com/doi/full/10.1080/21541248.2016.1212688" TargetMode="External"/><Relationship Id="rId149" Type="http://schemas.openxmlformats.org/officeDocument/2006/relationships/hyperlink" Target="https://www.tandfonline.com/doi/full/10.1080/15548627.2019.1639301" TargetMode="External"/><Relationship Id="rId356" Type="http://schemas.openxmlformats.org/officeDocument/2006/relationships/hyperlink" Target="https://www.sciencedirect.com/science/article/pii/S0955067422000308?via%3Dihub" TargetMode="External"/><Relationship Id="rId563" Type="http://schemas.openxmlformats.org/officeDocument/2006/relationships/hyperlink" Target="https://www.tandfonline.com/doi/full/10.1080/15548627.2019.1628548" TargetMode="External"/><Relationship Id="rId770" Type="http://schemas.openxmlformats.org/officeDocument/2006/relationships/hyperlink" Target="https://www.tandfonline.com/doi/full/10.4161/15548627.2014.994359" TargetMode="External"/><Relationship Id="rId1193" Type="http://schemas.openxmlformats.org/officeDocument/2006/relationships/hyperlink" Target="https://www.sciencedirect.com/science/article/pii/S0022283619304450" TargetMode="External"/><Relationship Id="rId216" Type="http://schemas.openxmlformats.org/officeDocument/2006/relationships/hyperlink" Target="https://www.mdpi.com/2073-4409/10/10/2689/htm" TargetMode="External"/><Relationship Id="rId423" Type="http://schemas.openxmlformats.org/officeDocument/2006/relationships/hyperlink" Target="https://www.sciencedirect.com/science/article/pii/S1550413107003361" TargetMode="External"/><Relationship Id="rId868" Type="http://schemas.openxmlformats.org/officeDocument/2006/relationships/hyperlink" Target="https://www.nature.com/articles/s41556-021-00669-y" TargetMode="External"/><Relationship Id="rId1053" Type="http://schemas.openxmlformats.org/officeDocument/2006/relationships/hyperlink" Target="https://www.sciencedirect.com/science/article/pii/S1097276514008715?pes=vor" TargetMode="External"/><Relationship Id="rId1260" Type="http://schemas.openxmlformats.org/officeDocument/2006/relationships/hyperlink" Target="https://translationalneurodegeneration.biomedcentral.com/articles/10.1186/s40035-020-00196-0" TargetMode="External"/><Relationship Id="rId1498" Type="http://schemas.openxmlformats.org/officeDocument/2006/relationships/hyperlink" Target="https://www.embopress.org/doi/full/10.1038/emboj.2013.123" TargetMode="External"/><Relationship Id="rId630" Type="http://schemas.openxmlformats.org/officeDocument/2006/relationships/hyperlink" Target="https://www.sciencedirect.com/science/article/pii/S2211124716310282?via%3Dihub" TargetMode="External"/><Relationship Id="rId728" Type="http://schemas.openxmlformats.org/officeDocument/2006/relationships/hyperlink" Target="https://journals.biologists.com/jcs/article/127/15/3280/54502/The-ubiquitin-conjugating-enzymes-UBE2N-UBE2L3-and" TargetMode="External"/><Relationship Id="rId935" Type="http://schemas.openxmlformats.org/officeDocument/2006/relationships/hyperlink" Target="https://www.sciencedirect.com/science/article/pii/S0005272814000280" TargetMode="External"/><Relationship Id="rId1358" Type="http://schemas.openxmlformats.org/officeDocument/2006/relationships/hyperlink" Target="https://analyticalsciencejournals.onlinelibrary.wiley.com/doi/full/10.1002/pmic.201000196" TargetMode="External"/><Relationship Id="rId1565" Type="http://schemas.openxmlformats.org/officeDocument/2006/relationships/hyperlink" Target="https://www.embopress.org/doi/full/10.1038/emboj.2010.74" TargetMode="External"/><Relationship Id="rId64" Type="http://schemas.openxmlformats.org/officeDocument/2006/relationships/hyperlink" Target="https://academic.oup.com/cardiovascres/article/118/4/934/6270905" TargetMode="External"/><Relationship Id="rId1120" Type="http://schemas.openxmlformats.org/officeDocument/2006/relationships/hyperlink" Target="https://www.tandfonline.com/doi/full/10.4161/15548627.2014.984276" TargetMode="External"/><Relationship Id="rId1218" Type="http://schemas.openxmlformats.org/officeDocument/2006/relationships/hyperlink" Target="https://www.frontiersin.org/articles/10.3389/fnmol.2022.918664/full" TargetMode="External"/><Relationship Id="rId1425" Type="http://schemas.openxmlformats.org/officeDocument/2006/relationships/hyperlink" Target="https://academic.oup.com/database/article/doi/10.1093/database/bat024/332873" TargetMode="External"/><Relationship Id="rId1632" Type="http://schemas.openxmlformats.org/officeDocument/2006/relationships/hyperlink" Target="https://www.sciencedirect.com/science/article/pii/S0022283618306582?via%3Dihub" TargetMode="External"/><Relationship Id="rId280" Type="http://schemas.openxmlformats.org/officeDocument/2006/relationships/hyperlink" Target="https://www.sciencedirect.com/science/article/pii/S0005272814000280" TargetMode="External"/><Relationship Id="rId140" Type="http://schemas.openxmlformats.org/officeDocument/2006/relationships/hyperlink" Target="https://www.sciencedirect.com/science/article/pii/S0960982218303038" TargetMode="External"/><Relationship Id="rId378" Type="http://schemas.openxmlformats.org/officeDocument/2006/relationships/hyperlink" Target="https://www.frontiersin.org/articles/10.3389/fimmu.2018.00062/full" TargetMode="External"/><Relationship Id="rId585" Type="http://schemas.openxmlformats.org/officeDocument/2006/relationships/hyperlink" Target="https://www.frontiersin.org/articles/10.3389/fimmu.2018.02096/full" TargetMode="External"/><Relationship Id="rId792" Type="http://schemas.openxmlformats.org/officeDocument/2006/relationships/hyperlink" Target="https://www.sciencedirect.com/science/article/pii/S193764481730076X" TargetMode="External"/><Relationship Id="rId6" Type="http://schemas.openxmlformats.org/officeDocument/2006/relationships/hyperlink" Target="https://www.sciencedirect.com/science/article/pii/S0962892414000361" TargetMode="External"/><Relationship Id="rId238" Type="http://schemas.openxmlformats.org/officeDocument/2006/relationships/hyperlink" Target="https://www.sciencedirect.com/science/article/pii/S0962892414000361" TargetMode="External"/><Relationship Id="rId445" Type="http://schemas.openxmlformats.org/officeDocument/2006/relationships/hyperlink" Target="https://www.sciencedirect.com/science/article/pii/S0092867404011067" TargetMode="External"/><Relationship Id="rId652" Type="http://schemas.openxmlformats.org/officeDocument/2006/relationships/hyperlink" Target="https://cshperspectives.cshlp.org/content/2/2/a001057.long" TargetMode="External"/><Relationship Id="rId1075" Type="http://schemas.openxmlformats.org/officeDocument/2006/relationships/hyperlink" Target="http://genesdev.cshlp.org/content/34/19-20/1330.full.pdf" TargetMode="External"/><Relationship Id="rId1282" Type="http://schemas.openxmlformats.org/officeDocument/2006/relationships/hyperlink" Target="https://analyticalsciencejournals.onlinelibrary.wiley.com/doi/full/10.1002/pmic.201000196" TargetMode="External"/><Relationship Id="rId305" Type="http://schemas.openxmlformats.org/officeDocument/2006/relationships/hyperlink" Target="https://www.nature.com/articles/s41580-018-0001-6" TargetMode="External"/><Relationship Id="rId512" Type="http://schemas.openxmlformats.org/officeDocument/2006/relationships/hyperlink" Target="https://www.ncbi.nlm.nih.gov/pmc/articles/PMC7337932/" TargetMode="External"/><Relationship Id="rId957" Type="http://schemas.openxmlformats.org/officeDocument/2006/relationships/hyperlink" Target="https://www.sciencedirect.com/science/article/pii/S0092867405001984" TargetMode="External"/><Relationship Id="rId1142" Type="http://schemas.openxmlformats.org/officeDocument/2006/relationships/hyperlink" Target="https://www.sciencedirect.com/science/article/pii/S1097276515002117?via%3Dihub" TargetMode="External"/><Relationship Id="rId1587" Type="http://schemas.openxmlformats.org/officeDocument/2006/relationships/hyperlink" Target="https://www.mdpi.com/2073-4409/10/10/2689" TargetMode="External"/><Relationship Id="rId86" Type="http://schemas.openxmlformats.org/officeDocument/2006/relationships/hyperlink" Target="https://journals.asm.org/doi/full/10.1128/MCB.06717-11" TargetMode="External"/><Relationship Id="rId817" Type="http://schemas.openxmlformats.org/officeDocument/2006/relationships/hyperlink" Target="https://www.sciencedirect.com/science/article/pii/S1097276515009107" TargetMode="External"/><Relationship Id="rId1002" Type="http://schemas.openxmlformats.org/officeDocument/2006/relationships/hyperlink" Target="https://www.nature.com/articles/ncb3423" TargetMode="External"/><Relationship Id="rId1447" Type="http://schemas.openxmlformats.org/officeDocument/2006/relationships/hyperlink" Target="https://www.pnas.org/doi/abs/10.1073/pnas.1119273109" TargetMode="External"/><Relationship Id="rId1654" Type="http://schemas.openxmlformats.org/officeDocument/2006/relationships/hyperlink" Target="https://www.nature.com/articles/nature09076" TargetMode="External"/><Relationship Id="rId1307" Type="http://schemas.openxmlformats.org/officeDocument/2006/relationships/hyperlink" Target="https://analyticalsciencejournals.onlinelibrary.wiley.com/doi/full/10.1002/pmic.201000196" TargetMode="External"/><Relationship Id="rId1514" Type="http://schemas.openxmlformats.org/officeDocument/2006/relationships/hyperlink" Target="https://journals.plos.org/plosone/article?id=10.1371/journal.pone.0057172" TargetMode="External"/><Relationship Id="rId1721" Type="http://schemas.openxmlformats.org/officeDocument/2006/relationships/hyperlink" Target="https://journals.biologists.com/jcs/article/117/20/4837/2947/Role-for-Rab7-in-maturation-of-late-autophagic" TargetMode="External"/><Relationship Id="rId13" Type="http://schemas.openxmlformats.org/officeDocument/2006/relationships/hyperlink" Target="https://www.nature.com/articles/ncb2152" TargetMode="External"/><Relationship Id="rId162" Type="http://schemas.openxmlformats.org/officeDocument/2006/relationships/hyperlink" Target="https://rupress.org/jcb/article/189/4/671/35825/Disease-causing-mutations-in-Parkin-impair" TargetMode="External"/><Relationship Id="rId467" Type="http://schemas.openxmlformats.org/officeDocument/2006/relationships/hyperlink" Target="https://www.tandfonline.com/doi/full/10.4161/auto.36439" TargetMode="External"/><Relationship Id="rId1097" Type="http://schemas.openxmlformats.org/officeDocument/2006/relationships/hyperlink" Target="https://www.sciencedirect.com/science/article/pii/S193764481730076X" TargetMode="External"/><Relationship Id="rId674" Type="http://schemas.openxmlformats.org/officeDocument/2006/relationships/hyperlink" Target="https://link.springer.com/chapter/10.1007/978-981-15-0602-4_5" TargetMode="External"/><Relationship Id="rId881" Type="http://schemas.openxmlformats.org/officeDocument/2006/relationships/hyperlink" Target="https://www.sciencedirect.com/science/article/pii/S0962892414000361" TargetMode="External"/><Relationship Id="rId979" Type="http://schemas.openxmlformats.org/officeDocument/2006/relationships/hyperlink" Target="https://aacrjournals.org/cancerres/article/71/24/7537/570135/Autophagy-Enhanced-by-Microtubule-and" TargetMode="External"/><Relationship Id="rId327" Type="http://schemas.openxmlformats.org/officeDocument/2006/relationships/hyperlink" Target="https://www.jbc.org/article/S0021-9258(20)40115-2/fulltext" TargetMode="External"/><Relationship Id="rId534" Type="http://schemas.openxmlformats.org/officeDocument/2006/relationships/hyperlink" Target="https://academic.oup.com/hmg/article/21/3/511/609877" TargetMode="External"/><Relationship Id="rId741" Type="http://schemas.openxmlformats.org/officeDocument/2006/relationships/hyperlink" Target="https://www.sciencedirect.com/science/article/pii/S0022283619304450" TargetMode="External"/><Relationship Id="rId839" Type="http://schemas.openxmlformats.org/officeDocument/2006/relationships/hyperlink" Target="https://www.sciencedirect.com/science/article/pii/S1043466611006855" TargetMode="External"/><Relationship Id="rId1164" Type="http://schemas.openxmlformats.org/officeDocument/2006/relationships/hyperlink" Target="https://journals.biologists.com/jcs/article/126/15/3462/53786/Late-endosomal-transport-and-tethering-are-coupled" TargetMode="External"/><Relationship Id="rId1371" Type="http://schemas.openxmlformats.org/officeDocument/2006/relationships/hyperlink" Target="https://academic.oup.com/database/article/doi/10.1093/database/bat024/332873" TargetMode="External"/><Relationship Id="rId1469" Type="http://schemas.openxmlformats.org/officeDocument/2006/relationships/hyperlink" Target="https://www.frontiersin.org/articles/10.3389/fcell.2021.655731/full" TargetMode="External"/><Relationship Id="rId601" Type="http://schemas.openxmlformats.org/officeDocument/2006/relationships/hyperlink" Target="https://www.jneurosci.org/content/39/17/3332.full" TargetMode="External"/><Relationship Id="rId1024" Type="http://schemas.openxmlformats.org/officeDocument/2006/relationships/hyperlink" Target="https://www.frontiersin.org/articles/10.3389/fcell.2020.572182/full" TargetMode="External"/><Relationship Id="rId1231" Type="http://schemas.openxmlformats.org/officeDocument/2006/relationships/hyperlink" Target="https://translationalneurodegeneration.biomedcentral.com/articles/10.1186/s40035-020-00196-0" TargetMode="External"/><Relationship Id="rId1676" Type="http://schemas.openxmlformats.org/officeDocument/2006/relationships/hyperlink" Target="https://www.tandfonline.com/doi/full/10.4161/auto.26085" TargetMode="External"/><Relationship Id="rId906" Type="http://schemas.openxmlformats.org/officeDocument/2006/relationships/hyperlink" Target="https://www.mdpi.com/2073-4409/10/10/2689/htm" TargetMode="External"/><Relationship Id="rId1329" Type="http://schemas.openxmlformats.org/officeDocument/2006/relationships/hyperlink" Target="https://analyticalsciencejournals.onlinelibrary.wiley.com/doi/full/10.1002/pmic.201000196" TargetMode="External"/><Relationship Id="rId1536" Type="http://schemas.openxmlformats.org/officeDocument/2006/relationships/hyperlink" Target="https://www.sciencedirect.com/science/article/pii/S0960982215010027" TargetMode="External"/><Relationship Id="rId35" Type="http://schemas.openxmlformats.org/officeDocument/2006/relationships/hyperlink" Target="https://www.tandfonline.com/doi/full/10.1080/21541248.2016.1212688" TargetMode="External"/><Relationship Id="rId1603" Type="http://schemas.openxmlformats.org/officeDocument/2006/relationships/hyperlink" Target="https://www.embopress.org/doi/full/10.15252/embr.201540891" TargetMode="External"/><Relationship Id="rId184" Type="http://schemas.openxmlformats.org/officeDocument/2006/relationships/hyperlink" Target="https://www.molbiolcell.org/doi/full/10.1091/mbc.e13-08-0447" TargetMode="External"/><Relationship Id="rId391" Type="http://schemas.openxmlformats.org/officeDocument/2006/relationships/hyperlink" Target="https://www.tandfonline.com/doi/full/10.1080/15548627.2015.1060386" TargetMode="External"/><Relationship Id="rId251" Type="http://schemas.openxmlformats.org/officeDocument/2006/relationships/hyperlink" Target="https://www.sciencedirect.com/science/article/pii/S0962892414000361" TargetMode="External"/><Relationship Id="rId489" Type="http://schemas.openxmlformats.org/officeDocument/2006/relationships/hyperlink" Target="https://www.embopress.org/doi/full/10.15252/embj.201695148" TargetMode="External"/><Relationship Id="rId696" Type="http://schemas.openxmlformats.org/officeDocument/2006/relationships/hyperlink" Target="https://www.annualreviews.org/doi/10.1146/annurev-biochem-060815-014556" TargetMode="External"/><Relationship Id="rId349" Type="http://schemas.openxmlformats.org/officeDocument/2006/relationships/hyperlink" Target="https://www.mdpi.com/1422-0067/22/9/4363" TargetMode="External"/><Relationship Id="rId556" Type="http://schemas.openxmlformats.org/officeDocument/2006/relationships/hyperlink" Target="https://www.sciencedirect.com/science/article/pii/S1097276513000889?via%3Dihub" TargetMode="External"/><Relationship Id="rId763" Type="http://schemas.openxmlformats.org/officeDocument/2006/relationships/hyperlink" Target="https://cshperspectives.cshlp.org/content/2/2/a001057.long" TargetMode="External"/><Relationship Id="rId1186" Type="http://schemas.openxmlformats.org/officeDocument/2006/relationships/hyperlink" Target="https://www.sciencedirect.com/science/article/pii/S0022283619304450" TargetMode="External"/><Relationship Id="rId1393" Type="http://schemas.openxmlformats.org/officeDocument/2006/relationships/hyperlink" Target="https://academic.oup.com/database/article/doi/10.1093/database/bat024/332873" TargetMode="External"/><Relationship Id="rId111" Type="http://schemas.openxmlformats.org/officeDocument/2006/relationships/hyperlink" Target="https://www.tandfonline.com/doi/full/10.4161/auto.25529" TargetMode="External"/><Relationship Id="rId209" Type="http://schemas.openxmlformats.org/officeDocument/2006/relationships/hyperlink" Target="https://www.sciencedirect.com/science/article/pii/S0092867412009981" TargetMode="External"/><Relationship Id="rId416" Type="http://schemas.openxmlformats.org/officeDocument/2006/relationships/hyperlink" Target="https://www.tandfonline.com/doi/full/10.4161/15548627.2014.994359" TargetMode="External"/><Relationship Id="rId970" Type="http://schemas.openxmlformats.org/officeDocument/2006/relationships/hyperlink" Target="https://www.jci.org/articles/view/77598" TargetMode="External"/><Relationship Id="rId1046" Type="http://schemas.openxmlformats.org/officeDocument/2006/relationships/hyperlink" Target="https://www.annualreviews.org/doi/10.1146/annurev-biochem-060815-014556" TargetMode="External"/><Relationship Id="rId1253" Type="http://schemas.openxmlformats.org/officeDocument/2006/relationships/hyperlink" Target="https://translationalneurodegeneration.biomedcentral.com/articles/10.1186/s40035-020-00196-0" TargetMode="External"/><Relationship Id="rId1698" Type="http://schemas.openxmlformats.org/officeDocument/2006/relationships/hyperlink" Target="https://www.nature.com/articles/ncb3230" TargetMode="External"/><Relationship Id="rId623" Type="http://schemas.openxmlformats.org/officeDocument/2006/relationships/hyperlink" Target="https://www.tandfonline.com/doi/full/10.1080/15548627.2017.1345412" TargetMode="External"/><Relationship Id="rId830" Type="http://schemas.openxmlformats.org/officeDocument/2006/relationships/hyperlink" Target="https://www.sciencedirect.com/science/article/pii/S1097276516000915" TargetMode="External"/><Relationship Id="rId928" Type="http://schemas.openxmlformats.org/officeDocument/2006/relationships/hyperlink" Target="https://www.sciencedirect.com/science/article/pii/S0962892414000361" TargetMode="External"/><Relationship Id="rId1460" Type="http://schemas.openxmlformats.org/officeDocument/2006/relationships/hyperlink" Target="https://www.nature.com/articles/onc2016363" TargetMode="External"/><Relationship Id="rId1558" Type="http://schemas.openxmlformats.org/officeDocument/2006/relationships/hyperlink" Target="https://www.annualreviews.org/doi/10.1146/annurev-biochem-060815-014556" TargetMode="External"/><Relationship Id="rId57" Type="http://schemas.openxmlformats.org/officeDocument/2006/relationships/hyperlink" Target="https://www.tandfonline.com/doi/full/10.1080/15548627.2017.1378838" TargetMode="External"/><Relationship Id="rId1113" Type="http://schemas.openxmlformats.org/officeDocument/2006/relationships/hyperlink" Target="https://www.sciencedirect.com/science/article/pii/S193764481730076X" TargetMode="External"/><Relationship Id="rId1320" Type="http://schemas.openxmlformats.org/officeDocument/2006/relationships/hyperlink" Target="https://analyticalsciencejournals.onlinelibrary.wiley.com/doi/full/10.1002/pmic.201000196" TargetMode="External"/><Relationship Id="rId1418" Type="http://schemas.openxmlformats.org/officeDocument/2006/relationships/hyperlink" Target="https://academic.oup.com/database/article/doi/10.1093/database/bat024/332873" TargetMode="External"/><Relationship Id="rId1625" Type="http://schemas.openxmlformats.org/officeDocument/2006/relationships/hyperlink" Target="https://www.nature.com/articles/nature14893" TargetMode="External"/><Relationship Id="rId273" Type="http://schemas.openxmlformats.org/officeDocument/2006/relationships/hyperlink" Target="https://www.sciencedirect.com/science/article/pii/S0005272814000280" TargetMode="External"/><Relationship Id="rId480" Type="http://schemas.openxmlformats.org/officeDocument/2006/relationships/hyperlink" Target="https://journals.biologists.com/jcs/article/130/22/3839/56464/The-HECT-E3-ubiquitin-ligase-NEDD4-interacts-with" TargetMode="External"/><Relationship Id="rId133" Type="http://schemas.openxmlformats.org/officeDocument/2006/relationships/hyperlink" Target="https://www.frontiersin.org/articles/10.3389/fcell.2016.00020/full" TargetMode="External"/><Relationship Id="rId340" Type="http://schemas.openxmlformats.org/officeDocument/2006/relationships/hyperlink" Target="https://www.nature.com/articles/s41586-018-0224-x" TargetMode="External"/><Relationship Id="rId578" Type="http://schemas.openxmlformats.org/officeDocument/2006/relationships/hyperlink" Target="https://www.embopress.org/doi/full/10.1038/emboj.2010.62" TargetMode="External"/><Relationship Id="rId785" Type="http://schemas.openxmlformats.org/officeDocument/2006/relationships/hyperlink" Target="https://www.sciencedirect.com/science/article/pii/S193764481730076X" TargetMode="External"/><Relationship Id="rId992" Type="http://schemas.openxmlformats.org/officeDocument/2006/relationships/hyperlink" Target="https://www.nature.com/articles/nature14893" TargetMode="External"/><Relationship Id="rId200" Type="http://schemas.openxmlformats.org/officeDocument/2006/relationships/hyperlink" Target="https://www.sciencedirect.com/science/article/pii/S0022283619306242" TargetMode="External"/><Relationship Id="rId438" Type="http://schemas.openxmlformats.org/officeDocument/2006/relationships/hyperlink" Target="https://academic.oup.com/hmg/article/23/1/145/724076?login=true" TargetMode="External"/><Relationship Id="rId645" Type="http://schemas.openxmlformats.org/officeDocument/2006/relationships/hyperlink" Target="https://www.sciencedirect.com/science/article/pii/S0021925820367168?via%3Dihub" TargetMode="External"/><Relationship Id="rId852" Type="http://schemas.openxmlformats.org/officeDocument/2006/relationships/hyperlink" Target="https://rupress.org/jcb/article/187/6/875/35682/Valosin-containing-protein-VCP-is-required-for" TargetMode="External"/><Relationship Id="rId1068" Type="http://schemas.openxmlformats.org/officeDocument/2006/relationships/hyperlink" Target="https://www.sciencedirect.com/science/article/pii/S193764481730076X" TargetMode="External"/><Relationship Id="rId1275" Type="http://schemas.openxmlformats.org/officeDocument/2006/relationships/hyperlink" Target="https://analyticalsciencejournals.onlinelibrary.wiley.com/doi/full/10.1002/pmic.201000196" TargetMode="External"/><Relationship Id="rId1482" Type="http://schemas.openxmlformats.org/officeDocument/2006/relationships/hyperlink" Target="https://www.frontiersin.org/articles/10.3389/fcell.2021.655731/full" TargetMode="External"/><Relationship Id="rId505" Type="http://schemas.openxmlformats.org/officeDocument/2006/relationships/hyperlink" Target="https://www.sciencedirect.com/science/article/pii/S1097276512003036?via%3Dihub" TargetMode="External"/><Relationship Id="rId712" Type="http://schemas.openxmlformats.org/officeDocument/2006/relationships/hyperlink" Target="https://www.annualreviews.org/doi/10.1146/annurev-biochem-060815-014556" TargetMode="External"/><Relationship Id="rId1135" Type="http://schemas.openxmlformats.org/officeDocument/2006/relationships/hyperlink" Target="https://academic.oup.com/hmg/article/25/4/681/2384555" TargetMode="External"/><Relationship Id="rId1342" Type="http://schemas.openxmlformats.org/officeDocument/2006/relationships/hyperlink" Target="https://analyticalsciencejournals.onlinelibrary.wiley.com/doi/full/10.1002/pmic.201000196" TargetMode="External"/><Relationship Id="rId79" Type="http://schemas.openxmlformats.org/officeDocument/2006/relationships/hyperlink" Target="https://www.nature.com/articles/ncb2708" TargetMode="External"/><Relationship Id="rId1202" Type="http://schemas.openxmlformats.org/officeDocument/2006/relationships/hyperlink" Target="https://www.sciencedirect.com/science/article/pii/S0022283619304450" TargetMode="External"/><Relationship Id="rId1647" Type="http://schemas.openxmlformats.org/officeDocument/2006/relationships/hyperlink" Target="https://rupress.org/jcb/article/188/2/253/35454/FYCO1-is-a-Rab7-effector-that-binds-to-LC3-and" TargetMode="External"/><Relationship Id="rId1507" Type="http://schemas.openxmlformats.org/officeDocument/2006/relationships/hyperlink" Target="https://www.jbc.org/article/S0021-9258(20)38047-9/fulltext" TargetMode="External"/><Relationship Id="rId1714" Type="http://schemas.openxmlformats.org/officeDocument/2006/relationships/hyperlink" Target="https://journals.biologists.com/jcs/article/117/20/4837/2947/Role-for-Rab7-in-maturation-of-late-autophagic" TargetMode="External"/><Relationship Id="rId295" Type="http://schemas.openxmlformats.org/officeDocument/2006/relationships/hyperlink" Target="https://www.ncbi.nlm.nih.gov/pmc/articles/PMC2735030/" TargetMode="External"/><Relationship Id="rId155" Type="http://schemas.openxmlformats.org/officeDocument/2006/relationships/hyperlink" Target="https://www.frontiersin.org/articles/10.3389/fcell.2020.00460/full" TargetMode="External"/><Relationship Id="rId362" Type="http://schemas.openxmlformats.org/officeDocument/2006/relationships/hyperlink" Target="https://rupress.org/jcb/article/204/4/541/37561/Peroxisomal-Atg37-binds-Atg30-or-palmitoyl-CoA-to" TargetMode="External"/><Relationship Id="rId1297" Type="http://schemas.openxmlformats.org/officeDocument/2006/relationships/hyperlink" Target="https://analyticalsciencejournals.onlinelibrary.wiley.com/doi/full/10.1002/pmic.201000196" TargetMode="External"/><Relationship Id="rId222" Type="http://schemas.openxmlformats.org/officeDocument/2006/relationships/hyperlink" Target="https://www.mdpi.com/2073-4409/10/10/2689/htm" TargetMode="External"/><Relationship Id="rId667" Type="http://schemas.openxmlformats.org/officeDocument/2006/relationships/hyperlink" Target="https://febs.onlinelibrary.wiley.com/doi/full/10.1002/2211-5463.13307" TargetMode="External"/><Relationship Id="rId874" Type="http://schemas.openxmlformats.org/officeDocument/2006/relationships/hyperlink" Target="https://www.sciencedirect.com/science/article/pii/S0092867410014364" TargetMode="External"/><Relationship Id="rId527" Type="http://schemas.openxmlformats.org/officeDocument/2006/relationships/hyperlink" Target="https://www.sciencedirect.com/science/article/pii/S1074761307003366?via%3Dihub" TargetMode="External"/><Relationship Id="rId734" Type="http://schemas.openxmlformats.org/officeDocument/2006/relationships/hyperlink" Target="https://www.tandfonline.com/doi/full/10.1080/15548627.2019.1569928" TargetMode="External"/><Relationship Id="rId941" Type="http://schemas.openxmlformats.org/officeDocument/2006/relationships/hyperlink" Target="https://www.sciencedirect.com/science/article/pii/S0005272814000280" TargetMode="External"/><Relationship Id="rId1157" Type="http://schemas.openxmlformats.org/officeDocument/2006/relationships/hyperlink" Target="https://rupress.org/jcb/article/218/3/757/120801/Autophagosome-maturation-An-epic-journey-from-the" TargetMode="External"/><Relationship Id="rId1364" Type="http://schemas.openxmlformats.org/officeDocument/2006/relationships/hyperlink" Target="https://academic.oup.com/database/article/doi/10.1093/database/bat024/332873" TargetMode="External"/><Relationship Id="rId1571" Type="http://schemas.openxmlformats.org/officeDocument/2006/relationships/hyperlink" Target="https://analyticalsciencejournals.onlinelibrary.wiley.com/doi/full/10.1002/pmic.201000196" TargetMode="External"/><Relationship Id="rId70" Type="http://schemas.openxmlformats.org/officeDocument/2006/relationships/hyperlink" Target="https://reactome.org/PathwayBrowser/" TargetMode="External"/><Relationship Id="rId801" Type="http://schemas.openxmlformats.org/officeDocument/2006/relationships/hyperlink" Target="https://www.sciencedirect.com/science/article/pii/S193764481730076X" TargetMode="External"/><Relationship Id="rId1017" Type="http://schemas.openxmlformats.org/officeDocument/2006/relationships/hyperlink" Target="https://journals.biologists.com/jcs/article/129/19/3562/55649/TRIM17-contributes-to-autophagy-of-midbodies-while" TargetMode="External"/><Relationship Id="rId1224" Type="http://schemas.openxmlformats.org/officeDocument/2006/relationships/hyperlink" Target="https://translationalneurodegeneration.biomedcentral.com/articles/10.1186/s40035-020-00196-0" TargetMode="External"/><Relationship Id="rId1431" Type="http://schemas.openxmlformats.org/officeDocument/2006/relationships/hyperlink" Target="https://academic.oup.com/database/article/doi/10.1093/database/bat024/332873" TargetMode="External"/><Relationship Id="rId1669" Type="http://schemas.openxmlformats.org/officeDocument/2006/relationships/hyperlink" Target="https://www.tandfonline.com/doi/abs/10.4161/auto.6.3.11226" TargetMode="External"/><Relationship Id="rId1529" Type="http://schemas.openxmlformats.org/officeDocument/2006/relationships/hyperlink" Target="https://www.sciencedirect.com/science/article/pii/S1534580710001462" TargetMode="External"/><Relationship Id="rId1736" Type="http://schemas.openxmlformats.org/officeDocument/2006/relationships/printerSettings" Target="../printerSettings/printerSettings1.bin"/><Relationship Id="rId28" Type="http://schemas.openxmlformats.org/officeDocument/2006/relationships/hyperlink" Target="https://www.sciencedirect.com/science/article/pii/S0092867409003894" TargetMode="External"/><Relationship Id="rId177" Type="http://schemas.openxmlformats.org/officeDocument/2006/relationships/hyperlink" Target="https://www.nature.com/articles/nature14147" TargetMode="External"/><Relationship Id="rId384" Type="http://schemas.openxmlformats.org/officeDocument/2006/relationships/hyperlink" Target="https://www.embopress.org/doi/full/10.1038/emboj.2009.369" TargetMode="External"/><Relationship Id="rId591" Type="http://schemas.openxmlformats.org/officeDocument/2006/relationships/hyperlink" Target="https://journals.asm.org/doi/10.1128/MCB.00508-18?url_ver=Z39.88-2003&amp;rfr_id=ori:rid:crossref.org&amp;rfr_dat=cr_pub%20%200pubmed" TargetMode="External"/><Relationship Id="rId244" Type="http://schemas.openxmlformats.org/officeDocument/2006/relationships/hyperlink" Target="https://www.sciencedirect.com/science/article/pii/S0962892414000361" TargetMode="External"/><Relationship Id="rId689" Type="http://schemas.openxmlformats.org/officeDocument/2006/relationships/hyperlink" Target="https://www.annualreviews.org/doi/10.1146/annurev-biochem-060815-014556" TargetMode="External"/><Relationship Id="rId896" Type="http://schemas.openxmlformats.org/officeDocument/2006/relationships/hyperlink" Target="https://www.mdpi.com/2073-4409/10/10/2689/htm" TargetMode="External"/><Relationship Id="rId1081" Type="http://schemas.openxmlformats.org/officeDocument/2006/relationships/hyperlink" Target="https://www.nature.com/articles/ncb2152" TargetMode="External"/><Relationship Id="rId451" Type="http://schemas.openxmlformats.org/officeDocument/2006/relationships/hyperlink" Target="https://www.sciencedirect.com/science/article/pii/S1043466611006855" TargetMode="External"/><Relationship Id="rId549" Type="http://schemas.openxmlformats.org/officeDocument/2006/relationships/hyperlink" Target="https://www.tandfonline.com/doi/pdf/10.4161/auto.6.2.11014?needAccess=true" TargetMode="External"/><Relationship Id="rId756" Type="http://schemas.openxmlformats.org/officeDocument/2006/relationships/hyperlink" Target="https://www.sciencedirect.com/science/article/pii/S193764481730076X" TargetMode="External"/><Relationship Id="rId1179" Type="http://schemas.openxmlformats.org/officeDocument/2006/relationships/hyperlink" Target="https://www.sciencedirect.com/science/article/pii/S193764481730076X" TargetMode="External"/><Relationship Id="rId1386" Type="http://schemas.openxmlformats.org/officeDocument/2006/relationships/hyperlink" Target="https://academic.oup.com/database/article/doi/10.1093/database/bat024/332873" TargetMode="External"/><Relationship Id="rId1593" Type="http://schemas.openxmlformats.org/officeDocument/2006/relationships/hyperlink" Target="https://www.pnas.org/doi/full/10.1073/pnas.1321207111" TargetMode="External"/><Relationship Id="rId104" Type="http://schemas.openxmlformats.org/officeDocument/2006/relationships/hyperlink" Target="https://www.sciencedirect.com/science/article/pii/S0022283619304450" TargetMode="External"/><Relationship Id="rId311" Type="http://schemas.openxmlformats.org/officeDocument/2006/relationships/hyperlink" Target="https://www.nature.com/articles/s41580-018-0001-6" TargetMode="External"/><Relationship Id="rId409" Type="http://schemas.openxmlformats.org/officeDocument/2006/relationships/hyperlink" Target="https://www.nature.com/articles/cddis2016230" TargetMode="External"/><Relationship Id="rId963" Type="http://schemas.openxmlformats.org/officeDocument/2006/relationships/hyperlink" Target="https://www.sciencedirect.com/science/article/pii/S0962892420302269" TargetMode="External"/><Relationship Id="rId1039" Type="http://schemas.openxmlformats.org/officeDocument/2006/relationships/hyperlink" Target="https://www.annualreviews.org/doi/10.1146/annurev-biochem-060815-014556" TargetMode="External"/><Relationship Id="rId1246" Type="http://schemas.openxmlformats.org/officeDocument/2006/relationships/hyperlink" Target="https://translationalneurodegeneration.biomedcentral.com/articles/10.1186/s40035-020-00196-0" TargetMode="External"/><Relationship Id="rId92" Type="http://schemas.openxmlformats.org/officeDocument/2006/relationships/hyperlink" Target="https://www.embopress.org/doi/full/10.15252/embj.201695189" TargetMode="External"/><Relationship Id="rId616" Type="http://schemas.openxmlformats.org/officeDocument/2006/relationships/hyperlink" Target="https://www.embopress.org/doi/full/10.15252/embr.201643309" TargetMode="External"/><Relationship Id="rId823" Type="http://schemas.openxmlformats.org/officeDocument/2006/relationships/hyperlink" Target="https://www.jbc.org/article/S0021-9258(20)52130-3/fulltext" TargetMode="External"/><Relationship Id="rId1453" Type="http://schemas.openxmlformats.org/officeDocument/2006/relationships/hyperlink" Target="https://www.nature.com/articles/s41564-017-0017-2" TargetMode="External"/><Relationship Id="rId1660" Type="http://schemas.openxmlformats.org/officeDocument/2006/relationships/hyperlink" Target="https://www.tandfonline.com/doi/full/10.4161/auto.24893" TargetMode="External"/><Relationship Id="rId1106" Type="http://schemas.openxmlformats.org/officeDocument/2006/relationships/hyperlink" Target="https://www.sciencedirect.com/science/article/pii/S193764481730076X" TargetMode="External"/><Relationship Id="rId1313" Type="http://schemas.openxmlformats.org/officeDocument/2006/relationships/hyperlink" Target="https://analyticalsciencejournals.onlinelibrary.wiley.com/doi/full/10.1002/pmic.201000196" TargetMode="External"/><Relationship Id="rId1520" Type="http://schemas.openxmlformats.org/officeDocument/2006/relationships/hyperlink" Target="https://www.embopress.org/doi/full/10.1038/emboj.2011.331" TargetMode="External"/><Relationship Id="rId1618" Type="http://schemas.openxmlformats.org/officeDocument/2006/relationships/hyperlink" Target="https://www.sciencedirect.com/science/article/pii/S0022283619306242?via%3Dihub" TargetMode="External"/><Relationship Id="rId199" Type="http://schemas.openxmlformats.org/officeDocument/2006/relationships/hyperlink" Target="https://www.sciencedirect.com/science/article/pii/S1534580718302430" TargetMode="External"/><Relationship Id="rId266" Type="http://schemas.openxmlformats.org/officeDocument/2006/relationships/hyperlink" Target="https://www.sciencedirect.com/science/article/pii/S0005272814000280" TargetMode="External"/><Relationship Id="rId473" Type="http://schemas.openxmlformats.org/officeDocument/2006/relationships/hyperlink" Target="https://www.tandfonline.com/doi/full/10.4161/auto.24870" TargetMode="External"/><Relationship Id="rId680" Type="http://schemas.openxmlformats.org/officeDocument/2006/relationships/hyperlink" Target="https://www.annualreviews.org/doi/10.1146/annurev-biochem-060815-014556" TargetMode="External"/><Relationship Id="rId126" Type="http://schemas.openxmlformats.org/officeDocument/2006/relationships/hyperlink" Target="https://www.sciencedirect.com/science/article/pii/S0092867411006659" TargetMode="External"/><Relationship Id="rId333" Type="http://schemas.openxmlformats.org/officeDocument/2006/relationships/hyperlink" Target="https://www.tandfonline.com/doi/full/10.4161/cc.11.6.19670" TargetMode="External"/><Relationship Id="rId540" Type="http://schemas.openxmlformats.org/officeDocument/2006/relationships/hyperlink" Target="https://rupress.org/jcb/article/210/6/973/38250/TRIM-mediated-precision-autophagy-targets" TargetMode="External"/><Relationship Id="rId778" Type="http://schemas.openxmlformats.org/officeDocument/2006/relationships/hyperlink" Target="https://www.sciencedirect.com/science/article/pii/S193764481730076X" TargetMode="External"/><Relationship Id="rId985" Type="http://schemas.openxmlformats.org/officeDocument/2006/relationships/hyperlink" Target="https://link.springer.com/article/10.1007%2Fs12017-014-8294-x" TargetMode="External"/><Relationship Id="rId1170" Type="http://schemas.openxmlformats.org/officeDocument/2006/relationships/hyperlink" Target="https://www.nature.com/articles/s41467-022-28952-y" TargetMode="External"/><Relationship Id="rId638" Type="http://schemas.openxmlformats.org/officeDocument/2006/relationships/hyperlink" Target="https://www.sciencedirect.com/science/article/pii/S0006291X14021068?via%3Dihub" TargetMode="External"/><Relationship Id="rId845" Type="http://schemas.openxmlformats.org/officeDocument/2006/relationships/hyperlink" Target="https://www.embopress.org/doi/full/10.15252/embj.201695148" TargetMode="External"/><Relationship Id="rId1030" Type="http://schemas.openxmlformats.org/officeDocument/2006/relationships/hyperlink" Target="https://www.nature.com/articles/s41594-020-0426-4" TargetMode="External"/><Relationship Id="rId1268" Type="http://schemas.openxmlformats.org/officeDocument/2006/relationships/hyperlink" Target="https://translationalneurodegeneration.biomedcentral.com/articles/10.1186/s40035-020-00196-0" TargetMode="External"/><Relationship Id="rId1475" Type="http://schemas.openxmlformats.org/officeDocument/2006/relationships/hyperlink" Target="https://www.nature.com/articles/onc2016363" TargetMode="External"/><Relationship Id="rId1682" Type="http://schemas.openxmlformats.org/officeDocument/2006/relationships/hyperlink" Target="https://www.nature.com/articles/ncb3230" TargetMode="External"/><Relationship Id="rId400" Type="http://schemas.openxmlformats.org/officeDocument/2006/relationships/hyperlink" Target="https://pubmed.ncbi.nlm.nih.gov/26649942/" TargetMode="External"/><Relationship Id="rId705" Type="http://schemas.openxmlformats.org/officeDocument/2006/relationships/hyperlink" Target="https://www.annualreviews.org/doi/10.1146/annurev-biochem-060815-014556" TargetMode="External"/><Relationship Id="rId1128" Type="http://schemas.openxmlformats.org/officeDocument/2006/relationships/hyperlink" Target="https://www.nature.com/articles/srep23326" TargetMode="External"/><Relationship Id="rId1335" Type="http://schemas.openxmlformats.org/officeDocument/2006/relationships/hyperlink" Target="https://analyticalsciencejournals.onlinelibrary.wiley.com/doi/full/10.1002/pmic.201000196" TargetMode="External"/><Relationship Id="rId1542" Type="http://schemas.openxmlformats.org/officeDocument/2006/relationships/hyperlink" Target="https://www.embopress.org/doi/full/10.1038/emboj.2013.171" TargetMode="External"/><Relationship Id="rId912" Type="http://schemas.openxmlformats.org/officeDocument/2006/relationships/hyperlink" Target="https://www.sciencedirect.com/science/article/pii/S0962892414000361" TargetMode="External"/><Relationship Id="rId41" Type="http://schemas.openxmlformats.org/officeDocument/2006/relationships/hyperlink" Target="https://link.springer.com/chapter/10.1007/978-981-15-0602-4_5" TargetMode="External"/><Relationship Id="rId1402" Type="http://schemas.openxmlformats.org/officeDocument/2006/relationships/hyperlink" Target="https://academic.oup.com/database/article/doi/10.1093/database/bat024/332873" TargetMode="External"/><Relationship Id="rId1707" Type="http://schemas.openxmlformats.org/officeDocument/2006/relationships/hyperlink" Target="https://journals.aai.org/jimmunol/article/183/9/5909/81794/The-Adaptor-Protein-p62-SQSTM1-Targets-Invading" TargetMode="External"/><Relationship Id="rId190" Type="http://schemas.openxmlformats.org/officeDocument/2006/relationships/hyperlink" Target="https://www.tandfonline.com/doi/full/10.1080/15548627.2017.1343768" TargetMode="External"/><Relationship Id="rId288" Type="http://schemas.openxmlformats.org/officeDocument/2006/relationships/hyperlink" Target="https://www.sciencedirect.com/science/article/pii/S0092867412002826" TargetMode="External"/><Relationship Id="rId495" Type="http://schemas.openxmlformats.org/officeDocument/2006/relationships/hyperlink" Target="https://www.tandfonline.com/doi/full/10.1080/21541248.2016.1212688" TargetMode="External"/><Relationship Id="rId148" Type="http://schemas.openxmlformats.org/officeDocument/2006/relationships/hyperlink" Target="https://www.nature.com/articles/s41467-018-05254-w" TargetMode="External"/><Relationship Id="rId355" Type="http://schemas.openxmlformats.org/officeDocument/2006/relationships/hyperlink" Target="https://academic.oup.com/hmg/article/25/16/3476/2525810?login=true" TargetMode="External"/><Relationship Id="rId562" Type="http://schemas.openxmlformats.org/officeDocument/2006/relationships/hyperlink" Target="https://www.tandfonline.com/doi/full/10.4161/auto.22110" TargetMode="External"/><Relationship Id="rId1192" Type="http://schemas.openxmlformats.org/officeDocument/2006/relationships/hyperlink" Target="https://www.sciencedirect.com/science/article/pii/S0022283619304450" TargetMode="External"/><Relationship Id="rId215" Type="http://schemas.openxmlformats.org/officeDocument/2006/relationships/hyperlink" Target="https://www.sciencedirect.com/science/article/pii/S0005272814000280" TargetMode="External"/><Relationship Id="rId422" Type="http://schemas.openxmlformats.org/officeDocument/2006/relationships/hyperlink" Target="https://www.nature.com/articles/ncb2069" TargetMode="External"/><Relationship Id="rId867" Type="http://schemas.openxmlformats.org/officeDocument/2006/relationships/hyperlink" Target="https://www.jlr.org/article/S0022-2275(20)35234-2/fulltext" TargetMode="External"/><Relationship Id="rId1052" Type="http://schemas.openxmlformats.org/officeDocument/2006/relationships/hyperlink" Target="https://www.sciencedirect.com/science/article/pii/S1097276514008715?pes=vor" TargetMode="External"/><Relationship Id="rId1497" Type="http://schemas.openxmlformats.org/officeDocument/2006/relationships/hyperlink" Target="https://www.embopress.org/doi/full/10.1038/emboj.2013.123" TargetMode="External"/><Relationship Id="rId727" Type="http://schemas.openxmlformats.org/officeDocument/2006/relationships/hyperlink" Target="https://www.sciencedirect.com/science/article/pii/S1074761312002415?via%3Dihub" TargetMode="External"/><Relationship Id="rId934" Type="http://schemas.openxmlformats.org/officeDocument/2006/relationships/hyperlink" Target="https://www.sciencedirect.com/science/article/pii/S0005272814000280" TargetMode="External"/><Relationship Id="rId1357" Type="http://schemas.openxmlformats.org/officeDocument/2006/relationships/hyperlink" Target="https://analyticalsciencejournals.onlinelibrary.wiley.com/doi/full/10.1002/pmic.201000196" TargetMode="External"/><Relationship Id="rId1564" Type="http://schemas.openxmlformats.org/officeDocument/2006/relationships/hyperlink" Target="https://www.sciencedirect.com/science/article/pii/S1097276514008715?pes=vor" TargetMode="External"/><Relationship Id="rId63" Type="http://schemas.openxmlformats.org/officeDocument/2006/relationships/hyperlink" Target="https://www.embopress.org/doi/full/10.1038/emboj.2009.321" TargetMode="External"/><Relationship Id="rId1217" Type="http://schemas.openxmlformats.org/officeDocument/2006/relationships/hyperlink" Target="https://www.sciencedirect.com/science/article/pii/S0167488909002365" TargetMode="External"/><Relationship Id="rId1424" Type="http://schemas.openxmlformats.org/officeDocument/2006/relationships/hyperlink" Target="https://academic.oup.com/database/article/doi/10.1093/database/bat024/332873" TargetMode="External"/><Relationship Id="rId1631" Type="http://schemas.openxmlformats.org/officeDocument/2006/relationships/hyperlink" Target="https://www.sciencedirect.com/science/article/pii/S0022283619304450" TargetMode="External"/><Relationship Id="rId1729" Type="http://schemas.openxmlformats.org/officeDocument/2006/relationships/hyperlink" Target="https://www.molbiolcell.org/doi/full/10.1091/mbc.e16-03-0205" TargetMode="External"/><Relationship Id="rId377" Type="http://schemas.openxmlformats.org/officeDocument/2006/relationships/hyperlink" Target="https://www.frontiersin.org/articles/10.3389/fimmu.2018.00062/full" TargetMode="External"/><Relationship Id="rId584" Type="http://schemas.openxmlformats.org/officeDocument/2006/relationships/hyperlink" Target="https://aasldpubs.onlinelibrary.wiley.com/doi/10.1002/hep.30300" TargetMode="External"/><Relationship Id="rId5" Type="http://schemas.openxmlformats.org/officeDocument/2006/relationships/hyperlink" Target="https://www.tandfonline.com/doi/pdf/10.4161/auto.9042?needAccess=true" TargetMode="External"/><Relationship Id="rId237" Type="http://schemas.openxmlformats.org/officeDocument/2006/relationships/hyperlink" Target="https://www.mdpi.com/2073-4409/10/10/2689/htm" TargetMode="External"/><Relationship Id="rId791" Type="http://schemas.openxmlformats.org/officeDocument/2006/relationships/hyperlink" Target="https://www.sciencedirect.com/science/article/pii/S193764481730076X" TargetMode="External"/><Relationship Id="rId889" Type="http://schemas.openxmlformats.org/officeDocument/2006/relationships/hyperlink" Target="https://www.mdpi.com/2073-4409/10/10/2689/htm" TargetMode="External"/><Relationship Id="rId1074" Type="http://schemas.openxmlformats.org/officeDocument/2006/relationships/hyperlink" Target="http://genesdev.cshlp.org/content/34/19-20/1330.full.pdf" TargetMode="External"/><Relationship Id="rId444" Type="http://schemas.openxmlformats.org/officeDocument/2006/relationships/hyperlink" Target="https://journals.plos.org/plosone/article?id=10.1371/journal.pone.0019532" TargetMode="External"/><Relationship Id="rId651" Type="http://schemas.openxmlformats.org/officeDocument/2006/relationships/hyperlink" Target="https://www.sciencedirect.com/science/article/pii/S009286740401150X" TargetMode="External"/><Relationship Id="rId749" Type="http://schemas.openxmlformats.org/officeDocument/2006/relationships/hyperlink" Target="https://www.sciencedirect.com/science/article/pii/S0092867411006659" TargetMode="External"/><Relationship Id="rId1281" Type="http://schemas.openxmlformats.org/officeDocument/2006/relationships/hyperlink" Target="https://analyticalsciencejournals.onlinelibrary.wiley.com/doi/full/10.1002/pmic.201000196" TargetMode="External"/><Relationship Id="rId1379" Type="http://schemas.openxmlformats.org/officeDocument/2006/relationships/hyperlink" Target="https://academic.oup.com/database/article/doi/10.1093/database/bat024/332873" TargetMode="External"/><Relationship Id="rId1586" Type="http://schemas.openxmlformats.org/officeDocument/2006/relationships/hyperlink" Target="https://www.mdpi.com/2073-4409/10/10/2689" TargetMode="External"/><Relationship Id="rId304" Type="http://schemas.openxmlformats.org/officeDocument/2006/relationships/hyperlink" Target="https://www.nature.com/articles/s41580-018-0001-6" TargetMode="External"/><Relationship Id="rId511" Type="http://schemas.openxmlformats.org/officeDocument/2006/relationships/hyperlink" Target="https://www.nature.com/articles/ng.3256" TargetMode="External"/><Relationship Id="rId609" Type="http://schemas.openxmlformats.org/officeDocument/2006/relationships/hyperlink" Target="https://faseb.onlinelibrary.wiley.com/doi/abs/10.1096/fasebj.2021.35.S1.02034" TargetMode="External"/><Relationship Id="rId956" Type="http://schemas.openxmlformats.org/officeDocument/2006/relationships/hyperlink" Target="https://www.nature.com/articles/s41580-018-0001-6" TargetMode="External"/><Relationship Id="rId1141" Type="http://schemas.openxmlformats.org/officeDocument/2006/relationships/hyperlink" Target="https://www.science.org/doi/full/10.1126/science.1129577" TargetMode="External"/><Relationship Id="rId1239" Type="http://schemas.openxmlformats.org/officeDocument/2006/relationships/hyperlink" Target="https://translationalneurodegeneration.biomedcentral.com/articles/10.1186/s40035-020-00196-0" TargetMode="External"/><Relationship Id="rId85" Type="http://schemas.openxmlformats.org/officeDocument/2006/relationships/hyperlink" Target="https://www.tandfonline.com/doi/full/10.4161/23723548.2014.970059" TargetMode="External"/><Relationship Id="rId816" Type="http://schemas.openxmlformats.org/officeDocument/2006/relationships/hyperlink" Target="https://www.annualreviews.org/doi/10.1146/annurev-biochem-060815-014556" TargetMode="External"/><Relationship Id="rId1001" Type="http://schemas.openxmlformats.org/officeDocument/2006/relationships/hyperlink" Target="https://www.sciencedirect.com/science/article/pii/S0022283619306242?via%3Dihub" TargetMode="External"/><Relationship Id="rId1446" Type="http://schemas.openxmlformats.org/officeDocument/2006/relationships/hyperlink" Target="https://www.pnas.org/doi/abs/10.1073/pnas.1119273109" TargetMode="External"/><Relationship Id="rId1653" Type="http://schemas.openxmlformats.org/officeDocument/2006/relationships/hyperlink" Target="https://www.sciencedirect.com/science/article/pii/S1097276514008715?pes=vor" TargetMode="External"/><Relationship Id="rId1306" Type="http://schemas.openxmlformats.org/officeDocument/2006/relationships/hyperlink" Target="https://analyticalsciencejournals.onlinelibrary.wiley.com/doi/full/10.1002/pmic.201000196" TargetMode="External"/><Relationship Id="rId1513" Type="http://schemas.openxmlformats.org/officeDocument/2006/relationships/hyperlink" Target="https://journals.asm.org/doi/full/10.1128/MCB.00166-09" TargetMode="External"/><Relationship Id="rId1720" Type="http://schemas.openxmlformats.org/officeDocument/2006/relationships/hyperlink" Target="https://www.mdpi.com/2073-4409/10/11/2814" TargetMode="External"/><Relationship Id="rId12" Type="http://schemas.openxmlformats.org/officeDocument/2006/relationships/hyperlink" Target="https://rupress.org/jcb/article/190/4/533/36035/Regulation-of-the-autophagy-protein-LC3-by" TargetMode="External"/><Relationship Id="rId161" Type="http://schemas.openxmlformats.org/officeDocument/2006/relationships/hyperlink" Target="https://www.embopress.org/doi/full/10.1038/emboj.2009.405" TargetMode="External"/><Relationship Id="rId399" Type="http://schemas.openxmlformats.org/officeDocument/2006/relationships/hyperlink" Target="https://www.nature.com/articles/ncomms11803?report=reader" TargetMode="External"/><Relationship Id="rId259" Type="http://schemas.openxmlformats.org/officeDocument/2006/relationships/hyperlink" Target="https://www.sciencedirect.com/science/article/pii/S0962892414000361" TargetMode="External"/><Relationship Id="rId466" Type="http://schemas.openxmlformats.org/officeDocument/2006/relationships/hyperlink" Target="https://www.sciencedirect.com/science/article/pii/S1931312812003915" TargetMode="External"/><Relationship Id="rId673" Type="http://schemas.openxmlformats.org/officeDocument/2006/relationships/hyperlink" Target="https://www.tandfonline.com/doi/full/10.4161/auto.21857" TargetMode="External"/><Relationship Id="rId880" Type="http://schemas.openxmlformats.org/officeDocument/2006/relationships/hyperlink" Target="https://www.sciencedirect.com/science/article/pii/S0092867410014364" TargetMode="External"/><Relationship Id="rId1096" Type="http://schemas.openxmlformats.org/officeDocument/2006/relationships/hyperlink" Target="https://www.sciencedirect.com/science/article/pii/S193764481730076X" TargetMode="External"/><Relationship Id="rId119" Type="http://schemas.openxmlformats.org/officeDocument/2006/relationships/hyperlink" Target="https://www.embopress.org/doi/full/10.15252/embj.201592695" TargetMode="External"/><Relationship Id="rId326" Type="http://schemas.openxmlformats.org/officeDocument/2006/relationships/hyperlink" Target="https://www.sciencedirect.com/science/article/pii/S1357272515001594" TargetMode="External"/><Relationship Id="rId533" Type="http://schemas.openxmlformats.org/officeDocument/2006/relationships/hyperlink" Target="https://link.springer.com/chapter/10.1007/978-981-15-0602-4_6" TargetMode="External"/><Relationship Id="rId978" Type="http://schemas.openxmlformats.org/officeDocument/2006/relationships/hyperlink" Target="https://www.tandfonline.com/doi/full/10.4161/auto.8.2.18939" TargetMode="External"/><Relationship Id="rId1163" Type="http://schemas.openxmlformats.org/officeDocument/2006/relationships/hyperlink" Target="https://www.tandfonline.com/doi/full/10.1080/15548627.2019.1596478" TargetMode="External"/><Relationship Id="rId1370" Type="http://schemas.openxmlformats.org/officeDocument/2006/relationships/hyperlink" Target="https://academic.oup.com/database/article/doi/10.1093/database/bat024/332873" TargetMode="External"/><Relationship Id="rId740" Type="http://schemas.openxmlformats.org/officeDocument/2006/relationships/hyperlink" Target="https://www.frontiersin.org/articles/10.3389/fcell.2022.793328/full" TargetMode="External"/><Relationship Id="rId838" Type="http://schemas.openxmlformats.org/officeDocument/2006/relationships/hyperlink" Target="https://www.sciencedirect.com/science/article/pii/S1043466611006855" TargetMode="External"/><Relationship Id="rId1023" Type="http://schemas.openxmlformats.org/officeDocument/2006/relationships/hyperlink" Target="https://www.frontiersin.org/articles/10.3389/fcell.2020.572182/full" TargetMode="External"/><Relationship Id="rId1468" Type="http://schemas.openxmlformats.org/officeDocument/2006/relationships/hyperlink" Target="https://www.frontiersin.org/articles/10.3389/fcell.2021.655731/full" TargetMode="External"/><Relationship Id="rId1675" Type="http://schemas.openxmlformats.org/officeDocument/2006/relationships/hyperlink" Target="https://journals.aai.org/jimmunol/article/183/9/5909/81794/The-Adaptor-Protein-p62-SQSTM1-Targets-Invading" TargetMode="External"/><Relationship Id="rId600" Type="http://schemas.openxmlformats.org/officeDocument/2006/relationships/hyperlink" Target="https://www.tandfonline.com/doi/full/10.4161/auto.24083" TargetMode="External"/><Relationship Id="rId1230" Type="http://schemas.openxmlformats.org/officeDocument/2006/relationships/hyperlink" Target="https://translationalneurodegeneration.biomedcentral.com/articles/10.1186/s40035-020-00196-0" TargetMode="External"/><Relationship Id="rId1328" Type="http://schemas.openxmlformats.org/officeDocument/2006/relationships/hyperlink" Target="https://analyticalsciencejournals.onlinelibrary.wiley.com/doi/full/10.1002/pmic.201000196" TargetMode="External"/><Relationship Id="rId1535" Type="http://schemas.openxmlformats.org/officeDocument/2006/relationships/hyperlink" Target="https://www.sciencedirect.com/science/article/pii/S2211124714007827?via%3Dihub" TargetMode="External"/><Relationship Id="rId905" Type="http://schemas.openxmlformats.org/officeDocument/2006/relationships/hyperlink" Target="https://www.mdpi.com/2073-4409/10/10/2689/htm" TargetMode="External"/><Relationship Id="rId34" Type="http://schemas.openxmlformats.org/officeDocument/2006/relationships/hyperlink" Target="https://www.sciencedirect.com/science/article/pii/S0945053X21000056" TargetMode="External"/><Relationship Id="rId1602" Type="http://schemas.openxmlformats.org/officeDocument/2006/relationships/hyperlink" Target="https://www.sciencedirect.com/science/article/pii/S0945053X21000056" TargetMode="External"/><Relationship Id="rId183" Type="http://schemas.openxmlformats.org/officeDocument/2006/relationships/hyperlink" Target="https://www.sciencedirect.com/science/article/pii/S1097276514008715" TargetMode="External"/><Relationship Id="rId390" Type="http://schemas.openxmlformats.org/officeDocument/2006/relationships/hyperlink" Target="https://www.tandfonline.com/doi/full/10.1080/15548627.2015.1060386" TargetMode="External"/><Relationship Id="rId250" Type="http://schemas.openxmlformats.org/officeDocument/2006/relationships/hyperlink" Target="https://www.sciencedirect.com/science/article/pii/S0962892414000361" TargetMode="External"/><Relationship Id="rId488" Type="http://schemas.openxmlformats.org/officeDocument/2006/relationships/hyperlink" Target="https://www.pnas.org/content/pnas/116/16/8010.full.pdf" TargetMode="External"/><Relationship Id="rId695" Type="http://schemas.openxmlformats.org/officeDocument/2006/relationships/hyperlink" Target="https://www.annualreviews.org/doi/10.1146/annurev-biochem-060815-014556" TargetMode="External"/><Relationship Id="rId110" Type="http://schemas.openxmlformats.org/officeDocument/2006/relationships/hyperlink" Target="https://www.sciencedirect.com/science/article/pii/S1097276515009107" TargetMode="External"/><Relationship Id="rId348" Type="http://schemas.openxmlformats.org/officeDocument/2006/relationships/hyperlink" Target="https://www.mdpi.com/1422-0067/22/9/4363" TargetMode="External"/><Relationship Id="rId555" Type="http://schemas.openxmlformats.org/officeDocument/2006/relationships/hyperlink" Target="https://rupress.org/jcb/article/216/5/1301/38915/The-BEACH-containing-protein-WDR81-coordinates-p62" TargetMode="External"/><Relationship Id="rId762" Type="http://schemas.openxmlformats.org/officeDocument/2006/relationships/hyperlink" Target="https://link.springer.com/chapter/10.1007/978-981-15-0602-4_6" TargetMode="External"/><Relationship Id="rId1185" Type="http://schemas.openxmlformats.org/officeDocument/2006/relationships/hyperlink" Target="https://www.nature.com/articles/nature11910" TargetMode="External"/><Relationship Id="rId1392" Type="http://schemas.openxmlformats.org/officeDocument/2006/relationships/hyperlink" Target="https://academic.oup.com/database/article/doi/10.1093/database/bat024/332873" TargetMode="External"/><Relationship Id="rId208" Type="http://schemas.openxmlformats.org/officeDocument/2006/relationships/hyperlink" Target="https://www.sciencedirect.com/science/article/pii/S0962892414000361" TargetMode="External"/><Relationship Id="rId415" Type="http://schemas.openxmlformats.org/officeDocument/2006/relationships/hyperlink" Target="https://www.embopress.org/doi/full/10.1038/emboj.2012.36" TargetMode="External"/><Relationship Id="rId622" Type="http://schemas.openxmlformats.org/officeDocument/2006/relationships/hyperlink" Target="https://www.tandfonline.com/doi/full/10.1080/15548627.2017.1345412" TargetMode="External"/><Relationship Id="rId1045" Type="http://schemas.openxmlformats.org/officeDocument/2006/relationships/hyperlink" Target="https://www.annualreviews.org/doi/10.1146/annurev-biochem-060815-014556" TargetMode="External"/><Relationship Id="rId1252" Type="http://schemas.openxmlformats.org/officeDocument/2006/relationships/hyperlink" Target="https://translationalneurodegeneration.biomedcentral.com/articles/10.1186/s40035-020-00196-0" TargetMode="External"/><Relationship Id="rId1697" Type="http://schemas.openxmlformats.org/officeDocument/2006/relationships/hyperlink" Target="https://www.nature.com/articles/s41467-020-20185-1" TargetMode="External"/><Relationship Id="rId927" Type="http://schemas.openxmlformats.org/officeDocument/2006/relationships/hyperlink" Target="https://www.sciencedirect.com/science/article/pii/S0962892414000361" TargetMode="External"/><Relationship Id="rId1112" Type="http://schemas.openxmlformats.org/officeDocument/2006/relationships/hyperlink" Target="https://www.sciencedirect.com/science/article/pii/S193764481730076X" TargetMode="External"/><Relationship Id="rId1557" Type="http://schemas.openxmlformats.org/officeDocument/2006/relationships/hyperlink" Target="https://www.sciencedirect.com/science/article/pii/S0092867410014364" TargetMode="External"/><Relationship Id="rId56" Type="http://schemas.openxmlformats.org/officeDocument/2006/relationships/hyperlink" Target="https://www.nature.com/articles/s41556-021-00669-y" TargetMode="External"/><Relationship Id="rId1417" Type="http://schemas.openxmlformats.org/officeDocument/2006/relationships/hyperlink" Target="https://academic.oup.com/database/article/doi/10.1093/database/bat024/332873" TargetMode="External"/><Relationship Id="rId1624" Type="http://schemas.openxmlformats.org/officeDocument/2006/relationships/hyperlink" Target="https://www.science.org/doi/full/10.1126/science.1205405?casa_token=kz_SL0n_QUUAAAAA%3Abxsjo6tHBBkuJSFLzV9ootX7hA9TknZ7sPXAgZOeA9klmmJOOy2Kwy7ep5vlrVaJWWsWuqFEeNeyzw" TargetMode="External"/><Relationship Id="rId272" Type="http://schemas.openxmlformats.org/officeDocument/2006/relationships/hyperlink" Target="https://www.sciencedirect.com/science/article/pii/S0005272814000280" TargetMode="External"/><Relationship Id="rId577" Type="http://schemas.openxmlformats.org/officeDocument/2006/relationships/hyperlink" Target="https://www.sciencedirect.com/science/article/pii/S1097276511007222?via%3Dihub" TargetMode="External"/><Relationship Id="rId132" Type="http://schemas.openxmlformats.org/officeDocument/2006/relationships/hyperlink" Target="https://www.frontiersin.org/articles/10.3389/fcell.2016.00020/full" TargetMode="External"/><Relationship Id="rId784" Type="http://schemas.openxmlformats.org/officeDocument/2006/relationships/hyperlink" Target="https://www.sciencedirect.com/science/article/pii/S193764481730076X" TargetMode="External"/><Relationship Id="rId991" Type="http://schemas.openxmlformats.org/officeDocument/2006/relationships/hyperlink" Target="https://www.nature.com/articles/nature14893" TargetMode="External"/><Relationship Id="rId1067" Type="http://schemas.openxmlformats.org/officeDocument/2006/relationships/hyperlink" Target="https://www.sciencedirect.com/science/article/pii/S193764481730076X" TargetMode="External"/><Relationship Id="rId437" Type="http://schemas.openxmlformats.org/officeDocument/2006/relationships/hyperlink" Target="https://journals.plos.org/plosgenetics/article?id=10.1371/journal.pgen.1000784" TargetMode="External"/><Relationship Id="rId644" Type="http://schemas.openxmlformats.org/officeDocument/2006/relationships/hyperlink" Target="https://onlinelibrary.wiley.com/doi/10.1002/jcp.22709" TargetMode="External"/><Relationship Id="rId851" Type="http://schemas.openxmlformats.org/officeDocument/2006/relationships/hyperlink" Target="https://www.tandfonline.com/doi/pdf/10.4161/auto.6.2.11014?needAccess=true" TargetMode="External"/><Relationship Id="rId1274" Type="http://schemas.openxmlformats.org/officeDocument/2006/relationships/hyperlink" Target="https://analyticalsciencejournals.onlinelibrary.wiley.com/doi/full/10.1002/pmic.201000196" TargetMode="External"/><Relationship Id="rId1481" Type="http://schemas.openxmlformats.org/officeDocument/2006/relationships/hyperlink" Target="https://www.frontiersin.org/articles/10.3389/fcell.2021.655731/full" TargetMode="External"/><Relationship Id="rId1579" Type="http://schemas.openxmlformats.org/officeDocument/2006/relationships/hyperlink" Target="https://www.nature.com/articles/ncb1846" TargetMode="External"/><Relationship Id="rId504" Type="http://schemas.openxmlformats.org/officeDocument/2006/relationships/hyperlink" Target="https://www.embopress.org/doi/full/10.15252/embr.201439464" TargetMode="External"/><Relationship Id="rId711" Type="http://schemas.openxmlformats.org/officeDocument/2006/relationships/hyperlink" Target="https://www.annualreviews.org/doi/10.1146/annurev-biochem-060815-014556" TargetMode="External"/><Relationship Id="rId949" Type="http://schemas.openxmlformats.org/officeDocument/2006/relationships/hyperlink" Target="https://www.sciencedirect.com/science/article/pii/S0005272814000280" TargetMode="External"/><Relationship Id="rId1134" Type="http://schemas.openxmlformats.org/officeDocument/2006/relationships/hyperlink" Target="https://www.annualreviews.org/doi/10.1146/annurev-biochem-060815-014556" TargetMode="External"/><Relationship Id="rId1341" Type="http://schemas.openxmlformats.org/officeDocument/2006/relationships/hyperlink" Target="https://analyticalsciencejournals.onlinelibrary.wiley.com/doi/full/10.1002/pmic.201000196" TargetMode="External"/><Relationship Id="rId78" Type="http://schemas.openxmlformats.org/officeDocument/2006/relationships/hyperlink" Target="https://www.nature.com/articles/ncb2708" TargetMode="External"/><Relationship Id="rId809" Type="http://schemas.openxmlformats.org/officeDocument/2006/relationships/hyperlink" Target="https://www.sciencedirect.com/science/article/pii/S193764481730076X" TargetMode="External"/><Relationship Id="rId1201" Type="http://schemas.openxmlformats.org/officeDocument/2006/relationships/hyperlink" Target="https://www.sciencedirect.com/science/article/pii/S0022283619304450" TargetMode="External"/><Relationship Id="rId1439" Type="http://schemas.openxmlformats.org/officeDocument/2006/relationships/hyperlink" Target="https://academic.oup.com/database/article/doi/10.1093/database/bat024/332873" TargetMode="External"/><Relationship Id="rId1646" Type="http://schemas.openxmlformats.org/officeDocument/2006/relationships/hyperlink" Target="https://faseb.onlinelibrary.wiley.com/doi/full/10.1096/fj.201600698R" TargetMode="External"/><Relationship Id="rId1506" Type="http://schemas.openxmlformats.org/officeDocument/2006/relationships/hyperlink" Target="https://www.nature.com/articles/ncb2069" TargetMode="External"/><Relationship Id="rId1713" Type="http://schemas.openxmlformats.org/officeDocument/2006/relationships/hyperlink" Target="https://www.mdpi.com/2073-4409/10/11/2814" TargetMode="External"/><Relationship Id="rId294" Type="http://schemas.openxmlformats.org/officeDocument/2006/relationships/hyperlink" Target="https://www.ncbi.nlm.nih.gov/pmc/articles/PMC2735030/" TargetMode="External"/><Relationship Id="rId154" Type="http://schemas.openxmlformats.org/officeDocument/2006/relationships/hyperlink" Target="https://rupress.org/jcb/article/210/2/273/38143/Ypt1-Rab1-regulates-Hrr25-CK1-kinase-activity-in" TargetMode="External"/><Relationship Id="rId361" Type="http://schemas.openxmlformats.org/officeDocument/2006/relationships/hyperlink" Target="https://www.sciencedirect.com/science/article/pii/S109727651930485X" TargetMode="External"/><Relationship Id="rId599" Type="http://schemas.openxmlformats.org/officeDocument/2006/relationships/hyperlink" Target="https://www.nature.com/articles/cddis2013497" TargetMode="External"/><Relationship Id="rId459" Type="http://schemas.openxmlformats.org/officeDocument/2006/relationships/hyperlink" Target="https://www.sciencedirect.com/science/article/pii/S0021925820602927?via%3Dihub" TargetMode="External"/><Relationship Id="rId666" Type="http://schemas.openxmlformats.org/officeDocument/2006/relationships/hyperlink" Target="https://www.tandfonline.com/doi/pdf/10.4161/auto.9042?needAccess=true" TargetMode="External"/><Relationship Id="rId873" Type="http://schemas.openxmlformats.org/officeDocument/2006/relationships/hyperlink" Target="https://www.sciencedirect.com/science/article/pii/S0092867410014364" TargetMode="External"/><Relationship Id="rId1089" Type="http://schemas.openxmlformats.org/officeDocument/2006/relationships/hyperlink" Target="https://www.science.org/doi/full/10.1126/science.1196371" TargetMode="External"/><Relationship Id="rId1296" Type="http://schemas.openxmlformats.org/officeDocument/2006/relationships/hyperlink" Target="https://analyticalsciencejournals.onlinelibrary.wiley.com/doi/full/10.1002/pmic.201000196" TargetMode="External"/><Relationship Id="rId221" Type="http://schemas.openxmlformats.org/officeDocument/2006/relationships/hyperlink" Target="https://www.mdpi.com/2073-4409/10/10/2689/htm" TargetMode="External"/><Relationship Id="rId319" Type="http://schemas.openxmlformats.org/officeDocument/2006/relationships/hyperlink" Target="https://www.sciencedirect.com/science/article/pii/S1097276515003974" TargetMode="External"/><Relationship Id="rId526" Type="http://schemas.openxmlformats.org/officeDocument/2006/relationships/hyperlink" Target="https://www.sciencedirect.com/science/article/pii/S1074761307003366?via%3Dihub" TargetMode="External"/><Relationship Id="rId1156" Type="http://schemas.openxmlformats.org/officeDocument/2006/relationships/hyperlink" Target="https://www.sciencedirect.com/science/article/pii/S193764481730076X" TargetMode="External"/><Relationship Id="rId1363" Type="http://schemas.openxmlformats.org/officeDocument/2006/relationships/hyperlink" Target="https://academic.oup.com/database/article/doi/10.1093/database/bat024/332873" TargetMode="External"/><Relationship Id="rId733" Type="http://schemas.openxmlformats.org/officeDocument/2006/relationships/hyperlink" Target="https://www.sciencedirect.com/science/article/pii/S0021925820539744?via%3Dihub" TargetMode="External"/><Relationship Id="rId940" Type="http://schemas.openxmlformats.org/officeDocument/2006/relationships/hyperlink" Target="https://www.sciencedirect.com/science/article/pii/S0005272814000280" TargetMode="External"/><Relationship Id="rId1016" Type="http://schemas.openxmlformats.org/officeDocument/2006/relationships/hyperlink" Target="https://www.nature.com/articles/nature13148" TargetMode="External"/><Relationship Id="rId1570" Type="http://schemas.openxmlformats.org/officeDocument/2006/relationships/hyperlink" Target="https://academic.oup.com/hmg/article/25/16/3432/2525806" TargetMode="External"/><Relationship Id="rId1668" Type="http://schemas.openxmlformats.org/officeDocument/2006/relationships/hyperlink" Target="https://www.tandfonline.com/doi/full/10.4161/auto.26085" TargetMode="External"/><Relationship Id="rId800" Type="http://schemas.openxmlformats.org/officeDocument/2006/relationships/hyperlink" Target="https://www.sciencedirect.com/science/article/pii/S193764481730076X" TargetMode="External"/><Relationship Id="rId1223" Type="http://schemas.openxmlformats.org/officeDocument/2006/relationships/hyperlink" Target="https://translationalneurodegeneration.biomedcentral.com/articles/10.1186/s40035-020-00196-0" TargetMode="External"/><Relationship Id="rId1430" Type="http://schemas.openxmlformats.org/officeDocument/2006/relationships/hyperlink" Target="https://academic.oup.com/database/article/doi/10.1093/database/bat024/332873" TargetMode="External"/><Relationship Id="rId1528" Type="http://schemas.openxmlformats.org/officeDocument/2006/relationships/hyperlink" Target="https://www.sciencedirect.com/science/article/pii/S0092867408007800" TargetMode="External"/><Relationship Id="rId1735" Type="http://schemas.openxmlformats.org/officeDocument/2006/relationships/hyperlink" Target="https://www.embopress.org/doi/full/10.1038/emboj.2009.339" TargetMode="External"/><Relationship Id="rId27" Type="http://schemas.openxmlformats.org/officeDocument/2006/relationships/hyperlink" Target="https://www.sciencedirect.com/science/article/pii/S1084952114002420" TargetMode="External"/><Relationship Id="rId176" Type="http://schemas.openxmlformats.org/officeDocument/2006/relationships/hyperlink" Target="https://www.pnas.org/content/112/22/7015.long" TargetMode="External"/><Relationship Id="rId383" Type="http://schemas.openxmlformats.org/officeDocument/2006/relationships/hyperlink" Target="https://elifesciences.org/articles/30760" TargetMode="External"/><Relationship Id="rId590" Type="http://schemas.openxmlformats.org/officeDocument/2006/relationships/hyperlink" Target="https://academic.oup.com/nar/article/41/16/7683/2411270" TargetMode="External"/><Relationship Id="rId243" Type="http://schemas.openxmlformats.org/officeDocument/2006/relationships/hyperlink" Target="https://www.sciencedirect.com/science/article/pii/S0962892414000361" TargetMode="External"/><Relationship Id="rId450" Type="http://schemas.openxmlformats.org/officeDocument/2006/relationships/hyperlink" Target="https://www.sciencedirect.com/science/article/pii/S1043466611006855" TargetMode="External"/><Relationship Id="rId688" Type="http://schemas.openxmlformats.org/officeDocument/2006/relationships/hyperlink" Target="https://www.annualreviews.org/doi/10.1146/annurev-biochem-060815-014556" TargetMode="External"/><Relationship Id="rId895" Type="http://schemas.openxmlformats.org/officeDocument/2006/relationships/hyperlink" Target="https://www.mdpi.com/2073-4409/10/10/2689/htm" TargetMode="External"/><Relationship Id="rId1080" Type="http://schemas.openxmlformats.org/officeDocument/2006/relationships/hyperlink" Target="https://www.nature.com/articles/ncb2152" TargetMode="External"/><Relationship Id="rId103" Type="http://schemas.openxmlformats.org/officeDocument/2006/relationships/hyperlink" Target="https://www.sciencedirect.com/science/article/pii/S0022283619304450" TargetMode="External"/><Relationship Id="rId310" Type="http://schemas.openxmlformats.org/officeDocument/2006/relationships/hyperlink" Target="https://www.sciencedirect.com/science/article/pii/S1097276516303744" TargetMode="External"/><Relationship Id="rId548" Type="http://schemas.openxmlformats.org/officeDocument/2006/relationships/hyperlink" Target="https://rupress.org/jcb/article/187/6/875/35682/Valosin-containing-protein-VCP-is-required-for" TargetMode="External"/><Relationship Id="rId755" Type="http://schemas.openxmlformats.org/officeDocument/2006/relationships/hyperlink" Target="https://www.sciencedirect.com/science/article/pii/S193764481730076X" TargetMode="External"/><Relationship Id="rId962" Type="http://schemas.openxmlformats.org/officeDocument/2006/relationships/hyperlink" Target="https://www.jbc.org/article/S0021-9258(20)65375-3/fulltext" TargetMode="External"/><Relationship Id="rId1178" Type="http://schemas.openxmlformats.org/officeDocument/2006/relationships/hyperlink" Target="https://www.sciencedirect.com/science/article/pii/S0092867411006659" TargetMode="External"/><Relationship Id="rId1385" Type="http://schemas.openxmlformats.org/officeDocument/2006/relationships/hyperlink" Target="https://academic.oup.com/database/article/doi/10.1093/database/bat024/332873" TargetMode="External"/><Relationship Id="rId1592" Type="http://schemas.openxmlformats.org/officeDocument/2006/relationships/hyperlink" Target="https://www.sciencedirect.com/science/article/pii/S1550413111000921?via%3Dihub" TargetMode="External"/><Relationship Id="rId91" Type="http://schemas.openxmlformats.org/officeDocument/2006/relationships/hyperlink" Target="https://www.embopress.org/doi/full/10.15252/embj.201695189" TargetMode="External"/><Relationship Id="rId408" Type="http://schemas.openxmlformats.org/officeDocument/2006/relationships/hyperlink" Target="https://www.sciencedirect.com/science/article/pii/S109727651400077X" TargetMode="External"/><Relationship Id="rId615" Type="http://schemas.openxmlformats.org/officeDocument/2006/relationships/hyperlink" Target="https://elifesciences.org/articles/05289" TargetMode="External"/><Relationship Id="rId822" Type="http://schemas.openxmlformats.org/officeDocument/2006/relationships/hyperlink" Target="https://journals.plos.org/plosone/article?id=10.1371/journal.pone.0024367" TargetMode="External"/><Relationship Id="rId1038" Type="http://schemas.openxmlformats.org/officeDocument/2006/relationships/hyperlink" Target="https://www.tandfonline.com/doi/full/10.1080/15548627.2016.1217381" TargetMode="External"/><Relationship Id="rId1245" Type="http://schemas.openxmlformats.org/officeDocument/2006/relationships/hyperlink" Target="https://translationalneurodegeneration.biomedcentral.com/articles/10.1186/s40035-020-00196-0" TargetMode="External"/><Relationship Id="rId1452" Type="http://schemas.openxmlformats.org/officeDocument/2006/relationships/hyperlink" Target="https://www.pnas.org/doi/abs/10.1073/pnas.1119273109" TargetMode="External"/><Relationship Id="rId1105" Type="http://schemas.openxmlformats.org/officeDocument/2006/relationships/hyperlink" Target="https://www.sciencedirect.com/science/article/pii/S193764481730076X" TargetMode="External"/><Relationship Id="rId1312" Type="http://schemas.openxmlformats.org/officeDocument/2006/relationships/hyperlink" Target="https://analyticalsciencejournals.onlinelibrary.wiley.com/doi/full/10.1002/pmic.201000196" TargetMode="External"/><Relationship Id="rId49" Type="http://schemas.openxmlformats.org/officeDocument/2006/relationships/hyperlink" Target="https://www.pnas.org/doi/abs/10.1073/pnas.1811874115" TargetMode="External"/><Relationship Id="rId1617" Type="http://schemas.openxmlformats.org/officeDocument/2006/relationships/hyperlink" Target="https://www.sciencedirect.com/science/article/pii/S0022283619304450" TargetMode="External"/><Relationship Id="rId198" Type="http://schemas.openxmlformats.org/officeDocument/2006/relationships/hyperlink" Target="https://www.sciencedirect.com/science/article/pii/S0022283619306242" TargetMode="External"/><Relationship Id="rId265" Type="http://schemas.openxmlformats.org/officeDocument/2006/relationships/hyperlink" Target="https://www.sciencedirect.com/science/article/pii/S0005272814000280" TargetMode="External"/><Relationship Id="rId472" Type="http://schemas.openxmlformats.org/officeDocument/2006/relationships/hyperlink" Target="https://www.tandfonline.com/doi/full/10.4161/auto.24870" TargetMode="External"/><Relationship Id="rId125" Type="http://schemas.openxmlformats.org/officeDocument/2006/relationships/hyperlink" Target="https://www.sciencedirect.com/science/article/pii/S0092867411006659" TargetMode="External"/><Relationship Id="rId332" Type="http://schemas.openxmlformats.org/officeDocument/2006/relationships/hyperlink" Target="https://www.embopress.org/doi/full/10.1038/emboj.2009.242" TargetMode="External"/><Relationship Id="rId777" Type="http://schemas.openxmlformats.org/officeDocument/2006/relationships/hyperlink" Target="https://aacrjournals.org/cancerres/article/71/24/7537/570135/Autophagy-Enhanced-by-Microtubule-and" TargetMode="External"/><Relationship Id="rId984" Type="http://schemas.openxmlformats.org/officeDocument/2006/relationships/hyperlink" Target="https://pubmed.ncbi.nlm.nih.gov/29360040/" TargetMode="External"/><Relationship Id="rId637" Type="http://schemas.openxmlformats.org/officeDocument/2006/relationships/hyperlink" Target="https://academic.oup.com/ibdjournal/article/18/7/1287/4607715" TargetMode="External"/><Relationship Id="rId844" Type="http://schemas.openxmlformats.org/officeDocument/2006/relationships/hyperlink" Target="https://www.sciencedirect.com/science/article/pii/S0021925820458053?via%3Dihub" TargetMode="External"/><Relationship Id="rId1267" Type="http://schemas.openxmlformats.org/officeDocument/2006/relationships/hyperlink" Target="https://translationalneurodegeneration.biomedcentral.com/articles/10.1186/s40035-020-00196-0" TargetMode="External"/><Relationship Id="rId1474" Type="http://schemas.openxmlformats.org/officeDocument/2006/relationships/hyperlink" Target="https://www.nature.com/articles/onc2016363" TargetMode="External"/><Relationship Id="rId1681" Type="http://schemas.openxmlformats.org/officeDocument/2006/relationships/hyperlink" Target="https://www.nature.com/articles/s41467-020-20185-1" TargetMode="External"/><Relationship Id="rId276" Type="http://schemas.openxmlformats.org/officeDocument/2006/relationships/hyperlink" Target="https://www.sciencedirect.com/science/article/pii/S0005272814000280" TargetMode="External"/><Relationship Id="rId483" Type="http://schemas.openxmlformats.org/officeDocument/2006/relationships/hyperlink" Target="https://www.nature.com/articles/ni.1823" TargetMode="External"/><Relationship Id="rId690" Type="http://schemas.openxmlformats.org/officeDocument/2006/relationships/hyperlink" Target="https://www.annualreviews.org/doi/10.1146/annurev-biochem-060815-014556" TargetMode="External"/><Relationship Id="rId704" Type="http://schemas.openxmlformats.org/officeDocument/2006/relationships/hyperlink" Target="https://www.annualreviews.org/doi/10.1146/annurev-biochem-060815-014556" TargetMode="External"/><Relationship Id="rId911" Type="http://schemas.openxmlformats.org/officeDocument/2006/relationships/hyperlink" Target="https://www.sciencedirect.com/science/article/pii/S0962892414000361" TargetMode="External"/><Relationship Id="rId1127" Type="http://schemas.openxmlformats.org/officeDocument/2006/relationships/hyperlink" Target="https://www.sciencedirect.com/science/article/pii/S0092867414006576" TargetMode="External"/><Relationship Id="rId1334" Type="http://schemas.openxmlformats.org/officeDocument/2006/relationships/hyperlink" Target="https://analyticalsciencejournals.onlinelibrary.wiley.com/doi/full/10.1002/pmic.201000196" TargetMode="External"/><Relationship Id="rId1541" Type="http://schemas.openxmlformats.org/officeDocument/2006/relationships/hyperlink" Target="https://www.nature.com/articles/nature14893" TargetMode="External"/><Relationship Id="rId40" Type="http://schemas.openxmlformats.org/officeDocument/2006/relationships/hyperlink" Target="https://www.molbiolcell.org/doi/full/10.1091/mbc.e08-07-0671" TargetMode="External"/><Relationship Id="rId136" Type="http://schemas.openxmlformats.org/officeDocument/2006/relationships/hyperlink" Target="https://www.nature.com/articles/srep23326" TargetMode="External"/><Relationship Id="rId343" Type="http://schemas.openxmlformats.org/officeDocument/2006/relationships/hyperlink" Target="https://www.sciencedirect.com/science/article/pii/S2211124718307484" TargetMode="External"/><Relationship Id="rId550" Type="http://schemas.openxmlformats.org/officeDocument/2006/relationships/hyperlink" Target="https://www.nature.com/articles/ncb2012" TargetMode="External"/><Relationship Id="rId788" Type="http://schemas.openxmlformats.org/officeDocument/2006/relationships/hyperlink" Target="https://www.sciencedirect.com/science/article/pii/S193764481730076X" TargetMode="External"/><Relationship Id="rId995" Type="http://schemas.openxmlformats.org/officeDocument/2006/relationships/hyperlink" Target="https://www.nature.com/articles/ncomms8527" TargetMode="External"/><Relationship Id="rId1180" Type="http://schemas.openxmlformats.org/officeDocument/2006/relationships/hyperlink" Target="https://www.nature.com/articles/nature11910" TargetMode="External"/><Relationship Id="rId1401" Type="http://schemas.openxmlformats.org/officeDocument/2006/relationships/hyperlink" Target="https://academic.oup.com/database/article/doi/10.1093/database/bat024/332873" TargetMode="External"/><Relationship Id="rId1639" Type="http://schemas.openxmlformats.org/officeDocument/2006/relationships/hyperlink" Target="https://rupress.org/jcb/article/188/2/253/35454/FYCO1-is-a-Rab7-effector-that-binds-to-LC3-and" TargetMode="External"/><Relationship Id="rId203" Type="http://schemas.openxmlformats.org/officeDocument/2006/relationships/hyperlink" Target="https://rupress.org/jcb/article/218/3/757/120801/Autophagosome-maturation-An-epic-journey-from-the" TargetMode="External"/><Relationship Id="rId648" Type="http://schemas.openxmlformats.org/officeDocument/2006/relationships/hyperlink" Target="https://www.tandfonline.com/doi/full/10.1080/15548627.2015.1055439" TargetMode="External"/><Relationship Id="rId855" Type="http://schemas.openxmlformats.org/officeDocument/2006/relationships/hyperlink" Target="https://rupress.org/jcb/article/210/2/273/38143/Ypt1-Rab1-regulates-Hrr25-CK1-kinase-activity-in" TargetMode="External"/><Relationship Id="rId1040" Type="http://schemas.openxmlformats.org/officeDocument/2006/relationships/hyperlink" Target="https://faseb.onlinelibrary.wiley.com/doi/full/10.1096/fj.201600698R" TargetMode="External"/><Relationship Id="rId1278" Type="http://schemas.openxmlformats.org/officeDocument/2006/relationships/hyperlink" Target="https://analyticalsciencejournals.onlinelibrary.wiley.com/doi/full/10.1002/pmic.201000196" TargetMode="External"/><Relationship Id="rId1485" Type="http://schemas.openxmlformats.org/officeDocument/2006/relationships/hyperlink" Target="https://www.frontiersin.org/articles/10.3389/fcell.2021.655731/full" TargetMode="External"/><Relationship Id="rId1692" Type="http://schemas.openxmlformats.org/officeDocument/2006/relationships/hyperlink" Target="https://www.tandfonline.com/doi/full/10.4161/auto.26085" TargetMode="External"/><Relationship Id="rId1706" Type="http://schemas.openxmlformats.org/officeDocument/2006/relationships/hyperlink" Target="https://www.nature.com/articles/ncb3230" TargetMode="External"/><Relationship Id="rId287" Type="http://schemas.openxmlformats.org/officeDocument/2006/relationships/hyperlink" Target="https://www.mdpi.com/2073-4409/10/10/2689/htm" TargetMode="External"/><Relationship Id="rId410" Type="http://schemas.openxmlformats.org/officeDocument/2006/relationships/hyperlink" Target="https://www.nature.com/articles/nn.3489" TargetMode="External"/><Relationship Id="rId494" Type="http://schemas.openxmlformats.org/officeDocument/2006/relationships/hyperlink" Target="https://journals.plos.org/plosone/article?id=10.1371/journal.pone.0086641" TargetMode="External"/><Relationship Id="rId508" Type="http://schemas.openxmlformats.org/officeDocument/2006/relationships/hyperlink" Target="https://www.nature.com/articles/s41586-019-1667-4" TargetMode="External"/><Relationship Id="rId715" Type="http://schemas.openxmlformats.org/officeDocument/2006/relationships/hyperlink" Target="https://www.sciencedirect.com/science/article/pii/S0092867410014364" TargetMode="External"/><Relationship Id="rId922" Type="http://schemas.openxmlformats.org/officeDocument/2006/relationships/hyperlink" Target="https://www.sciencedirect.com/science/article/pii/S0962892414000361" TargetMode="External"/><Relationship Id="rId1138" Type="http://schemas.openxmlformats.org/officeDocument/2006/relationships/hyperlink" Target="https://academic.oup.com/hmg/article/25/4/681/2384555" TargetMode="External"/><Relationship Id="rId1345" Type="http://schemas.openxmlformats.org/officeDocument/2006/relationships/hyperlink" Target="https://analyticalsciencejournals.onlinelibrary.wiley.com/doi/full/10.1002/pmic.201000196" TargetMode="External"/><Relationship Id="rId1552" Type="http://schemas.openxmlformats.org/officeDocument/2006/relationships/hyperlink" Target="https://www.embopress.org/doi/full/10.1038/emboj.2013.171" TargetMode="External"/><Relationship Id="rId147" Type="http://schemas.openxmlformats.org/officeDocument/2006/relationships/hyperlink" Target="https://www.nature.com/articles/s41467-018-05254-w" TargetMode="External"/><Relationship Id="rId354" Type="http://schemas.openxmlformats.org/officeDocument/2006/relationships/hyperlink" Target="https://academic.oup.com/hmg/article/25/16/3476/2525810?login=true" TargetMode="External"/><Relationship Id="rId799" Type="http://schemas.openxmlformats.org/officeDocument/2006/relationships/hyperlink" Target="https://www.sciencedirect.com/science/article/pii/S193764481730076X" TargetMode="External"/><Relationship Id="rId1191" Type="http://schemas.openxmlformats.org/officeDocument/2006/relationships/hyperlink" Target="https://www.sciencedirect.com/science/article/pii/S0022283619304450" TargetMode="External"/><Relationship Id="rId1205" Type="http://schemas.openxmlformats.org/officeDocument/2006/relationships/hyperlink" Target="https://www.sciencedirect.com/science/article/pii/S0022283619304450" TargetMode="External"/><Relationship Id="rId51" Type="http://schemas.openxmlformats.org/officeDocument/2006/relationships/hyperlink" Target="https://www.molbiolcell.org/doi/full/10.1091/mbc.E11-09-0785" TargetMode="External"/><Relationship Id="rId561" Type="http://schemas.openxmlformats.org/officeDocument/2006/relationships/hyperlink" Target="https://www.tandfonline.com/doi/full/10.1080/15548627.2017.1336278" TargetMode="External"/><Relationship Id="rId659" Type="http://schemas.openxmlformats.org/officeDocument/2006/relationships/hyperlink" Target="https://cshperspectives.cshlp.org/content/2/2/a001057.long" TargetMode="External"/><Relationship Id="rId866" Type="http://schemas.openxmlformats.org/officeDocument/2006/relationships/hyperlink" Target="https://pubmed.ncbi.nlm.nih.gov/26649942/" TargetMode="External"/><Relationship Id="rId1289" Type="http://schemas.openxmlformats.org/officeDocument/2006/relationships/hyperlink" Target="https://analyticalsciencejournals.onlinelibrary.wiley.com/doi/full/10.1002/pmic.201000196" TargetMode="External"/><Relationship Id="rId1412" Type="http://schemas.openxmlformats.org/officeDocument/2006/relationships/hyperlink" Target="https://academic.oup.com/database/article/doi/10.1093/database/bat024/332873" TargetMode="External"/><Relationship Id="rId1496" Type="http://schemas.openxmlformats.org/officeDocument/2006/relationships/hyperlink" Target="https://www.jci.org/articles/view/40027" TargetMode="External"/><Relationship Id="rId1717" Type="http://schemas.openxmlformats.org/officeDocument/2006/relationships/hyperlink" Target="https://www.tandfonline.com/doi/full/10.4161/auto.24893" TargetMode="External"/><Relationship Id="rId214" Type="http://schemas.openxmlformats.org/officeDocument/2006/relationships/hyperlink" Target="https://www.sciencedirect.com/science/article/pii/S0962892414000361" TargetMode="External"/><Relationship Id="rId298" Type="http://schemas.openxmlformats.org/officeDocument/2006/relationships/hyperlink" Target="https://link.springer.com/chapter/10.1007/978-981-15-0602-4_4" TargetMode="External"/><Relationship Id="rId421" Type="http://schemas.openxmlformats.org/officeDocument/2006/relationships/hyperlink" Target="https://www.nature.com/articles/ncb3062" TargetMode="External"/><Relationship Id="rId519" Type="http://schemas.openxmlformats.org/officeDocument/2006/relationships/hyperlink" Target="https://www.sciencedirect.com/science/article/pii/S1097276513006412" TargetMode="External"/><Relationship Id="rId1051" Type="http://schemas.openxmlformats.org/officeDocument/2006/relationships/hyperlink" Target="https://www.sciencedirect.com/science/article/pii/S1097276514008715?pes=vor" TargetMode="External"/><Relationship Id="rId1149" Type="http://schemas.openxmlformats.org/officeDocument/2006/relationships/hyperlink" Target="https://translationalneurodegeneration.biomedcentral.com/articles/10.1186/s40035-022-00281-6" TargetMode="External"/><Relationship Id="rId1356" Type="http://schemas.openxmlformats.org/officeDocument/2006/relationships/hyperlink" Target="https://analyticalsciencejournals.onlinelibrary.wiley.com/doi/full/10.1002/pmic.201000196" TargetMode="External"/><Relationship Id="rId158" Type="http://schemas.openxmlformats.org/officeDocument/2006/relationships/hyperlink" Target="https://journals.plos.org/plosone/article?id=10.1371/journal.pone.0004424" TargetMode="External"/><Relationship Id="rId726" Type="http://schemas.openxmlformats.org/officeDocument/2006/relationships/hyperlink" Target="https://www.nature.com/articles/onc2016521" TargetMode="External"/><Relationship Id="rId933" Type="http://schemas.openxmlformats.org/officeDocument/2006/relationships/hyperlink" Target="https://www.sciencedirect.com/science/article/pii/S0005272814000280" TargetMode="External"/><Relationship Id="rId1009" Type="http://schemas.openxmlformats.org/officeDocument/2006/relationships/hyperlink" Target="https://www.nature.com/articles/cdd201266" TargetMode="External"/><Relationship Id="rId1563" Type="http://schemas.openxmlformats.org/officeDocument/2006/relationships/hyperlink" Target="https://faseb.onlinelibrary.wiley.com/doi/full/10.1096/fj.201600698R" TargetMode="External"/><Relationship Id="rId62" Type="http://schemas.openxmlformats.org/officeDocument/2006/relationships/hyperlink" Target="https://www.nature.com/articles/s41594-020-00520-2" TargetMode="External"/><Relationship Id="rId365" Type="http://schemas.openxmlformats.org/officeDocument/2006/relationships/hyperlink" Target="https://rupress.org/jcb/article/218/5/1634/120926" TargetMode="External"/><Relationship Id="rId572" Type="http://schemas.openxmlformats.org/officeDocument/2006/relationships/hyperlink" Target="https://www.tandfonline.com/doi/abs/10.4161/auto.7.10.16649" TargetMode="External"/><Relationship Id="rId1216" Type="http://schemas.openxmlformats.org/officeDocument/2006/relationships/hyperlink" Target="https://www.sciencedirect.com/science/article/pii/S193764481730076X" TargetMode="External"/><Relationship Id="rId1423" Type="http://schemas.openxmlformats.org/officeDocument/2006/relationships/hyperlink" Target="https://academic.oup.com/database/article/doi/10.1093/database/bat024/332873" TargetMode="External"/><Relationship Id="rId1630" Type="http://schemas.openxmlformats.org/officeDocument/2006/relationships/hyperlink" Target="https://pubmed.ncbi.nlm.nih.gov/31723608/" TargetMode="External"/><Relationship Id="rId225" Type="http://schemas.openxmlformats.org/officeDocument/2006/relationships/hyperlink" Target="https://www.mdpi.com/2073-4409/10/10/2689/htm" TargetMode="External"/><Relationship Id="rId432" Type="http://schemas.openxmlformats.org/officeDocument/2006/relationships/hyperlink" Target="https://www.nature.com/articles/cdd201055" TargetMode="External"/><Relationship Id="rId877" Type="http://schemas.openxmlformats.org/officeDocument/2006/relationships/hyperlink" Target="https://www.sciencedirect.com/science/article/pii/S0092867410014364" TargetMode="External"/><Relationship Id="rId1062" Type="http://schemas.openxmlformats.org/officeDocument/2006/relationships/hyperlink" Target="https://www.nature.com/articles/ncb1846" TargetMode="External"/><Relationship Id="rId1728" Type="http://schemas.openxmlformats.org/officeDocument/2006/relationships/hyperlink" Target="https://journals.biologists.com/jcs/article/117/20/4837/2947/Role-for-Rab7-in-maturation-of-late-autophagic" TargetMode="External"/><Relationship Id="rId737" Type="http://schemas.openxmlformats.org/officeDocument/2006/relationships/hyperlink" Target="https://onlinelibrary.wiley.com/doi/10.1002/mc.23105" TargetMode="External"/><Relationship Id="rId944" Type="http://schemas.openxmlformats.org/officeDocument/2006/relationships/hyperlink" Target="https://www.sciencedirect.com/science/article/pii/S0005272814000280" TargetMode="External"/><Relationship Id="rId1367" Type="http://schemas.openxmlformats.org/officeDocument/2006/relationships/hyperlink" Target="https://academic.oup.com/database/article/doi/10.1093/database/bat024/332873" TargetMode="External"/><Relationship Id="rId1574" Type="http://schemas.openxmlformats.org/officeDocument/2006/relationships/hyperlink" Target="https://www.sciencedirect.com/science/article/pii/S1097276514008715?pes=vor" TargetMode="External"/><Relationship Id="rId73" Type="http://schemas.openxmlformats.org/officeDocument/2006/relationships/hyperlink" Target="https://www.sciencedirect.com/science/article/pii/S0014579310001584" TargetMode="External"/><Relationship Id="rId169" Type="http://schemas.openxmlformats.org/officeDocument/2006/relationships/hyperlink" Target="https://www.sciencedirect.com/science/article/pii/S0022283619306242?via%3Dihub" TargetMode="External"/><Relationship Id="rId376" Type="http://schemas.openxmlformats.org/officeDocument/2006/relationships/hyperlink" Target="https://www.sciencedirect.com/science/article/pii/S1097276517305798?via%3Dihub" TargetMode="External"/><Relationship Id="rId583" Type="http://schemas.openxmlformats.org/officeDocument/2006/relationships/hyperlink" Target="https://www.sciencedirect.com/science/article/pii/S0021925820350432?via%3Dihub" TargetMode="External"/><Relationship Id="rId790" Type="http://schemas.openxmlformats.org/officeDocument/2006/relationships/hyperlink" Target="https://www.sciencedirect.com/science/article/pii/S193764481730076X" TargetMode="External"/><Relationship Id="rId804" Type="http://schemas.openxmlformats.org/officeDocument/2006/relationships/hyperlink" Target="https://www.sciencedirect.com/science/article/pii/S193764481730076X" TargetMode="External"/><Relationship Id="rId1227" Type="http://schemas.openxmlformats.org/officeDocument/2006/relationships/hyperlink" Target="https://translationalneurodegeneration.biomedcentral.com/articles/10.1186/s40035-020-00196-0" TargetMode="External"/><Relationship Id="rId1434" Type="http://schemas.openxmlformats.org/officeDocument/2006/relationships/hyperlink" Target="https://academic.oup.com/database/article/doi/10.1093/database/bat024/332873" TargetMode="External"/><Relationship Id="rId1641" Type="http://schemas.openxmlformats.org/officeDocument/2006/relationships/hyperlink" Target="https://www.annualreviews.org/doi/10.1146/annurev-biochem-060815-014556" TargetMode="External"/><Relationship Id="rId4" Type="http://schemas.openxmlformats.org/officeDocument/2006/relationships/hyperlink" Target="http://genesdev.cshlp.org/content/18/23/2893" TargetMode="External"/><Relationship Id="rId236" Type="http://schemas.openxmlformats.org/officeDocument/2006/relationships/hyperlink" Target="https://www.mdpi.com/2073-4409/10/10/2689/htm" TargetMode="External"/><Relationship Id="rId443" Type="http://schemas.openxmlformats.org/officeDocument/2006/relationships/hyperlink" Target="https://www.nature.com/articles/s41467-018-05722-3" TargetMode="External"/><Relationship Id="rId650" Type="http://schemas.openxmlformats.org/officeDocument/2006/relationships/hyperlink" Target="https://www.tandfonline.com/doi/full/10.1080/15548627.2017.1287650" TargetMode="External"/><Relationship Id="rId888" Type="http://schemas.openxmlformats.org/officeDocument/2006/relationships/hyperlink" Target="https://www.mdpi.com/2073-4409/10/10/2689/htm" TargetMode="External"/><Relationship Id="rId1073" Type="http://schemas.openxmlformats.org/officeDocument/2006/relationships/hyperlink" Target="http://genesdev.cshlp.org/content/34/19-20/1330.full.pdf" TargetMode="External"/><Relationship Id="rId1280" Type="http://schemas.openxmlformats.org/officeDocument/2006/relationships/hyperlink" Target="https://analyticalsciencejournals.onlinelibrary.wiley.com/doi/full/10.1002/pmic.201000196" TargetMode="External"/><Relationship Id="rId1501" Type="http://schemas.openxmlformats.org/officeDocument/2006/relationships/hyperlink" Target="https://www.jbc.org/article/S0021-9258(20)38047-9/fulltext" TargetMode="External"/><Relationship Id="rId303" Type="http://schemas.openxmlformats.org/officeDocument/2006/relationships/hyperlink" Target="https://www.nature.com/articles/s41580-018-0001-6" TargetMode="External"/><Relationship Id="rId748" Type="http://schemas.openxmlformats.org/officeDocument/2006/relationships/hyperlink" Target="https://www.sciencedirect.com/science/article/pii/S1097276514009149" TargetMode="External"/><Relationship Id="rId955" Type="http://schemas.openxmlformats.org/officeDocument/2006/relationships/hyperlink" Target="https://rupress.org/jcb/article/218/3/757/120801/Autophagosome-maturation-An-epic-journey-from-the" TargetMode="External"/><Relationship Id="rId1140" Type="http://schemas.openxmlformats.org/officeDocument/2006/relationships/hyperlink" Target="https://www.sciencedirect.com/science/article/pii/S1097276515002117?via%3Dihub" TargetMode="External"/><Relationship Id="rId1378" Type="http://schemas.openxmlformats.org/officeDocument/2006/relationships/hyperlink" Target="https://academic.oup.com/database/article/doi/10.1093/database/bat024/332873" TargetMode="External"/><Relationship Id="rId1585" Type="http://schemas.openxmlformats.org/officeDocument/2006/relationships/hyperlink" Target="https://www.sciencedirect.com/science/article/pii/S1534580717301685?via%3Dihub" TargetMode="External"/><Relationship Id="rId84" Type="http://schemas.openxmlformats.org/officeDocument/2006/relationships/hyperlink" Target="https://www.tandfonline.com/doi/full/10.4161/23723548.2014.970059" TargetMode="External"/><Relationship Id="rId387" Type="http://schemas.openxmlformats.org/officeDocument/2006/relationships/hyperlink" Target="https://www.nature.com/articles/ncomms6775" TargetMode="External"/><Relationship Id="rId510" Type="http://schemas.openxmlformats.org/officeDocument/2006/relationships/hyperlink" Target="https://www.tandfonline.com/doi/full/10.1080/15548627.2019.1570063" TargetMode="External"/><Relationship Id="rId594" Type="http://schemas.openxmlformats.org/officeDocument/2006/relationships/hyperlink" Target="https://elifesciences.org/articles/42253" TargetMode="External"/><Relationship Id="rId608" Type="http://schemas.openxmlformats.org/officeDocument/2006/relationships/hyperlink" Target="https://cshperspectives.cshlp.org/content/2/2/a001057.long" TargetMode="External"/><Relationship Id="rId815" Type="http://schemas.openxmlformats.org/officeDocument/2006/relationships/hyperlink" Target="https://www.annualreviews.org/doi/10.1146/annurev-biochem-060815-014556" TargetMode="External"/><Relationship Id="rId1238" Type="http://schemas.openxmlformats.org/officeDocument/2006/relationships/hyperlink" Target="https://translationalneurodegeneration.biomedcentral.com/articles/10.1186/s40035-020-00196-0" TargetMode="External"/><Relationship Id="rId1445" Type="http://schemas.openxmlformats.org/officeDocument/2006/relationships/hyperlink" Target="https://journals.biologists.com/jcs/article/127/15/3280/54502/The-ubiquitin-conjugating-enzymes-UBE2N-UBE2L3-and" TargetMode="External"/><Relationship Id="rId1652" Type="http://schemas.openxmlformats.org/officeDocument/2006/relationships/hyperlink" Target="https://www.sciencedirect.com/science/article/pii/S1097276514008715?pes=vor" TargetMode="External"/><Relationship Id="rId247" Type="http://schemas.openxmlformats.org/officeDocument/2006/relationships/hyperlink" Target="https://www.sciencedirect.com/science/article/pii/S0962892414000361" TargetMode="External"/><Relationship Id="rId899" Type="http://schemas.openxmlformats.org/officeDocument/2006/relationships/hyperlink" Target="https://www.mdpi.com/2073-4409/10/10/2689/htm" TargetMode="External"/><Relationship Id="rId1000" Type="http://schemas.openxmlformats.org/officeDocument/2006/relationships/hyperlink" Target="https://rupress.org/jcb/article/220/7/e202012091/212100/Atlastin-2-3-regulate-ER-targeting-of-the-ULK1" TargetMode="External"/><Relationship Id="rId1084" Type="http://schemas.openxmlformats.org/officeDocument/2006/relationships/hyperlink" Target="..\..\Paper%20pdf%20files\Eukaryote%20proteostasis\Autophagy\Marino%20Int%20J%20Mol%20Sci%202018%20AMPK%20regulation%20of%20metabolism%20in%20the%20context%20of%20autophagy.pdf" TargetMode="External"/><Relationship Id="rId1305" Type="http://schemas.openxmlformats.org/officeDocument/2006/relationships/hyperlink" Target="https://analyticalsciencejournals.onlinelibrary.wiley.com/doi/full/10.1002/pmic.201000196" TargetMode="External"/><Relationship Id="rId107" Type="http://schemas.openxmlformats.org/officeDocument/2006/relationships/hyperlink" Target="https://www.sciencedirect.com/science/article/pii/S0022283619304450" TargetMode="External"/><Relationship Id="rId454" Type="http://schemas.openxmlformats.org/officeDocument/2006/relationships/hyperlink" Target="https://www.science.org/doi/full/10.1126/science.1217032" TargetMode="External"/><Relationship Id="rId661" Type="http://schemas.openxmlformats.org/officeDocument/2006/relationships/hyperlink" Target="https://www.sciencedirect.com/science/article/pii/S0092867405001984" TargetMode="External"/><Relationship Id="rId759" Type="http://schemas.openxmlformats.org/officeDocument/2006/relationships/hyperlink" Target="https://www.sciencedirect.com/science/article/pii/S193764481730076X" TargetMode="External"/><Relationship Id="rId966" Type="http://schemas.openxmlformats.org/officeDocument/2006/relationships/hyperlink" Target="https://journals.biologists.com/jcs/article/133/14/jcs246306/224907/A-heterodimeric-SNX4-SNX7-SNX-BAR-autophagy" TargetMode="External"/><Relationship Id="rId1291" Type="http://schemas.openxmlformats.org/officeDocument/2006/relationships/hyperlink" Target="https://analyticalsciencejournals.onlinelibrary.wiley.com/doi/full/10.1002/pmic.201000196" TargetMode="External"/><Relationship Id="rId1389" Type="http://schemas.openxmlformats.org/officeDocument/2006/relationships/hyperlink" Target="https://academic.oup.com/database/article/doi/10.1093/database/bat024/332873" TargetMode="External"/><Relationship Id="rId1512" Type="http://schemas.openxmlformats.org/officeDocument/2006/relationships/hyperlink" Target="http://genesdev.cshlp.org/content/18/23/2893.full" TargetMode="External"/><Relationship Id="rId1596" Type="http://schemas.openxmlformats.org/officeDocument/2006/relationships/hyperlink" Target="https://www.sciencedirect.com/science/article/pii/S1097276513006412" TargetMode="External"/><Relationship Id="rId11" Type="http://schemas.openxmlformats.org/officeDocument/2006/relationships/hyperlink" Target="https://www.nature.com/articles/nrc2676" TargetMode="External"/><Relationship Id="rId314" Type="http://schemas.openxmlformats.org/officeDocument/2006/relationships/hyperlink" Target="https://www.nature.com/articles/s41580-018-0001-6" TargetMode="External"/><Relationship Id="rId398" Type="http://schemas.openxmlformats.org/officeDocument/2006/relationships/hyperlink" Target="https://www.sciencedirect.com/science/article/pii/S0959438821000362" TargetMode="External"/><Relationship Id="rId521" Type="http://schemas.openxmlformats.org/officeDocument/2006/relationships/hyperlink" Target="https://academic.oup.com/jb/article/151/2/157/2182554?login=true" TargetMode="External"/><Relationship Id="rId619" Type="http://schemas.openxmlformats.org/officeDocument/2006/relationships/hyperlink" Target="https://rupress.org/jcb/article/215/6/841/46103/Fine-tuning-of-ULK1-mRNA-and-protein-levels-is" TargetMode="External"/><Relationship Id="rId1151" Type="http://schemas.openxmlformats.org/officeDocument/2006/relationships/hyperlink" Target="https://rupress.org/jcb/article/192/5/839/36393/OATL1-a-novel-autophagosome-resident-Rab33B-GAP" TargetMode="External"/><Relationship Id="rId1249" Type="http://schemas.openxmlformats.org/officeDocument/2006/relationships/hyperlink" Target="https://translationalneurodegeneration.biomedcentral.com/articles/10.1186/s40035-020-00196-0" TargetMode="External"/><Relationship Id="rId95" Type="http://schemas.openxmlformats.org/officeDocument/2006/relationships/hyperlink" Target="https://www.tandfonline.com/doi/pdf/10.4161/auto.9042?needAccess=true" TargetMode="External"/><Relationship Id="rId160" Type="http://schemas.openxmlformats.org/officeDocument/2006/relationships/hyperlink" Target="https://www.sciencedirect.com/science/article/pii/S0022283618306582?via%3Dihub" TargetMode="External"/><Relationship Id="rId826" Type="http://schemas.openxmlformats.org/officeDocument/2006/relationships/hyperlink" Target="https://www.sciencedirect.com/science/article/pii/S0022283619306242?via%3Dihub" TargetMode="External"/><Relationship Id="rId1011" Type="http://schemas.openxmlformats.org/officeDocument/2006/relationships/hyperlink" Target="https://www.embopress.org/doi/full/10.1038/emboj.2013.171" TargetMode="External"/><Relationship Id="rId1109" Type="http://schemas.openxmlformats.org/officeDocument/2006/relationships/hyperlink" Target="https://www.sciencedirect.com/science/article/pii/S193764481730076X" TargetMode="External"/><Relationship Id="rId1456" Type="http://schemas.openxmlformats.org/officeDocument/2006/relationships/hyperlink" Target="https://www.nature.com/articles/onc2016363" TargetMode="External"/><Relationship Id="rId1663" Type="http://schemas.openxmlformats.org/officeDocument/2006/relationships/hyperlink" Target="https://www.tandfonline.com/doi/full/10.4161/auto.24893" TargetMode="External"/><Relationship Id="rId258" Type="http://schemas.openxmlformats.org/officeDocument/2006/relationships/hyperlink" Target="https://www.sciencedirect.com/science/article/pii/S0962892414000361" TargetMode="External"/><Relationship Id="rId465" Type="http://schemas.openxmlformats.org/officeDocument/2006/relationships/hyperlink" Target="https://journals.asm.org/doi/full/10.1128/mBio.01871-20?rfr_dat=cr_pub++0pubmed&amp;url_ver=Z39.88-2003&amp;rfr_id=ori%3Arid%3Acrossref.org" TargetMode="External"/><Relationship Id="rId672" Type="http://schemas.openxmlformats.org/officeDocument/2006/relationships/hyperlink" Target="https://www.tandfonline.com/doi/full/10.1080/15548627.2017.1287650" TargetMode="External"/><Relationship Id="rId1095" Type="http://schemas.openxmlformats.org/officeDocument/2006/relationships/hyperlink" Target="https://www.sciencedirect.com/science/article/pii/S193764481730076X" TargetMode="External"/><Relationship Id="rId1316" Type="http://schemas.openxmlformats.org/officeDocument/2006/relationships/hyperlink" Target="https://analyticalsciencejournals.onlinelibrary.wiley.com/doi/full/10.1002/pmic.201000196" TargetMode="External"/><Relationship Id="rId1523" Type="http://schemas.openxmlformats.org/officeDocument/2006/relationships/hyperlink" Target="https://www.oncotarget.com/article/4814/text/" TargetMode="External"/><Relationship Id="rId1730" Type="http://schemas.openxmlformats.org/officeDocument/2006/relationships/hyperlink" Target="https://www.sciencedirect.com/science/article/pii/S0022283619306242?via%3Dihub" TargetMode="External"/><Relationship Id="rId22" Type="http://schemas.openxmlformats.org/officeDocument/2006/relationships/hyperlink" Target="https://www.tandfonline.com/doi/full/10.1080/15548627.2015.1049800" TargetMode="External"/><Relationship Id="rId118" Type="http://schemas.openxmlformats.org/officeDocument/2006/relationships/hyperlink" Target="https://www.sciencedirect.com/science/article/pii/S193764481730076X" TargetMode="External"/><Relationship Id="rId325" Type="http://schemas.openxmlformats.org/officeDocument/2006/relationships/hyperlink" Target="https://www.frontiersin.org/articles/10.3389/fnmol.2016.00046/full" TargetMode="External"/><Relationship Id="rId532" Type="http://schemas.openxmlformats.org/officeDocument/2006/relationships/hyperlink" Target="https://www.sciencedirect.com/science/article/pii/S0092867414008083" TargetMode="External"/><Relationship Id="rId977" Type="http://schemas.openxmlformats.org/officeDocument/2006/relationships/hyperlink" Target="https://www.sciencedirect.com/science/article/pii/S1097276519300619" TargetMode="External"/><Relationship Id="rId1162" Type="http://schemas.openxmlformats.org/officeDocument/2006/relationships/hyperlink" Target="https://www.tandfonline.com/doi/full/10.1080/15548627.2019.1596478" TargetMode="External"/><Relationship Id="rId171" Type="http://schemas.openxmlformats.org/officeDocument/2006/relationships/hyperlink" Target="https://www.sciencedirect.com/science/article/pii/S0022283619306242?via%3Dihub" TargetMode="External"/><Relationship Id="rId837" Type="http://schemas.openxmlformats.org/officeDocument/2006/relationships/hyperlink" Target="https://www.sciencedirect.com/science/article/pii/S1074761307004177" TargetMode="External"/><Relationship Id="rId1022" Type="http://schemas.openxmlformats.org/officeDocument/2006/relationships/hyperlink" Target="https://www.frontiersin.org/articles/10.3389/fcell.2020.572182/full" TargetMode="External"/><Relationship Id="rId1467" Type="http://schemas.openxmlformats.org/officeDocument/2006/relationships/hyperlink" Target="https://www.frontiersin.org/articles/10.3389/fcell.2021.655731/full" TargetMode="External"/><Relationship Id="rId1674" Type="http://schemas.openxmlformats.org/officeDocument/2006/relationships/hyperlink" Target="https://www.nature.com/articles/ncb3230" TargetMode="External"/><Relationship Id="rId269" Type="http://schemas.openxmlformats.org/officeDocument/2006/relationships/hyperlink" Target="https://www.sciencedirect.com/science/article/pii/S0005272814000280" TargetMode="External"/><Relationship Id="rId476" Type="http://schemas.openxmlformats.org/officeDocument/2006/relationships/hyperlink" Target="https://onlinelibrary.wiley.com/doi/10.1002/jcp.30354" TargetMode="External"/><Relationship Id="rId683" Type="http://schemas.openxmlformats.org/officeDocument/2006/relationships/hyperlink" Target="https://www.annualreviews.org/doi/10.1146/annurev-biochem-060815-014556" TargetMode="External"/><Relationship Id="rId890" Type="http://schemas.openxmlformats.org/officeDocument/2006/relationships/hyperlink" Target="https://www.mdpi.com/2073-4409/10/10/2689/htm" TargetMode="External"/><Relationship Id="rId904" Type="http://schemas.openxmlformats.org/officeDocument/2006/relationships/hyperlink" Target="https://www.mdpi.com/2073-4409/10/10/2689/htm" TargetMode="External"/><Relationship Id="rId1327" Type="http://schemas.openxmlformats.org/officeDocument/2006/relationships/hyperlink" Target="https://analyticalsciencejournals.onlinelibrary.wiley.com/doi/full/10.1002/pmic.201000196" TargetMode="External"/><Relationship Id="rId1534" Type="http://schemas.openxmlformats.org/officeDocument/2006/relationships/hyperlink" Target="https://www.sciencedirect.com/science/article/pii/S1534580710001462" TargetMode="External"/><Relationship Id="rId33" Type="http://schemas.openxmlformats.org/officeDocument/2006/relationships/hyperlink" Target="https://www.tandfonline.com/doi/full/10.1080/21541248.2017.1346553" TargetMode="External"/><Relationship Id="rId129" Type="http://schemas.openxmlformats.org/officeDocument/2006/relationships/hyperlink" Target="https://www.nature.com/articles/ncomms5998" TargetMode="External"/><Relationship Id="rId336" Type="http://schemas.openxmlformats.org/officeDocument/2006/relationships/hyperlink" Target="https://www.tandfonline.com/doi/full/10.1080/15548627.2015.1063763" TargetMode="External"/><Relationship Id="rId543" Type="http://schemas.openxmlformats.org/officeDocument/2006/relationships/hyperlink" Target="https://www.sciencedirect.com/science/article/pii/S0092867420301616?via%3Dihub" TargetMode="External"/><Relationship Id="rId988" Type="http://schemas.openxmlformats.org/officeDocument/2006/relationships/hyperlink" Target="https://www.sciencedirect.com/science/article/pii/S2211124716315261?via%3Dihub" TargetMode="External"/><Relationship Id="rId1173" Type="http://schemas.openxmlformats.org/officeDocument/2006/relationships/hyperlink" Target="https://www.nature.com/articles/s41467-022-28952-y" TargetMode="External"/><Relationship Id="rId1380" Type="http://schemas.openxmlformats.org/officeDocument/2006/relationships/hyperlink" Target="https://academic.oup.com/database/article/doi/10.1093/database/bat024/332873" TargetMode="External"/><Relationship Id="rId1601" Type="http://schemas.openxmlformats.org/officeDocument/2006/relationships/hyperlink" Target="https://www.tandfonline.com/doi/full/10.1080/21541248.2017.1346553" TargetMode="External"/><Relationship Id="rId182" Type="http://schemas.openxmlformats.org/officeDocument/2006/relationships/hyperlink" Target="https://www.sciencedirect.com/science/article/pii/S1097276514008715" TargetMode="External"/><Relationship Id="rId403" Type="http://schemas.openxmlformats.org/officeDocument/2006/relationships/hyperlink" Target="https://www.jbc.org/article/S0021-9258(20)43850-5/fulltext" TargetMode="External"/><Relationship Id="rId750" Type="http://schemas.openxmlformats.org/officeDocument/2006/relationships/hyperlink" Target="https://www.sciencedirect.com/science/article/pii/S0092867414006576" TargetMode="External"/><Relationship Id="rId848" Type="http://schemas.openxmlformats.org/officeDocument/2006/relationships/hyperlink" Target="https://rupress.org/jcb/article/187/6/875/35682/Valosin-containing-protein-VCP-is-required-for" TargetMode="External"/><Relationship Id="rId1033" Type="http://schemas.openxmlformats.org/officeDocument/2006/relationships/hyperlink" Target="https://www.nature.com/articles/s41594-020-0426-4" TargetMode="External"/><Relationship Id="rId1478" Type="http://schemas.openxmlformats.org/officeDocument/2006/relationships/hyperlink" Target="https://www.nature.com/articles/onc2016363" TargetMode="External"/><Relationship Id="rId1685" Type="http://schemas.openxmlformats.org/officeDocument/2006/relationships/hyperlink" Target="https://www.tandfonline.com/doi/abs/10.4161/auto.6.3.11226" TargetMode="External"/><Relationship Id="rId487" Type="http://schemas.openxmlformats.org/officeDocument/2006/relationships/hyperlink" Target="https://www.nature.com/articles/ncb3230" TargetMode="External"/><Relationship Id="rId610" Type="http://schemas.openxmlformats.org/officeDocument/2006/relationships/hyperlink" Target="https://www.europeanreview.org/article/10210" TargetMode="External"/><Relationship Id="rId694" Type="http://schemas.openxmlformats.org/officeDocument/2006/relationships/hyperlink" Target="https://www.annualreviews.org/doi/10.1146/annurev-biochem-060815-014556" TargetMode="External"/><Relationship Id="rId708" Type="http://schemas.openxmlformats.org/officeDocument/2006/relationships/hyperlink" Target="https://www.annualreviews.org/doi/10.1146/annurev-biochem-060815-014556" TargetMode="External"/><Relationship Id="rId915" Type="http://schemas.openxmlformats.org/officeDocument/2006/relationships/hyperlink" Target="https://www.sciencedirect.com/science/article/pii/S0962892414000361" TargetMode="External"/><Relationship Id="rId1240" Type="http://schemas.openxmlformats.org/officeDocument/2006/relationships/hyperlink" Target="https://translationalneurodegeneration.biomedcentral.com/articles/10.1186/s40035-020-00196-0" TargetMode="External"/><Relationship Id="rId1338" Type="http://schemas.openxmlformats.org/officeDocument/2006/relationships/hyperlink" Target="https://analyticalsciencejournals.onlinelibrary.wiley.com/doi/full/10.1002/pmic.201000196" TargetMode="External"/><Relationship Id="rId1545" Type="http://schemas.openxmlformats.org/officeDocument/2006/relationships/hyperlink" Target="https://www.sciencedirect.com/science/article/pii/S0022283619304450" TargetMode="External"/><Relationship Id="rId347" Type="http://schemas.openxmlformats.org/officeDocument/2006/relationships/hyperlink" Target="https://www.nature.com/articles/s41580-019-0099-1" TargetMode="External"/><Relationship Id="rId999" Type="http://schemas.openxmlformats.org/officeDocument/2006/relationships/hyperlink" Target="https://www.nature.com/articles/nature14498" TargetMode="External"/><Relationship Id="rId1100" Type="http://schemas.openxmlformats.org/officeDocument/2006/relationships/hyperlink" Target="https://www.sciencedirect.com/science/article/pii/S193764481730076X" TargetMode="External"/><Relationship Id="rId1184" Type="http://schemas.openxmlformats.org/officeDocument/2006/relationships/hyperlink" Target="https://www.sciencedirect.com/science/article/pii/S1097276516304634?via%3Dihub" TargetMode="External"/><Relationship Id="rId1405" Type="http://schemas.openxmlformats.org/officeDocument/2006/relationships/hyperlink" Target="https://academic.oup.com/database/article/doi/10.1093/database/bat024/332873" TargetMode="External"/><Relationship Id="rId44" Type="http://schemas.openxmlformats.org/officeDocument/2006/relationships/hyperlink" Target="https://www.sciencedirect.com/science/article/pii/S0955067416300175" TargetMode="External"/><Relationship Id="rId554" Type="http://schemas.openxmlformats.org/officeDocument/2006/relationships/hyperlink" Target="https://rupress.org/jcb/article/212/2/181/38328/Negative-regulation-of-phosphatidylinositol-3" TargetMode="External"/><Relationship Id="rId761" Type="http://schemas.openxmlformats.org/officeDocument/2006/relationships/hyperlink" Target="https://www.sciencedirect.com/science/article/pii/S1097276512007897" TargetMode="External"/><Relationship Id="rId859" Type="http://schemas.openxmlformats.org/officeDocument/2006/relationships/hyperlink" Target="https://www.tandfonline.com/doi/full/10.4161/auto.7.5.14811" TargetMode="External"/><Relationship Id="rId1391" Type="http://schemas.openxmlformats.org/officeDocument/2006/relationships/hyperlink" Target="https://academic.oup.com/database/article/doi/10.1093/database/bat024/332873" TargetMode="External"/><Relationship Id="rId1489" Type="http://schemas.openxmlformats.org/officeDocument/2006/relationships/hyperlink" Target="https://link.springer.com/chapter/10.1007/978-981-15-0602-4_3" TargetMode="External"/><Relationship Id="rId1612" Type="http://schemas.openxmlformats.org/officeDocument/2006/relationships/hyperlink" Target="https://www.sciencedirect.com/science/article/pii/S0022283619304450" TargetMode="External"/><Relationship Id="rId1696" Type="http://schemas.openxmlformats.org/officeDocument/2006/relationships/hyperlink" Target="https://www.sciencedirect.com/science/article/pii/S0022283619304450" TargetMode="External"/><Relationship Id="rId193" Type="http://schemas.openxmlformats.org/officeDocument/2006/relationships/hyperlink" Target="https://www.tandfonline.com/doi/full/10.1080/15548627.2017.1343768" TargetMode="External"/><Relationship Id="rId207" Type="http://schemas.openxmlformats.org/officeDocument/2006/relationships/hyperlink" Target="https://www.mdpi.com/2073-4409/10/10/2689/htm" TargetMode="External"/><Relationship Id="rId414" Type="http://schemas.openxmlformats.org/officeDocument/2006/relationships/hyperlink" Target="https://www.sciencedirect.com/science/article/pii/S2211124719302311" TargetMode="External"/><Relationship Id="rId498" Type="http://schemas.openxmlformats.org/officeDocument/2006/relationships/hyperlink" Target="https://journals.asm.org/doi/10.1128/MCB.00392-17?url_ver=Z39.88-2003&amp;rfr_id=ori:rid:crossref.org&amp;rfr_dat=cr_pub%20%200pubmed" TargetMode="External"/><Relationship Id="rId621" Type="http://schemas.openxmlformats.org/officeDocument/2006/relationships/hyperlink" Target="https://journals.asm.org/doi/10.1128/MCB.01396-08?url_ver=Z39.88-2003&amp;rfr_id=ori:rid:crossref.org&amp;rfr_dat=cr_pub%20%200pubmed" TargetMode="External"/><Relationship Id="rId1044" Type="http://schemas.openxmlformats.org/officeDocument/2006/relationships/hyperlink" Target="https://www.sciencedirect.com/science/article/pii/S1097276515009107" TargetMode="External"/><Relationship Id="rId1251" Type="http://schemas.openxmlformats.org/officeDocument/2006/relationships/hyperlink" Target="https://translationalneurodegeneration.biomedcentral.com/articles/10.1186/s40035-020-00196-0" TargetMode="External"/><Relationship Id="rId1349" Type="http://schemas.openxmlformats.org/officeDocument/2006/relationships/hyperlink" Target="https://analyticalsciencejournals.onlinelibrary.wiley.com/doi/full/10.1002/pmic.201000196" TargetMode="External"/><Relationship Id="rId260" Type="http://schemas.openxmlformats.org/officeDocument/2006/relationships/hyperlink" Target="https://www.sciencedirect.com/science/article/pii/S0005272814000280" TargetMode="External"/><Relationship Id="rId719" Type="http://schemas.openxmlformats.org/officeDocument/2006/relationships/hyperlink" Target="https://www.sciencedirect.com/science/article/pii/S0092867410014364" TargetMode="External"/><Relationship Id="rId926" Type="http://schemas.openxmlformats.org/officeDocument/2006/relationships/hyperlink" Target="https://www.sciencedirect.com/science/article/pii/S0962892414000361" TargetMode="External"/><Relationship Id="rId1111" Type="http://schemas.openxmlformats.org/officeDocument/2006/relationships/hyperlink" Target="https://www.sciencedirect.com/science/article/pii/S193764481730076X" TargetMode="External"/><Relationship Id="rId1556" Type="http://schemas.openxmlformats.org/officeDocument/2006/relationships/hyperlink" Target="https://www.sciencedirect.com/science/article/pii/S0014482717300629?via%3Dihub" TargetMode="External"/><Relationship Id="rId55" Type="http://schemas.openxmlformats.org/officeDocument/2006/relationships/hyperlink" Target="https://www.nature.com/articles/s41556-021-00669-y" TargetMode="External"/><Relationship Id="rId120" Type="http://schemas.openxmlformats.org/officeDocument/2006/relationships/hyperlink" Target="https://www.sciencedirect.com/science/article/pii/S193764481730076X" TargetMode="External"/><Relationship Id="rId358" Type="http://schemas.openxmlformats.org/officeDocument/2006/relationships/hyperlink" Target="https://www.sciencedirect.com/science/article/pii/S0955067422000308?via%3Dihub" TargetMode="External"/><Relationship Id="rId565" Type="http://schemas.openxmlformats.org/officeDocument/2006/relationships/hyperlink" Target="https://academic.oup.com/hmg/article/24/10/2899/623662" TargetMode="External"/><Relationship Id="rId772" Type="http://schemas.openxmlformats.org/officeDocument/2006/relationships/hyperlink" Target="https://faseb.onlinelibrary.wiley.com/doi/full/10.1096/fj.201600698R" TargetMode="External"/><Relationship Id="rId1195" Type="http://schemas.openxmlformats.org/officeDocument/2006/relationships/hyperlink" Target="https://www.sciencedirect.com/science/article/pii/S0022283619304450" TargetMode="External"/><Relationship Id="rId1209" Type="http://schemas.openxmlformats.org/officeDocument/2006/relationships/hyperlink" Target="https://www.sciencedirect.com/science/article/pii/S0022283618306582?via%3Dihub" TargetMode="External"/><Relationship Id="rId1416" Type="http://schemas.openxmlformats.org/officeDocument/2006/relationships/hyperlink" Target="https://academic.oup.com/database/article/doi/10.1093/database/bat024/332873" TargetMode="External"/><Relationship Id="rId1623" Type="http://schemas.openxmlformats.org/officeDocument/2006/relationships/hyperlink" Target="https://www.sciencedirect.com/science/article/pii/S0022283619304450" TargetMode="External"/><Relationship Id="rId218" Type="http://schemas.openxmlformats.org/officeDocument/2006/relationships/hyperlink" Target="https://www.mdpi.com/2073-4409/10/10/2689/htm" TargetMode="External"/><Relationship Id="rId425" Type="http://schemas.openxmlformats.org/officeDocument/2006/relationships/hyperlink" Target="https://www.sciencedirect.com/science/article/pii/S0021925820734058?via%3Dihub" TargetMode="External"/><Relationship Id="rId632" Type="http://schemas.openxmlformats.org/officeDocument/2006/relationships/hyperlink" Target="https://journals.biologists.com/jcs/article/127/14/3079/54451/iASPP-is-a-novel-autophagy-inhibitor-in" TargetMode="External"/><Relationship Id="rId1055" Type="http://schemas.openxmlformats.org/officeDocument/2006/relationships/hyperlink" Target="https://www.sciencedirect.com/science/article/pii/S1097276514008715?pes=vor" TargetMode="External"/><Relationship Id="rId1262" Type="http://schemas.openxmlformats.org/officeDocument/2006/relationships/hyperlink" Target="https://translationalneurodegeneration.biomedcentral.com/articles/10.1186/s40035-020-00196-0" TargetMode="External"/><Relationship Id="rId271" Type="http://schemas.openxmlformats.org/officeDocument/2006/relationships/hyperlink" Target="https://www.sciencedirect.com/science/article/pii/S0005272814000280" TargetMode="External"/><Relationship Id="rId937" Type="http://schemas.openxmlformats.org/officeDocument/2006/relationships/hyperlink" Target="https://www.sciencedirect.com/science/article/pii/S0005272814000280" TargetMode="External"/><Relationship Id="rId1122" Type="http://schemas.openxmlformats.org/officeDocument/2006/relationships/hyperlink" Target="https://www.annualreviews.org/doi/10.1146/annurev-biochem-060815-014556" TargetMode="External"/><Relationship Id="rId1567" Type="http://schemas.openxmlformats.org/officeDocument/2006/relationships/hyperlink" Target="https://www.sciencedirect.com/science/article/pii/S1097276514008715?pes=vor" TargetMode="External"/><Relationship Id="rId66" Type="http://schemas.openxmlformats.org/officeDocument/2006/relationships/hyperlink" Target="https://www.tandfonline.com/doi/full/10.1080/15548627.2016.1269988" TargetMode="External"/><Relationship Id="rId131" Type="http://schemas.openxmlformats.org/officeDocument/2006/relationships/hyperlink" Target="https://www.embopress.org/doi/full/10.15252/embj.201592695" TargetMode="External"/><Relationship Id="rId369" Type="http://schemas.openxmlformats.org/officeDocument/2006/relationships/hyperlink" Target="https://www.tandfonline.com/doi/full/10.4161/auto.25413" TargetMode="External"/><Relationship Id="rId576" Type="http://schemas.openxmlformats.org/officeDocument/2006/relationships/hyperlink" Target="http://genesdev.cshlp.org/content/29/2/184.long" TargetMode="External"/><Relationship Id="rId783" Type="http://schemas.openxmlformats.org/officeDocument/2006/relationships/hyperlink" Target="https://www.sciencedirect.com/science/article/pii/S193764481730076X" TargetMode="External"/><Relationship Id="rId990" Type="http://schemas.openxmlformats.org/officeDocument/2006/relationships/hyperlink" Target="https://www.nature.com/articles/s41590-019-0324-2" TargetMode="External"/><Relationship Id="rId1427" Type="http://schemas.openxmlformats.org/officeDocument/2006/relationships/hyperlink" Target="https://academic.oup.com/database/article/doi/10.1093/database/bat024/332873" TargetMode="External"/><Relationship Id="rId1634" Type="http://schemas.openxmlformats.org/officeDocument/2006/relationships/hyperlink" Target="https://www.nature.com/articles/nature14893" TargetMode="External"/><Relationship Id="rId229" Type="http://schemas.openxmlformats.org/officeDocument/2006/relationships/hyperlink" Target="https://www.mdpi.com/2073-4409/10/10/2689/htm" TargetMode="External"/><Relationship Id="rId436" Type="http://schemas.openxmlformats.org/officeDocument/2006/relationships/hyperlink" Target="https://www.sciencedirect.com/science/article/pii/S0021925819565280" TargetMode="External"/><Relationship Id="rId643" Type="http://schemas.openxmlformats.org/officeDocument/2006/relationships/hyperlink" Target="https://academic.oup.com/jmcb/article/10/3/205/4888334" TargetMode="External"/><Relationship Id="rId1066" Type="http://schemas.openxmlformats.org/officeDocument/2006/relationships/hyperlink" Target="https://www.sciencedirect.com/science/article/pii/S193764481730076X" TargetMode="External"/><Relationship Id="rId1273" Type="http://schemas.openxmlformats.org/officeDocument/2006/relationships/hyperlink" Target="https://analyticalsciencejournals.onlinelibrary.wiley.com/doi/full/10.1002/pmic.201000196" TargetMode="External"/><Relationship Id="rId1480" Type="http://schemas.openxmlformats.org/officeDocument/2006/relationships/hyperlink" Target="https://www.nature.com/articles/onc2016363" TargetMode="External"/><Relationship Id="rId850" Type="http://schemas.openxmlformats.org/officeDocument/2006/relationships/hyperlink" Target="https://www.nature.com/articles/s41589-020-00726-x" TargetMode="External"/><Relationship Id="rId948" Type="http://schemas.openxmlformats.org/officeDocument/2006/relationships/hyperlink" Target="https://www.sciencedirect.com/science/article/pii/S0005272814000280" TargetMode="External"/><Relationship Id="rId1133" Type="http://schemas.openxmlformats.org/officeDocument/2006/relationships/hyperlink" Target="https://www.nature.com/articles/nature14147" TargetMode="External"/><Relationship Id="rId1578" Type="http://schemas.openxmlformats.org/officeDocument/2006/relationships/hyperlink" Target="https://www.embopress.org/doi/full/10.1038/emboj.2009.8" TargetMode="External"/><Relationship Id="rId1701" Type="http://schemas.openxmlformats.org/officeDocument/2006/relationships/hyperlink" Target="https://www.tandfonline.com/doi/abs/10.4161/auto.6.3.11226" TargetMode="External"/><Relationship Id="rId77" Type="http://schemas.openxmlformats.org/officeDocument/2006/relationships/hyperlink" Target="https://www.tandfonline.com/doi/full/10.4161/23723548.2014.970059" TargetMode="External"/><Relationship Id="rId282" Type="http://schemas.openxmlformats.org/officeDocument/2006/relationships/hyperlink" Target="https://www.mdpi.com/2073-4409/10/10/2689/htm" TargetMode="External"/><Relationship Id="rId503" Type="http://schemas.openxmlformats.org/officeDocument/2006/relationships/hyperlink" Target="https://www.embopress.org/doi/full/10.15252/embr.201439464" TargetMode="External"/><Relationship Id="rId587" Type="http://schemas.openxmlformats.org/officeDocument/2006/relationships/hyperlink" Target="https://www.sciencedirect.com/science/article/pii/S0092867414015761?via%3Dihub" TargetMode="External"/><Relationship Id="rId710" Type="http://schemas.openxmlformats.org/officeDocument/2006/relationships/hyperlink" Target="https://www.annualreviews.org/doi/10.1146/annurev-biochem-060815-014556" TargetMode="External"/><Relationship Id="rId808" Type="http://schemas.openxmlformats.org/officeDocument/2006/relationships/hyperlink" Target="https://www.sciencedirect.com/science/article/pii/S193764481730076X" TargetMode="External"/><Relationship Id="rId1340" Type="http://schemas.openxmlformats.org/officeDocument/2006/relationships/hyperlink" Target="https://analyticalsciencejournals.onlinelibrary.wiley.com/doi/full/10.1002/pmic.201000196" TargetMode="External"/><Relationship Id="rId1438" Type="http://schemas.openxmlformats.org/officeDocument/2006/relationships/hyperlink" Target="https://academic.oup.com/database/article/doi/10.1093/database/bat024/332873" TargetMode="External"/><Relationship Id="rId1645" Type="http://schemas.openxmlformats.org/officeDocument/2006/relationships/hyperlink" Target="https://www.annualreviews.org/doi/10.1146/annurev-biochem-060815-014556" TargetMode="External"/><Relationship Id="rId8" Type="http://schemas.openxmlformats.org/officeDocument/2006/relationships/hyperlink" Target="https://www.sciencedirect.com/science/article/pii/S0962892414000361" TargetMode="External"/><Relationship Id="rId142" Type="http://schemas.openxmlformats.org/officeDocument/2006/relationships/hyperlink" Target="https://rupress.org/jcb/article/218/6/1908/61836/Rab5-dependent-autophagosome-closure-by-ESCRTESCRT" TargetMode="External"/><Relationship Id="rId447" Type="http://schemas.openxmlformats.org/officeDocument/2006/relationships/hyperlink" Target="https://www.nature.com/articles/nature12639" TargetMode="External"/><Relationship Id="rId794" Type="http://schemas.openxmlformats.org/officeDocument/2006/relationships/hyperlink" Target="https://www.sciencedirect.com/science/article/pii/S193764481730076X" TargetMode="External"/><Relationship Id="rId1077" Type="http://schemas.openxmlformats.org/officeDocument/2006/relationships/hyperlink" Target="https://www.nature.com/articles/ncb2152" TargetMode="External"/><Relationship Id="rId1200" Type="http://schemas.openxmlformats.org/officeDocument/2006/relationships/hyperlink" Target="https://www.sciencedirect.com/science/article/pii/S0022283619304450" TargetMode="External"/><Relationship Id="rId654" Type="http://schemas.openxmlformats.org/officeDocument/2006/relationships/hyperlink" Target="https://www.jstage.jst.go.jp/article/circj/78/11/78_CJ-14-1080/_html/-char/ja" TargetMode="External"/><Relationship Id="rId861" Type="http://schemas.openxmlformats.org/officeDocument/2006/relationships/hyperlink" Target="https://www.tandfonline.com/doi/full/10.4161/auto.7.5.14811" TargetMode="External"/><Relationship Id="rId959" Type="http://schemas.openxmlformats.org/officeDocument/2006/relationships/hyperlink" Target="https://journals.biologists.com/jcs/article/133/14/jcs241356/224837/Gain-of-function-genetic-screen-of-the-kinome" TargetMode="External"/><Relationship Id="rId1284" Type="http://schemas.openxmlformats.org/officeDocument/2006/relationships/hyperlink" Target="https://analyticalsciencejournals.onlinelibrary.wiley.com/doi/full/10.1002/pmic.201000196" TargetMode="External"/><Relationship Id="rId1491" Type="http://schemas.openxmlformats.org/officeDocument/2006/relationships/hyperlink" Target="https://link.springer.com/chapter/10.1007/978-981-15-0602-4_3" TargetMode="External"/><Relationship Id="rId1505" Type="http://schemas.openxmlformats.org/officeDocument/2006/relationships/hyperlink" Target="https://www.sciencedirect.com/science/article/pii/S0092867400805954" TargetMode="External"/><Relationship Id="rId1589" Type="http://schemas.openxmlformats.org/officeDocument/2006/relationships/hyperlink" Target="https://www.sciencedirect.com/science/article/pii/S0092867408007800" TargetMode="External"/><Relationship Id="rId1712" Type="http://schemas.openxmlformats.org/officeDocument/2006/relationships/hyperlink" Target="https://www.sciencedirect.com/science/article/pii/S0022283619304450" TargetMode="External"/><Relationship Id="rId293" Type="http://schemas.openxmlformats.org/officeDocument/2006/relationships/hyperlink" Target="https://www.mdpi.com/2073-4409/10/10/2689/htm" TargetMode="External"/><Relationship Id="rId307" Type="http://schemas.openxmlformats.org/officeDocument/2006/relationships/hyperlink" Target="https://www.tandfonline.com/doi/full/10.4161/auto.29409" TargetMode="External"/><Relationship Id="rId514" Type="http://schemas.openxmlformats.org/officeDocument/2006/relationships/hyperlink" Target="https://www.pnas.org/doi/full/10.1073/pnas.1321207111" TargetMode="External"/><Relationship Id="rId721" Type="http://schemas.openxmlformats.org/officeDocument/2006/relationships/hyperlink" Target="https://www.sciencedirect.com/science/article/pii/S0092867410014364" TargetMode="External"/><Relationship Id="rId1144" Type="http://schemas.openxmlformats.org/officeDocument/2006/relationships/hyperlink" Target="https://academic.oup.com/hmg/article/28/16/2696/5482279" TargetMode="External"/><Relationship Id="rId1351" Type="http://schemas.openxmlformats.org/officeDocument/2006/relationships/hyperlink" Target="https://analyticalsciencejournals.onlinelibrary.wiley.com/doi/full/10.1002/pmic.201000196" TargetMode="External"/><Relationship Id="rId1449" Type="http://schemas.openxmlformats.org/officeDocument/2006/relationships/hyperlink" Target="https://www.pnas.org/doi/abs/10.1073/pnas.1119273109" TargetMode="External"/><Relationship Id="rId88" Type="http://schemas.openxmlformats.org/officeDocument/2006/relationships/hyperlink" Target="https://rupress.org/jcb/article/192/5/839/36393/OATL1-a-novel-autophagosome-resident-Rab33B-GAP" TargetMode="External"/><Relationship Id="rId153" Type="http://schemas.openxmlformats.org/officeDocument/2006/relationships/hyperlink" Target="https://www.mdpi.com/2073-4409/10/11/2814" TargetMode="External"/><Relationship Id="rId360" Type="http://schemas.openxmlformats.org/officeDocument/2006/relationships/hyperlink" Target="https://www.sciencedirect.com/science/article/pii/S0955067422000308?via%3Dihub" TargetMode="External"/><Relationship Id="rId598" Type="http://schemas.openxmlformats.org/officeDocument/2006/relationships/hyperlink" Target="https://www.nature.com/articles/ncb2934" TargetMode="External"/><Relationship Id="rId819" Type="http://schemas.openxmlformats.org/officeDocument/2006/relationships/hyperlink" Target="https://www.annualreviews.org/doi/10.1146/annurev-biochem-060815-014556" TargetMode="External"/><Relationship Id="rId1004" Type="http://schemas.openxmlformats.org/officeDocument/2006/relationships/hyperlink" Target="https://www.sciencedirect.com/science/article/pii/S1534580717309851" TargetMode="External"/><Relationship Id="rId1211" Type="http://schemas.openxmlformats.org/officeDocument/2006/relationships/hyperlink" Target="https://www.sciencedirect.com/science/article/pii/S1534580713001548" TargetMode="External"/><Relationship Id="rId1656" Type="http://schemas.openxmlformats.org/officeDocument/2006/relationships/hyperlink" Target="https://www.nature.com/articles/nature09076" TargetMode="External"/><Relationship Id="rId220" Type="http://schemas.openxmlformats.org/officeDocument/2006/relationships/hyperlink" Target="https://www.mdpi.com/2073-4409/10/10/2689/htm" TargetMode="External"/><Relationship Id="rId458" Type="http://schemas.openxmlformats.org/officeDocument/2006/relationships/hyperlink" Target="https://www.sciencedirect.com/science/article/pii/S0021925820602927?via%3Dihub" TargetMode="External"/><Relationship Id="rId665" Type="http://schemas.openxmlformats.org/officeDocument/2006/relationships/hyperlink" Target="https://www.tandfonline.com/doi/pdf/10.4161/auto.9042?needAccess=true" TargetMode="External"/><Relationship Id="rId872" Type="http://schemas.openxmlformats.org/officeDocument/2006/relationships/hyperlink" Target="https://www.sciencedirect.com/science/article/pii/S0092867410014364" TargetMode="External"/><Relationship Id="rId1088" Type="http://schemas.openxmlformats.org/officeDocument/2006/relationships/hyperlink" Target="https://www.science.org/doi/full/10.1126/science.1196371" TargetMode="External"/><Relationship Id="rId1295" Type="http://schemas.openxmlformats.org/officeDocument/2006/relationships/hyperlink" Target="https://analyticalsciencejournals.onlinelibrary.wiley.com/doi/full/10.1002/pmic.201000196" TargetMode="External"/><Relationship Id="rId1309" Type="http://schemas.openxmlformats.org/officeDocument/2006/relationships/hyperlink" Target="https://analyticalsciencejournals.onlinelibrary.wiley.com/doi/full/10.1002/pmic.201000196" TargetMode="External"/><Relationship Id="rId1516" Type="http://schemas.openxmlformats.org/officeDocument/2006/relationships/hyperlink" Target="https://journals.plos.org/plosone/article?id=10.1371/journal.pone.0057172" TargetMode="External"/><Relationship Id="rId1723" Type="http://schemas.openxmlformats.org/officeDocument/2006/relationships/hyperlink" Target="https://www.sciencedirect.com/science/article/pii/S0022283619306242?via%3Dihub" TargetMode="External"/><Relationship Id="rId15" Type="http://schemas.openxmlformats.org/officeDocument/2006/relationships/hyperlink" Target="https://www.sciencedirect.com/science/article/pii/S0021925820653005?via%3Dihub" TargetMode="External"/><Relationship Id="rId318" Type="http://schemas.openxmlformats.org/officeDocument/2006/relationships/hyperlink" Target="https://pubmed.ncbi.nlm.nih.gov/23434281/" TargetMode="External"/><Relationship Id="rId525" Type="http://schemas.openxmlformats.org/officeDocument/2006/relationships/hyperlink" Target="https://elifesciences.org/articles/01612" TargetMode="External"/><Relationship Id="rId732" Type="http://schemas.openxmlformats.org/officeDocument/2006/relationships/hyperlink" Target="https://www.nature.com/articles/cr201740" TargetMode="External"/><Relationship Id="rId1155" Type="http://schemas.openxmlformats.org/officeDocument/2006/relationships/hyperlink" Target="https://journals.biologists.com/jcs/article/126/15/3462/53786/Late-endosomal-transport-and-tethering-are-coupled" TargetMode="External"/><Relationship Id="rId1362" Type="http://schemas.openxmlformats.org/officeDocument/2006/relationships/hyperlink" Target="https://academic.oup.com/database/article/doi/10.1093/database/bat024/332873" TargetMode="External"/><Relationship Id="rId99" Type="http://schemas.openxmlformats.org/officeDocument/2006/relationships/hyperlink" Target="https://portlandpress.com/biochemsoctrans/article/49/5/2199/229965/The-dynamics-of-mitochondrial-autophagy-at-the" TargetMode="External"/><Relationship Id="rId164" Type="http://schemas.openxmlformats.org/officeDocument/2006/relationships/hyperlink" Target="https://rupress.org/jcb/article/189/4/671/35825/Disease-causing-mutations-in-Parkin-impair" TargetMode="External"/><Relationship Id="rId371" Type="http://schemas.openxmlformats.org/officeDocument/2006/relationships/hyperlink" Target="https://www.tandfonline.com/doi/full/10.1080/15548627.2021.1874133" TargetMode="External"/><Relationship Id="rId1015" Type="http://schemas.openxmlformats.org/officeDocument/2006/relationships/hyperlink" Target="https://www.nature.com/articles/ncb3053" TargetMode="External"/><Relationship Id="rId1222" Type="http://schemas.openxmlformats.org/officeDocument/2006/relationships/hyperlink" Target="https://www.sciencedirect.com/science/article/pii/S0960982205002265" TargetMode="External"/><Relationship Id="rId1667" Type="http://schemas.openxmlformats.org/officeDocument/2006/relationships/hyperlink" Target="https://journals.aai.org/jimmunol/article/183/9/5909/81794/The-Adaptor-Protein-p62-SQSTM1-Targets-Invading" TargetMode="External"/><Relationship Id="rId469" Type="http://schemas.openxmlformats.org/officeDocument/2006/relationships/hyperlink" Target="https://www.tandfonline.com/doi/full/10.4161/auto.8.2.18939" TargetMode="External"/><Relationship Id="rId676" Type="http://schemas.openxmlformats.org/officeDocument/2006/relationships/hyperlink" Target="https://www.annualreviews.org/doi/10.1146/annurev-biochem-060815-014556" TargetMode="External"/><Relationship Id="rId883" Type="http://schemas.openxmlformats.org/officeDocument/2006/relationships/hyperlink" Target="https://www.sciencedirect.com/science/article/pii/S0092867412009981" TargetMode="External"/><Relationship Id="rId1099" Type="http://schemas.openxmlformats.org/officeDocument/2006/relationships/hyperlink" Target="https://www.sciencedirect.com/science/article/pii/S193764481730076X" TargetMode="External"/><Relationship Id="rId1527" Type="http://schemas.openxmlformats.org/officeDocument/2006/relationships/hyperlink" Target="https://www.sciencedirect.com/science/article/pii/S0092867408007800" TargetMode="External"/><Relationship Id="rId1734" Type="http://schemas.openxmlformats.org/officeDocument/2006/relationships/hyperlink" Target="https://www.embopress.org/doi/full/10.1038/emboj.2009.339" TargetMode="External"/><Relationship Id="rId26" Type="http://schemas.openxmlformats.org/officeDocument/2006/relationships/hyperlink" Target="https://www.sciencedirect.com/science/article/pii/S1084952114002420" TargetMode="External"/><Relationship Id="rId231" Type="http://schemas.openxmlformats.org/officeDocument/2006/relationships/hyperlink" Target="https://www.mdpi.com/2073-4409/10/10/2689/htm" TargetMode="External"/><Relationship Id="rId329" Type="http://schemas.openxmlformats.org/officeDocument/2006/relationships/hyperlink" Target="https://link.springer.com/chapter/10.1007/978-981-15-0602-4_6" TargetMode="External"/><Relationship Id="rId536" Type="http://schemas.openxmlformats.org/officeDocument/2006/relationships/hyperlink" Target="https://www.sciencedirect.com/science/article/pii/S0092867417308309?via%3Dihub" TargetMode="External"/><Relationship Id="rId1166" Type="http://schemas.openxmlformats.org/officeDocument/2006/relationships/hyperlink" Target="https://rupress.org/jcb/article/210/7/1133/38448/RUN-and-FYVE-domain-containing-protein-4-enhances" TargetMode="External"/><Relationship Id="rId1373" Type="http://schemas.openxmlformats.org/officeDocument/2006/relationships/hyperlink" Target="https://academic.oup.com/database/article/doi/10.1093/database/bat024/332873" TargetMode="External"/><Relationship Id="rId175" Type="http://schemas.openxmlformats.org/officeDocument/2006/relationships/hyperlink" Target="https://www.molbiolcell.org/doi/full/10.1091/mbc.e13-10-0574" TargetMode="External"/><Relationship Id="rId743" Type="http://schemas.openxmlformats.org/officeDocument/2006/relationships/hyperlink" Target="https://journals.plos.org/plosone/article?id=10.1371/journal.pone.0083324" TargetMode="External"/><Relationship Id="rId950" Type="http://schemas.openxmlformats.org/officeDocument/2006/relationships/hyperlink" Target="https://www.sciencedirect.com/science/article/pii/S0005272814000280" TargetMode="External"/><Relationship Id="rId1026" Type="http://schemas.openxmlformats.org/officeDocument/2006/relationships/hyperlink" Target="https://rupress.org/jcb/article/218/10/3336/120741/VPS37A-directs-ESCRT-recruitment-for-phagophore" TargetMode="External"/><Relationship Id="rId1580" Type="http://schemas.openxmlformats.org/officeDocument/2006/relationships/hyperlink" Target="https://www.nature.com/articles/s41586-021-03768-w" TargetMode="External"/><Relationship Id="rId1678" Type="http://schemas.openxmlformats.org/officeDocument/2006/relationships/hyperlink" Target="https://www.sciencedirect.com/science/article/pii/S0021925820543974?via%3Dihub" TargetMode="External"/><Relationship Id="rId382" Type="http://schemas.openxmlformats.org/officeDocument/2006/relationships/hyperlink" Target="https://elifesciences.org/articles/30760" TargetMode="External"/><Relationship Id="rId603" Type="http://schemas.openxmlformats.org/officeDocument/2006/relationships/hyperlink" Target="https://www.pnas.org/content/110/17/6841.long" TargetMode="External"/><Relationship Id="rId687" Type="http://schemas.openxmlformats.org/officeDocument/2006/relationships/hyperlink" Target="https://www.annualreviews.org/doi/10.1146/annurev-biochem-060815-014556" TargetMode="External"/><Relationship Id="rId810" Type="http://schemas.openxmlformats.org/officeDocument/2006/relationships/hyperlink" Target="https://www.sciencedirect.com/science/article/pii/S193764481730076X" TargetMode="External"/><Relationship Id="rId908" Type="http://schemas.openxmlformats.org/officeDocument/2006/relationships/hyperlink" Target="https://www.sciencedirect.com/science/article/pii/S0962892414000361" TargetMode="External"/><Relationship Id="rId1233" Type="http://schemas.openxmlformats.org/officeDocument/2006/relationships/hyperlink" Target="https://translationalneurodegeneration.biomedcentral.com/articles/10.1186/s40035-020-00196-0" TargetMode="External"/><Relationship Id="rId1440" Type="http://schemas.openxmlformats.org/officeDocument/2006/relationships/hyperlink" Target="https://academic.oup.com/database/article/doi/10.1093/database/bat024/332873" TargetMode="External"/><Relationship Id="rId1538" Type="http://schemas.openxmlformats.org/officeDocument/2006/relationships/hyperlink" Target="https://www.nature.com/articles/nature06907" TargetMode="External"/><Relationship Id="rId242" Type="http://schemas.openxmlformats.org/officeDocument/2006/relationships/hyperlink" Target="https://www.sciencedirect.com/science/article/pii/S0962892414000361" TargetMode="External"/><Relationship Id="rId894" Type="http://schemas.openxmlformats.org/officeDocument/2006/relationships/hyperlink" Target="https://www.mdpi.com/2073-4409/10/10/2689/htm" TargetMode="External"/><Relationship Id="rId1177" Type="http://schemas.openxmlformats.org/officeDocument/2006/relationships/hyperlink" Target="https://www.nature.com/articles/s41467-022-28952-y" TargetMode="External"/><Relationship Id="rId1300" Type="http://schemas.openxmlformats.org/officeDocument/2006/relationships/hyperlink" Target="https://analyticalsciencejournals.onlinelibrary.wiley.com/doi/full/10.1002/pmic.201000196" TargetMode="External"/><Relationship Id="rId37" Type="http://schemas.openxmlformats.org/officeDocument/2006/relationships/hyperlink" Target="https://link.springer.com/article/10.1186/s40478-016-0324-5" TargetMode="External"/><Relationship Id="rId102" Type="http://schemas.openxmlformats.org/officeDocument/2006/relationships/hyperlink" Target="https://www.jbc.org/article/S0021-9258(20)39552-1/fulltext" TargetMode="External"/><Relationship Id="rId547" Type="http://schemas.openxmlformats.org/officeDocument/2006/relationships/hyperlink" Target="https://www.tandfonline.com/doi/full/10.4161/auto.19381" TargetMode="External"/><Relationship Id="rId754" Type="http://schemas.openxmlformats.org/officeDocument/2006/relationships/hyperlink" Target="https://www.sciencedirect.com/science/article/pii/S193764481730076X" TargetMode="External"/><Relationship Id="rId961" Type="http://schemas.openxmlformats.org/officeDocument/2006/relationships/hyperlink" Target="https://molpharm.aspetjournals.org/content/80/6/1066.short" TargetMode="External"/><Relationship Id="rId1384" Type="http://schemas.openxmlformats.org/officeDocument/2006/relationships/hyperlink" Target="https://academic.oup.com/database/article/doi/10.1093/database/bat024/332873" TargetMode="External"/><Relationship Id="rId1591" Type="http://schemas.openxmlformats.org/officeDocument/2006/relationships/hyperlink" Target="https://www.sciencedirect.com/science/article/pii/S2211124714007827?via%3Dihub" TargetMode="External"/><Relationship Id="rId1605" Type="http://schemas.openxmlformats.org/officeDocument/2006/relationships/hyperlink" Target="https://rupress.org/jcb/article/210/6/973/38250/TRIM-mediated-precision-autophagy-targets" TargetMode="External"/><Relationship Id="rId1689" Type="http://schemas.openxmlformats.org/officeDocument/2006/relationships/hyperlink" Target="https://www.nature.com/articles/s41467-020-20185-1" TargetMode="External"/><Relationship Id="rId90" Type="http://schemas.openxmlformats.org/officeDocument/2006/relationships/hyperlink" Target="https://www.molbiolcell.org/doi/full/10.1091/mbc.e11-09-0746" TargetMode="External"/><Relationship Id="rId186" Type="http://schemas.openxmlformats.org/officeDocument/2006/relationships/hyperlink" Target="https://febs.onlinelibrary.wiley.com/doi/full/10.1111/febs.13906" TargetMode="External"/><Relationship Id="rId393" Type="http://schemas.openxmlformats.org/officeDocument/2006/relationships/hyperlink" Target="https://www.embopress.org/doi/full/10.15252/embr.201847352" TargetMode="External"/><Relationship Id="rId407" Type="http://schemas.openxmlformats.org/officeDocument/2006/relationships/hyperlink" Target="https://www.sciencedirect.com/science/article/pii/S0092867414014378" TargetMode="External"/><Relationship Id="rId614" Type="http://schemas.openxmlformats.org/officeDocument/2006/relationships/hyperlink" Target="https://elifesciences.org/articles/05289" TargetMode="External"/><Relationship Id="rId821" Type="http://schemas.openxmlformats.org/officeDocument/2006/relationships/hyperlink" Target="https://faseb.onlinelibrary.wiley.com/doi/full/10.1096/fj.201600698R" TargetMode="External"/><Relationship Id="rId1037" Type="http://schemas.openxmlformats.org/officeDocument/2006/relationships/hyperlink" Target="https://www.nature.com/articles/nature15548" TargetMode="External"/><Relationship Id="rId1244" Type="http://schemas.openxmlformats.org/officeDocument/2006/relationships/hyperlink" Target="https://translationalneurodegeneration.biomedcentral.com/articles/10.1186/s40035-020-00196-0" TargetMode="External"/><Relationship Id="rId1451" Type="http://schemas.openxmlformats.org/officeDocument/2006/relationships/hyperlink" Target="https://www.pnas.org/doi/abs/10.1073/pnas.1119273109" TargetMode="External"/><Relationship Id="rId253" Type="http://schemas.openxmlformats.org/officeDocument/2006/relationships/hyperlink" Target="https://www.sciencedirect.com/science/article/pii/S0962892414000361" TargetMode="External"/><Relationship Id="rId460" Type="http://schemas.openxmlformats.org/officeDocument/2006/relationships/hyperlink" Target="https://www.nature.com/articles/s41586-018-0128-9" TargetMode="External"/><Relationship Id="rId698" Type="http://schemas.openxmlformats.org/officeDocument/2006/relationships/hyperlink" Target="https://www.annualreviews.org/doi/10.1146/annurev-biochem-060815-014556" TargetMode="External"/><Relationship Id="rId919" Type="http://schemas.openxmlformats.org/officeDocument/2006/relationships/hyperlink" Target="https://www.sciencedirect.com/science/article/pii/S0962892414000361" TargetMode="External"/><Relationship Id="rId1090" Type="http://schemas.openxmlformats.org/officeDocument/2006/relationships/hyperlink" Target="https://www.science.org/doi/full/10.1126/science.1196371" TargetMode="External"/><Relationship Id="rId1104" Type="http://schemas.openxmlformats.org/officeDocument/2006/relationships/hyperlink" Target="https://www.sciencedirect.com/science/article/pii/S193764481730076X" TargetMode="External"/><Relationship Id="rId1311" Type="http://schemas.openxmlformats.org/officeDocument/2006/relationships/hyperlink" Target="https://analyticalsciencejournals.onlinelibrary.wiley.com/doi/full/10.1002/pmic.201000196" TargetMode="External"/><Relationship Id="rId1549" Type="http://schemas.openxmlformats.org/officeDocument/2006/relationships/hyperlink" Target="https://www.sciencedirect.com/science/article/pii/S1931312815000657" TargetMode="External"/><Relationship Id="rId48" Type="http://schemas.openxmlformats.org/officeDocument/2006/relationships/hyperlink" Target="https://www.pnas.org/doi/abs/10.1073/pnas.1811874115" TargetMode="External"/><Relationship Id="rId113" Type="http://schemas.openxmlformats.org/officeDocument/2006/relationships/hyperlink" Target="https://www.sciencedirect.com/science/article/pii/S193764481730076X" TargetMode="External"/><Relationship Id="rId320" Type="http://schemas.openxmlformats.org/officeDocument/2006/relationships/hyperlink" Target="https://www.sciencedirect.com/science/article/pii/S1097276515003974" TargetMode="External"/><Relationship Id="rId558" Type="http://schemas.openxmlformats.org/officeDocument/2006/relationships/hyperlink" Target="https://www.nature.com/articles/s41590-017-0002-1" TargetMode="External"/><Relationship Id="rId765" Type="http://schemas.openxmlformats.org/officeDocument/2006/relationships/hyperlink" Target="https://www.sciencedirect.com/science/article/pii/S1097276515008618?via%3Dihub" TargetMode="External"/><Relationship Id="rId972" Type="http://schemas.openxmlformats.org/officeDocument/2006/relationships/hyperlink" Target="https://www.jci.org/articles/view/77598" TargetMode="External"/><Relationship Id="rId1188" Type="http://schemas.openxmlformats.org/officeDocument/2006/relationships/hyperlink" Target="https://www.sciencedirect.com/science/article/pii/S0022283619304450" TargetMode="External"/><Relationship Id="rId1395" Type="http://schemas.openxmlformats.org/officeDocument/2006/relationships/hyperlink" Target="https://academic.oup.com/database/article/doi/10.1093/database/bat024/332873" TargetMode="External"/><Relationship Id="rId1409" Type="http://schemas.openxmlformats.org/officeDocument/2006/relationships/hyperlink" Target="https://academic.oup.com/database/article/doi/10.1093/database/bat024/332873" TargetMode="External"/><Relationship Id="rId1616" Type="http://schemas.openxmlformats.org/officeDocument/2006/relationships/hyperlink" Target="https://journals.biologists.com/jcs/article/126/4/939/54069/NBR1-acts-as-an-autophagy-receptor-for-peroxisomes" TargetMode="External"/><Relationship Id="rId197" Type="http://schemas.openxmlformats.org/officeDocument/2006/relationships/hyperlink" Target="https://www.sciencedirect.com/science/article/pii/S1097276516304634" TargetMode="External"/><Relationship Id="rId418" Type="http://schemas.openxmlformats.org/officeDocument/2006/relationships/hyperlink" Target="https://www.embopress.org/doi/full/10.1038/emboj.2012.36" TargetMode="External"/><Relationship Id="rId625" Type="http://schemas.openxmlformats.org/officeDocument/2006/relationships/hyperlink" Target="https://journals.plos.org/plosone/article?id=10.1371/journal.pone.0043961" TargetMode="External"/><Relationship Id="rId832" Type="http://schemas.openxmlformats.org/officeDocument/2006/relationships/hyperlink" Target="https://academic.oup.com/nar/article/41/16/7683/2411270" TargetMode="External"/><Relationship Id="rId1048" Type="http://schemas.openxmlformats.org/officeDocument/2006/relationships/hyperlink" Target="https://faseb.onlinelibrary.wiley.com/doi/full/10.1096/fj.201600698R" TargetMode="External"/><Relationship Id="rId1255" Type="http://schemas.openxmlformats.org/officeDocument/2006/relationships/hyperlink" Target="https://translationalneurodegeneration.biomedcentral.com/articles/10.1186/s40035-020-00196-0" TargetMode="External"/><Relationship Id="rId1462" Type="http://schemas.openxmlformats.org/officeDocument/2006/relationships/hyperlink" Target="https://www.nature.com/articles/onc2016363" TargetMode="External"/><Relationship Id="rId264" Type="http://schemas.openxmlformats.org/officeDocument/2006/relationships/hyperlink" Target="https://www.sciencedirect.com/science/article/pii/S0005272814000280" TargetMode="External"/><Relationship Id="rId471" Type="http://schemas.openxmlformats.org/officeDocument/2006/relationships/hyperlink" Target="https://www.tandfonline.com/doi/full/10.4161/auto.24870" TargetMode="External"/><Relationship Id="rId1115" Type="http://schemas.openxmlformats.org/officeDocument/2006/relationships/hyperlink" Target="https://www.sciencedirect.com/science/article/pii/S193764481730076X" TargetMode="External"/><Relationship Id="rId1322" Type="http://schemas.openxmlformats.org/officeDocument/2006/relationships/hyperlink" Target="https://analyticalsciencejournals.onlinelibrary.wiley.com/doi/full/10.1002/pmic.201000196" TargetMode="External"/><Relationship Id="rId59" Type="http://schemas.openxmlformats.org/officeDocument/2006/relationships/hyperlink" Target="https://www.embopress.org/doi/full/10.1038/emboj.2009.321" TargetMode="External"/><Relationship Id="rId124" Type="http://schemas.openxmlformats.org/officeDocument/2006/relationships/hyperlink" Target="https://www.sciencedirect.com/science/article/pii/S0092867411006659" TargetMode="External"/><Relationship Id="rId569" Type="http://schemas.openxmlformats.org/officeDocument/2006/relationships/hyperlink" Target="https://www.molbiolcell.org/doi/10.1091/mbc.E10-08-0738?url_ver=Z39.88-2003&amp;rfr_id=ori:rid:crossref.org&amp;rfr_dat=cr_pub%20%200pubmed" TargetMode="External"/><Relationship Id="rId776" Type="http://schemas.openxmlformats.org/officeDocument/2006/relationships/hyperlink" Target="https://faseb.onlinelibrary.wiley.com/doi/full/10.1096/fj.201600698R" TargetMode="External"/><Relationship Id="rId983" Type="http://schemas.openxmlformats.org/officeDocument/2006/relationships/hyperlink" Target="https://onlinelibrary.wiley.com/doi/full/10.1111/cmi.12329" TargetMode="External"/><Relationship Id="rId1199" Type="http://schemas.openxmlformats.org/officeDocument/2006/relationships/hyperlink" Target="https://www.sciencedirect.com/science/article/pii/S0022283619304450" TargetMode="External"/><Relationship Id="rId1627" Type="http://schemas.openxmlformats.org/officeDocument/2006/relationships/hyperlink" Target="https://www.science.org/doi/full/10.1126/science.1205405?casa_token=kz_SL0n_QUUAAAAA%3Abxsjo6tHBBkuJSFLzV9ootX7hA9TknZ7sPXAgZOeA9klmmJOOy2Kwy7ep5vlrVaJWWsWuqFEeNeyzw" TargetMode="External"/><Relationship Id="rId331" Type="http://schemas.openxmlformats.org/officeDocument/2006/relationships/hyperlink" Target="https://link.springer.com/chapter/10.1007/978-981-15-0602-4_6" TargetMode="External"/><Relationship Id="rId429" Type="http://schemas.openxmlformats.org/officeDocument/2006/relationships/hyperlink" Target="https://www.nature.com/articles/s41589-019-0307-5" TargetMode="External"/><Relationship Id="rId636" Type="http://schemas.openxmlformats.org/officeDocument/2006/relationships/hyperlink" Target="https://www.sciencedirect.com/science/article/pii/S0304383516306802?via%3Dihub" TargetMode="External"/><Relationship Id="rId1059" Type="http://schemas.openxmlformats.org/officeDocument/2006/relationships/hyperlink" Target="https://www.nature.com/articles/ncb1846" TargetMode="External"/><Relationship Id="rId1266" Type="http://schemas.openxmlformats.org/officeDocument/2006/relationships/hyperlink" Target="https://translationalneurodegeneration.biomedcentral.com/articles/10.1186/s40035-020-00196-0" TargetMode="External"/><Relationship Id="rId1473" Type="http://schemas.openxmlformats.org/officeDocument/2006/relationships/hyperlink" Target="https://www.sciencedirect.com/science/article/pii/S0021925818496871" TargetMode="External"/><Relationship Id="rId843" Type="http://schemas.openxmlformats.org/officeDocument/2006/relationships/hyperlink" Target="https://www.sciencedirect.com/science/article/pii/S1550413107003361" TargetMode="External"/><Relationship Id="rId1126" Type="http://schemas.openxmlformats.org/officeDocument/2006/relationships/hyperlink" Target="https://www.sciencedirect.com/science/article/pii/S1931312815000657" TargetMode="External"/><Relationship Id="rId1680" Type="http://schemas.openxmlformats.org/officeDocument/2006/relationships/hyperlink" Target="https://www.sciencedirect.com/science/article/pii/S0022283619304450" TargetMode="External"/><Relationship Id="rId275" Type="http://schemas.openxmlformats.org/officeDocument/2006/relationships/hyperlink" Target="https://www.sciencedirect.com/science/article/pii/S0005272814000280" TargetMode="External"/><Relationship Id="rId482" Type="http://schemas.openxmlformats.org/officeDocument/2006/relationships/hyperlink" Target="https://www.nature.com/articles/ni.1823" TargetMode="External"/><Relationship Id="rId703" Type="http://schemas.openxmlformats.org/officeDocument/2006/relationships/hyperlink" Target="https://www.annualreviews.org/doi/10.1146/annurev-biochem-060815-014556" TargetMode="External"/><Relationship Id="rId910" Type="http://schemas.openxmlformats.org/officeDocument/2006/relationships/hyperlink" Target="https://www.sciencedirect.com/science/article/pii/S0962892414000361" TargetMode="External"/><Relationship Id="rId1333" Type="http://schemas.openxmlformats.org/officeDocument/2006/relationships/hyperlink" Target="https://analyticalsciencejournals.onlinelibrary.wiley.com/doi/full/10.1002/pmic.201000196" TargetMode="External"/><Relationship Id="rId1540" Type="http://schemas.openxmlformats.org/officeDocument/2006/relationships/hyperlink" Target="https://www.nature.com/articles/ncb1846" TargetMode="External"/><Relationship Id="rId1638" Type="http://schemas.openxmlformats.org/officeDocument/2006/relationships/hyperlink" Target="https://journals.plos.org/plospathogens/article?id=10.1371/journal.ppat.1005174" TargetMode="External"/><Relationship Id="rId135" Type="http://schemas.openxmlformats.org/officeDocument/2006/relationships/hyperlink" Target="https://www.sciencedirect.com/science/article/pii/S0092867414006576" TargetMode="External"/><Relationship Id="rId342" Type="http://schemas.openxmlformats.org/officeDocument/2006/relationships/hyperlink" Target="https://www.nature.com/articles/nature12748" TargetMode="External"/><Relationship Id="rId787" Type="http://schemas.openxmlformats.org/officeDocument/2006/relationships/hyperlink" Target="https://www.sciencedirect.com/science/article/pii/S193764481730076X" TargetMode="External"/><Relationship Id="rId994" Type="http://schemas.openxmlformats.org/officeDocument/2006/relationships/hyperlink" Target="https://pubmed.ncbi.nlm.nih.gov/31723608/" TargetMode="External"/><Relationship Id="rId1400" Type="http://schemas.openxmlformats.org/officeDocument/2006/relationships/hyperlink" Target="https://academic.oup.com/database/article/doi/10.1093/database/bat024/332873" TargetMode="External"/><Relationship Id="rId202" Type="http://schemas.openxmlformats.org/officeDocument/2006/relationships/hyperlink" Target="https://www.sciencedirect.com/science/article/pii/S1534580718302430" TargetMode="External"/><Relationship Id="rId647" Type="http://schemas.openxmlformats.org/officeDocument/2006/relationships/hyperlink" Target="https://stke.sciencemag.org/content/7/309/ra9.long" TargetMode="External"/><Relationship Id="rId854" Type="http://schemas.openxmlformats.org/officeDocument/2006/relationships/hyperlink" Target="https://www.mdpi.com/2073-4409/10/11/2814" TargetMode="External"/><Relationship Id="rId1277" Type="http://schemas.openxmlformats.org/officeDocument/2006/relationships/hyperlink" Target="https://analyticalsciencejournals.onlinelibrary.wiley.com/doi/full/10.1002/pmic.201000196" TargetMode="External"/><Relationship Id="rId1484" Type="http://schemas.openxmlformats.org/officeDocument/2006/relationships/hyperlink" Target="https://www.frontiersin.org/articles/10.3389/fcell.2021.655731/full" TargetMode="External"/><Relationship Id="rId1691" Type="http://schemas.openxmlformats.org/officeDocument/2006/relationships/hyperlink" Target="https://journals.aai.org/jimmunol/article/183/9/5909/81794/The-Adaptor-Protein-p62-SQSTM1-Targets-Invading" TargetMode="External"/><Relationship Id="rId1705" Type="http://schemas.openxmlformats.org/officeDocument/2006/relationships/hyperlink" Target="https://www.nature.com/articles/s41467-020-20185-1" TargetMode="External"/><Relationship Id="rId286" Type="http://schemas.openxmlformats.org/officeDocument/2006/relationships/hyperlink" Target="https://www.sciencedirect.com/science/article/pii/S0092867416301374" TargetMode="External"/><Relationship Id="rId493" Type="http://schemas.openxmlformats.org/officeDocument/2006/relationships/hyperlink" Target="https://journals.plos.org/plosone/article?id=10.1371/journal.pone.0072384" TargetMode="External"/><Relationship Id="rId507" Type="http://schemas.openxmlformats.org/officeDocument/2006/relationships/hyperlink" Target="https://www.nature.com/articles/s41586-019-1667-4" TargetMode="External"/><Relationship Id="rId714" Type="http://schemas.openxmlformats.org/officeDocument/2006/relationships/hyperlink" Target="https://www.sciencedirect.com/science/article/pii/S0092867410014364" TargetMode="External"/><Relationship Id="rId921" Type="http://schemas.openxmlformats.org/officeDocument/2006/relationships/hyperlink" Target="https://www.sciencedirect.com/science/article/pii/S0962892414000361" TargetMode="External"/><Relationship Id="rId1137" Type="http://schemas.openxmlformats.org/officeDocument/2006/relationships/hyperlink" Target="https://www.sciencedirect.com/science/article/pii/S0301008212001694" TargetMode="External"/><Relationship Id="rId1344" Type="http://schemas.openxmlformats.org/officeDocument/2006/relationships/hyperlink" Target="https://analyticalsciencejournals.onlinelibrary.wiley.com/doi/full/10.1002/pmic.201000196" TargetMode="External"/><Relationship Id="rId1551" Type="http://schemas.openxmlformats.org/officeDocument/2006/relationships/hyperlink" Target="https://www.nature.com/articles/nature14893" TargetMode="External"/><Relationship Id="rId50" Type="http://schemas.openxmlformats.org/officeDocument/2006/relationships/hyperlink" Target="https://www.molbiolcell.org/doi/full/10.1091/mbc.E11-09-0785" TargetMode="External"/><Relationship Id="rId146" Type="http://schemas.openxmlformats.org/officeDocument/2006/relationships/hyperlink" Target="https://www.mdpi.com/2073-4409/10/11/2814" TargetMode="External"/><Relationship Id="rId353" Type="http://schemas.openxmlformats.org/officeDocument/2006/relationships/hyperlink" Target="https://www.tandfonline.com/doi/full/10.1080/15548627.2021.1888244" TargetMode="External"/><Relationship Id="rId560" Type="http://schemas.openxmlformats.org/officeDocument/2006/relationships/hyperlink" Target="https://rupress.org/jcb/article/220/7/e202012091/212100/Atlastin-2-3-regulate-ER-targeting-of-the-ULK1" TargetMode="External"/><Relationship Id="rId798" Type="http://schemas.openxmlformats.org/officeDocument/2006/relationships/hyperlink" Target="https://www.sciencedirect.com/science/article/pii/S193764481730076X" TargetMode="External"/><Relationship Id="rId1190" Type="http://schemas.openxmlformats.org/officeDocument/2006/relationships/hyperlink" Target="https://www.sciencedirect.com/science/article/pii/S0022283619304450" TargetMode="External"/><Relationship Id="rId1204" Type="http://schemas.openxmlformats.org/officeDocument/2006/relationships/hyperlink" Target="https://www.sciencedirect.com/science/article/pii/S0022283619304450" TargetMode="External"/><Relationship Id="rId1411" Type="http://schemas.openxmlformats.org/officeDocument/2006/relationships/hyperlink" Target="https://academic.oup.com/database/article/doi/10.1093/database/bat024/332873" TargetMode="External"/><Relationship Id="rId1649" Type="http://schemas.openxmlformats.org/officeDocument/2006/relationships/hyperlink" Target="https://www.annualreviews.org/doi/10.1146/annurev-biochem-060815-014556" TargetMode="External"/><Relationship Id="rId213" Type="http://schemas.openxmlformats.org/officeDocument/2006/relationships/hyperlink" Target="https://www.mdpi.com/2073-4409/10/10/2689/htm" TargetMode="External"/><Relationship Id="rId420" Type="http://schemas.openxmlformats.org/officeDocument/2006/relationships/hyperlink" Target="https://www.nature.com/articles/ncb3062" TargetMode="External"/><Relationship Id="rId658" Type="http://schemas.openxmlformats.org/officeDocument/2006/relationships/hyperlink" Target="https://www.jbc.org/article/S0021-9258(19)58776-2/fulltext" TargetMode="External"/><Relationship Id="rId865" Type="http://schemas.openxmlformats.org/officeDocument/2006/relationships/hyperlink" Target="https://pubmed.ncbi.nlm.nih.gov/26649942/" TargetMode="External"/><Relationship Id="rId1050" Type="http://schemas.openxmlformats.org/officeDocument/2006/relationships/hyperlink" Target="https://faseb.onlinelibrary.wiley.com/doi/full/10.1096/fj.201600698R" TargetMode="External"/><Relationship Id="rId1288" Type="http://schemas.openxmlformats.org/officeDocument/2006/relationships/hyperlink" Target="https://analyticalsciencejournals.onlinelibrary.wiley.com/doi/full/10.1002/pmic.201000196" TargetMode="External"/><Relationship Id="rId1495" Type="http://schemas.openxmlformats.org/officeDocument/2006/relationships/hyperlink" Target="https://link.springer.com/chapter/10.1007/978-981-15-0602-4_3" TargetMode="External"/><Relationship Id="rId1509" Type="http://schemas.openxmlformats.org/officeDocument/2006/relationships/hyperlink" Target="https://www.tandfonline.com/doi/full/10.1080/15548627.2015.1094597" TargetMode="External"/><Relationship Id="rId1716" Type="http://schemas.openxmlformats.org/officeDocument/2006/relationships/hyperlink" Target="https://www.sciencedirect.com/science/article/pii/S0022283619306242?via%3Dihub" TargetMode="External"/><Relationship Id="rId297" Type="http://schemas.openxmlformats.org/officeDocument/2006/relationships/hyperlink" Target="https://www.nature.com/articles/nrc2676" TargetMode="External"/><Relationship Id="rId518" Type="http://schemas.openxmlformats.org/officeDocument/2006/relationships/hyperlink" Target="https://www.sciencedirect.com/science/article/pii/S1097276513006412" TargetMode="External"/><Relationship Id="rId725" Type="http://schemas.openxmlformats.org/officeDocument/2006/relationships/hyperlink" Target="https://www.sciencedirect.com/science/article/pii/S193764481730076X" TargetMode="External"/><Relationship Id="rId932" Type="http://schemas.openxmlformats.org/officeDocument/2006/relationships/hyperlink" Target="https://www.sciencedirect.com/science/article/pii/S0005272814000280" TargetMode="External"/><Relationship Id="rId1148" Type="http://schemas.openxmlformats.org/officeDocument/2006/relationships/hyperlink" Target="https://www.frontiersin.org/articles/10.3389/fnins.2020.00498/full" TargetMode="External"/><Relationship Id="rId1355" Type="http://schemas.openxmlformats.org/officeDocument/2006/relationships/hyperlink" Target="https://analyticalsciencejournals.onlinelibrary.wiley.com/doi/full/10.1002/pmic.201000196" TargetMode="External"/><Relationship Id="rId1562" Type="http://schemas.openxmlformats.org/officeDocument/2006/relationships/hyperlink" Target="https://www.annualreviews.org/doi/10.1146/annurev-biochem-060815-014556" TargetMode="External"/><Relationship Id="rId157" Type="http://schemas.openxmlformats.org/officeDocument/2006/relationships/hyperlink" Target="https://journals.biologists.com/jcs/article/126/15/3462/53786/Late-endosomal-transport-and-tethering-are-coupled" TargetMode="External"/><Relationship Id="rId364" Type="http://schemas.openxmlformats.org/officeDocument/2006/relationships/hyperlink" Target="https://rupress.org/jcb/article/218/5/1634/120926" TargetMode="External"/><Relationship Id="rId1008" Type="http://schemas.openxmlformats.org/officeDocument/2006/relationships/hyperlink" Target="https://www.tandfonline.com/doi/full/10.4161/15548627.2014.984278" TargetMode="External"/><Relationship Id="rId1215" Type="http://schemas.openxmlformats.org/officeDocument/2006/relationships/hyperlink" Target="https://www.sciencedirect.com/science/article/pii/S0092867411006659" TargetMode="External"/><Relationship Id="rId1422" Type="http://schemas.openxmlformats.org/officeDocument/2006/relationships/hyperlink" Target="https://academic.oup.com/database/article/doi/10.1093/database/bat024/332873" TargetMode="External"/><Relationship Id="rId61" Type="http://schemas.openxmlformats.org/officeDocument/2006/relationships/hyperlink" Target="https://www.nature.com/articles/s41594-020-00520-2" TargetMode="External"/><Relationship Id="rId571" Type="http://schemas.openxmlformats.org/officeDocument/2006/relationships/hyperlink" Target="https://www.sciencedirect.com/science/article/pii/S0021925820377139?via%3Dihub" TargetMode="External"/><Relationship Id="rId669" Type="http://schemas.openxmlformats.org/officeDocument/2006/relationships/hyperlink" Target="https://portlandpress.com/biochemsoctrans/article/49/5/2199/229965/The-dynamics-of-mitochondrial-autophagy-at-the" TargetMode="External"/><Relationship Id="rId876" Type="http://schemas.openxmlformats.org/officeDocument/2006/relationships/hyperlink" Target="https://www.sciencedirect.com/science/article/pii/S0092867410014364" TargetMode="External"/><Relationship Id="rId1299" Type="http://schemas.openxmlformats.org/officeDocument/2006/relationships/hyperlink" Target="https://analyticalsciencejournals.onlinelibrary.wiley.com/doi/full/10.1002/pmic.201000196" TargetMode="External"/><Relationship Id="rId1727" Type="http://schemas.openxmlformats.org/officeDocument/2006/relationships/hyperlink" Target="https://www.mdpi.com/2073-4409/10/11/2814" TargetMode="External"/><Relationship Id="rId19" Type="http://schemas.openxmlformats.org/officeDocument/2006/relationships/hyperlink" Target="https://www.tandfonline.com/doi/full/10.4161/auto.22145" TargetMode="External"/><Relationship Id="rId224" Type="http://schemas.openxmlformats.org/officeDocument/2006/relationships/hyperlink" Target="https://www.mdpi.com/2073-4409/10/10/2689/htm" TargetMode="External"/><Relationship Id="rId431" Type="http://schemas.openxmlformats.org/officeDocument/2006/relationships/hyperlink" Target="https://www.nature.com/articles/s12276-021-00570-6" TargetMode="External"/><Relationship Id="rId529" Type="http://schemas.openxmlformats.org/officeDocument/2006/relationships/hyperlink" Target="https://www.embopress.org/doi/full/10.1038/emboj.2013.8" TargetMode="External"/><Relationship Id="rId736" Type="http://schemas.openxmlformats.org/officeDocument/2006/relationships/hyperlink" Target="https://www.nature.com/articles/cdd2010118" TargetMode="External"/><Relationship Id="rId1061" Type="http://schemas.openxmlformats.org/officeDocument/2006/relationships/hyperlink" Target="https://www.nature.com/articles/ncb1846" TargetMode="External"/><Relationship Id="rId1159" Type="http://schemas.openxmlformats.org/officeDocument/2006/relationships/hyperlink" Target="https://rupress.org/jcb/article/218/3/757/120801/Autophagosome-maturation-An-epic-journey-from-the" TargetMode="External"/><Relationship Id="rId1366" Type="http://schemas.openxmlformats.org/officeDocument/2006/relationships/hyperlink" Target="https://academic.oup.com/database/article/doi/10.1093/database/bat024/332873" TargetMode="External"/><Relationship Id="rId168" Type="http://schemas.openxmlformats.org/officeDocument/2006/relationships/hyperlink" Target="https://www.molbiolcell.org/doi/full/10.1091/mbc.e16-03-0205" TargetMode="External"/><Relationship Id="rId943" Type="http://schemas.openxmlformats.org/officeDocument/2006/relationships/hyperlink" Target="https://www.sciencedirect.com/science/article/pii/S0005272814000280" TargetMode="External"/><Relationship Id="rId1019" Type="http://schemas.openxmlformats.org/officeDocument/2006/relationships/hyperlink" Target="https://www.sciencedirect.com/science/article/pii/S1097276516000915" TargetMode="External"/><Relationship Id="rId1573" Type="http://schemas.openxmlformats.org/officeDocument/2006/relationships/hyperlink" Target="https://journals.plos.org/plosone/article?id=10.1371/journal.pone.0004424" TargetMode="External"/><Relationship Id="rId72" Type="http://schemas.openxmlformats.org/officeDocument/2006/relationships/hyperlink" Target="https://onlinelibrary.wiley.com/doi/full/10.1111/gtc.12609" TargetMode="External"/><Relationship Id="rId375" Type="http://schemas.openxmlformats.org/officeDocument/2006/relationships/hyperlink" Target="https://www.tandfonline.com/doi/full/10.4161/cc.26696" TargetMode="External"/><Relationship Id="rId582" Type="http://schemas.openxmlformats.org/officeDocument/2006/relationships/hyperlink" Target="https://www.embopress.org/doi/full/10.1038/emboj.2010.62" TargetMode="External"/><Relationship Id="rId803" Type="http://schemas.openxmlformats.org/officeDocument/2006/relationships/hyperlink" Target="https://www.sciencedirect.com/science/article/pii/S193764481730076X" TargetMode="External"/><Relationship Id="rId1226" Type="http://schemas.openxmlformats.org/officeDocument/2006/relationships/hyperlink" Target="https://translationalneurodegeneration.biomedcentral.com/articles/10.1186/s40035-020-00196-0" TargetMode="External"/><Relationship Id="rId1433" Type="http://schemas.openxmlformats.org/officeDocument/2006/relationships/hyperlink" Target="https://academic.oup.com/database/article/doi/10.1093/database/bat024/332873" TargetMode="External"/><Relationship Id="rId1640" Type="http://schemas.openxmlformats.org/officeDocument/2006/relationships/hyperlink" Target="https://www.sciencedirect.com/science/article/pii/S1097276514008715?pes=vor" TargetMode="External"/><Relationship Id="rId3" Type="http://schemas.openxmlformats.org/officeDocument/2006/relationships/hyperlink" Target="https://www.ncbi.nlm.nih.gov/pmc/articles/PMC2735030/" TargetMode="External"/><Relationship Id="rId235" Type="http://schemas.openxmlformats.org/officeDocument/2006/relationships/hyperlink" Target="https://www.mdpi.com/2073-4409/10/10/2689/htm" TargetMode="External"/><Relationship Id="rId442" Type="http://schemas.openxmlformats.org/officeDocument/2006/relationships/hyperlink" Target="https://www.jneurosci.org/content/34/4/1293.short" TargetMode="External"/><Relationship Id="rId887" Type="http://schemas.openxmlformats.org/officeDocument/2006/relationships/hyperlink" Target="https://www.mdpi.com/2073-4409/10/10/2689/htm" TargetMode="External"/><Relationship Id="rId1072" Type="http://schemas.openxmlformats.org/officeDocument/2006/relationships/hyperlink" Target="http://genesdev.cshlp.org/content/34/19-20/1330.full.pdf" TargetMode="External"/><Relationship Id="rId1500" Type="http://schemas.openxmlformats.org/officeDocument/2006/relationships/hyperlink" Target="https://www.sciencedirect.com/science/article/pii/S0092867400805954" TargetMode="External"/><Relationship Id="rId302" Type="http://schemas.openxmlformats.org/officeDocument/2006/relationships/hyperlink" Target="https://www.nature.com/articles/s41580-018-0001-6" TargetMode="External"/><Relationship Id="rId747" Type="http://schemas.openxmlformats.org/officeDocument/2006/relationships/hyperlink" Target="https://www.sciencedirect.com/science/article/pii/S1097276514009149" TargetMode="External"/><Relationship Id="rId954" Type="http://schemas.openxmlformats.org/officeDocument/2006/relationships/hyperlink" Target="https://www.sciencedirect.com/science/article/pii/S1534580718302430" TargetMode="External"/><Relationship Id="rId1377" Type="http://schemas.openxmlformats.org/officeDocument/2006/relationships/hyperlink" Target="https://academic.oup.com/database/article/doi/10.1093/database/bat024/332873" TargetMode="External"/><Relationship Id="rId1584" Type="http://schemas.openxmlformats.org/officeDocument/2006/relationships/hyperlink" Target="https://www.mdpi.com/2073-4409/10/10/2689" TargetMode="External"/><Relationship Id="rId83" Type="http://schemas.openxmlformats.org/officeDocument/2006/relationships/hyperlink" Target="https://www.sciencedirect.com/science/article/pii/S1534580714007308?via%3Dihub" TargetMode="External"/><Relationship Id="rId179" Type="http://schemas.openxmlformats.org/officeDocument/2006/relationships/hyperlink" Target="https://www.tandfonline.com/doi/full/10.1080/15548627.2017.1384887" TargetMode="External"/><Relationship Id="rId386" Type="http://schemas.openxmlformats.org/officeDocument/2006/relationships/hyperlink" Target="https://www.sciencedirect.com/science/article/pii/S0968000421000190" TargetMode="External"/><Relationship Id="rId593" Type="http://schemas.openxmlformats.org/officeDocument/2006/relationships/hyperlink" Target="https://www.tandfonline.com/doi/full/10.1080/15548627.2015.1117734" TargetMode="External"/><Relationship Id="rId607" Type="http://schemas.openxmlformats.org/officeDocument/2006/relationships/hyperlink" Target="https://cshperspectives.cshlp.org/content/2/2/a001057.long" TargetMode="External"/><Relationship Id="rId814" Type="http://schemas.openxmlformats.org/officeDocument/2006/relationships/hyperlink" Target="https://www.annualreviews.org/doi/10.1146/annurev-biochem-060815-014556" TargetMode="External"/><Relationship Id="rId1237" Type="http://schemas.openxmlformats.org/officeDocument/2006/relationships/hyperlink" Target="https://translationalneurodegeneration.biomedcentral.com/articles/10.1186/s40035-020-00196-0" TargetMode="External"/><Relationship Id="rId1444" Type="http://schemas.openxmlformats.org/officeDocument/2006/relationships/hyperlink" Target="https://academic.oup.com/database/article/doi/10.1093/database/bat024/332873" TargetMode="External"/><Relationship Id="rId1651" Type="http://schemas.openxmlformats.org/officeDocument/2006/relationships/hyperlink" Target="https://rupress.org/jcb/article/188/2/253/35454/FYCO1-is-a-Rab7-effector-that-binds-to-LC3-and" TargetMode="External"/><Relationship Id="rId246" Type="http://schemas.openxmlformats.org/officeDocument/2006/relationships/hyperlink" Target="https://www.sciencedirect.com/science/article/pii/S0962892414000361" TargetMode="External"/><Relationship Id="rId453" Type="http://schemas.openxmlformats.org/officeDocument/2006/relationships/hyperlink" Target="https://biosignaling.biomedcentral.com/articles/10.1186/1478-811X-10-17" TargetMode="External"/><Relationship Id="rId660" Type="http://schemas.openxmlformats.org/officeDocument/2006/relationships/hyperlink" Target="https://cshperspectives.cshlp.org/content/2/2/a001057.long" TargetMode="External"/><Relationship Id="rId898" Type="http://schemas.openxmlformats.org/officeDocument/2006/relationships/hyperlink" Target="https://www.mdpi.com/2073-4409/10/10/2689/htm" TargetMode="External"/><Relationship Id="rId1083" Type="http://schemas.openxmlformats.org/officeDocument/2006/relationships/hyperlink" Target="..\..\Paper%20pdf%20files\Eukaryote%20proteostasis\Autophagy\Marino%20Int%20J%20Mol%20Sci%202018%20AMPK%20regulation%20of%20metabolism%20in%20the%20context%20of%20autophagy.pdf" TargetMode="External"/><Relationship Id="rId1290" Type="http://schemas.openxmlformats.org/officeDocument/2006/relationships/hyperlink" Target="https://analyticalsciencejournals.onlinelibrary.wiley.com/doi/full/10.1002/pmic.201000196" TargetMode="External"/><Relationship Id="rId1304" Type="http://schemas.openxmlformats.org/officeDocument/2006/relationships/hyperlink" Target="https://analyticalsciencejournals.onlinelibrary.wiley.com/doi/full/10.1002/pmic.201000196" TargetMode="External"/><Relationship Id="rId1511" Type="http://schemas.openxmlformats.org/officeDocument/2006/relationships/hyperlink" Target="https://journals.asm.org/doi/full/10.1128/MCB.00166-09" TargetMode="External"/><Relationship Id="rId106" Type="http://schemas.openxmlformats.org/officeDocument/2006/relationships/hyperlink" Target="https://www.sciencedirect.com/science/article/pii/S1097276515007303" TargetMode="External"/><Relationship Id="rId313" Type="http://schemas.openxmlformats.org/officeDocument/2006/relationships/hyperlink" Target="https://www.sciencedirect.com/science/article/pii/S1097276510006143" TargetMode="External"/><Relationship Id="rId758" Type="http://schemas.openxmlformats.org/officeDocument/2006/relationships/hyperlink" Target="https://www.sciencedirect.com/science/article/pii/S193764481730076X" TargetMode="External"/><Relationship Id="rId965" Type="http://schemas.openxmlformats.org/officeDocument/2006/relationships/hyperlink" Target="https://www.mdpi.com/1422-0067/20/22/5813" TargetMode="External"/><Relationship Id="rId1150" Type="http://schemas.openxmlformats.org/officeDocument/2006/relationships/hyperlink" Target="https://academic.oup.com/hmg/article/28/16/2696/5482279" TargetMode="External"/><Relationship Id="rId1388" Type="http://schemas.openxmlformats.org/officeDocument/2006/relationships/hyperlink" Target="https://academic.oup.com/database/article/doi/10.1093/database/bat024/332873" TargetMode="External"/><Relationship Id="rId1595" Type="http://schemas.openxmlformats.org/officeDocument/2006/relationships/hyperlink" Target="https://www.mdpi.com/2073-4409/10/11/2814" TargetMode="External"/><Relationship Id="rId1609" Type="http://schemas.openxmlformats.org/officeDocument/2006/relationships/hyperlink" Target="https://www.tandfonline.com/doi/full/10.4161/auto.26085" TargetMode="External"/><Relationship Id="rId10" Type="http://schemas.openxmlformats.org/officeDocument/2006/relationships/hyperlink" Target="http://genesdev.cshlp.org/content/34/19-20/1330.full.pdf" TargetMode="External"/><Relationship Id="rId94" Type="http://schemas.openxmlformats.org/officeDocument/2006/relationships/hyperlink" Target="https://www.tandfonline.com/doi/full/10.1080/15548627.2019.1569925" TargetMode="External"/><Relationship Id="rId397" Type="http://schemas.openxmlformats.org/officeDocument/2006/relationships/hyperlink" Target="https://pubmed.ncbi.nlm.nih.gov/32160526/" TargetMode="External"/><Relationship Id="rId520" Type="http://schemas.openxmlformats.org/officeDocument/2006/relationships/hyperlink" Target="https://academic.oup.com/jb/article/151/2/157/2182554?login=true" TargetMode="External"/><Relationship Id="rId618" Type="http://schemas.openxmlformats.org/officeDocument/2006/relationships/hyperlink" Target="https://www.pnas.org/content/115/50/E11651.long" TargetMode="External"/><Relationship Id="rId825" Type="http://schemas.openxmlformats.org/officeDocument/2006/relationships/hyperlink" Target="https://www.molbiolcell.org/doi/full/10.1091/mbc.e16-03-0205" TargetMode="External"/><Relationship Id="rId1248" Type="http://schemas.openxmlformats.org/officeDocument/2006/relationships/hyperlink" Target="https://translationalneurodegeneration.biomedcentral.com/articles/10.1186/s40035-020-00196-0" TargetMode="External"/><Relationship Id="rId1455" Type="http://schemas.openxmlformats.org/officeDocument/2006/relationships/hyperlink" Target="https://www.sciencedirect.com/science/article/pii/S0021925818496871" TargetMode="External"/><Relationship Id="rId1662" Type="http://schemas.openxmlformats.org/officeDocument/2006/relationships/hyperlink" Target="https://www.nature.com/articles/nature09076" TargetMode="External"/><Relationship Id="rId257" Type="http://schemas.openxmlformats.org/officeDocument/2006/relationships/hyperlink" Target="https://www.sciencedirect.com/science/article/pii/S0962892414000361" TargetMode="External"/><Relationship Id="rId464" Type="http://schemas.openxmlformats.org/officeDocument/2006/relationships/hyperlink" Target="https://www.sciencedirect.com/science/article/pii/S0026049514001772?via%3Dihub" TargetMode="External"/><Relationship Id="rId1010" Type="http://schemas.openxmlformats.org/officeDocument/2006/relationships/hyperlink" Target="https://journals.biologists.com/jcs/article/126/4/939/54069/NBR1-acts-as-an-autophagy-receptor-for-peroxisomes" TargetMode="External"/><Relationship Id="rId1094" Type="http://schemas.openxmlformats.org/officeDocument/2006/relationships/hyperlink" Target="https://www.sciencedirect.com/science/article/pii/S1097276514004444" TargetMode="External"/><Relationship Id="rId1108" Type="http://schemas.openxmlformats.org/officeDocument/2006/relationships/hyperlink" Target="https://www.sciencedirect.com/science/article/pii/S193764481730076X" TargetMode="External"/><Relationship Id="rId1315" Type="http://schemas.openxmlformats.org/officeDocument/2006/relationships/hyperlink" Target="https://analyticalsciencejournals.onlinelibrary.wiley.com/doi/full/10.1002/pmic.201000196" TargetMode="External"/><Relationship Id="rId117" Type="http://schemas.openxmlformats.org/officeDocument/2006/relationships/hyperlink" Target="https://www.sciencedirect.com/science/article/pii/S193764481730076X" TargetMode="External"/><Relationship Id="rId671" Type="http://schemas.openxmlformats.org/officeDocument/2006/relationships/hyperlink" Target="https://www.pnas.org/content/113/15/4039.long" TargetMode="External"/><Relationship Id="rId769" Type="http://schemas.openxmlformats.org/officeDocument/2006/relationships/hyperlink" Target="https://www.tandfonline.com/doi/full/10.4161/15548627.2014.994359" TargetMode="External"/><Relationship Id="rId976" Type="http://schemas.openxmlformats.org/officeDocument/2006/relationships/hyperlink" Target="https://www.sciencedirect.com/science/article/pii/S0014482717300629?via%3Dihub" TargetMode="External"/><Relationship Id="rId1399" Type="http://schemas.openxmlformats.org/officeDocument/2006/relationships/hyperlink" Target="https://academic.oup.com/database/article/doi/10.1093/database/bat024/332873" TargetMode="External"/><Relationship Id="rId324" Type="http://schemas.openxmlformats.org/officeDocument/2006/relationships/hyperlink" Target="https://www.frontiersin.org/articles/10.3389/fnins.2020.00498/full" TargetMode="External"/><Relationship Id="rId531" Type="http://schemas.openxmlformats.org/officeDocument/2006/relationships/hyperlink" Target="https://www.sciencedirect.com/science/article/pii/S0006291X08003240" TargetMode="External"/><Relationship Id="rId629" Type="http://schemas.openxmlformats.org/officeDocument/2006/relationships/hyperlink" Target="https://www.sciencedirect.com/science/article/pii/S109727651100092X?via%3Dihub" TargetMode="External"/><Relationship Id="rId1161" Type="http://schemas.openxmlformats.org/officeDocument/2006/relationships/hyperlink" Target="https://rupress.org/jcb/article/218/3/757/120801/Autophagosome-maturation-An-epic-journey-from-the" TargetMode="External"/><Relationship Id="rId1259" Type="http://schemas.openxmlformats.org/officeDocument/2006/relationships/hyperlink" Target="https://translationalneurodegeneration.biomedcentral.com/articles/10.1186/s40035-020-00196-0" TargetMode="External"/><Relationship Id="rId1466" Type="http://schemas.openxmlformats.org/officeDocument/2006/relationships/hyperlink" Target="https://www.frontiersin.org/articles/10.3389/fcell.2021.655731/full" TargetMode="External"/><Relationship Id="rId836" Type="http://schemas.openxmlformats.org/officeDocument/2006/relationships/hyperlink" Target="https://www.sciencedirect.com/science/article/pii/S1043466611006855" TargetMode="External"/><Relationship Id="rId1021" Type="http://schemas.openxmlformats.org/officeDocument/2006/relationships/hyperlink" Target="https://www.frontiersin.org/articles/10.3389/fphys.2019.00411/full" TargetMode="External"/><Relationship Id="rId1119" Type="http://schemas.openxmlformats.org/officeDocument/2006/relationships/hyperlink" Target="https://academic.oup.com/database/article/doi/10.1093/database/bat024/332873" TargetMode="External"/><Relationship Id="rId1673" Type="http://schemas.openxmlformats.org/officeDocument/2006/relationships/hyperlink" Target="https://www.nature.com/articles/s41467-020-20185-1" TargetMode="External"/><Relationship Id="rId903" Type="http://schemas.openxmlformats.org/officeDocument/2006/relationships/hyperlink" Target="https://www.mdpi.com/2073-4409/10/10/2689/htm" TargetMode="External"/><Relationship Id="rId1326" Type="http://schemas.openxmlformats.org/officeDocument/2006/relationships/hyperlink" Target="https://analyticalsciencejournals.onlinelibrary.wiley.com/doi/full/10.1002/pmic.201000196" TargetMode="External"/><Relationship Id="rId1533" Type="http://schemas.openxmlformats.org/officeDocument/2006/relationships/hyperlink" Target="https://www.sciencedirect.com/science/article/pii/S2211124714007827?via%3Dihub" TargetMode="External"/><Relationship Id="rId32" Type="http://schemas.openxmlformats.org/officeDocument/2006/relationships/hyperlink" Target="https://www.pnas.org/content/113/15/4039.long" TargetMode="External"/><Relationship Id="rId1600" Type="http://schemas.openxmlformats.org/officeDocument/2006/relationships/hyperlink" Target="https://www.pnas.org/content/113/15/4039.long" TargetMode="External"/><Relationship Id="rId181" Type="http://schemas.openxmlformats.org/officeDocument/2006/relationships/hyperlink" Target="https://www.sciencedirect.com/science/article/pii/S1097276514008715" TargetMode="External"/><Relationship Id="rId279" Type="http://schemas.openxmlformats.org/officeDocument/2006/relationships/hyperlink" Target="https://www.sciencedirect.com/science/article/pii/S0005272814000280" TargetMode="External"/><Relationship Id="rId486" Type="http://schemas.openxmlformats.org/officeDocument/2006/relationships/hyperlink" Target="https://www.nature.com/articles/nature11910" TargetMode="External"/><Relationship Id="rId693" Type="http://schemas.openxmlformats.org/officeDocument/2006/relationships/hyperlink" Target="https://www.annualreviews.org/doi/10.1146/annurev-biochem-060815-014556" TargetMode="External"/><Relationship Id="rId139" Type="http://schemas.openxmlformats.org/officeDocument/2006/relationships/hyperlink" Target="https://www.sciencedirect.com/science/article/pii/S0960982218303038" TargetMode="External"/><Relationship Id="rId346" Type="http://schemas.openxmlformats.org/officeDocument/2006/relationships/hyperlink" Target="https://www.nature.com/articles/s41580-019-0099-1" TargetMode="External"/><Relationship Id="rId553" Type="http://schemas.openxmlformats.org/officeDocument/2006/relationships/hyperlink" Target="https://rupress.org/jcb/article/212/2/181/38328/Negative-regulation-of-phosphatidylinositol-3" TargetMode="External"/><Relationship Id="rId760" Type="http://schemas.openxmlformats.org/officeDocument/2006/relationships/hyperlink" Target="https://www.sciencedirect.com/science/article/pii/S0006291X13019268" TargetMode="External"/><Relationship Id="rId998" Type="http://schemas.openxmlformats.org/officeDocument/2006/relationships/hyperlink" Target="https://www.embopress.org/doi/full/10.15252/embr.202052289" TargetMode="External"/><Relationship Id="rId1183" Type="http://schemas.openxmlformats.org/officeDocument/2006/relationships/hyperlink" Target="https://www.molbiolcell.org/doi/full/10.1091/mbc.e13-08-0447" TargetMode="External"/><Relationship Id="rId1390" Type="http://schemas.openxmlformats.org/officeDocument/2006/relationships/hyperlink" Target="https://academic.oup.com/database/article/doi/10.1093/database/bat024/332873" TargetMode="External"/><Relationship Id="rId206" Type="http://schemas.openxmlformats.org/officeDocument/2006/relationships/hyperlink" Target="https://www.sciencedirect.com/science/article/pii/S0301008212001694" TargetMode="External"/><Relationship Id="rId413" Type="http://schemas.openxmlformats.org/officeDocument/2006/relationships/hyperlink" Target="https://www.sciencedirect.com/science/article/pii/S2211124719302311" TargetMode="External"/><Relationship Id="rId858" Type="http://schemas.openxmlformats.org/officeDocument/2006/relationships/hyperlink" Target="https://pubmed.ncbi.nlm.nih.gov/26649942/" TargetMode="External"/><Relationship Id="rId1043" Type="http://schemas.openxmlformats.org/officeDocument/2006/relationships/hyperlink" Target="https://faseb.onlinelibrary.wiley.com/doi/full/10.1096/fj.201600698R" TargetMode="External"/><Relationship Id="rId1488" Type="http://schemas.openxmlformats.org/officeDocument/2006/relationships/hyperlink" Target="https://www.nature.com/articles/nature21423" TargetMode="External"/><Relationship Id="rId1695" Type="http://schemas.openxmlformats.org/officeDocument/2006/relationships/hyperlink" Target="https://www.frontiersin.org/articles/10.3389/fcell.2022.793328/full" TargetMode="External"/><Relationship Id="rId620" Type="http://schemas.openxmlformats.org/officeDocument/2006/relationships/hyperlink" Target="https://www.sciencedirect.com/science/article/pii/S1044579X13000503" TargetMode="External"/><Relationship Id="rId718" Type="http://schemas.openxmlformats.org/officeDocument/2006/relationships/hyperlink" Target="https://www.sciencedirect.com/science/article/pii/S0092867410014364" TargetMode="External"/><Relationship Id="rId925" Type="http://schemas.openxmlformats.org/officeDocument/2006/relationships/hyperlink" Target="https://www.sciencedirect.com/science/article/pii/S0962892414000361" TargetMode="External"/><Relationship Id="rId1250" Type="http://schemas.openxmlformats.org/officeDocument/2006/relationships/hyperlink" Target="https://translationalneurodegeneration.biomedcentral.com/articles/10.1186/s40035-020-00196-0" TargetMode="External"/><Relationship Id="rId1348" Type="http://schemas.openxmlformats.org/officeDocument/2006/relationships/hyperlink" Target="https://analyticalsciencejournals.onlinelibrary.wiley.com/doi/full/10.1002/pmic.201000196" TargetMode="External"/><Relationship Id="rId1555" Type="http://schemas.openxmlformats.org/officeDocument/2006/relationships/hyperlink" Target="https://www.sciencedirect.com/science/article/pii/S0022283619304450" TargetMode="External"/><Relationship Id="rId1110" Type="http://schemas.openxmlformats.org/officeDocument/2006/relationships/hyperlink" Target="https://www.sciencedirect.com/science/article/pii/S193764481730076X" TargetMode="External"/><Relationship Id="rId1208" Type="http://schemas.openxmlformats.org/officeDocument/2006/relationships/hyperlink" Target="https://www.sciencedirect.com/science/article/pii/S0022283619304450" TargetMode="External"/><Relationship Id="rId1415" Type="http://schemas.openxmlformats.org/officeDocument/2006/relationships/hyperlink" Target="https://academic.oup.com/database/article/doi/10.1093/database/bat024/332873" TargetMode="External"/><Relationship Id="rId54" Type="http://schemas.openxmlformats.org/officeDocument/2006/relationships/hyperlink" Target="https://www.jlr.org/article/S0022-2275(20)35234-2/fulltext" TargetMode="External"/><Relationship Id="rId1622" Type="http://schemas.openxmlformats.org/officeDocument/2006/relationships/hyperlink" Target="https://www.nature.com/articles/nature14893" TargetMode="External"/><Relationship Id="rId270" Type="http://schemas.openxmlformats.org/officeDocument/2006/relationships/hyperlink" Target="https://www.sciencedirect.com/science/article/pii/S0005272814000280" TargetMode="External"/><Relationship Id="rId130" Type="http://schemas.openxmlformats.org/officeDocument/2006/relationships/hyperlink" Target="https://journals.biologists.com/jcs/article/130/14/2251/56274/TRAPPC13-modulates-autophagy-and-the-response-to" TargetMode="External"/><Relationship Id="rId368" Type="http://schemas.openxmlformats.org/officeDocument/2006/relationships/hyperlink" Target="https://www.nature.com/articles/ncomms11803?report=reader" TargetMode="External"/><Relationship Id="rId575" Type="http://schemas.openxmlformats.org/officeDocument/2006/relationships/hyperlink" Target="https://www.nature.com/articles/s41556-018-0065-8" TargetMode="External"/><Relationship Id="rId782" Type="http://schemas.openxmlformats.org/officeDocument/2006/relationships/hyperlink" Target="https://www.sciencedirect.com/science/article/pii/S193764481730076X" TargetMode="External"/><Relationship Id="rId228" Type="http://schemas.openxmlformats.org/officeDocument/2006/relationships/hyperlink" Target="https://www.mdpi.com/2073-4409/10/10/2689/htm" TargetMode="External"/><Relationship Id="rId435" Type="http://schemas.openxmlformats.org/officeDocument/2006/relationships/hyperlink" Target="https://link.springer.com/article/10.1007/s12017-014-8294-x" TargetMode="External"/><Relationship Id="rId642" Type="http://schemas.openxmlformats.org/officeDocument/2006/relationships/hyperlink" Target="https://europepmc.org/backend/ptpmcrender.fcgi?accid=PMC4980229&amp;blobtype=pdf" TargetMode="External"/><Relationship Id="rId1065" Type="http://schemas.openxmlformats.org/officeDocument/2006/relationships/hyperlink" Target="https://www.sciencedirect.com/science/article/pii/S193764481730076X" TargetMode="External"/><Relationship Id="rId1272" Type="http://schemas.openxmlformats.org/officeDocument/2006/relationships/hyperlink" Target="https://translationalneurodegeneration.biomedcentral.com/articles/10.1186/s40035-020-00196-0" TargetMode="External"/><Relationship Id="rId502" Type="http://schemas.openxmlformats.org/officeDocument/2006/relationships/hyperlink" Target="https://journals.plos.org/plosgenetics/article?id=10.1371/journal.pgen.1003007" TargetMode="External"/><Relationship Id="rId947" Type="http://schemas.openxmlformats.org/officeDocument/2006/relationships/hyperlink" Target="https://www.sciencedirect.com/science/article/pii/S0005272814000280" TargetMode="External"/><Relationship Id="rId1132" Type="http://schemas.openxmlformats.org/officeDocument/2006/relationships/hyperlink" Target="https://www.sciencedirect.com/science/article/pii/S1097276516304634?via%3Dihub" TargetMode="External"/><Relationship Id="rId1577" Type="http://schemas.openxmlformats.org/officeDocument/2006/relationships/hyperlink" Target="https://www.tandfonline.com/doi/full/10.4161/auto.24870" TargetMode="External"/><Relationship Id="rId76" Type="http://schemas.openxmlformats.org/officeDocument/2006/relationships/hyperlink" Target="https://onlinelibrary.wiley.com/doi/10.1002/jcb.25474" TargetMode="External"/><Relationship Id="rId807" Type="http://schemas.openxmlformats.org/officeDocument/2006/relationships/hyperlink" Target="https://www.sciencedirect.com/science/article/pii/S193764481730076X" TargetMode="External"/><Relationship Id="rId1437" Type="http://schemas.openxmlformats.org/officeDocument/2006/relationships/hyperlink" Target="https://academic.oup.com/database/article/doi/10.1093/database/bat024/332873" TargetMode="External"/><Relationship Id="rId1644" Type="http://schemas.openxmlformats.org/officeDocument/2006/relationships/hyperlink" Target="https://www.sciencedirect.com/science/article/pii/S1097276514008715?pes=vor" TargetMode="External"/><Relationship Id="rId1504" Type="http://schemas.openxmlformats.org/officeDocument/2006/relationships/hyperlink" Target="https://www.jbc.org/article/S0021-9258(20)64061-3/fulltext" TargetMode="External"/><Relationship Id="rId1711" Type="http://schemas.openxmlformats.org/officeDocument/2006/relationships/hyperlink" Target="https://www.sciencedirect.com/science/article/pii/S0960982219300703" TargetMode="External"/><Relationship Id="rId292" Type="http://schemas.openxmlformats.org/officeDocument/2006/relationships/hyperlink" Target="https://www.sciencedirect.com/science/article/pii/S0962892414000361" TargetMode="External"/><Relationship Id="rId597" Type="http://schemas.openxmlformats.org/officeDocument/2006/relationships/hyperlink" Target="https://onlinelibrary.wiley.com/doi/full/10.1111/jnc.15281" TargetMode="External"/><Relationship Id="rId152" Type="http://schemas.openxmlformats.org/officeDocument/2006/relationships/hyperlink" Target="https://www.nature.com/articles/ncb3112" TargetMode="External"/><Relationship Id="rId457" Type="http://schemas.openxmlformats.org/officeDocument/2006/relationships/hyperlink" Target="https://www.pnas.org/doi/full/10.1073/pnas.1305732110" TargetMode="External"/><Relationship Id="rId1087" Type="http://schemas.openxmlformats.org/officeDocument/2006/relationships/hyperlink" Target="..\..\Paper%20pdf%20files\Eukaryote%20proteostasis\Autophagy\Marino%20Int%20J%20Mol%20Sci%202018%20AMPK%20regulation%20of%20metabolism%20in%20the%20context%20of%20autophagy.pdf" TargetMode="External"/><Relationship Id="rId1294" Type="http://schemas.openxmlformats.org/officeDocument/2006/relationships/hyperlink" Target="https://analyticalsciencejournals.onlinelibrary.wiley.com/doi/full/10.1002/pmic.201000196" TargetMode="External"/><Relationship Id="rId664" Type="http://schemas.openxmlformats.org/officeDocument/2006/relationships/hyperlink" Target="https://www.sciencedirect.com/science/article/pii/S0092867405001984" TargetMode="External"/><Relationship Id="rId871" Type="http://schemas.openxmlformats.org/officeDocument/2006/relationships/hyperlink" Target="https://www.sciencedirect.com/science/article/pii/S0092867410014364" TargetMode="External"/><Relationship Id="rId969" Type="http://schemas.openxmlformats.org/officeDocument/2006/relationships/hyperlink" Target="https://www.sciencedirect.com/science/article/pii/S0896627317305500?via%3Dihub" TargetMode="External"/><Relationship Id="rId1599" Type="http://schemas.openxmlformats.org/officeDocument/2006/relationships/hyperlink" Target="https://www.nature.com/articles/nature14893" TargetMode="External"/><Relationship Id="rId317" Type="http://schemas.openxmlformats.org/officeDocument/2006/relationships/hyperlink" Target="https://www.sciencedirect.com/science/article/pii/S1097276510006143" TargetMode="External"/><Relationship Id="rId524" Type="http://schemas.openxmlformats.org/officeDocument/2006/relationships/hyperlink" Target="https://elifesciences.org/articles/01612" TargetMode="External"/><Relationship Id="rId731" Type="http://schemas.openxmlformats.org/officeDocument/2006/relationships/hyperlink" Target="http://genesdev.cshlp.org/content/30/15/1718.long" TargetMode="External"/><Relationship Id="rId1154" Type="http://schemas.openxmlformats.org/officeDocument/2006/relationships/hyperlink" Target="https://www.nature.com/articles/ncomms11808" TargetMode="External"/><Relationship Id="rId1361" Type="http://schemas.openxmlformats.org/officeDocument/2006/relationships/hyperlink" Target="https://academic.oup.com/database/article/doi/10.1093/database/bat024/332873" TargetMode="External"/><Relationship Id="rId1459" Type="http://schemas.openxmlformats.org/officeDocument/2006/relationships/hyperlink" Target="https://www.nature.com/articles/onc2016363" TargetMode="External"/><Relationship Id="rId98" Type="http://schemas.openxmlformats.org/officeDocument/2006/relationships/hyperlink" Target="https://portlandpress.com/biochemsoctrans/article/49/5/2199/229965/The-dynamics-of-mitochondrial-autophagy-at-the" TargetMode="External"/><Relationship Id="rId829" Type="http://schemas.openxmlformats.org/officeDocument/2006/relationships/hyperlink" Target="https://www.frontiersin.org/articles/10.3389/fimmu.2018.00062/full" TargetMode="External"/><Relationship Id="rId1014" Type="http://schemas.openxmlformats.org/officeDocument/2006/relationships/hyperlink" Target="https://www.sciencedirect.com/science/article/pii/S0006291X11015154?casa_token=QgNZJYeNJ2oAAAAA:MUSCK-AS8USeAnncKQ6KdzXx-A2yzjCMHIitPWSi_MbMUP-yUqfYnOEhJOIGmAKC1KhjAo52xw" TargetMode="External"/><Relationship Id="rId1221" Type="http://schemas.openxmlformats.org/officeDocument/2006/relationships/hyperlink" Target="http://genesdev.cshlp.org/content/18/23/2893.full" TargetMode="External"/><Relationship Id="rId1666" Type="http://schemas.openxmlformats.org/officeDocument/2006/relationships/hyperlink" Target="https://www.nature.com/articles/ncb3230" TargetMode="External"/><Relationship Id="rId1319" Type="http://schemas.openxmlformats.org/officeDocument/2006/relationships/hyperlink" Target="https://analyticalsciencejournals.onlinelibrary.wiley.com/doi/full/10.1002/pmic.201000196" TargetMode="External"/><Relationship Id="rId1526" Type="http://schemas.openxmlformats.org/officeDocument/2006/relationships/hyperlink" Target="https://ashpublications.org/blood/article/118/10/2840/28674/BCR-ABL-suppresses-autophagy-through-ATF5-mediated" TargetMode="External"/><Relationship Id="rId1733" Type="http://schemas.openxmlformats.org/officeDocument/2006/relationships/hyperlink" Target="https://www.nature.com/articles/nature09076" TargetMode="External"/><Relationship Id="rId25" Type="http://schemas.openxmlformats.org/officeDocument/2006/relationships/hyperlink" Target="https://www.tandfonline.com/doi/full/10.1080/15548627.2015.1091141" TargetMode="External"/><Relationship Id="rId174" Type="http://schemas.openxmlformats.org/officeDocument/2006/relationships/hyperlink" Target="https://www.nature.com/articles/nature08455" TargetMode="External"/><Relationship Id="rId381" Type="http://schemas.openxmlformats.org/officeDocument/2006/relationships/hyperlink" Target="https://elifesciences.org/articles/30760" TargetMode="External"/><Relationship Id="rId241" Type="http://schemas.openxmlformats.org/officeDocument/2006/relationships/hyperlink" Target="https://www.sciencedirect.com/science/article/pii/S0962892414000361" TargetMode="External"/><Relationship Id="rId479" Type="http://schemas.openxmlformats.org/officeDocument/2006/relationships/hyperlink" Target="https://www.pnas.org/doi/10.1073/pnas.1009479107?url_ver=Z39.88-2003&amp;rfr_id=ori:rid:crossref.org&amp;rfr_dat=cr_pub%20%200pubmed" TargetMode="External"/><Relationship Id="rId686" Type="http://schemas.openxmlformats.org/officeDocument/2006/relationships/hyperlink" Target="https://www.annualreviews.org/doi/10.1146/annurev-biochem-060815-014556" TargetMode="External"/><Relationship Id="rId893" Type="http://schemas.openxmlformats.org/officeDocument/2006/relationships/hyperlink" Target="https://www.mdpi.com/2073-4409/10/10/2689/htm" TargetMode="External"/><Relationship Id="rId339" Type="http://schemas.openxmlformats.org/officeDocument/2006/relationships/hyperlink" Target="https://www.nature.com/articles/s41586-018-0224-x" TargetMode="External"/><Relationship Id="rId546" Type="http://schemas.openxmlformats.org/officeDocument/2006/relationships/hyperlink" Target="https://www.tandfonline.com/doi/pdf/10.1080/15548627.2020.1743071" TargetMode="External"/><Relationship Id="rId753" Type="http://schemas.openxmlformats.org/officeDocument/2006/relationships/hyperlink" Target="https://www.sciencedirect.com/science/article/pii/S0092867411006659" TargetMode="External"/><Relationship Id="rId1176" Type="http://schemas.openxmlformats.org/officeDocument/2006/relationships/hyperlink" Target="https://www.nature.com/articles/s41467-022-28952-y" TargetMode="External"/><Relationship Id="rId1383" Type="http://schemas.openxmlformats.org/officeDocument/2006/relationships/hyperlink" Target="https://academic.oup.com/database/article/doi/10.1093/database/bat024/332873" TargetMode="External"/><Relationship Id="rId101" Type="http://schemas.openxmlformats.org/officeDocument/2006/relationships/hyperlink" Target="https://www.embopress.org/doi/full/10.15252/embr.202052289" TargetMode="External"/><Relationship Id="rId406" Type="http://schemas.openxmlformats.org/officeDocument/2006/relationships/hyperlink" Target="https://www.nature.com/articles/cddis20109" TargetMode="External"/><Relationship Id="rId960" Type="http://schemas.openxmlformats.org/officeDocument/2006/relationships/hyperlink" Target="https://journals.biologists.com/jcs/article/133/14/jcs241356/224837/Gain-of-function-genetic-screen-of-the-kinome" TargetMode="External"/><Relationship Id="rId1036" Type="http://schemas.openxmlformats.org/officeDocument/2006/relationships/hyperlink" Target="https://www.nature.com/articles/s41594-020-0426-4" TargetMode="External"/><Relationship Id="rId1243" Type="http://schemas.openxmlformats.org/officeDocument/2006/relationships/hyperlink" Target="https://translationalneurodegeneration.biomedcentral.com/articles/10.1186/s40035-020-00196-0" TargetMode="External"/><Relationship Id="rId1590" Type="http://schemas.openxmlformats.org/officeDocument/2006/relationships/hyperlink" Target="https://www.mdpi.com/2073-4409/10/10/2689" TargetMode="External"/><Relationship Id="rId1688" Type="http://schemas.openxmlformats.org/officeDocument/2006/relationships/hyperlink" Target="https://www.sciencedirect.com/science/article/pii/S0022283619304450" TargetMode="External"/><Relationship Id="rId613" Type="http://schemas.openxmlformats.org/officeDocument/2006/relationships/hyperlink" Target="https://portlandpress.com/biochemj/article/454/3/447/46308/Mitochondrion-associated-protein-LRPPRC-suppresses" TargetMode="External"/><Relationship Id="rId820" Type="http://schemas.openxmlformats.org/officeDocument/2006/relationships/hyperlink" Target="https://faseb.onlinelibrary.wiley.com/doi/full/10.1096/fj.201600698R" TargetMode="External"/><Relationship Id="rId918" Type="http://schemas.openxmlformats.org/officeDocument/2006/relationships/hyperlink" Target="https://www.sciencedirect.com/science/article/pii/S0962892414000361" TargetMode="External"/><Relationship Id="rId1450" Type="http://schemas.openxmlformats.org/officeDocument/2006/relationships/hyperlink" Target="https://www.sciencedirect.com/science/article/pii/S0304383516301410?via%3Dihub" TargetMode="External"/><Relationship Id="rId1548" Type="http://schemas.openxmlformats.org/officeDocument/2006/relationships/hyperlink" Target="https://www.nature.com/articles/ni.1800" TargetMode="External"/><Relationship Id="rId1103" Type="http://schemas.openxmlformats.org/officeDocument/2006/relationships/hyperlink" Target="https://www.sciencedirect.com/science/article/pii/S193764481730076X" TargetMode="External"/><Relationship Id="rId1310" Type="http://schemas.openxmlformats.org/officeDocument/2006/relationships/hyperlink" Target="https://analyticalsciencejournals.onlinelibrary.wiley.com/doi/full/10.1002/pmic.201000196" TargetMode="External"/><Relationship Id="rId1408" Type="http://schemas.openxmlformats.org/officeDocument/2006/relationships/hyperlink" Target="https://academic.oup.com/database/article/doi/10.1093/database/bat024/332873" TargetMode="External"/><Relationship Id="rId47" Type="http://schemas.openxmlformats.org/officeDocument/2006/relationships/hyperlink" Target="https://rupress.org/jcb/article/190/5/881/36092" TargetMode="External"/><Relationship Id="rId1615" Type="http://schemas.openxmlformats.org/officeDocument/2006/relationships/hyperlink" Target="https://www.nature.com/articles/ncb2332" TargetMode="External"/><Relationship Id="rId196" Type="http://schemas.openxmlformats.org/officeDocument/2006/relationships/hyperlink" Target="https://www.sciencedirect.com/science/article/pii/S0022283619306242" TargetMode="External"/><Relationship Id="rId263" Type="http://schemas.openxmlformats.org/officeDocument/2006/relationships/hyperlink" Target="https://www.sciencedirect.com/science/article/pii/S0005272814000280" TargetMode="External"/><Relationship Id="rId470" Type="http://schemas.openxmlformats.org/officeDocument/2006/relationships/hyperlink" Target="https://www.embopress.org/doi/full/10.1038/emboj.2009.364" TargetMode="External"/><Relationship Id="rId123" Type="http://schemas.openxmlformats.org/officeDocument/2006/relationships/hyperlink" Target="https://rupress.org/jcb/article/192/5/839/36393/OATL1-a-novel-autophagosome-resident-Rab33B-GAP" TargetMode="External"/><Relationship Id="rId330" Type="http://schemas.openxmlformats.org/officeDocument/2006/relationships/hyperlink" Target="https://link.springer.com/chapter/10.1007/978-981-15-0602-4_6" TargetMode="External"/><Relationship Id="rId568" Type="http://schemas.openxmlformats.org/officeDocument/2006/relationships/hyperlink" Target="https://www.nature.com/articles/cdd201534" TargetMode="External"/><Relationship Id="rId775" Type="http://schemas.openxmlformats.org/officeDocument/2006/relationships/hyperlink" Target="https://faseb.onlinelibrary.wiley.com/doi/full/10.1096/fj.201600698R" TargetMode="External"/><Relationship Id="rId982" Type="http://schemas.openxmlformats.org/officeDocument/2006/relationships/hyperlink" Target="https://www.science.org/doi/full/10.1126/science.1103966" TargetMode="External"/><Relationship Id="rId1198" Type="http://schemas.openxmlformats.org/officeDocument/2006/relationships/hyperlink" Target="https://www.sciencedirect.com/science/article/pii/S0022283619304450" TargetMode="External"/><Relationship Id="rId428" Type="http://schemas.openxmlformats.org/officeDocument/2006/relationships/hyperlink" Target="https://www.nature.com/articles/s41556-019-0321-6" TargetMode="External"/><Relationship Id="rId635" Type="http://schemas.openxmlformats.org/officeDocument/2006/relationships/hyperlink" Target="https://www.tandfonline.com/doi/full/10.1080/15548627.2016.1272742" TargetMode="External"/><Relationship Id="rId842" Type="http://schemas.openxmlformats.org/officeDocument/2006/relationships/hyperlink" Target="https://www.sciencedirect.com/science/article/pii/S0021925820458053?via%3Dihub" TargetMode="External"/><Relationship Id="rId1058" Type="http://schemas.openxmlformats.org/officeDocument/2006/relationships/hyperlink" Target="https://www.nature.com/articles/ncb1846" TargetMode="External"/><Relationship Id="rId1265" Type="http://schemas.openxmlformats.org/officeDocument/2006/relationships/hyperlink" Target="https://translationalneurodegeneration.biomedcentral.com/articles/10.1186/s40035-020-00196-0" TargetMode="External"/><Relationship Id="rId1472" Type="http://schemas.openxmlformats.org/officeDocument/2006/relationships/hyperlink" Target="https://www.sciencedirect.com/science/article/pii/S0021925818496871" TargetMode="External"/><Relationship Id="rId702" Type="http://schemas.openxmlformats.org/officeDocument/2006/relationships/hyperlink" Target="https://www.annualreviews.org/doi/10.1146/annurev-biochem-060815-014556" TargetMode="External"/><Relationship Id="rId1125" Type="http://schemas.openxmlformats.org/officeDocument/2006/relationships/hyperlink" Target="https://www.tandfonline.com/doi/full/10.4161/15548627.2014.984276" TargetMode="External"/><Relationship Id="rId1332" Type="http://schemas.openxmlformats.org/officeDocument/2006/relationships/hyperlink" Target="https://analyticalsciencejournals.onlinelibrary.wiley.com/doi/full/10.1002/pmic.201000196" TargetMode="External"/><Relationship Id="rId69" Type="http://schemas.openxmlformats.org/officeDocument/2006/relationships/hyperlink" Target="https://www.pnas.org/content/109/24/9539" TargetMode="External"/><Relationship Id="rId1637" Type="http://schemas.openxmlformats.org/officeDocument/2006/relationships/hyperlink" Target="https://www.sciencedirect.com/science/article/pii/S0022283618306582?via%3Dihub" TargetMode="External"/><Relationship Id="rId1704" Type="http://schemas.openxmlformats.org/officeDocument/2006/relationships/hyperlink" Target="https://www.sciencedirect.com/science/article/pii/S0022283619304450" TargetMode="External"/><Relationship Id="rId285" Type="http://schemas.openxmlformats.org/officeDocument/2006/relationships/hyperlink" Target="https://www.sciencedirect.com/science/article/pii/S0092867416301374" TargetMode="External"/><Relationship Id="rId492" Type="http://schemas.openxmlformats.org/officeDocument/2006/relationships/hyperlink" Target="https://www.nature.com/articles/cdd2011149" TargetMode="External"/><Relationship Id="rId797" Type="http://schemas.openxmlformats.org/officeDocument/2006/relationships/hyperlink" Target="https://www.sciencedirect.com/science/article/pii/S193764481730076X" TargetMode="External"/><Relationship Id="rId145" Type="http://schemas.openxmlformats.org/officeDocument/2006/relationships/hyperlink" Target="https://www.mdpi.com/2073-4409/10/11/2814" TargetMode="External"/><Relationship Id="rId352" Type="http://schemas.openxmlformats.org/officeDocument/2006/relationships/hyperlink" Target="https://www.mdpi.com/1422-0067/22/9/4363" TargetMode="External"/><Relationship Id="rId1287" Type="http://schemas.openxmlformats.org/officeDocument/2006/relationships/hyperlink" Target="https://analyticalsciencejournals.onlinelibrary.wiley.com/doi/full/10.1002/pmic.201000196" TargetMode="External"/><Relationship Id="rId212" Type="http://schemas.openxmlformats.org/officeDocument/2006/relationships/hyperlink" Target="https://www.sciencedirect.com/science/article/pii/S0962892414000361" TargetMode="External"/><Relationship Id="rId657" Type="http://schemas.openxmlformats.org/officeDocument/2006/relationships/hyperlink" Target="https://www.nature.com/articles/nrc839" TargetMode="External"/><Relationship Id="rId864" Type="http://schemas.openxmlformats.org/officeDocument/2006/relationships/hyperlink" Target="https://pubmed.ncbi.nlm.nih.gov/26649942/" TargetMode="External"/><Relationship Id="rId1494" Type="http://schemas.openxmlformats.org/officeDocument/2006/relationships/hyperlink" Target="https://www.nature.com/articles/nature21423" TargetMode="External"/><Relationship Id="rId517" Type="http://schemas.openxmlformats.org/officeDocument/2006/relationships/hyperlink" Target="https://www.nature.com/articles/s41586-019-1006-9" TargetMode="External"/><Relationship Id="rId724" Type="http://schemas.openxmlformats.org/officeDocument/2006/relationships/hyperlink" Target="https://www.tandfonline.com/doi/full/10.4161/auto.25529" TargetMode="External"/><Relationship Id="rId931" Type="http://schemas.openxmlformats.org/officeDocument/2006/relationships/hyperlink" Target="https://www.sciencedirect.com/science/article/pii/S0005272814000280" TargetMode="External"/><Relationship Id="rId1147" Type="http://schemas.openxmlformats.org/officeDocument/2006/relationships/hyperlink" Target="https://academic.oup.com/hmg/article/28/16/2696/5482279" TargetMode="External"/><Relationship Id="rId1354" Type="http://schemas.openxmlformats.org/officeDocument/2006/relationships/hyperlink" Target="https://analyticalsciencejournals.onlinelibrary.wiley.com/doi/full/10.1002/pmic.201000196" TargetMode="External"/><Relationship Id="rId1561" Type="http://schemas.openxmlformats.org/officeDocument/2006/relationships/hyperlink" Target="https://www.embopress.org/doi/full/10.1038/emboj.2010.74" TargetMode="External"/><Relationship Id="rId60" Type="http://schemas.openxmlformats.org/officeDocument/2006/relationships/hyperlink" Target="https://www.ahajournals.org/doi/full/10.1161/CIRCRESAHA.114.303788" TargetMode="External"/><Relationship Id="rId1007" Type="http://schemas.openxmlformats.org/officeDocument/2006/relationships/hyperlink" Target="https://www.sciencedirect.com/science/article/pii/S1534580716305688?via%3Dihub" TargetMode="External"/><Relationship Id="rId1214" Type="http://schemas.openxmlformats.org/officeDocument/2006/relationships/hyperlink" Target="https://www.sciencedirect.com/science/article/pii/S0167488909002365" TargetMode="External"/><Relationship Id="rId1421" Type="http://schemas.openxmlformats.org/officeDocument/2006/relationships/hyperlink" Target="https://academic.oup.com/database/article/doi/10.1093/database/bat024/332873" TargetMode="External"/><Relationship Id="rId1659" Type="http://schemas.openxmlformats.org/officeDocument/2006/relationships/hyperlink" Target="https://www.nature.com/articles/nature09076" TargetMode="External"/><Relationship Id="rId1519" Type="http://schemas.openxmlformats.org/officeDocument/2006/relationships/hyperlink" Target="https://www.nature.com/articles/ni.3434" TargetMode="External"/><Relationship Id="rId1726" Type="http://schemas.openxmlformats.org/officeDocument/2006/relationships/hyperlink" Target="https://www.nature.com/articles/nature09076" TargetMode="External"/><Relationship Id="rId18" Type="http://schemas.openxmlformats.org/officeDocument/2006/relationships/hyperlink" Target="https://www.sciencedirect.com/science/article/pii/S1044579X19303943?via%3Dihub" TargetMode="External"/><Relationship Id="rId167" Type="http://schemas.openxmlformats.org/officeDocument/2006/relationships/hyperlink" Target="https://www.molbiolcell.org/doi/full/10.1091/mbc.e16-03-0205" TargetMode="External"/><Relationship Id="rId374" Type="http://schemas.openxmlformats.org/officeDocument/2006/relationships/hyperlink" Target="https://www.sciencedirect.com/science/article/pii/S0092867413009434?via%3Dihub" TargetMode="External"/><Relationship Id="rId581" Type="http://schemas.openxmlformats.org/officeDocument/2006/relationships/hyperlink" Target="https://www.sciencedirect.com/science/article/pii/S1097276515008618?via%3Dihub" TargetMode="External"/><Relationship Id="rId234" Type="http://schemas.openxmlformats.org/officeDocument/2006/relationships/hyperlink" Target="https://www.mdpi.com/2073-4409/10/10/2689/htm" TargetMode="External"/><Relationship Id="rId679" Type="http://schemas.openxmlformats.org/officeDocument/2006/relationships/hyperlink" Target="https://www.annualreviews.org/doi/10.1146/annurev-biochem-060815-014556" TargetMode="External"/><Relationship Id="rId886" Type="http://schemas.openxmlformats.org/officeDocument/2006/relationships/hyperlink" Target="https://www.mdpi.com/2073-4409/10/10/2689/htm" TargetMode="External"/><Relationship Id="rId2" Type="http://schemas.openxmlformats.org/officeDocument/2006/relationships/hyperlink" Target="https://www.sciencedirect.com/science/article/pii/S0092867405001984?via%3Dihub" TargetMode="External"/><Relationship Id="rId441" Type="http://schemas.openxmlformats.org/officeDocument/2006/relationships/hyperlink" Target="https://www.jneurosci.org/content/34/4/1293.short" TargetMode="External"/><Relationship Id="rId539" Type="http://schemas.openxmlformats.org/officeDocument/2006/relationships/hyperlink" Target="https://rupress.org/jcb/article/210/6/973/38250/TRIM-mediated-precision-autophagy-targets" TargetMode="External"/><Relationship Id="rId746" Type="http://schemas.openxmlformats.org/officeDocument/2006/relationships/hyperlink" Target="https://www.nature.com/articles/nm.3322" TargetMode="External"/><Relationship Id="rId1071" Type="http://schemas.openxmlformats.org/officeDocument/2006/relationships/hyperlink" Target="http://genesdev.cshlp.org/content/34/19-20/1330.full.pdf" TargetMode="External"/><Relationship Id="rId1169" Type="http://schemas.openxmlformats.org/officeDocument/2006/relationships/hyperlink" Target="https://rupress.org/jcb/article/210/7/1133/38448/RUN-and-FYVE-domain-containing-protein-4-enhances" TargetMode="External"/><Relationship Id="rId1376" Type="http://schemas.openxmlformats.org/officeDocument/2006/relationships/hyperlink" Target="https://academic.oup.com/database/article/doi/10.1093/database/bat024/332873" TargetMode="External"/><Relationship Id="rId1583" Type="http://schemas.openxmlformats.org/officeDocument/2006/relationships/hyperlink" Target="https://www.sciencedirect.com/science/article/pii/S1534580717301685?via%3Dihub" TargetMode="External"/><Relationship Id="rId301" Type="http://schemas.openxmlformats.org/officeDocument/2006/relationships/hyperlink" Target="https://link.springer.com/chapter/10.1007/978-981-15-0602-4_4" TargetMode="External"/><Relationship Id="rId953" Type="http://schemas.openxmlformats.org/officeDocument/2006/relationships/hyperlink" Target="https://www.mdpi.com/2073-4409/10/10/2689/htm" TargetMode="External"/><Relationship Id="rId1029" Type="http://schemas.openxmlformats.org/officeDocument/2006/relationships/hyperlink" Target="https://www.nature.com/articles/s41594-020-0426-4" TargetMode="External"/><Relationship Id="rId1236" Type="http://schemas.openxmlformats.org/officeDocument/2006/relationships/hyperlink" Target="https://translationalneurodegeneration.biomedcentral.com/articles/10.1186/s40035-020-00196-0" TargetMode="External"/><Relationship Id="rId82" Type="http://schemas.openxmlformats.org/officeDocument/2006/relationships/hyperlink" Target="https://www.sciencedirect.com/science/article/pii/S1534580714007308?via%3Dihub" TargetMode="External"/><Relationship Id="rId606" Type="http://schemas.openxmlformats.org/officeDocument/2006/relationships/hyperlink" Target="https://www.nature.com/articles/onc2016521" TargetMode="External"/><Relationship Id="rId813" Type="http://schemas.openxmlformats.org/officeDocument/2006/relationships/hyperlink" Target="https://www.annualreviews.org/doi/10.1146/annurev-biochem-060815-014556" TargetMode="External"/><Relationship Id="rId1443" Type="http://schemas.openxmlformats.org/officeDocument/2006/relationships/hyperlink" Target="https://academic.oup.com/database/article/doi/10.1093/database/bat024/332873" TargetMode="External"/><Relationship Id="rId1650" Type="http://schemas.openxmlformats.org/officeDocument/2006/relationships/hyperlink" Target="https://faseb.onlinelibrary.wiley.com/doi/full/10.1096/fj.201600698R" TargetMode="External"/><Relationship Id="rId1303" Type="http://schemas.openxmlformats.org/officeDocument/2006/relationships/hyperlink" Target="https://analyticalsciencejournals.onlinelibrary.wiley.com/doi/full/10.1002/pmic.201000196" TargetMode="External"/><Relationship Id="rId1510" Type="http://schemas.openxmlformats.org/officeDocument/2006/relationships/hyperlink" Target="https://journals.asm.org/doi/full/10.1128/MCB.06166-11" TargetMode="External"/><Relationship Id="rId1608" Type="http://schemas.openxmlformats.org/officeDocument/2006/relationships/hyperlink" Target="https://www.sciencedirect.com/science/article/pii/S0022283619306242?via%3Dihub" TargetMode="External"/><Relationship Id="rId189" Type="http://schemas.openxmlformats.org/officeDocument/2006/relationships/hyperlink" Target="https://www.tandfonline.com/doi/full/10.1080/15548627.2017.1343768" TargetMode="External"/><Relationship Id="rId396" Type="http://schemas.openxmlformats.org/officeDocument/2006/relationships/hyperlink" Target="https://www.pnas.org/doi/full/10.1073/pnas.1305732110" TargetMode="External"/><Relationship Id="rId256" Type="http://schemas.openxmlformats.org/officeDocument/2006/relationships/hyperlink" Target="https://www.sciencedirect.com/science/article/pii/S0962892414000361" TargetMode="External"/><Relationship Id="rId463" Type="http://schemas.openxmlformats.org/officeDocument/2006/relationships/hyperlink" Target="https://www.sciencedirect.com/science/article/pii/S0026049514001772?via%3Dihub" TargetMode="External"/><Relationship Id="rId670" Type="http://schemas.openxmlformats.org/officeDocument/2006/relationships/hyperlink" Target="https://portlandpress.com/biochemsoctrans/article/49/5/2199/229965/The-dynamics-of-mitochondrial-autophagy-at-the" TargetMode="External"/><Relationship Id="rId1093" Type="http://schemas.openxmlformats.org/officeDocument/2006/relationships/hyperlink" Target="https://www.science.org/doi/full/10.1126/science.1196371" TargetMode="External"/><Relationship Id="rId116" Type="http://schemas.openxmlformats.org/officeDocument/2006/relationships/hyperlink" Target="https://www.sciencedirect.com/science/article/pii/S193764481730076X" TargetMode="External"/><Relationship Id="rId323" Type="http://schemas.openxmlformats.org/officeDocument/2006/relationships/hyperlink" Target="https://www.nature.com/articles/s41580-018-0001-6" TargetMode="External"/><Relationship Id="rId530" Type="http://schemas.openxmlformats.org/officeDocument/2006/relationships/hyperlink" Target="https://www.nature.com/articles/cddis2017370" TargetMode="External"/><Relationship Id="rId768" Type="http://schemas.openxmlformats.org/officeDocument/2006/relationships/hyperlink" Target="https://www.embopress.org/doi/full/10.1038/emboj.2012.36" TargetMode="External"/><Relationship Id="rId975" Type="http://schemas.openxmlformats.org/officeDocument/2006/relationships/hyperlink" Target="https://www.sciencedirect.com/science/article/pii/S193764481730076X" TargetMode="External"/><Relationship Id="rId1160" Type="http://schemas.openxmlformats.org/officeDocument/2006/relationships/hyperlink" Target="https://rupress.org/jcb/article/218/3/757/120801/Autophagosome-maturation-An-epic-journey-from-the" TargetMode="External"/><Relationship Id="rId1398" Type="http://schemas.openxmlformats.org/officeDocument/2006/relationships/hyperlink" Target="https://academic.oup.com/database/article/doi/10.1093/database/bat024/332873" TargetMode="External"/><Relationship Id="rId628" Type="http://schemas.openxmlformats.org/officeDocument/2006/relationships/hyperlink" Target="https://www.sciencedirect.com/science/article/pii/S1097276517300539?via%3Dihub" TargetMode="External"/><Relationship Id="rId835" Type="http://schemas.openxmlformats.org/officeDocument/2006/relationships/hyperlink" Target="https://www.sciencedirect.com/science/article/pii/S1074761307004177" TargetMode="External"/><Relationship Id="rId1258" Type="http://schemas.openxmlformats.org/officeDocument/2006/relationships/hyperlink" Target="https://translationalneurodegeneration.biomedcentral.com/articles/10.1186/s40035-020-00196-0" TargetMode="External"/><Relationship Id="rId1465" Type="http://schemas.openxmlformats.org/officeDocument/2006/relationships/hyperlink" Target="https://www.frontiersin.org/articles/10.3389/fcell.2021.655731/full" TargetMode="External"/><Relationship Id="rId1672" Type="http://schemas.openxmlformats.org/officeDocument/2006/relationships/hyperlink" Target="https://www.sciencedirect.com/science/article/pii/S0022283619304450" TargetMode="External"/><Relationship Id="rId1020" Type="http://schemas.openxmlformats.org/officeDocument/2006/relationships/hyperlink" Target="https://rupress.org/jcb/article/210/6/973/38250/TRIM-mediated-precision-autophagy-targets" TargetMode="External"/><Relationship Id="rId1118" Type="http://schemas.openxmlformats.org/officeDocument/2006/relationships/hyperlink" Target="https://analyticalsciencejournals.onlinelibrary.wiley.com/doi/full/10.1002/pmic.201000196" TargetMode="External"/><Relationship Id="rId1325" Type="http://schemas.openxmlformats.org/officeDocument/2006/relationships/hyperlink" Target="https://analyticalsciencejournals.onlinelibrary.wiley.com/doi/full/10.1002/pmic.201000196" TargetMode="External"/><Relationship Id="rId1532" Type="http://schemas.openxmlformats.org/officeDocument/2006/relationships/hyperlink" Target="https://www.sciencedirect.com/science/article/pii/S0092867408007800" TargetMode="External"/><Relationship Id="rId902" Type="http://schemas.openxmlformats.org/officeDocument/2006/relationships/hyperlink" Target="https://www.mdpi.com/2073-4409/10/10/2689/htm" TargetMode="External"/><Relationship Id="rId31" Type="http://schemas.openxmlformats.org/officeDocument/2006/relationships/hyperlink" Target="https://www.nature.com/articles/ncomms9048" TargetMode="External"/><Relationship Id="rId180" Type="http://schemas.openxmlformats.org/officeDocument/2006/relationships/hyperlink" Target="https://www.tandfonline.com/doi/full/10.1080/15548627.2017.1384887" TargetMode="External"/><Relationship Id="rId278" Type="http://schemas.openxmlformats.org/officeDocument/2006/relationships/hyperlink" Target="https://www.sciencedirect.com/science/article/pii/S0005272814000280" TargetMode="External"/><Relationship Id="rId485" Type="http://schemas.openxmlformats.org/officeDocument/2006/relationships/hyperlink" Target="https://www.molbiolcell.org/doi/10.1091/mbc.e09-09-0818?url_ver=Z39.88-2003&amp;rfr_id=ori:rid:crossref.org&amp;rfr_dat=cr_pub%20%200pubmed" TargetMode="External"/><Relationship Id="rId692" Type="http://schemas.openxmlformats.org/officeDocument/2006/relationships/hyperlink" Target="https://www.annualreviews.org/doi/10.1146/annurev-biochem-060815-014556" TargetMode="External"/><Relationship Id="rId138" Type="http://schemas.openxmlformats.org/officeDocument/2006/relationships/hyperlink" Target="https://www.nature.com/articles/ncomms11808" TargetMode="External"/><Relationship Id="rId345" Type="http://schemas.openxmlformats.org/officeDocument/2006/relationships/hyperlink" Target="https://www.mdpi.com/1422-0067/22/9/4363" TargetMode="External"/><Relationship Id="rId552" Type="http://schemas.openxmlformats.org/officeDocument/2006/relationships/hyperlink" Target="https://www.embopress.org/doi/full/10.1038/emboj.2013.189" TargetMode="External"/><Relationship Id="rId997" Type="http://schemas.openxmlformats.org/officeDocument/2006/relationships/hyperlink" Target="https://www.sciencedirect.com/science/article/pii/S009286741631652X" TargetMode="External"/><Relationship Id="rId1182" Type="http://schemas.openxmlformats.org/officeDocument/2006/relationships/hyperlink" Target="https://www.science.org/doi/full/10.1126/science.aaf6136" TargetMode="External"/><Relationship Id="rId205" Type="http://schemas.openxmlformats.org/officeDocument/2006/relationships/hyperlink" Target="https://rupress.org/jcb/article/218/3/757/120801/Autophagosome-maturation-An-epic-journey-from-the" TargetMode="External"/><Relationship Id="rId412" Type="http://schemas.openxmlformats.org/officeDocument/2006/relationships/hyperlink" Target="https://www.sciencedirect.com/science/article/pii/S096289242100009X" TargetMode="External"/><Relationship Id="rId857" Type="http://schemas.openxmlformats.org/officeDocument/2006/relationships/hyperlink" Target="https://www.tandfonline.com/doi/full/10.4161/auto.7.5.14811" TargetMode="External"/><Relationship Id="rId1042" Type="http://schemas.openxmlformats.org/officeDocument/2006/relationships/hyperlink" Target="https://www.annualreviews.org/doi/10.1146/annurev-biochem-060815-014556" TargetMode="External"/><Relationship Id="rId1487" Type="http://schemas.openxmlformats.org/officeDocument/2006/relationships/hyperlink" Target="https://www.frontiersin.org/articles/10.3389/fcell.2021.655731/full" TargetMode="External"/><Relationship Id="rId1694" Type="http://schemas.openxmlformats.org/officeDocument/2006/relationships/hyperlink" Target="https://www.sciencedirect.com/science/article/pii/S0021925820543974?via%3Dihub" TargetMode="External"/><Relationship Id="rId717" Type="http://schemas.openxmlformats.org/officeDocument/2006/relationships/hyperlink" Target="https://www.sciencedirect.com/science/article/pii/S0092867410014364" TargetMode="External"/><Relationship Id="rId924" Type="http://schemas.openxmlformats.org/officeDocument/2006/relationships/hyperlink" Target="https://www.sciencedirect.com/science/article/pii/S0962892414000361" TargetMode="External"/><Relationship Id="rId1347" Type="http://schemas.openxmlformats.org/officeDocument/2006/relationships/hyperlink" Target="https://analyticalsciencejournals.onlinelibrary.wiley.com/doi/full/10.1002/pmic.201000196" TargetMode="External"/><Relationship Id="rId1554" Type="http://schemas.openxmlformats.org/officeDocument/2006/relationships/hyperlink" Target="https://www.sciencedirect.com/science/article/pii/S1931312815000657" TargetMode="External"/><Relationship Id="rId53" Type="http://schemas.openxmlformats.org/officeDocument/2006/relationships/hyperlink" Target="https://www.jlr.org/article/S0022-2275(20)35234-2/fulltext" TargetMode="External"/><Relationship Id="rId1207" Type="http://schemas.openxmlformats.org/officeDocument/2006/relationships/hyperlink" Target="https://www.sciencedirect.com/science/article/pii/S0022283619304450" TargetMode="External"/><Relationship Id="rId1414" Type="http://schemas.openxmlformats.org/officeDocument/2006/relationships/hyperlink" Target="https://academic.oup.com/database/article/doi/10.1093/database/bat024/332873" TargetMode="External"/><Relationship Id="rId1621" Type="http://schemas.openxmlformats.org/officeDocument/2006/relationships/hyperlink" Target="https://www.science.org/doi/full/10.1126/science.1205405?casa_token=kz_SL0n_QUUAAAAA%3Abxsjo6tHBBkuJSFLzV9ootX7hA9TknZ7sPXAgZOeA9klmmJOOy2Kwy7ep5vlrVaJWWsWuqFEeNeyzw" TargetMode="External"/><Relationship Id="rId1719" Type="http://schemas.openxmlformats.org/officeDocument/2006/relationships/hyperlink" Target="https://www.nature.com/articles/nature09076" TargetMode="External"/><Relationship Id="rId367" Type="http://schemas.openxmlformats.org/officeDocument/2006/relationships/hyperlink" Target="https://www.nature.com/articles/ncomms11803?report=reader" TargetMode="External"/><Relationship Id="rId574" Type="http://schemas.openxmlformats.org/officeDocument/2006/relationships/hyperlink" Target="https://rupress.org/jcb/article/204/5/713/37733/CIP2A-oncoprotein-controls-cell-growth-and" TargetMode="External"/><Relationship Id="rId227" Type="http://schemas.openxmlformats.org/officeDocument/2006/relationships/hyperlink" Target="https://www.mdpi.com/2073-4409/10/10/2689/htm" TargetMode="External"/><Relationship Id="rId781" Type="http://schemas.openxmlformats.org/officeDocument/2006/relationships/hyperlink" Target="https://www.sciencedirect.com/science/article/pii/S193764481730076X" TargetMode="External"/><Relationship Id="rId879" Type="http://schemas.openxmlformats.org/officeDocument/2006/relationships/hyperlink" Target="https://www.sciencedirect.com/science/article/pii/S0092867410014364" TargetMode="External"/><Relationship Id="rId434" Type="http://schemas.openxmlformats.org/officeDocument/2006/relationships/hyperlink" Target="https://link.springer.com/article/10.1007/s12017-014-8294-x" TargetMode="External"/><Relationship Id="rId641" Type="http://schemas.openxmlformats.org/officeDocument/2006/relationships/hyperlink" Target="https://www.jimmunol.org/content/192/3/958.long" TargetMode="External"/><Relationship Id="rId739" Type="http://schemas.openxmlformats.org/officeDocument/2006/relationships/hyperlink" Target="https://www.sciencedirect.com/science/article/pii/S0021925820543974?via%3Dihub" TargetMode="External"/><Relationship Id="rId1064" Type="http://schemas.openxmlformats.org/officeDocument/2006/relationships/hyperlink" Target="https://www.nature.com/articles/ncb1740" TargetMode="External"/><Relationship Id="rId1271" Type="http://schemas.openxmlformats.org/officeDocument/2006/relationships/hyperlink" Target="https://translationalneurodegeneration.biomedcentral.com/articles/10.1186/s40035-020-00196-0" TargetMode="External"/><Relationship Id="rId1369" Type="http://schemas.openxmlformats.org/officeDocument/2006/relationships/hyperlink" Target="https://academic.oup.com/database/article/doi/10.1093/database/bat024/332873" TargetMode="External"/><Relationship Id="rId1576" Type="http://schemas.openxmlformats.org/officeDocument/2006/relationships/hyperlink" Target="https://www.embopress.org/doi/full/10.1038/emboj.2009.8" TargetMode="External"/><Relationship Id="rId501" Type="http://schemas.openxmlformats.org/officeDocument/2006/relationships/hyperlink" Target="https://www.tandfonline.com/doi/full/10.1080/15548627.2018.1446627" TargetMode="External"/><Relationship Id="rId946" Type="http://schemas.openxmlformats.org/officeDocument/2006/relationships/hyperlink" Target="https://www.sciencedirect.com/science/article/pii/S0005272814000280" TargetMode="External"/><Relationship Id="rId1131" Type="http://schemas.openxmlformats.org/officeDocument/2006/relationships/hyperlink" Target="https://www.molbiolcell.org/doi/full/10.1091/mbc.e13-08-0447" TargetMode="External"/><Relationship Id="rId1229" Type="http://schemas.openxmlformats.org/officeDocument/2006/relationships/hyperlink" Target="https://translationalneurodegeneration.biomedcentral.com/articles/10.1186/s40035-020-00196-0" TargetMode="External"/><Relationship Id="rId75" Type="http://schemas.openxmlformats.org/officeDocument/2006/relationships/hyperlink" Target="https://rupress.org/jcb/article/182/4/685/45397/Autophagosome-formation-from-membrane-compartments" TargetMode="External"/><Relationship Id="rId806" Type="http://schemas.openxmlformats.org/officeDocument/2006/relationships/hyperlink" Target="https://www.sciencedirect.com/science/article/pii/S193764481730076X" TargetMode="External"/><Relationship Id="rId1436" Type="http://schemas.openxmlformats.org/officeDocument/2006/relationships/hyperlink" Target="https://academic.oup.com/database/article/doi/10.1093/database/bat024/332873" TargetMode="External"/><Relationship Id="rId1643" Type="http://schemas.openxmlformats.org/officeDocument/2006/relationships/hyperlink" Target="https://rupress.org/jcb/article/188/2/253/35454/FYCO1-is-a-Rab7-effector-that-binds-to-LC3-and" TargetMode="External"/><Relationship Id="rId1503" Type="http://schemas.openxmlformats.org/officeDocument/2006/relationships/hyperlink" Target="https://www.sciencedirect.com/science/article/pii/S1097276515003974" TargetMode="External"/><Relationship Id="rId1710" Type="http://schemas.openxmlformats.org/officeDocument/2006/relationships/hyperlink" Target="https://rupress.org/jcb/article/220/7/e202012091/212100/Atlastin-2-3-regulate-ER-targeting-of-the-ULK1" TargetMode="External"/><Relationship Id="rId291" Type="http://schemas.openxmlformats.org/officeDocument/2006/relationships/hyperlink" Target="https://www.mdpi.com/2073-4409/10/10/2689/htm" TargetMode="External"/><Relationship Id="rId151" Type="http://schemas.openxmlformats.org/officeDocument/2006/relationships/hyperlink" Target="https://cellandbioscience.biomedcentral.com/articles/10.1186/s13578-020-00426-y" TargetMode="External"/><Relationship Id="rId389" Type="http://schemas.openxmlformats.org/officeDocument/2006/relationships/hyperlink" Target="https://www.tandfonline.com/doi/full/10.1080/15548627.2015.1060386" TargetMode="External"/><Relationship Id="rId596" Type="http://schemas.openxmlformats.org/officeDocument/2006/relationships/hyperlink" Target="https://www.tandfonline.com/doi/full/10.1080/15548627.2015.1017224" TargetMode="External"/><Relationship Id="rId249" Type="http://schemas.openxmlformats.org/officeDocument/2006/relationships/hyperlink" Target="https://www.sciencedirect.com/science/article/pii/S0962892414000361" TargetMode="External"/><Relationship Id="rId456" Type="http://schemas.openxmlformats.org/officeDocument/2006/relationships/hyperlink" Target="https://www.sciencedirect.com/science/article/pii/S0960982214016522?via%3Dihub" TargetMode="External"/><Relationship Id="rId663" Type="http://schemas.openxmlformats.org/officeDocument/2006/relationships/hyperlink" Target="https://www.sciencedirect.com/science/article/pii/S0092867405001984" TargetMode="External"/><Relationship Id="rId870" Type="http://schemas.openxmlformats.org/officeDocument/2006/relationships/hyperlink" Target="https://www.sciencedirect.com/science/article/pii/S0092867410014364" TargetMode="External"/><Relationship Id="rId1086" Type="http://schemas.openxmlformats.org/officeDocument/2006/relationships/hyperlink" Target="..\..\Paper%20pdf%20files\Eukaryote%20proteostasis\Autophagy\Marino%20Int%20J%20Mol%20Sci%202018%20AMPK%20regulation%20of%20metabolism%20in%20the%20context%20of%20autophagy.pdf" TargetMode="External"/><Relationship Id="rId1293" Type="http://schemas.openxmlformats.org/officeDocument/2006/relationships/hyperlink" Target="https://analyticalsciencejournals.onlinelibrary.wiley.com/doi/full/10.1002/pmic.201000196" TargetMode="External"/><Relationship Id="rId109" Type="http://schemas.openxmlformats.org/officeDocument/2006/relationships/hyperlink" Target="https://www.sciencedirect.com/science/article/pii/S1097276515009107" TargetMode="External"/><Relationship Id="rId316" Type="http://schemas.openxmlformats.org/officeDocument/2006/relationships/hyperlink" Target="https://www.sciencedirect.com/science/article/pii/S1097276510006143" TargetMode="External"/><Relationship Id="rId523" Type="http://schemas.openxmlformats.org/officeDocument/2006/relationships/hyperlink" Target="https://www.pnas.org/content/116/36/17848" TargetMode="External"/><Relationship Id="rId968" Type="http://schemas.openxmlformats.org/officeDocument/2006/relationships/hyperlink" Target="https://link.springer.com/article/10.1007/s00401-016-1610-9" TargetMode="External"/><Relationship Id="rId1153" Type="http://schemas.openxmlformats.org/officeDocument/2006/relationships/hyperlink" Target="https://www.sciencedirect.com/science/article/pii/S193764481730076X" TargetMode="External"/><Relationship Id="rId1598" Type="http://schemas.openxmlformats.org/officeDocument/2006/relationships/hyperlink" Target="https://www.embopress.org/doi/full/10.15252/embr.201540891" TargetMode="External"/><Relationship Id="rId97" Type="http://schemas.openxmlformats.org/officeDocument/2006/relationships/hyperlink" Target="https://febs.onlinelibrary.wiley.com/doi/full/10.1002/2211-5463.13307" TargetMode="External"/><Relationship Id="rId730" Type="http://schemas.openxmlformats.org/officeDocument/2006/relationships/hyperlink" Target="https://journals.biologists.com/jcs/article/127/15/3280/54502/The-ubiquitin-conjugating-enzymes-UBE2N-UBE2L3-and" TargetMode="External"/><Relationship Id="rId828" Type="http://schemas.openxmlformats.org/officeDocument/2006/relationships/hyperlink" Target="https://www.tandfonline.com/doi/full/10.4161/auto.24893" TargetMode="External"/><Relationship Id="rId1013" Type="http://schemas.openxmlformats.org/officeDocument/2006/relationships/hyperlink" Target="https://www.science.org/doi/full/10.1126/science.aar2663" TargetMode="External"/><Relationship Id="rId1360" Type="http://schemas.openxmlformats.org/officeDocument/2006/relationships/hyperlink" Target="https://academic.oup.com/database/article/doi/10.1093/database/bat024/332873" TargetMode="External"/><Relationship Id="rId1458" Type="http://schemas.openxmlformats.org/officeDocument/2006/relationships/hyperlink" Target="https://www.nature.com/articles/onc2016363" TargetMode="External"/><Relationship Id="rId1665" Type="http://schemas.openxmlformats.org/officeDocument/2006/relationships/hyperlink" Target="https://www.nature.com/articles/nature09076" TargetMode="External"/><Relationship Id="rId1220" Type="http://schemas.openxmlformats.org/officeDocument/2006/relationships/hyperlink" Target="https://www.frontiersin.org/articles/10.3389/fnins.2019.00491/full" TargetMode="External"/><Relationship Id="rId1318" Type="http://schemas.openxmlformats.org/officeDocument/2006/relationships/hyperlink" Target="https://analyticalsciencejournals.onlinelibrary.wiley.com/doi/full/10.1002/pmic.201000196" TargetMode="External"/><Relationship Id="rId1525" Type="http://schemas.openxmlformats.org/officeDocument/2006/relationships/hyperlink" Target="https://www.jbc.org/article/S0021-9258(20)51962-5/fulltext" TargetMode="External"/><Relationship Id="rId1732" Type="http://schemas.openxmlformats.org/officeDocument/2006/relationships/hyperlink" Target="https://www.sciencedirect.com/science/article/pii/S1097276514008715?pes=vor" TargetMode="External"/><Relationship Id="rId24" Type="http://schemas.openxmlformats.org/officeDocument/2006/relationships/hyperlink" Target="https://www.nature.com/articles/nature17186" TargetMode="External"/><Relationship Id="rId173" Type="http://schemas.openxmlformats.org/officeDocument/2006/relationships/hyperlink" Target="https://www.nature.com/articles/nature08455" TargetMode="External"/><Relationship Id="rId380" Type="http://schemas.openxmlformats.org/officeDocument/2006/relationships/hyperlink" Target="https://journals.biologists.com/dev/article/137/13/2157/43806/Drosophila-acinus-encodes-a-novel-regulator-of" TargetMode="External"/><Relationship Id="rId240" Type="http://schemas.openxmlformats.org/officeDocument/2006/relationships/hyperlink" Target="https://www.sciencedirect.com/science/article/pii/S0962892414000361" TargetMode="External"/><Relationship Id="rId478" Type="http://schemas.openxmlformats.org/officeDocument/2006/relationships/hyperlink" Target="https://rupress.org/jcb/article/210/6/973/38250/TRIM-mediated-precision-autophagy-targets" TargetMode="External"/><Relationship Id="rId685" Type="http://schemas.openxmlformats.org/officeDocument/2006/relationships/hyperlink" Target="https://www.annualreviews.org/doi/10.1146/annurev-biochem-060815-014556" TargetMode="External"/><Relationship Id="rId892" Type="http://schemas.openxmlformats.org/officeDocument/2006/relationships/hyperlink" Target="https://www.mdpi.com/2073-4409/10/10/2689/htm" TargetMode="External"/><Relationship Id="rId100" Type="http://schemas.openxmlformats.org/officeDocument/2006/relationships/hyperlink" Target="https://www.embopress.org/doi/full/10.15252/embr.202052289" TargetMode="External"/><Relationship Id="rId338" Type="http://schemas.openxmlformats.org/officeDocument/2006/relationships/hyperlink" Target="https://www.tandfonline.com/doi/full/10.4161/auto.24633" TargetMode="External"/><Relationship Id="rId545" Type="http://schemas.openxmlformats.org/officeDocument/2006/relationships/hyperlink" Target="https://www.sciencedirect.com/science/article/pii/S0021925821001770?via%3Dihub" TargetMode="External"/><Relationship Id="rId752" Type="http://schemas.openxmlformats.org/officeDocument/2006/relationships/hyperlink" Target="https://www.nature.com/articles/s41589-020-00726-x" TargetMode="External"/><Relationship Id="rId1175" Type="http://schemas.openxmlformats.org/officeDocument/2006/relationships/hyperlink" Target="https://www.tandfonline.com/doi/pdf/10.1080/21592799.2015.1086501" TargetMode="External"/><Relationship Id="rId1382" Type="http://schemas.openxmlformats.org/officeDocument/2006/relationships/hyperlink" Target="https://academic.oup.com/database/article/doi/10.1093/database/bat024/332873" TargetMode="External"/><Relationship Id="rId405" Type="http://schemas.openxmlformats.org/officeDocument/2006/relationships/hyperlink" Target="https://rupress.org/jcb/article/181/2/293/34899/eIF4GI-links-nutrient-sensing-by-mTOR-to-cell" TargetMode="External"/><Relationship Id="rId612" Type="http://schemas.openxmlformats.org/officeDocument/2006/relationships/hyperlink" Target="https://onlinelibrary.wiley.com/doi/10.1111/bjh.12440" TargetMode="External"/><Relationship Id="rId1035" Type="http://schemas.openxmlformats.org/officeDocument/2006/relationships/hyperlink" Target="https://www.nature.com/articles/s41594-020-0426-4" TargetMode="External"/><Relationship Id="rId1242" Type="http://schemas.openxmlformats.org/officeDocument/2006/relationships/hyperlink" Target="https://translationalneurodegeneration.biomedcentral.com/articles/10.1186/s40035-020-00196-0" TargetMode="External"/><Relationship Id="rId1687" Type="http://schemas.openxmlformats.org/officeDocument/2006/relationships/hyperlink" Target="https://www.frontiersin.org/articles/10.3389/fcell.2022.793328/full" TargetMode="External"/><Relationship Id="rId917" Type="http://schemas.openxmlformats.org/officeDocument/2006/relationships/hyperlink" Target="https://www.sciencedirect.com/science/article/pii/S0962892414000361" TargetMode="External"/><Relationship Id="rId1102" Type="http://schemas.openxmlformats.org/officeDocument/2006/relationships/hyperlink" Target="https://www.sciencedirect.com/science/article/pii/S193764481730076X" TargetMode="External"/><Relationship Id="rId1547" Type="http://schemas.openxmlformats.org/officeDocument/2006/relationships/hyperlink" Target="https://www.embopress.org/doi/full/10.1038/emboj.2013.171" TargetMode="External"/><Relationship Id="rId46" Type="http://schemas.openxmlformats.org/officeDocument/2006/relationships/hyperlink" Target="https://www.tandfonline.com/doi/abs/10.4161/auto.4713" TargetMode="External"/><Relationship Id="rId1407" Type="http://schemas.openxmlformats.org/officeDocument/2006/relationships/hyperlink" Target="https://academic.oup.com/database/article/doi/10.1093/database/bat024/332873" TargetMode="External"/><Relationship Id="rId1614" Type="http://schemas.openxmlformats.org/officeDocument/2006/relationships/hyperlink" Target="https://www.tandfonline.com/doi/full/10.4161/auto.26085" TargetMode="External"/><Relationship Id="rId195" Type="http://schemas.openxmlformats.org/officeDocument/2006/relationships/hyperlink" Target="https://www.tandfonline.com/doi/full/10.1080/15548627.2017.1343768" TargetMode="External"/><Relationship Id="rId262" Type="http://schemas.openxmlformats.org/officeDocument/2006/relationships/hyperlink" Target="https://www.sciencedirect.com/science/article/pii/S0005272814000280" TargetMode="External"/><Relationship Id="rId567" Type="http://schemas.openxmlformats.org/officeDocument/2006/relationships/hyperlink" Target="https://onlinelibrary.wiley.com/doi/10.1111/j.1349-7006.2009.01113.x" TargetMode="External"/><Relationship Id="rId1197" Type="http://schemas.openxmlformats.org/officeDocument/2006/relationships/hyperlink" Target="https://www.sciencedirect.com/science/article/pii/S0022283619304450" TargetMode="External"/><Relationship Id="rId122" Type="http://schemas.openxmlformats.org/officeDocument/2006/relationships/hyperlink" Target="https://www.tandfonline.com/doi/full/10.4161/auto.22742" TargetMode="External"/><Relationship Id="rId774" Type="http://schemas.openxmlformats.org/officeDocument/2006/relationships/hyperlink" Target="https://faseb.onlinelibrary.wiley.com/doi/full/10.1096/fj.201600698R" TargetMode="External"/><Relationship Id="rId981" Type="http://schemas.openxmlformats.org/officeDocument/2006/relationships/hyperlink" Target="chrome-extension://efaidnbmnnnibpcajpcglclefindmkaj/https:/www.ncbi.nlm.nih.gov/pmc/articles/PMC4337689/pdf/elife05597.pdf" TargetMode="External"/><Relationship Id="rId1057" Type="http://schemas.openxmlformats.org/officeDocument/2006/relationships/hyperlink" Target="https://www.nature.com/articles/ncb1846" TargetMode="External"/><Relationship Id="rId427" Type="http://schemas.openxmlformats.org/officeDocument/2006/relationships/hyperlink" Target="https://www.sciencedirect.com/science/article/pii/S0021925817355242" TargetMode="External"/><Relationship Id="rId634" Type="http://schemas.openxmlformats.org/officeDocument/2006/relationships/hyperlink" Target="https://iovs.arvojournals.org/article.aspx?articleid=2623228" TargetMode="External"/><Relationship Id="rId841" Type="http://schemas.openxmlformats.org/officeDocument/2006/relationships/hyperlink" Target="https://www.sciencedirect.com/science/article/pii/S1074761307004177" TargetMode="External"/><Relationship Id="rId1264" Type="http://schemas.openxmlformats.org/officeDocument/2006/relationships/hyperlink" Target="https://translationalneurodegeneration.biomedcentral.com/articles/10.1186/s40035-020-00196-0" TargetMode="External"/><Relationship Id="rId1471" Type="http://schemas.openxmlformats.org/officeDocument/2006/relationships/hyperlink" Target="https://www.sciencedirect.com/science/article/pii/S0092867409003894" TargetMode="External"/><Relationship Id="rId1569" Type="http://schemas.openxmlformats.org/officeDocument/2006/relationships/hyperlink" Target="https://www.sciencedirect.com/science/article/pii/S1097276514008715?pes=vor" TargetMode="External"/><Relationship Id="rId701" Type="http://schemas.openxmlformats.org/officeDocument/2006/relationships/hyperlink" Target="https://www.annualreviews.org/doi/10.1146/annurev-biochem-060815-014556" TargetMode="External"/><Relationship Id="rId939" Type="http://schemas.openxmlformats.org/officeDocument/2006/relationships/hyperlink" Target="https://www.sciencedirect.com/science/article/pii/S0005272814000280" TargetMode="External"/><Relationship Id="rId1124" Type="http://schemas.openxmlformats.org/officeDocument/2006/relationships/hyperlink" Target="https://www.tandfonline.com/doi/full/10.4161/15548627.2014.984276" TargetMode="External"/><Relationship Id="rId1331" Type="http://schemas.openxmlformats.org/officeDocument/2006/relationships/hyperlink" Target="https://analyticalsciencejournals.onlinelibrary.wiley.com/doi/full/10.1002/pmic.201000196" TargetMode="External"/><Relationship Id="rId68" Type="http://schemas.openxmlformats.org/officeDocument/2006/relationships/hyperlink" Target="https://rupress.org/jcb/article/219/11/e201909073/152081/A-conserved-myotubularin-related-phosphatase" TargetMode="External"/><Relationship Id="rId1429" Type="http://schemas.openxmlformats.org/officeDocument/2006/relationships/hyperlink" Target="https://academic.oup.com/database/article/doi/10.1093/database/bat024/332873" TargetMode="External"/><Relationship Id="rId1636" Type="http://schemas.openxmlformats.org/officeDocument/2006/relationships/hyperlink" Target="https://www.sciencedirect.com/science/article/pii/S0022283619304450" TargetMode="External"/><Relationship Id="rId1703" Type="http://schemas.openxmlformats.org/officeDocument/2006/relationships/hyperlink" Target="https://www.frontiersin.org/articles/10.3389/fcell.2022.793328/full" TargetMode="External"/><Relationship Id="rId284" Type="http://schemas.openxmlformats.org/officeDocument/2006/relationships/hyperlink" Target="https://www.nature.com/articles/s41586-021-03768-w" TargetMode="External"/><Relationship Id="rId491" Type="http://schemas.openxmlformats.org/officeDocument/2006/relationships/hyperlink" Target="https://www.nature.com/articles/cdd2011149" TargetMode="External"/><Relationship Id="rId144" Type="http://schemas.openxmlformats.org/officeDocument/2006/relationships/hyperlink" Target="https://www.nature.com/articles/s41467-018-05254-w" TargetMode="External"/><Relationship Id="rId589" Type="http://schemas.openxmlformats.org/officeDocument/2006/relationships/hyperlink" Target="https://www.sciencedirect.com/science/article/pii/S1097276512007897" TargetMode="External"/><Relationship Id="rId796" Type="http://schemas.openxmlformats.org/officeDocument/2006/relationships/hyperlink" Target="https://www.sciencedirect.com/science/article/pii/S193764481730076X" TargetMode="External"/><Relationship Id="rId351" Type="http://schemas.openxmlformats.org/officeDocument/2006/relationships/hyperlink" Target="https://www.sciencedirect.com/science/article/pii/S1534580719302242?via%3Dihub" TargetMode="External"/><Relationship Id="rId449" Type="http://schemas.openxmlformats.org/officeDocument/2006/relationships/hyperlink" Target="https://www.nature.com/articles/cddis201644" TargetMode="External"/><Relationship Id="rId656" Type="http://schemas.openxmlformats.org/officeDocument/2006/relationships/hyperlink" Target="https://www.nature.com/articles/nrc839" TargetMode="External"/><Relationship Id="rId863" Type="http://schemas.openxmlformats.org/officeDocument/2006/relationships/hyperlink" Target="https://pubmed.ncbi.nlm.nih.gov/26649942/" TargetMode="External"/><Relationship Id="rId1079" Type="http://schemas.openxmlformats.org/officeDocument/2006/relationships/hyperlink" Target="https://www.nature.com/articles/ncb2152" TargetMode="External"/><Relationship Id="rId1286" Type="http://schemas.openxmlformats.org/officeDocument/2006/relationships/hyperlink" Target="https://analyticalsciencejournals.onlinelibrary.wiley.com/doi/full/10.1002/pmic.201000196" TargetMode="External"/><Relationship Id="rId1493" Type="http://schemas.openxmlformats.org/officeDocument/2006/relationships/hyperlink" Target="https://link.springer.com/chapter/10.1007/978-981-15-0602-4_3" TargetMode="External"/><Relationship Id="rId211" Type="http://schemas.openxmlformats.org/officeDocument/2006/relationships/hyperlink" Target="https://www.sciencedirect.com/science/article/pii/S0962892414000361" TargetMode="External"/><Relationship Id="rId309" Type="http://schemas.openxmlformats.org/officeDocument/2006/relationships/hyperlink" Target="https://academic.oup.com/hmg/article/19/17/3440/676394?login=true" TargetMode="External"/><Relationship Id="rId516" Type="http://schemas.openxmlformats.org/officeDocument/2006/relationships/hyperlink" Target="https://www.tandfonline.com/doi/full/10.1080/15548627.2015.1017192" TargetMode="External"/><Relationship Id="rId1146" Type="http://schemas.openxmlformats.org/officeDocument/2006/relationships/hyperlink" Target="https://translationalneurodegeneration.biomedcentral.com/articles/10.1186/s40035-022-00281-6" TargetMode="External"/><Relationship Id="rId723" Type="http://schemas.openxmlformats.org/officeDocument/2006/relationships/hyperlink" Target="https://www.nature.com/articles/srep01055?WT_ec_id=SREP-631-20130201" TargetMode="External"/><Relationship Id="rId930" Type="http://schemas.openxmlformats.org/officeDocument/2006/relationships/hyperlink" Target="https://www.sciencedirect.com/science/article/pii/S0005272814000280" TargetMode="External"/><Relationship Id="rId1006" Type="http://schemas.openxmlformats.org/officeDocument/2006/relationships/hyperlink" Target="https://www.sciencedirect.com/science/article/pii/S1097276519302588" TargetMode="External"/><Relationship Id="rId1353" Type="http://schemas.openxmlformats.org/officeDocument/2006/relationships/hyperlink" Target="https://analyticalsciencejournals.onlinelibrary.wiley.com/doi/full/10.1002/pmic.201000196" TargetMode="External"/><Relationship Id="rId1560" Type="http://schemas.openxmlformats.org/officeDocument/2006/relationships/hyperlink" Target="https://www.sciencedirect.com/science/article/pii/S1097276514008715?pes=vor" TargetMode="External"/><Relationship Id="rId1658" Type="http://schemas.openxmlformats.org/officeDocument/2006/relationships/hyperlink" Target="https://www.sciencedirect.com/science/article/pii/S1097276514008715?pes=vor" TargetMode="External"/><Relationship Id="rId1213" Type="http://schemas.openxmlformats.org/officeDocument/2006/relationships/hyperlink" Target="https://www.mcponline.org/article/S1535-9476(20)33073-5/fulltext" TargetMode="External"/><Relationship Id="rId1420" Type="http://schemas.openxmlformats.org/officeDocument/2006/relationships/hyperlink" Target="https://academic.oup.com/database/article/doi/10.1093/database/bat024/332873" TargetMode="External"/><Relationship Id="rId1518" Type="http://schemas.openxmlformats.org/officeDocument/2006/relationships/hyperlink" Target="https://www.ahajournals.org/doi/full/10.1161/ATVBAHA.116.308916" TargetMode="External"/><Relationship Id="rId1725" Type="http://schemas.openxmlformats.org/officeDocument/2006/relationships/hyperlink" Target="https://www.sciencedirect.com/science/article/pii/S1097276514008715?pes=vor" TargetMode="External"/><Relationship Id="rId17" Type="http://schemas.openxmlformats.org/officeDocument/2006/relationships/hyperlink" Target="https://www.sciencedirect.com/science/article/pii/S1097276508003894" TargetMode="External"/><Relationship Id="rId166" Type="http://schemas.openxmlformats.org/officeDocument/2006/relationships/hyperlink" Target="https://www.molbiolcell.org/doi/full/10.1091/mbc.e16-03-0205" TargetMode="External"/><Relationship Id="rId373" Type="http://schemas.openxmlformats.org/officeDocument/2006/relationships/hyperlink" Target="https://www.tandfonline.com/doi/full/10.4161/auto.22399" TargetMode="External"/><Relationship Id="rId580" Type="http://schemas.openxmlformats.org/officeDocument/2006/relationships/hyperlink" Target="https://www.embopress.org/doi/full/10.1038/emboj.2010.62" TargetMode="External"/><Relationship Id="rId1" Type="http://schemas.openxmlformats.org/officeDocument/2006/relationships/hyperlink" Target="https://www.ncbi.nlm.nih.gov/pmc/articles/PMC2735030/" TargetMode="External"/><Relationship Id="rId233" Type="http://schemas.openxmlformats.org/officeDocument/2006/relationships/hyperlink" Target="https://www.mdpi.com/2073-4409/10/10/2689/htm" TargetMode="External"/><Relationship Id="rId440" Type="http://schemas.openxmlformats.org/officeDocument/2006/relationships/hyperlink" Target="https://aasldpubs.onlinelibrary.wiley.com/doi/10.1002/hep.23441" TargetMode="External"/><Relationship Id="rId678" Type="http://schemas.openxmlformats.org/officeDocument/2006/relationships/hyperlink" Target="https://www.annualreviews.org/doi/10.1146/annurev-biochem-060815-014556" TargetMode="External"/><Relationship Id="rId885" Type="http://schemas.openxmlformats.org/officeDocument/2006/relationships/hyperlink" Target="https://www.sciencedirect.com/science/article/pii/S0005272814000280" TargetMode="External"/><Relationship Id="rId1070" Type="http://schemas.openxmlformats.org/officeDocument/2006/relationships/hyperlink" Target="http://genesdev.cshlp.org/content/34/19-20/1330.full.pdf" TargetMode="External"/><Relationship Id="rId300" Type="http://schemas.openxmlformats.org/officeDocument/2006/relationships/hyperlink" Target="https://www.embopress.org/doi/full/10.15252/embj.201592864" TargetMode="External"/><Relationship Id="rId538" Type="http://schemas.openxmlformats.org/officeDocument/2006/relationships/hyperlink" Target="https://rupress.org/jcb/article/210/6/973/38250/TRIM-mediated-precision-autophagy-targets" TargetMode="External"/><Relationship Id="rId745" Type="http://schemas.openxmlformats.org/officeDocument/2006/relationships/hyperlink" Target="https://www.sciencedirect.com/science/article/pii/S1097276514009149" TargetMode="External"/><Relationship Id="rId952" Type="http://schemas.openxmlformats.org/officeDocument/2006/relationships/hyperlink" Target="https://www.sciencedirect.com/science/article/pii/S0092867416301374" TargetMode="External"/><Relationship Id="rId1168" Type="http://schemas.openxmlformats.org/officeDocument/2006/relationships/hyperlink" Target="https://www.sciencedirect.com/science/article/pii/S0022283619306242" TargetMode="External"/><Relationship Id="rId1375" Type="http://schemas.openxmlformats.org/officeDocument/2006/relationships/hyperlink" Target="https://academic.oup.com/database/article/doi/10.1093/database/bat024/332873" TargetMode="External"/><Relationship Id="rId1582" Type="http://schemas.openxmlformats.org/officeDocument/2006/relationships/hyperlink" Target="https://www.mdpi.com/2073-4409/10/10/2689" TargetMode="External"/><Relationship Id="rId81" Type="http://schemas.openxmlformats.org/officeDocument/2006/relationships/hyperlink" Target="https://www.tandfonline.com/doi/full/10.4161/23723548.2014.970059" TargetMode="External"/><Relationship Id="rId605" Type="http://schemas.openxmlformats.org/officeDocument/2006/relationships/hyperlink" Target="https://www.pnas.org/doi/full/10.1073/pnas.0712145105" TargetMode="External"/><Relationship Id="rId812" Type="http://schemas.openxmlformats.org/officeDocument/2006/relationships/hyperlink" Target="https://www.tandfonline.com/doi/full/10.1080/15548627.2019.1569925" TargetMode="External"/><Relationship Id="rId1028" Type="http://schemas.openxmlformats.org/officeDocument/2006/relationships/hyperlink" Target="https://www.nature.com/articles/s41594-020-0426-4" TargetMode="External"/><Relationship Id="rId1235" Type="http://schemas.openxmlformats.org/officeDocument/2006/relationships/hyperlink" Target="https://translationalneurodegeneration.biomedcentral.com/articles/10.1186/s40035-020-00196-0" TargetMode="External"/><Relationship Id="rId1442" Type="http://schemas.openxmlformats.org/officeDocument/2006/relationships/hyperlink" Target="https://academic.oup.com/database/article/doi/10.1093/database/bat024/332873" TargetMode="External"/><Relationship Id="rId1302" Type="http://schemas.openxmlformats.org/officeDocument/2006/relationships/hyperlink" Target="https://analyticalsciencejournals.onlinelibrary.wiley.com/doi/full/10.1002/pmic.201000196" TargetMode="External"/><Relationship Id="rId39" Type="http://schemas.openxmlformats.org/officeDocument/2006/relationships/hyperlink" Target="https://www.nature.com/articles/srep01055?WT_ec_id=SREP-631-20130201" TargetMode="External"/><Relationship Id="rId1607" Type="http://schemas.openxmlformats.org/officeDocument/2006/relationships/hyperlink" Target="https://www.nature.com/articles/s41594-020-0426-4" TargetMode="External"/><Relationship Id="rId188" Type="http://schemas.openxmlformats.org/officeDocument/2006/relationships/hyperlink" Target="https://www.sciencedirect.com/science/article/pii/S0022283619306242" TargetMode="External"/><Relationship Id="rId395" Type="http://schemas.openxmlformats.org/officeDocument/2006/relationships/hyperlink" Target="https://www.pnas.org/doi/full/10.1073/pnas.1305732110" TargetMode="External"/><Relationship Id="rId255" Type="http://schemas.openxmlformats.org/officeDocument/2006/relationships/hyperlink" Target="https://www.sciencedirect.com/science/article/pii/S0962892414000361" TargetMode="External"/><Relationship Id="rId462" Type="http://schemas.openxmlformats.org/officeDocument/2006/relationships/hyperlink" Target="https://www.sciencedirect.com/science/article/pii/S0021925820458053?via%3Dihub" TargetMode="External"/><Relationship Id="rId1092" Type="http://schemas.openxmlformats.org/officeDocument/2006/relationships/hyperlink" Target="https://www.science.org/doi/full/10.1126/science.1196371" TargetMode="External"/><Relationship Id="rId1397" Type="http://schemas.openxmlformats.org/officeDocument/2006/relationships/hyperlink" Target="https://academic.oup.com/database/article/doi/10.1093/database/bat024/332873" TargetMode="External"/><Relationship Id="rId115" Type="http://schemas.openxmlformats.org/officeDocument/2006/relationships/hyperlink" Target="https://www.sciencedirect.com/science/article/pii/S193764481730076X" TargetMode="External"/><Relationship Id="rId322" Type="http://schemas.openxmlformats.org/officeDocument/2006/relationships/hyperlink" Target="https://www.sciencedirect.com/science/article/pii/S1097276515003974" TargetMode="External"/><Relationship Id="rId767" Type="http://schemas.openxmlformats.org/officeDocument/2006/relationships/hyperlink" Target="https://www.sciencedirect.com/science/article/pii/S1097276515008618?via%3Dihub" TargetMode="External"/><Relationship Id="rId974" Type="http://schemas.openxmlformats.org/officeDocument/2006/relationships/hyperlink" Target="https://academic.oup.com/hmg/article/25/16/3432/2525806" TargetMode="External"/><Relationship Id="rId627" Type="http://schemas.openxmlformats.org/officeDocument/2006/relationships/hyperlink" Target="https://www.sciencedirect.com/science/article/pii/S0021925820601922?via%3Dihub" TargetMode="External"/><Relationship Id="rId834" Type="http://schemas.openxmlformats.org/officeDocument/2006/relationships/hyperlink" Target="https://www.sciencedirect.com/science/article/pii/S1074761307004177" TargetMode="External"/><Relationship Id="rId1257" Type="http://schemas.openxmlformats.org/officeDocument/2006/relationships/hyperlink" Target="https://translationalneurodegeneration.biomedcentral.com/articles/10.1186/s40035-020-00196-0" TargetMode="External"/><Relationship Id="rId1464" Type="http://schemas.openxmlformats.org/officeDocument/2006/relationships/hyperlink" Target="https://www.frontiersin.org/articles/10.3389/fcell.2021.655731/full" TargetMode="External"/><Relationship Id="rId1671" Type="http://schemas.openxmlformats.org/officeDocument/2006/relationships/hyperlink" Target="https://www.frontiersin.org/articles/10.3389/fcell.2022.793328/full" TargetMode="External"/><Relationship Id="rId901" Type="http://schemas.openxmlformats.org/officeDocument/2006/relationships/hyperlink" Target="https://www.mdpi.com/2073-4409/10/10/2689/htm" TargetMode="External"/><Relationship Id="rId1117" Type="http://schemas.openxmlformats.org/officeDocument/2006/relationships/hyperlink" Target="https://www.sciencedirect.com/science/article/pii/S193764481730076X" TargetMode="External"/><Relationship Id="rId1324" Type="http://schemas.openxmlformats.org/officeDocument/2006/relationships/hyperlink" Target="https://analyticalsciencejournals.onlinelibrary.wiley.com/doi/full/10.1002/pmic.201000196" TargetMode="External"/><Relationship Id="rId1531" Type="http://schemas.openxmlformats.org/officeDocument/2006/relationships/hyperlink" Target="https://www.sciencedirect.com/science/article/pii/S2211124714007827?via%3Dihub" TargetMode="External"/><Relationship Id="rId30" Type="http://schemas.openxmlformats.org/officeDocument/2006/relationships/hyperlink" Target="https://www.nature.com/articles/ncomms9048" TargetMode="External"/><Relationship Id="rId1629" Type="http://schemas.openxmlformats.org/officeDocument/2006/relationships/hyperlink" Target="https://www.nature.com/articles/nature14893" TargetMode="External"/><Relationship Id="rId277" Type="http://schemas.openxmlformats.org/officeDocument/2006/relationships/hyperlink" Target="https://www.sciencedirect.com/science/article/pii/S0005272814000280" TargetMode="External"/><Relationship Id="rId484" Type="http://schemas.openxmlformats.org/officeDocument/2006/relationships/hyperlink" Target="https://www.sciencedirect.com/science/article/pii/S2211124713006414" TargetMode="External"/><Relationship Id="rId137" Type="http://schemas.openxmlformats.org/officeDocument/2006/relationships/hyperlink" Target="https://www.embopress.org/doi/full/10.1038/emboj.2009.159" TargetMode="External"/><Relationship Id="rId344" Type="http://schemas.openxmlformats.org/officeDocument/2006/relationships/hyperlink" Target="https://www.nature.com/articles/s41580-019-0099-1" TargetMode="External"/><Relationship Id="rId691" Type="http://schemas.openxmlformats.org/officeDocument/2006/relationships/hyperlink" Target="https://www.annualreviews.org/doi/10.1146/annurev-biochem-060815-014556" TargetMode="External"/><Relationship Id="rId789" Type="http://schemas.openxmlformats.org/officeDocument/2006/relationships/hyperlink" Target="https://www.sciencedirect.com/science/article/pii/S193764481730076X" TargetMode="External"/><Relationship Id="rId996" Type="http://schemas.openxmlformats.org/officeDocument/2006/relationships/hyperlink" Target="https://www.embopress.org/doi/full/10.15252/embr.201643147" TargetMode="External"/><Relationship Id="rId551" Type="http://schemas.openxmlformats.org/officeDocument/2006/relationships/hyperlink" Target="https://pubmed.ncbi.nlm.nih.gov/29307555/" TargetMode="External"/><Relationship Id="rId649" Type="http://schemas.openxmlformats.org/officeDocument/2006/relationships/hyperlink" Target="https://www.nature.com/articles/cddis2016407" TargetMode="External"/><Relationship Id="rId856" Type="http://schemas.openxmlformats.org/officeDocument/2006/relationships/hyperlink" Target="https://www.frontiersin.org/articles/10.3389/fcell.2020.00460/full" TargetMode="External"/><Relationship Id="rId1181" Type="http://schemas.openxmlformats.org/officeDocument/2006/relationships/hyperlink" Target="https://www.tandfonline.com/doi/full/10.1080/15548627.2017.1378838" TargetMode="External"/><Relationship Id="rId1279" Type="http://schemas.openxmlformats.org/officeDocument/2006/relationships/hyperlink" Target="https://analyticalsciencejournals.onlinelibrary.wiley.com/doi/full/10.1002/pmic.201000196" TargetMode="External"/><Relationship Id="rId1486" Type="http://schemas.openxmlformats.org/officeDocument/2006/relationships/hyperlink" Target="https://www.frontiersin.org/articles/10.3389/fcell.2021.655731/full" TargetMode="External"/><Relationship Id="rId204" Type="http://schemas.openxmlformats.org/officeDocument/2006/relationships/hyperlink" Target="https://rupress.org/jcb/article/218/3/757/120801/Autophagosome-maturation-An-epic-journey-from-the" TargetMode="External"/><Relationship Id="rId411" Type="http://schemas.openxmlformats.org/officeDocument/2006/relationships/hyperlink" Target="https://www.sciencedirect.com/science/article/pii/S096289242100009X" TargetMode="External"/><Relationship Id="rId509" Type="http://schemas.openxmlformats.org/officeDocument/2006/relationships/hyperlink" Target="https://www.tandfonline.com/doi/pdf/10.1080/15548627.2015.1084461" TargetMode="External"/><Relationship Id="rId1041" Type="http://schemas.openxmlformats.org/officeDocument/2006/relationships/hyperlink" Target="https://www.sciencedirect.com/science/article/pii/S0092867420301616?via%3Dihub" TargetMode="External"/><Relationship Id="rId1139" Type="http://schemas.openxmlformats.org/officeDocument/2006/relationships/hyperlink" Target="https://www.molbiolcell.org/doi/full/10.1091/mbc.e10-08-0738" TargetMode="External"/><Relationship Id="rId1346" Type="http://schemas.openxmlformats.org/officeDocument/2006/relationships/hyperlink" Target="https://analyticalsciencejournals.onlinelibrary.wiley.com/doi/full/10.1002/pmic.201000196" TargetMode="External"/><Relationship Id="rId1693" Type="http://schemas.openxmlformats.org/officeDocument/2006/relationships/hyperlink" Target="https://www.tandfonline.com/doi/abs/10.4161/auto.6.3.11226" TargetMode="External"/><Relationship Id="rId716" Type="http://schemas.openxmlformats.org/officeDocument/2006/relationships/hyperlink" Target="https://www.sciencedirect.com/science/article/pii/S0092867410014364" TargetMode="External"/><Relationship Id="rId923" Type="http://schemas.openxmlformats.org/officeDocument/2006/relationships/hyperlink" Target="https://www.sciencedirect.com/science/article/pii/S0962892414000361" TargetMode="External"/><Relationship Id="rId1553" Type="http://schemas.openxmlformats.org/officeDocument/2006/relationships/hyperlink" Target="https://www.nature.com/articles/ni.1800" TargetMode="External"/><Relationship Id="rId52" Type="http://schemas.openxmlformats.org/officeDocument/2006/relationships/hyperlink" Target="https://www.pnas.org/doi/abs/10.1073/pnas.1811874115" TargetMode="External"/><Relationship Id="rId1206" Type="http://schemas.openxmlformats.org/officeDocument/2006/relationships/hyperlink" Target="https://www.sciencedirect.com/science/article/pii/S0022283619304450" TargetMode="External"/><Relationship Id="rId1413" Type="http://schemas.openxmlformats.org/officeDocument/2006/relationships/hyperlink" Target="https://academic.oup.com/database/article/doi/10.1093/database/bat024/332873" TargetMode="External"/><Relationship Id="rId1620" Type="http://schemas.openxmlformats.org/officeDocument/2006/relationships/hyperlink" Target="https://www.nature.com/articles/ncb2332" TargetMode="External"/><Relationship Id="rId1718" Type="http://schemas.openxmlformats.org/officeDocument/2006/relationships/hyperlink" Target="https://www.sciencedirect.com/science/article/pii/S1097276514008715?pes=vor" TargetMode="External"/><Relationship Id="rId299" Type="http://schemas.openxmlformats.org/officeDocument/2006/relationships/hyperlink" Target="https://link.springer.com/chapter/10.1007/978-981-15-0602-4_4" TargetMode="External"/><Relationship Id="rId159" Type="http://schemas.openxmlformats.org/officeDocument/2006/relationships/hyperlink" Target="https://www.nature.com/articles/ncb2589" TargetMode="External"/><Relationship Id="rId366" Type="http://schemas.openxmlformats.org/officeDocument/2006/relationships/hyperlink" Target="https://www.pnas.org/doi/abs/10.1073/pnas.1307736110" TargetMode="External"/><Relationship Id="rId573" Type="http://schemas.openxmlformats.org/officeDocument/2006/relationships/hyperlink" Target="https://www.sciencedirect.com/science/article/pii/S0304383516301410?via%3Dihub" TargetMode="External"/><Relationship Id="rId780" Type="http://schemas.openxmlformats.org/officeDocument/2006/relationships/hyperlink" Target="https://www.sciencedirect.com/science/article/pii/S193764481730076X" TargetMode="External"/><Relationship Id="rId226" Type="http://schemas.openxmlformats.org/officeDocument/2006/relationships/hyperlink" Target="https://www.mdpi.com/2073-4409/10/10/2689/htm" TargetMode="External"/><Relationship Id="rId433" Type="http://schemas.openxmlformats.org/officeDocument/2006/relationships/hyperlink" Target="https://www.nature.com/articles/cdd201055" TargetMode="External"/><Relationship Id="rId878" Type="http://schemas.openxmlformats.org/officeDocument/2006/relationships/hyperlink" Target="https://www.sciencedirect.com/science/article/pii/S0092867410014364" TargetMode="External"/><Relationship Id="rId1063" Type="http://schemas.openxmlformats.org/officeDocument/2006/relationships/hyperlink" Target="https://www.nature.com/articles/ncb1846" TargetMode="External"/><Relationship Id="rId1270" Type="http://schemas.openxmlformats.org/officeDocument/2006/relationships/hyperlink" Target="https://translationalneurodegeneration.biomedcentral.com/articles/10.1186/s40035-020-00196-0" TargetMode="External"/><Relationship Id="rId640" Type="http://schemas.openxmlformats.org/officeDocument/2006/relationships/hyperlink" Target="https://www.sciencedirect.com/science/article/pii/S002192582043515X?via%3Dihub" TargetMode="External"/><Relationship Id="rId738" Type="http://schemas.openxmlformats.org/officeDocument/2006/relationships/hyperlink" Target="https://academic.oup.com/brain/article/136/10/3119/329076" TargetMode="External"/><Relationship Id="rId945" Type="http://schemas.openxmlformats.org/officeDocument/2006/relationships/hyperlink" Target="https://www.sciencedirect.com/science/article/pii/S0005272814000280" TargetMode="External"/><Relationship Id="rId1368" Type="http://schemas.openxmlformats.org/officeDocument/2006/relationships/hyperlink" Target="https://academic.oup.com/database/article/doi/10.1093/database/bat024/332873" TargetMode="External"/><Relationship Id="rId1575" Type="http://schemas.openxmlformats.org/officeDocument/2006/relationships/hyperlink" Target="https://www.sciencedirect.com/science/article/pii/S1097276514008715?pes=vor" TargetMode="External"/><Relationship Id="rId74" Type="http://schemas.openxmlformats.org/officeDocument/2006/relationships/hyperlink" Target="https://www.sciencedirect.com/science/article/pii/S0014579310001584" TargetMode="External"/><Relationship Id="rId500" Type="http://schemas.openxmlformats.org/officeDocument/2006/relationships/hyperlink" Target="https://journals.plos.org/plosone/article?id=10.1371/journal.pone.0024367" TargetMode="External"/><Relationship Id="rId805" Type="http://schemas.openxmlformats.org/officeDocument/2006/relationships/hyperlink" Target="https://www.sciencedirect.com/science/article/pii/S193764481730076X" TargetMode="External"/><Relationship Id="rId1130" Type="http://schemas.openxmlformats.org/officeDocument/2006/relationships/hyperlink" Target="https://www.sciencedirect.com/science/article/pii/S0014482717300629?via%3Dihub" TargetMode="External"/><Relationship Id="rId1228" Type="http://schemas.openxmlformats.org/officeDocument/2006/relationships/hyperlink" Target="https://translationalneurodegeneration.biomedcentral.com/articles/10.1186/s40035-020-00196-0" TargetMode="External"/><Relationship Id="rId1435" Type="http://schemas.openxmlformats.org/officeDocument/2006/relationships/hyperlink" Target="https://academic.oup.com/database/article/doi/10.1093/database/bat024/332873" TargetMode="External"/><Relationship Id="rId1642" Type="http://schemas.openxmlformats.org/officeDocument/2006/relationships/hyperlink" Target="https://faseb.onlinelibrary.wiley.com/doi/full/10.1096/fj.201600698R" TargetMode="External"/><Relationship Id="rId1502" Type="http://schemas.openxmlformats.org/officeDocument/2006/relationships/hyperlink" Target="https://cshperspectives.cshlp.org/content/2/2/a001057.long" TargetMode="External"/><Relationship Id="rId290" Type="http://schemas.openxmlformats.org/officeDocument/2006/relationships/hyperlink" Target="https://www.sciencedirect.com/science/article/pii/S0962892414000361" TargetMode="External"/><Relationship Id="rId388" Type="http://schemas.openxmlformats.org/officeDocument/2006/relationships/hyperlink" Target="https://www.tandfonline.com/doi/full/10.1080/15548627.2017.1393129" TargetMode="External"/><Relationship Id="rId150" Type="http://schemas.openxmlformats.org/officeDocument/2006/relationships/hyperlink" Target="https://www.tandfonline.com/doi/full/10.1080/15548627.2019.1639301" TargetMode="External"/><Relationship Id="rId595" Type="http://schemas.openxmlformats.org/officeDocument/2006/relationships/hyperlink" Target="https://elifesciences.org/articles/42253" TargetMode="External"/><Relationship Id="rId248" Type="http://schemas.openxmlformats.org/officeDocument/2006/relationships/hyperlink" Target="https://www.sciencedirect.com/science/article/pii/S0962892414000361" TargetMode="External"/><Relationship Id="rId455" Type="http://schemas.openxmlformats.org/officeDocument/2006/relationships/hyperlink" Target="https://www.nature.com/articles/nature12313" TargetMode="External"/><Relationship Id="rId662" Type="http://schemas.openxmlformats.org/officeDocument/2006/relationships/hyperlink" Target="https://www.sciencedirect.com/science/article/pii/S0092867405001984" TargetMode="External"/><Relationship Id="rId1085" Type="http://schemas.openxmlformats.org/officeDocument/2006/relationships/hyperlink" Target="..\..\Paper%20pdf%20files\Eukaryote%20proteostasis\Autophagy\Marino%20Int%20J%20Mol%20Sci%202018%20AMPK%20regulation%20of%20metabolism%20in%20the%20context%20of%20autophagy.pdf" TargetMode="External"/><Relationship Id="rId1292" Type="http://schemas.openxmlformats.org/officeDocument/2006/relationships/hyperlink" Target="https://analyticalsciencejournals.onlinelibrary.wiley.com/doi/full/10.1002/pmic.201000196" TargetMode="External"/><Relationship Id="rId108" Type="http://schemas.openxmlformats.org/officeDocument/2006/relationships/hyperlink" Target="https://www.sciencedirect.com/science/article/pii/S1097276515009107" TargetMode="External"/><Relationship Id="rId315" Type="http://schemas.openxmlformats.org/officeDocument/2006/relationships/hyperlink" Target="https://www.nature.com/articles/s41580-018-0001-6" TargetMode="External"/><Relationship Id="rId522" Type="http://schemas.openxmlformats.org/officeDocument/2006/relationships/hyperlink" Target="https://www.pnas.org/content/116/36/17848" TargetMode="External"/><Relationship Id="rId967" Type="http://schemas.openxmlformats.org/officeDocument/2006/relationships/hyperlink" Target="https://journals.biologists.com/jcs/article/133/14/jcs246306/224907/A-heterodimeric-SNX4-SNX7-SNX-BAR-autophagy" TargetMode="External"/><Relationship Id="rId1152" Type="http://schemas.openxmlformats.org/officeDocument/2006/relationships/hyperlink" Target="https://rupress.org/jcb/article/192/5/839/36393/OATL1-a-novel-autophagosome-resident-Rab33B-GAP" TargetMode="External"/><Relationship Id="rId1597" Type="http://schemas.openxmlformats.org/officeDocument/2006/relationships/hyperlink" Target="https://www.mdpi.com/2073-4409/10/11/2814" TargetMode="External"/><Relationship Id="rId96" Type="http://schemas.openxmlformats.org/officeDocument/2006/relationships/hyperlink" Target="https://febs.onlinelibrary.wiley.com/doi/full/10.1002/2211-5463.13307" TargetMode="External"/><Relationship Id="rId827" Type="http://schemas.openxmlformats.org/officeDocument/2006/relationships/hyperlink" Target="https://www.tandfonline.com/doi/full/10.4161/auto.24893" TargetMode="External"/><Relationship Id="rId1012" Type="http://schemas.openxmlformats.org/officeDocument/2006/relationships/hyperlink" Target="https://www.nature.com/articles/ni.1800" TargetMode="External"/><Relationship Id="rId1457" Type="http://schemas.openxmlformats.org/officeDocument/2006/relationships/hyperlink" Target="https://www.nature.com/articles/onc2016363" TargetMode="External"/><Relationship Id="rId1664" Type="http://schemas.openxmlformats.org/officeDocument/2006/relationships/hyperlink" Target="https://www.sciencedirect.com/science/article/pii/S1097276514008715?pes=vor" TargetMode="External"/><Relationship Id="rId1317" Type="http://schemas.openxmlformats.org/officeDocument/2006/relationships/hyperlink" Target="https://analyticalsciencejournals.onlinelibrary.wiley.com/doi/full/10.1002/pmic.201000196" TargetMode="External"/><Relationship Id="rId1524" Type="http://schemas.openxmlformats.org/officeDocument/2006/relationships/hyperlink" Target="https://www.tandfonline.com/doi/full/10.4161/auto.27418" TargetMode="External"/><Relationship Id="rId1731" Type="http://schemas.openxmlformats.org/officeDocument/2006/relationships/hyperlink" Target="https://www.tandfonline.com/doi/full/10.4161/auto.24893" TargetMode="External"/><Relationship Id="rId23" Type="http://schemas.openxmlformats.org/officeDocument/2006/relationships/hyperlink" Target="https://www.intechopen.com/chapters/64217" TargetMode="External"/><Relationship Id="rId172" Type="http://schemas.openxmlformats.org/officeDocument/2006/relationships/hyperlink" Target="https://www.nature.com/articles/cdd2013187" TargetMode="External"/><Relationship Id="rId477" Type="http://schemas.openxmlformats.org/officeDocument/2006/relationships/hyperlink" Target="https://www.tandfonline.com/doi/full/10.4161/auto.26452" TargetMode="External"/><Relationship Id="rId684" Type="http://schemas.openxmlformats.org/officeDocument/2006/relationships/hyperlink" Target="https://www.annualreviews.org/doi/10.1146/annurev-biochem-060815-014556" TargetMode="External"/><Relationship Id="rId337" Type="http://schemas.openxmlformats.org/officeDocument/2006/relationships/hyperlink" Target="https://www.tandfonline.com/doi/full/10.4161/auto.24633" TargetMode="External"/><Relationship Id="rId891" Type="http://schemas.openxmlformats.org/officeDocument/2006/relationships/hyperlink" Target="https://www.mdpi.com/2073-4409/10/10/2689/htm" TargetMode="External"/><Relationship Id="rId989" Type="http://schemas.openxmlformats.org/officeDocument/2006/relationships/hyperlink" Target="https://portlandpress.com/biochemsoctrans/article/49/5/2199/229965/The-dynamics-of-mitochondrial-autophagy-at-the" TargetMode="External"/><Relationship Id="rId544" Type="http://schemas.openxmlformats.org/officeDocument/2006/relationships/hyperlink" Target="https://www.sciencedirect.com/science/article/pii/S0006291X18303711" TargetMode="External"/><Relationship Id="rId751" Type="http://schemas.openxmlformats.org/officeDocument/2006/relationships/hyperlink" Target="https://www.nature.com/articles/srep23326" TargetMode="External"/><Relationship Id="rId849" Type="http://schemas.openxmlformats.org/officeDocument/2006/relationships/hyperlink" Target="https://www.embopress.org/doi/full/10.15252/embj.201695148" TargetMode="External"/><Relationship Id="rId1174" Type="http://schemas.openxmlformats.org/officeDocument/2006/relationships/hyperlink" Target="https://www.tandfonline.com/doi/pdf/10.1080/21592799.2015.1086501" TargetMode="External"/><Relationship Id="rId1381" Type="http://schemas.openxmlformats.org/officeDocument/2006/relationships/hyperlink" Target="https://academic.oup.com/database/article/doi/10.1093/database/bat024/332873" TargetMode="External"/><Relationship Id="rId1479" Type="http://schemas.openxmlformats.org/officeDocument/2006/relationships/hyperlink" Target="https://www.nature.com/articles/onc2016363" TargetMode="External"/><Relationship Id="rId1686" Type="http://schemas.openxmlformats.org/officeDocument/2006/relationships/hyperlink" Target="https://www.sciencedirect.com/science/article/pii/S0021925820543974?via%3Dihub" TargetMode="External"/><Relationship Id="rId404" Type="http://schemas.openxmlformats.org/officeDocument/2006/relationships/hyperlink" Target="https://link.springer.com/article/10.1007/s00018-019-03236-9" TargetMode="External"/><Relationship Id="rId611" Type="http://schemas.openxmlformats.org/officeDocument/2006/relationships/hyperlink" Target="https://www.sciencedirect.com/science/article/pii/S1097276516300508?via%3Dihub" TargetMode="External"/><Relationship Id="rId1034" Type="http://schemas.openxmlformats.org/officeDocument/2006/relationships/hyperlink" Target="https://www.nature.com/articles/s41594-020-0426-4" TargetMode="External"/><Relationship Id="rId1241" Type="http://schemas.openxmlformats.org/officeDocument/2006/relationships/hyperlink" Target="https://translationalneurodegeneration.biomedcentral.com/articles/10.1186/s40035-020-00196-0" TargetMode="External"/><Relationship Id="rId1339" Type="http://schemas.openxmlformats.org/officeDocument/2006/relationships/hyperlink" Target="https://analyticalsciencejournals.onlinelibrary.wiley.com/doi/full/10.1002/pmic.201000196" TargetMode="External"/><Relationship Id="rId709" Type="http://schemas.openxmlformats.org/officeDocument/2006/relationships/hyperlink" Target="https://www.annualreviews.org/doi/10.1146/annurev-biochem-060815-014556" TargetMode="External"/><Relationship Id="rId916" Type="http://schemas.openxmlformats.org/officeDocument/2006/relationships/hyperlink" Target="https://www.sciencedirect.com/science/article/pii/S0962892414000361" TargetMode="External"/><Relationship Id="rId1101" Type="http://schemas.openxmlformats.org/officeDocument/2006/relationships/hyperlink" Target="https://www.sciencedirect.com/science/article/pii/S193764481730076X" TargetMode="External"/><Relationship Id="rId1546" Type="http://schemas.openxmlformats.org/officeDocument/2006/relationships/hyperlink" Target="https://www.nature.com/articles/nature14893" TargetMode="External"/><Relationship Id="rId45" Type="http://schemas.openxmlformats.org/officeDocument/2006/relationships/hyperlink" Target="https://www.tandfonline.com/doi/full/10.1080/15548627.2017.1378838" TargetMode="External"/><Relationship Id="rId1406" Type="http://schemas.openxmlformats.org/officeDocument/2006/relationships/hyperlink" Target="https://academic.oup.com/database/article/doi/10.1093/database/bat024/332873" TargetMode="External"/><Relationship Id="rId1613" Type="http://schemas.openxmlformats.org/officeDocument/2006/relationships/hyperlink" Target="https://www.sciencedirect.com/science/article/pii/S0022283619306242?via%3Dihub" TargetMode="External"/><Relationship Id="rId194" Type="http://schemas.openxmlformats.org/officeDocument/2006/relationships/hyperlink" Target="https://www.tandfonline.com/doi/full/10.1080/15548627.2017.1343768" TargetMode="External"/><Relationship Id="rId261" Type="http://schemas.openxmlformats.org/officeDocument/2006/relationships/hyperlink" Target="https://www.sciencedirect.com/science/article/pii/S0005272814000280" TargetMode="External"/><Relationship Id="rId499" Type="http://schemas.openxmlformats.org/officeDocument/2006/relationships/hyperlink" Target="https://www.sciencedirect.com/science/article/pii/S1097276515002543?via%3Dihub" TargetMode="External"/><Relationship Id="rId359" Type="http://schemas.openxmlformats.org/officeDocument/2006/relationships/hyperlink" Target="https://www.tandfonline.com/doi/full/10.1080/15548627.2020.1846304" TargetMode="External"/><Relationship Id="rId566" Type="http://schemas.openxmlformats.org/officeDocument/2006/relationships/hyperlink" Target="https://www.tandfonline.com/doi/full/10.1080/15548627.2019.1671643" TargetMode="External"/><Relationship Id="rId773" Type="http://schemas.openxmlformats.org/officeDocument/2006/relationships/hyperlink" Target="https://faseb.onlinelibrary.wiley.com/doi/full/10.1096/fj.201600698R" TargetMode="External"/><Relationship Id="rId1196" Type="http://schemas.openxmlformats.org/officeDocument/2006/relationships/hyperlink" Target="https://www.sciencedirect.com/science/article/pii/S0022283619304450" TargetMode="External"/><Relationship Id="rId121" Type="http://schemas.openxmlformats.org/officeDocument/2006/relationships/hyperlink" Target="https://www.jbc.org/article/S0021-9258(20)36061-0/fulltext" TargetMode="External"/><Relationship Id="rId219" Type="http://schemas.openxmlformats.org/officeDocument/2006/relationships/hyperlink" Target="https://www.mdpi.com/2073-4409/10/10/2689/htm" TargetMode="External"/><Relationship Id="rId426" Type="http://schemas.openxmlformats.org/officeDocument/2006/relationships/hyperlink" Target="https://www.sciencedirect.com/science/article/pii/S0021925819636409" TargetMode="External"/><Relationship Id="rId633" Type="http://schemas.openxmlformats.org/officeDocument/2006/relationships/hyperlink" Target="https://www.sciencedirect.com/science/article/pii/S0006291X16300596?via%3Dihub" TargetMode="External"/><Relationship Id="rId980" Type="http://schemas.openxmlformats.org/officeDocument/2006/relationships/hyperlink" Target="https://www.sciencedirect.com/science/article/pii/S2211124717312299" TargetMode="External"/><Relationship Id="rId1056" Type="http://schemas.openxmlformats.org/officeDocument/2006/relationships/hyperlink" Target="https://www.embopress.org/doi/full/10.1038/emboj.2010.74" TargetMode="External"/><Relationship Id="rId1263" Type="http://schemas.openxmlformats.org/officeDocument/2006/relationships/hyperlink" Target="https://translationalneurodegeneration.biomedcentral.com/articles/10.1186/s40035-020-00196-0" TargetMode="External"/><Relationship Id="rId840" Type="http://schemas.openxmlformats.org/officeDocument/2006/relationships/hyperlink" Target="https://www.sciencedirect.com/science/article/pii/S1074761307004177" TargetMode="External"/><Relationship Id="rId938" Type="http://schemas.openxmlformats.org/officeDocument/2006/relationships/hyperlink" Target="https://www.sciencedirect.com/science/article/pii/S0005272814000280" TargetMode="External"/><Relationship Id="rId1470" Type="http://schemas.openxmlformats.org/officeDocument/2006/relationships/hyperlink" Target="https://www.sciencedirect.com/science/article/pii/S1084952114002420" TargetMode="External"/><Relationship Id="rId1568" Type="http://schemas.openxmlformats.org/officeDocument/2006/relationships/hyperlink" Target="https://www.sciencedirect.com/science/article/pii/S1097276514008715?pes=vor" TargetMode="External"/><Relationship Id="rId67" Type="http://schemas.openxmlformats.org/officeDocument/2006/relationships/hyperlink" Target="https://academic.oup.com/cardiovascres/article/118/4/934/6270905" TargetMode="External"/><Relationship Id="rId700" Type="http://schemas.openxmlformats.org/officeDocument/2006/relationships/hyperlink" Target="https://www.annualreviews.org/doi/10.1146/annurev-biochem-060815-014556" TargetMode="External"/><Relationship Id="rId1123" Type="http://schemas.openxmlformats.org/officeDocument/2006/relationships/hyperlink" Target="https://www.annualreviews.org/doi/10.1146/annurev-biochem-060815-014556" TargetMode="External"/><Relationship Id="rId1330" Type="http://schemas.openxmlformats.org/officeDocument/2006/relationships/hyperlink" Target="https://analyticalsciencejournals.onlinelibrary.wiley.com/doi/full/10.1002/pmic.201000196" TargetMode="External"/><Relationship Id="rId1428" Type="http://schemas.openxmlformats.org/officeDocument/2006/relationships/hyperlink" Target="https://academic.oup.com/database/article/doi/10.1093/database/bat024/332873" TargetMode="External"/><Relationship Id="rId1635" Type="http://schemas.openxmlformats.org/officeDocument/2006/relationships/hyperlink" Target="https://pubmed.ncbi.nlm.nih.gov/31723608/" TargetMode="External"/><Relationship Id="rId1702" Type="http://schemas.openxmlformats.org/officeDocument/2006/relationships/hyperlink" Target="https://www.sciencedirect.com/science/article/pii/S0021925820543974?via%3Dihub" TargetMode="External"/><Relationship Id="rId283" Type="http://schemas.openxmlformats.org/officeDocument/2006/relationships/hyperlink" Target="https://www.nature.com/articles/s41556-020-0554-4" TargetMode="External"/><Relationship Id="rId490" Type="http://schemas.openxmlformats.org/officeDocument/2006/relationships/hyperlink" Target="https://www.tandfonline.com/doi/full/10.1080/15548627.2019.1659612" TargetMode="External"/><Relationship Id="rId143" Type="http://schemas.openxmlformats.org/officeDocument/2006/relationships/hyperlink" Target="https://rupress.org/jcb/article/218/6/1908/61836/Rab5-dependent-autophagosome-closure-by-ESCRTESCRT" TargetMode="External"/><Relationship Id="rId350" Type="http://schemas.openxmlformats.org/officeDocument/2006/relationships/hyperlink" Target="https://www.sciencedirect.com/science/article/pii/S1534580719302242?via%3Dihub" TargetMode="External"/><Relationship Id="rId588" Type="http://schemas.openxmlformats.org/officeDocument/2006/relationships/hyperlink" Target="https://www.sciencedirect.com/science/article/pii/S0092867414015761?via%3Dihub" TargetMode="External"/><Relationship Id="rId795" Type="http://schemas.openxmlformats.org/officeDocument/2006/relationships/hyperlink" Target="https://www.sciencedirect.com/science/article/pii/S193764481730076X" TargetMode="External"/><Relationship Id="rId9" Type="http://schemas.openxmlformats.org/officeDocument/2006/relationships/hyperlink" Target="https://www.sciencedirect.com/science/article/pii/S0962892414000361" TargetMode="External"/><Relationship Id="rId210" Type="http://schemas.openxmlformats.org/officeDocument/2006/relationships/hyperlink" Target="https://www.sciencedirect.com/science/article/pii/S0092867412009981" TargetMode="External"/><Relationship Id="rId448" Type="http://schemas.openxmlformats.org/officeDocument/2006/relationships/hyperlink" Target="https://www.nature.com/articles/cddis201644" TargetMode="External"/><Relationship Id="rId655" Type="http://schemas.openxmlformats.org/officeDocument/2006/relationships/hyperlink" Target="https://www.jstage.jst.go.jp/article/circj/78/11/78_CJ-14-1080/_html/-char/ja" TargetMode="External"/><Relationship Id="rId862" Type="http://schemas.openxmlformats.org/officeDocument/2006/relationships/hyperlink" Target="https://www.tandfonline.com/doi/full/10.4161/auto.7.5.14811" TargetMode="External"/><Relationship Id="rId1078" Type="http://schemas.openxmlformats.org/officeDocument/2006/relationships/hyperlink" Target="https://www.nature.com/articles/ncb2152" TargetMode="External"/><Relationship Id="rId1285" Type="http://schemas.openxmlformats.org/officeDocument/2006/relationships/hyperlink" Target="https://analyticalsciencejournals.onlinelibrary.wiley.com/doi/full/10.1002/pmic.201000196" TargetMode="External"/><Relationship Id="rId1492" Type="http://schemas.openxmlformats.org/officeDocument/2006/relationships/hyperlink" Target="https://www.nature.com/articles/nature21423" TargetMode="External"/><Relationship Id="rId308" Type="http://schemas.openxmlformats.org/officeDocument/2006/relationships/hyperlink" Target="https://www.tandfonline.com/doi/full/10.4161/auto.29409" TargetMode="External"/><Relationship Id="rId515" Type="http://schemas.openxmlformats.org/officeDocument/2006/relationships/hyperlink" Target="https://www.pnas.org/doi/full/10.1073/pnas.1321207111" TargetMode="External"/><Relationship Id="rId722" Type="http://schemas.openxmlformats.org/officeDocument/2006/relationships/hyperlink" Target="https://www.sciencedirect.com/science/article/pii/S0092867410014364" TargetMode="External"/><Relationship Id="rId1145" Type="http://schemas.openxmlformats.org/officeDocument/2006/relationships/hyperlink" Target="https://www.frontiersin.org/articles/10.3389/fnins.2020.00498/full" TargetMode="External"/><Relationship Id="rId1352" Type="http://schemas.openxmlformats.org/officeDocument/2006/relationships/hyperlink" Target="https://analyticalsciencejournals.onlinelibrary.wiley.com/doi/full/10.1002/pmic.201000196" TargetMode="External"/><Relationship Id="rId89" Type="http://schemas.openxmlformats.org/officeDocument/2006/relationships/hyperlink" Target="https://rupress.org/jcb/article/197/5/659/36819/TBC1D14-regulates-autophagosome-formation-via" TargetMode="External"/><Relationship Id="rId1005" Type="http://schemas.openxmlformats.org/officeDocument/2006/relationships/hyperlink" Target="https://www.sciencedirect.com/science/article/pii/S0960982219300703" TargetMode="External"/><Relationship Id="rId1212" Type="http://schemas.openxmlformats.org/officeDocument/2006/relationships/hyperlink" Target="https://www.sciencedirect.com/science/article/pii/S1097276512000500" TargetMode="External"/><Relationship Id="rId1657" Type="http://schemas.openxmlformats.org/officeDocument/2006/relationships/hyperlink" Target="https://www.tandfonline.com/doi/full/10.4161/auto.24893" TargetMode="External"/><Relationship Id="rId1517" Type="http://schemas.openxmlformats.org/officeDocument/2006/relationships/hyperlink" Target="https://www.sciencedirect.com/science/article/pii/S1934590913004517" TargetMode="External"/><Relationship Id="rId1724" Type="http://schemas.openxmlformats.org/officeDocument/2006/relationships/hyperlink" Target="https://www.tandfonline.com/doi/full/10.4161/auto.24893" TargetMode="External"/><Relationship Id="rId16" Type="http://schemas.openxmlformats.org/officeDocument/2006/relationships/hyperlink" Target="https://www.sciencedirect.com/science/article/pii/S0021925820653005?via%3Dihub" TargetMode="External"/><Relationship Id="rId165" Type="http://schemas.openxmlformats.org/officeDocument/2006/relationships/hyperlink" Target="https://www.molbiolcell.org/doi/full/10.1091/mbc.e16-03-0205" TargetMode="External"/><Relationship Id="rId372" Type="http://schemas.openxmlformats.org/officeDocument/2006/relationships/hyperlink" Target="https://www.tandfonline.com/doi/full/10.1080/15548627.2021.1874133" TargetMode="External"/><Relationship Id="rId677" Type="http://schemas.openxmlformats.org/officeDocument/2006/relationships/hyperlink" Target="https://www.annualreviews.org/doi/10.1146/annurev-biochem-060815-014556" TargetMode="External"/><Relationship Id="rId232" Type="http://schemas.openxmlformats.org/officeDocument/2006/relationships/hyperlink" Target="https://www.mdpi.com/2073-4409/10/10/2689/htm" TargetMode="External"/><Relationship Id="rId884" Type="http://schemas.openxmlformats.org/officeDocument/2006/relationships/hyperlink" Target="https://www.sciencedirect.com/science/article/pii/S0962892414000361" TargetMode="External"/><Relationship Id="rId537" Type="http://schemas.openxmlformats.org/officeDocument/2006/relationships/hyperlink" Target="https://www.tandfonline.com/doi/full/10.1080/15548627.2015.1084458" TargetMode="External"/><Relationship Id="rId744" Type="http://schemas.openxmlformats.org/officeDocument/2006/relationships/hyperlink" Target="https://journals.plos.org/plosone/article?id=10.1371/journal.pone.0083324" TargetMode="External"/><Relationship Id="rId951" Type="http://schemas.openxmlformats.org/officeDocument/2006/relationships/hyperlink" Target="https://www.sciencedirect.com/science/article/pii/S0005272814000280" TargetMode="External"/><Relationship Id="rId1167" Type="http://schemas.openxmlformats.org/officeDocument/2006/relationships/hyperlink" Target="https://www.nature.com/articles/s41467-022-28952-y" TargetMode="External"/><Relationship Id="rId1374" Type="http://schemas.openxmlformats.org/officeDocument/2006/relationships/hyperlink" Target="https://academic.oup.com/database/article/doi/10.1093/database/bat024/332873" TargetMode="External"/><Relationship Id="rId1581" Type="http://schemas.openxmlformats.org/officeDocument/2006/relationships/hyperlink" Target="https://www.mdpi.com/2073-4409/10/10/2689" TargetMode="External"/><Relationship Id="rId1679" Type="http://schemas.openxmlformats.org/officeDocument/2006/relationships/hyperlink" Target="https://www.frontiersin.org/articles/10.3389/fcell.2022.793328/full" TargetMode="External"/><Relationship Id="rId80" Type="http://schemas.openxmlformats.org/officeDocument/2006/relationships/hyperlink" Target="https://www.tandfonline.com/doi/full/10.4161/23723548.2014.970059" TargetMode="External"/><Relationship Id="rId604" Type="http://schemas.openxmlformats.org/officeDocument/2006/relationships/hyperlink" Target="https://www.pnas.org/content/110/17/6841.long" TargetMode="External"/><Relationship Id="rId811" Type="http://schemas.openxmlformats.org/officeDocument/2006/relationships/hyperlink" Target="https://www.tandfonline.com/doi/full/10.1080/15548627.2019.1569925" TargetMode="External"/><Relationship Id="rId1027" Type="http://schemas.openxmlformats.org/officeDocument/2006/relationships/hyperlink" Target="https://www.nature.com/articles/s41594-020-0426-4" TargetMode="External"/><Relationship Id="rId1234" Type="http://schemas.openxmlformats.org/officeDocument/2006/relationships/hyperlink" Target="https://translationalneurodegeneration.biomedcentral.com/articles/10.1186/s40035-020-00196-0" TargetMode="External"/><Relationship Id="rId1441" Type="http://schemas.openxmlformats.org/officeDocument/2006/relationships/hyperlink" Target="https://academic.oup.com/database/article/doi/10.1093/database/bat024/332873" TargetMode="External"/><Relationship Id="rId909" Type="http://schemas.openxmlformats.org/officeDocument/2006/relationships/hyperlink" Target="https://www.sciencedirect.com/science/article/pii/S0962892414000361" TargetMode="External"/><Relationship Id="rId1301" Type="http://schemas.openxmlformats.org/officeDocument/2006/relationships/hyperlink" Target="https://analyticalsciencejournals.onlinelibrary.wiley.com/doi/full/10.1002/pmic.201000196" TargetMode="External"/><Relationship Id="rId1539" Type="http://schemas.openxmlformats.org/officeDocument/2006/relationships/hyperlink" Target="https://www.sciencedirect.com/science/article/pii/S0092867422006523?via%3Dihub" TargetMode="External"/><Relationship Id="rId38" Type="http://schemas.openxmlformats.org/officeDocument/2006/relationships/hyperlink" Target="https://link.springer.com/article/10.1186/s40478-016-0324-5" TargetMode="External"/><Relationship Id="rId1606" Type="http://schemas.openxmlformats.org/officeDocument/2006/relationships/hyperlink" Target="https://rupress.org/jcb/article/218/10/3336/120741/VPS37A-directs-ESCRT-recruitment-for-phagophore" TargetMode="External"/><Relationship Id="rId187" Type="http://schemas.openxmlformats.org/officeDocument/2006/relationships/hyperlink" Target="https://www.sciencedirect.com/science/article/pii/S0022283619306242" TargetMode="External"/><Relationship Id="rId394" Type="http://schemas.openxmlformats.org/officeDocument/2006/relationships/hyperlink" Target="https://www.sciencedirect.com/science/article/pii/S0968000421000207" TargetMode="External"/><Relationship Id="rId254" Type="http://schemas.openxmlformats.org/officeDocument/2006/relationships/hyperlink" Target="https://www.sciencedirect.com/science/article/pii/S0962892414000361" TargetMode="External"/><Relationship Id="rId699" Type="http://schemas.openxmlformats.org/officeDocument/2006/relationships/hyperlink" Target="https://www.annualreviews.org/doi/10.1146/annurev-biochem-060815-014556" TargetMode="External"/><Relationship Id="rId1091" Type="http://schemas.openxmlformats.org/officeDocument/2006/relationships/hyperlink" Target="https://www.science.org/doi/full/10.1126/science.1196371" TargetMode="External"/><Relationship Id="rId114" Type="http://schemas.openxmlformats.org/officeDocument/2006/relationships/hyperlink" Target="https://www.sciencedirect.com/science/article/pii/S0021925820353965?via%3Dihub" TargetMode="External"/><Relationship Id="rId461" Type="http://schemas.openxmlformats.org/officeDocument/2006/relationships/hyperlink" Target="https://www.sciencedirect.com/science/article/pii/S0166223616000266?via%3Dihub" TargetMode="External"/><Relationship Id="rId559" Type="http://schemas.openxmlformats.org/officeDocument/2006/relationships/hyperlink" Target="https://academic.oup.com/nar/article/41/16/7683/2411270" TargetMode="External"/><Relationship Id="rId766" Type="http://schemas.openxmlformats.org/officeDocument/2006/relationships/hyperlink" Target="https://www.embopress.org/doi/full/10.1038/emboj.2010.62" TargetMode="External"/><Relationship Id="rId1189" Type="http://schemas.openxmlformats.org/officeDocument/2006/relationships/hyperlink" Target="https://www.sciencedirect.com/science/article/pii/S0022283619304450" TargetMode="External"/><Relationship Id="rId1396" Type="http://schemas.openxmlformats.org/officeDocument/2006/relationships/hyperlink" Target="https://academic.oup.com/database/article/doi/10.1093/database/bat024/332873" TargetMode="External"/><Relationship Id="rId321" Type="http://schemas.openxmlformats.org/officeDocument/2006/relationships/hyperlink" Target="https://www.nature.com/articles/s41580-018-0001-6" TargetMode="External"/><Relationship Id="rId419" Type="http://schemas.openxmlformats.org/officeDocument/2006/relationships/hyperlink" Target="https://www.jimmunol.org/content/jimmunol/182/8/4917.full.pdf" TargetMode="External"/><Relationship Id="rId626" Type="http://schemas.openxmlformats.org/officeDocument/2006/relationships/hyperlink" Target="https://journals.biologists.com/jcs/article/127/10/2313/54417/Impaired-OMA1-dependent-cleavage-of-OPA1-and" TargetMode="External"/><Relationship Id="rId973" Type="http://schemas.openxmlformats.org/officeDocument/2006/relationships/hyperlink" Target="https://www.jci.org/articles/view/77598" TargetMode="External"/><Relationship Id="rId1049" Type="http://schemas.openxmlformats.org/officeDocument/2006/relationships/hyperlink" Target="https://www.annualreviews.org/doi/10.1146/annurev-biochem-060815-014556" TargetMode="External"/><Relationship Id="rId1256" Type="http://schemas.openxmlformats.org/officeDocument/2006/relationships/hyperlink" Target="https://translationalneurodegeneration.biomedcentral.com/articles/10.1186/s40035-020-00196-0" TargetMode="External"/><Relationship Id="rId833" Type="http://schemas.openxmlformats.org/officeDocument/2006/relationships/hyperlink" Target="https://www.nature.com/articles/cddis2016407" TargetMode="External"/><Relationship Id="rId1116" Type="http://schemas.openxmlformats.org/officeDocument/2006/relationships/hyperlink" Target="https://www.sciencedirect.com/science/article/pii/S193764481730076X" TargetMode="External"/><Relationship Id="rId1463" Type="http://schemas.openxmlformats.org/officeDocument/2006/relationships/hyperlink" Target="https://www.frontiersin.org/articles/10.3389/fcell.2021.655731/full" TargetMode="External"/><Relationship Id="rId1670" Type="http://schemas.openxmlformats.org/officeDocument/2006/relationships/hyperlink" Target="https://www.sciencedirect.com/science/article/pii/S0021925820543974?via%3Dihub" TargetMode="External"/><Relationship Id="rId900" Type="http://schemas.openxmlformats.org/officeDocument/2006/relationships/hyperlink" Target="https://www.mdpi.com/2073-4409/10/10/2689/htm" TargetMode="External"/><Relationship Id="rId1323" Type="http://schemas.openxmlformats.org/officeDocument/2006/relationships/hyperlink" Target="https://analyticalsciencejournals.onlinelibrary.wiley.com/doi/full/10.1002/pmic.201000196" TargetMode="External"/><Relationship Id="rId1530" Type="http://schemas.openxmlformats.org/officeDocument/2006/relationships/hyperlink" Target="https://www.sciencedirect.com/science/article/pii/S2211124714007827?via%3Dihub" TargetMode="External"/><Relationship Id="rId1628" Type="http://schemas.openxmlformats.org/officeDocument/2006/relationships/hyperlink" Target="https://journals.plos.org/plospathogens/article?id=10.1371/journal.ppat.1005174"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0631EB-042C-43B1-BF7B-D55FD2093CC5}">
  <sheetPr>
    <pageSetUpPr fitToPage="1"/>
  </sheetPr>
  <dimension ref="A1:W994"/>
  <sheetViews>
    <sheetView tabSelected="1" topLeftCell="A417" zoomScaleNormal="100" workbookViewId="0">
      <selection activeCell="A994" sqref="A994"/>
    </sheetView>
  </sheetViews>
  <sheetFormatPr defaultRowHeight="14.4"/>
  <cols>
    <col min="1" max="1" width="12.109375" style="4" bestFit="1" customWidth="1"/>
    <col min="2" max="2" width="71.21875" style="4" bestFit="1" customWidth="1"/>
    <col min="3" max="3" width="26.33203125" style="4" bestFit="1" customWidth="1"/>
    <col min="4" max="4" width="48.109375" style="4" customWidth="1"/>
    <col min="5" max="5" width="65.44140625" style="4" customWidth="1"/>
    <col min="6" max="6" width="60.6640625" style="4" bestFit="1" customWidth="1"/>
    <col min="7" max="7" width="64.21875" style="4" customWidth="1"/>
    <col min="8" max="8" width="20.21875" style="4" bestFit="1" customWidth="1"/>
    <col min="9" max="9" width="20.21875" style="4" customWidth="1"/>
    <col min="10" max="10" width="12.33203125" style="4" bestFit="1" customWidth="1"/>
    <col min="11" max="11" width="10" style="4" bestFit="1" customWidth="1"/>
    <col min="12" max="12" width="122.6640625" style="4" bestFit="1" customWidth="1"/>
    <col min="13" max="13" width="23.44140625" style="4" customWidth="1"/>
    <col min="14" max="23" width="8.88671875" style="12"/>
    <col min="24" max="16384" width="8.88671875" style="4"/>
  </cols>
  <sheetData>
    <row r="1" spans="1:23" s="3" customFormat="1">
      <c r="A1" s="2" t="s">
        <v>0</v>
      </c>
      <c r="B1" s="2" t="s">
        <v>1</v>
      </c>
      <c r="C1" s="2" t="s">
        <v>2</v>
      </c>
      <c r="D1" s="2" t="s">
        <v>3</v>
      </c>
      <c r="E1" s="2" t="s">
        <v>4</v>
      </c>
      <c r="F1" s="2" t="s">
        <v>5</v>
      </c>
      <c r="G1" s="2" t="s">
        <v>6</v>
      </c>
      <c r="H1" s="2" t="s">
        <v>4406</v>
      </c>
      <c r="I1" s="2" t="s">
        <v>4407</v>
      </c>
      <c r="J1" s="2" t="s">
        <v>7</v>
      </c>
      <c r="K1" s="2" t="s">
        <v>8</v>
      </c>
      <c r="L1" s="2" t="s">
        <v>9</v>
      </c>
      <c r="M1" s="2" t="s">
        <v>3430</v>
      </c>
      <c r="N1" s="13" t="s">
        <v>3431</v>
      </c>
      <c r="O1" s="13"/>
      <c r="P1" s="13"/>
      <c r="Q1" s="13"/>
      <c r="R1" s="13"/>
      <c r="S1" s="13"/>
      <c r="T1" s="13"/>
      <c r="U1" s="13"/>
      <c r="V1" s="13"/>
      <c r="W1" s="13"/>
    </row>
    <row r="2" spans="1:23">
      <c r="A2" s="4" t="s">
        <v>10</v>
      </c>
      <c r="B2" s="4" t="s">
        <v>816</v>
      </c>
      <c r="C2" s="4" t="s">
        <v>3169</v>
      </c>
      <c r="D2" s="4" t="s">
        <v>3170</v>
      </c>
      <c r="E2" s="4" t="s">
        <v>3178</v>
      </c>
      <c r="F2" s="4" t="s">
        <v>3241</v>
      </c>
      <c r="G2" s="4" t="s">
        <v>3368</v>
      </c>
      <c r="J2" s="4" t="s">
        <v>2367</v>
      </c>
      <c r="K2" s="4">
        <v>3630</v>
      </c>
      <c r="L2" s="4" t="s">
        <v>1621</v>
      </c>
      <c r="M2" s="4" t="s">
        <v>4409</v>
      </c>
      <c r="N2" s="12" t="s">
        <v>4408</v>
      </c>
    </row>
    <row r="3" spans="1:23">
      <c r="A3" s="4" t="s">
        <v>11</v>
      </c>
      <c r="B3" s="4" t="s">
        <v>817</v>
      </c>
      <c r="C3" s="4" t="s">
        <v>3169</v>
      </c>
      <c r="D3" s="4" t="s">
        <v>3170</v>
      </c>
      <c r="E3" s="4" t="s">
        <v>3178</v>
      </c>
      <c r="F3" s="4" t="s">
        <v>3241</v>
      </c>
      <c r="G3" s="4" t="s">
        <v>3368</v>
      </c>
      <c r="J3" s="4" t="s">
        <v>2368</v>
      </c>
      <c r="K3" s="4">
        <v>3479</v>
      </c>
      <c r="L3" s="4" t="s">
        <v>1622</v>
      </c>
      <c r="M3" s="4" t="s">
        <v>3433</v>
      </c>
      <c r="N3" s="12" t="s">
        <v>3815</v>
      </c>
      <c r="O3" s="12" t="s">
        <v>3816</v>
      </c>
    </row>
    <row r="4" spans="1:23">
      <c r="A4" s="4" t="s">
        <v>12</v>
      </c>
      <c r="B4" s="4" t="s">
        <v>818</v>
      </c>
      <c r="C4" s="4" t="s">
        <v>3169</v>
      </c>
      <c r="D4" s="4" t="s">
        <v>3170</v>
      </c>
      <c r="E4" s="4" t="s">
        <v>3178</v>
      </c>
      <c r="F4" s="4" t="s">
        <v>3241</v>
      </c>
      <c r="G4" s="4" t="s">
        <v>3368</v>
      </c>
      <c r="J4" s="4" t="s">
        <v>2369</v>
      </c>
      <c r="K4" s="4">
        <v>3480</v>
      </c>
      <c r="L4" s="4" t="s">
        <v>1623</v>
      </c>
      <c r="M4" s="4" t="s">
        <v>3432</v>
      </c>
      <c r="N4" s="12" t="s">
        <v>3815</v>
      </c>
    </row>
    <row r="5" spans="1:23">
      <c r="A5" s="4" t="s">
        <v>15</v>
      </c>
      <c r="B5" s="4" t="s">
        <v>821</v>
      </c>
      <c r="C5" s="4" t="s">
        <v>3169</v>
      </c>
      <c r="D5" s="4" t="s">
        <v>3170</v>
      </c>
      <c r="E5" s="4" t="s">
        <v>3178</v>
      </c>
      <c r="F5" s="4" t="s">
        <v>3241</v>
      </c>
      <c r="G5" s="4" t="s">
        <v>3368</v>
      </c>
      <c r="J5" s="4" t="s">
        <v>2372</v>
      </c>
      <c r="K5" s="4">
        <v>7157</v>
      </c>
      <c r="L5" s="4" t="s">
        <v>1626</v>
      </c>
      <c r="M5" s="4" t="s">
        <v>3435</v>
      </c>
      <c r="N5" s="12" t="s">
        <v>3817</v>
      </c>
      <c r="O5" s="12" t="s">
        <v>3815</v>
      </c>
    </row>
    <row r="6" spans="1:23">
      <c r="A6" s="4" t="s">
        <v>13</v>
      </c>
      <c r="B6" s="4" t="s">
        <v>819</v>
      </c>
      <c r="C6" s="4" t="s">
        <v>3169</v>
      </c>
      <c r="D6" s="4" t="s">
        <v>3170</v>
      </c>
      <c r="E6" s="4" t="s">
        <v>3178</v>
      </c>
      <c r="F6" s="4" t="s">
        <v>3241</v>
      </c>
      <c r="G6" s="4" t="s">
        <v>3369</v>
      </c>
      <c r="J6" s="4" t="s">
        <v>2370</v>
      </c>
      <c r="K6" s="4">
        <v>3486</v>
      </c>
      <c r="L6" s="4" t="s">
        <v>1624</v>
      </c>
      <c r="M6" s="4" t="s">
        <v>3434</v>
      </c>
      <c r="N6" s="12" t="s">
        <v>3817</v>
      </c>
    </row>
    <row r="7" spans="1:23">
      <c r="A7" s="4" t="s">
        <v>14</v>
      </c>
      <c r="B7" s="4" t="s">
        <v>820</v>
      </c>
      <c r="C7" s="4" t="s">
        <v>3169</v>
      </c>
      <c r="D7" s="4" t="s">
        <v>3170</v>
      </c>
      <c r="E7" s="4" t="s">
        <v>3178</v>
      </c>
      <c r="F7" s="4" t="s">
        <v>3241</v>
      </c>
      <c r="G7" s="4" t="s">
        <v>3369</v>
      </c>
      <c r="J7" s="4" t="s">
        <v>2371</v>
      </c>
      <c r="K7" s="4">
        <v>5584</v>
      </c>
      <c r="L7" s="4" t="s">
        <v>1625</v>
      </c>
      <c r="M7" s="4" t="s">
        <v>4410</v>
      </c>
      <c r="N7" s="12" t="s">
        <v>3818</v>
      </c>
    </row>
    <row r="8" spans="1:23">
      <c r="A8" s="4" t="s">
        <v>16</v>
      </c>
      <c r="B8" s="4" t="s">
        <v>822</v>
      </c>
      <c r="C8" s="4" t="s">
        <v>3169</v>
      </c>
      <c r="D8" s="4" t="s">
        <v>3170</v>
      </c>
      <c r="E8" s="4" t="s">
        <v>3178</v>
      </c>
      <c r="F8" s="4" t="s">
        <v>3241</v>
      </c>
      <c r="G8" s="4" t="s">
        <v>3370</v>
      </c>
      <c r="J8" s="4" t="s">
        <v>2373</v>
      </c>
      <c r="K8" s="4">
        <v>3667</v>
      </c>
      <c r="L8" s="4" t="s">
        <v>1627</v>
      </c>
      <c r="M8" s="4" t="s">
        <v>3436</v>
      </c>
      <c r="N8" s="12" t="s">
        <v>3819</v>
      </c>
    </row>
    <row r="9" spans="1:23">
      <c r="A9" s="4" t="s">
        <v>17</v>
      </c>
      <c r="B9" s="4" t="s">
        <v>823</v>
      </c>
      <c r="C9" s="4" t="s">
        <v>3169</v>
      </c>
      <c r="D9" s="4" t="s">
        <v>3170</v>
      </c>
      <c r="E9" s="4" t="s">
        <v>3178</v>
      </c>
      <c r="F9" s="4" t="s">
        <v>3241</v>
      </c>
      <c r="G9" s="4" t="s">
        <v>3370</v>
      </c>
      <c r="J9" s="4" t="s">
        <v>2374</v>
      </c>
      <c r="K9" s="4">
        <v>8660</v>
      </c>
      <c r="L9" s="4" t="s">
        <v>1628</v>
      </c>
      <c r="M9" s="4" t="s">
        <v>3436</v>
      </c>
      <c r="N9" s="12" t="s">
        <v>3819</v>
      </c>
    </row>
    <row r="10" spans="1:23">
      <c r="A10" s="4" t="s">
        <v>18</v>
      </c>
      <c r="B10" s="4" t="s">
        <v>824</v>
      </c>
      <c r="C10" s="4" t="s">
        <v>3169</v>
      </c>
      <c r="D10" s="4" t="s">
        <v>3170</v>
      </c>
      <c r="E10" s="4" t="s">
        <v>3178</v>
      </c>
      <c r="F10" s="4" t="s">
        <v>3241</v>
      </c>
      <c r="G10" s="4" t="s">
        <v>3370</v>
      </c>
      <c r="J10" s="4" t="s">
        <v>2375</v>
      </c>
      <c r="K10" s="4">
        <v>8471</v>
      </c>
      <c r="L10" s="4" t="s">
        <v>1629</v>
      </c>
      <c r="M10" s="4" t="s">
        <v>3436</v>
      </c>
      <c r="N10" s="12" t="s">
        <v>3819</v>
      </c>
    </row>
    <row r="11" spans="1:23">
      <c r="A11" s="4" t="s">
        <v>19</v>
      </c>
      <c r="B11" s="4" t="s">
        <v>825</v>
      </c>
      <c r="C11" s="4" t="s">
        <v>3169</v>
      </c>
      <c r="D11" s="4" t="s">
        <v>3170</v>
      </c>
      <c r="E11" s="4" t="s">
        <v>3178</v>
      </c>
      <c r="F11" s="4" t="s">
        <v>3241</v>
      </c>
      <c r="G11" s="4" t="s">
        <v>3371</v>
      </c>
      <c r="J11" s="4" t="s">
        <v>2376</v>
      </c>
      <c r="K11" s="4">
        <v>5290</v>
      </c>
      <c r="L11" s="4" t="s">
        <v>1630</v>
      </c>
      <c r="M11" s="4" t="s">
        <v>3437</v>
      </c>
      <c r="N11" s="12" t="s">
        <v>3820</v>
      </c>
    </row>
    <row r="12" spans="1:23">
      <c r="A12" s="4" t="s">
        <v>20</v>
      </c>
      <c r="B12" s="4" t="s">
        <v>826</v>
      </c>
      <c r="C12" s="4" t="s">
        <v>3169</v>
      </c>
      <c r="D12" s="4" t="s">
        <v>3170</v>
      </c>
      <c r="E12" s="4" t="s">
        <v>3178</v>
      </c>
      <c r="F12" s="4" t="s">
        <v>3241</v>
      </c>
      <c r="G12" s="4" t="s">
        <v>3371</v>
      </c>
      <c r="J12" s="4" t="s">
        <v>2377</v>
      </c>
      <c r="K12" s="4">
        <v>5291</v>
      </c>
      <c r="L12" s="4" t="s">
        <v>1631</v>
      </c>
      <c r="M12" s="4" t="s">
        <v>3437</v>
      </c>
      <c r="N12" s="12" t="s">
        <v>3820</v>
      </c>
    </row>
    <row r="13" spans="1:23">
      <c r="A13" s="4" t="s">
        <v>21</v>
      </c>
      <c r="B13" s="4" t="s">
        <v>827</v>
      </c>
      <c r="C13" s="4" t="s">
        <v>3169</v>
      </c>
      <c r="D13" s="4" t="s">
        <v>3170</v>
      </c>
      <c r="E13" s="4" t="s">
        <v>3178</v>
      </c>
      <c r="F13" s="4" t="s">
        <v>3241</v>
      </c>
      <c r="G13" s="4" t="s">
        <v>3371</v>
      </c>
      <c r="J13" s="4" t="s">
        <v>2378</v>
      </c>
      <c r="K13" s="4">
        <v>5293</v>
      </c>
      <c r="L13" s="4" t="s">
        <v>1632</v>
      </c>
      <c r="M13" s="4" t="s">
        <v>3437</v>
      </c>
      <c r="N13" s="12" t="s">
        <v>3820</v>
      </c>
    </row>
    <row r="14" spans="1:23">
      <c r="A14" s="4" t="s">
        <v>22</v>
      </c>
      <c r="B14" s="4" t="s">
        <v>828</v>
      </c>
      <c r="C14" s="4" t="s">
        <v>3169</v>
      </c>
      <c r="D14" s="4" t="s">
        <v>3170</v>
      </c>
      <c r="E14" s="4" t="s">
        <v>3178</v>
      </c>
      <c r="F14" s="4" t="s">
        <v>3241</v>
      </c>
      <c r="G14" s="4" t="s">
        <v>3371</v>
      </c>
      <c r="J14" s="4" t="s">
        <v>2379</v>
      </c>
      <c r="K14" s="4">
        <v>5295</v>
      </c>
      <c r="L14" s="4" t="s">
        <v>1633</v>
      </c>
      <c r="M14" s="4" t="s">
        <v>3438</v>
      </c>
      <c r="N14" s="12" t="s">
        <v>3820</v>
      </c>
    </row>
    <row r="15" spans="1:23">
      <c r="A15" s="4" t="s">
        <v>23</v>
      </c>
      <c r="B15" s="4" t="s">
        <v>829</v>
      </c>
      <c r="C15" s="4" t="s">
        <v>3169</v>
      </c>
      <c r="D15" s="4" t="s">
        <v>3170</v>
      </c>
      <c r="E15" s="4" t="s">
        <v>3178</v>
      </c>
      <c r="F15" s="4" t="s">
        <v>3241</v>
      </c>
      <c r="G15" s="4" t="s">
        <v>3371</v>
      </c>
      <c r="J15" s="4" t="s">
        <v>2380</v>
      </c>
      <c r="K15" s="4">
        <v>5296</v>
      </c>
      <c r="L15" s="4" t="s">
        <v>1634</v>
      </c>
      <c r="M15" s="4" t="s">
        <v>3438</v>
      </c>
      <c r="N15" s="12" t="s">
        <v>3820</v>
      </c>
    </row>
    <row r="16" spans="1:23">
      <c r="A16" s="4" t="s">
        <v>24</v>
      </c>
      <c r="B16" s="4" t="s">
        <v>830</v>
      </c>
      <c r="C16" s="4" t="s">
        <v>3169</v>
      </c>
      <c r="D16" s="4" t="s">
        <v>3170</v>
      </c>
      <c r="E16" s="4" t="s">
        <v>3178</v>
      </c>
      <c r="F16" s="4" t="s">
        <v>3241</v>
      </c>
      <c r="G16" s="4" t="s">
        <v>3372</v>
      </c>
      <c r="J16" s="4" t="s">
        <v>2381</v>
      </c>
      <c r="K16" s="4">
        <v>5728</v>
      </c>
      <c r="L16" s="4" t="s">
        <v>1635</v>
      </c>
      <c r="M16" s="4" t="s">
        <v>3439</v>
      </c>
      <c r="N16" s="12" t="s">
        <v>3821</v>
      </c>
    </row>
    <row r="17" spans="1:17">
      <c r="A17" s="4" t="s">
        <v>25</v>
      </c>
      <c r="B17" s="4" t="s">
        <v>831</v>
      </c>
      <c r="C17" s="4" t="s">
        <v>3169</v>
      </c>
      <c r="D17" s="4" t="s">
        <v>3170</v>
      </c>
      <c r="E17" s="4" t="s">
        <v>3178</v>
      </c>
      <c r="F17" s="4" t="s">
        <v>3241</v>
      </c>
      <c r="G17" s="4" t="s">
        <v>4493</v>
      </c>
      <c r="J17" s="4" t="s">
        <v>2382</v>
      </c>
      <c r="K17" s="4">
        <v>5170</v>
      </c>
      <c r="L17" s="4" t="s">
        <v>1636</v>
      </c>
      <c r="M17" s="4" t="s">
        <v>3440</v>
      </c>
      <c r="N17" s="12" t="s">
        <v>3815</v>
      </c>
    </row>
    <row r="18" spans="1:17">
      <c r="A18" s="4" t="s">
        <v>26</v>
      </c>
      <c r="B18" s="4" t="s">
        <v>832</v>
      </c>
      <c r="C18" s="4" t="s">
        <v>3169</v>
      </c>
      <c r="D18" s="4" t="s">
        <v>3170</v>
      </c>
      <c r="E18" s="4" t="s">
        <v>3178</v>
      </c>
      <c r="F18" s="4" t="s">
        <v>3241</v>
      </c>
      <c r="G18" s="4" t="s">
        <v>4493</v>
      </c>
      <c r="J18" s="4" t="s">
        <v>2383</v>
      </c>
      <c r="K18" s="4">
        <v>3565</v>
      </c>
      <c r="L18" s="4" t="s">
        <v>1637</v>
      </c>
      <c r="M18" s="4" t="s">
        <v>3441</v>
      </c>
      <c r="N18" s="12" t="s">
        <v>3822</v>
      </c>
      <c r="O18" s="12" t="s">
        <v>3823</v>
      </c>
    </row>
    <row r="19" spans="1:17">
      <c r="A19" s="4" t="s">
        <v>27</v>
      </c>
      <c r="B19" s="4" t="s">
        <v>833</v>
      </c>
      <c r="C19" s="4" t="s">
        <v>3169</v>
      </c>
      <c r="D19" s="4" t="s">
        <v>3170</v>
      </c>
      <c r="E19" s="4" t="s">
        <v>3178</v>
      </c>
      <c r="F19" s="4" t="s">
        <v>3241</v>
      </c>
      <c r="G19" s="4" t="s">
        <v>4493</v>
      </c>
      <c r="J19" s="4" t="s">
        <v>2384</v>
      </c>
      <c r="K19" s="4">
        <v>3596</v>
      </c>
      <c r="L19" s="4" t="s">
        <v>1638</v>
      </c>
      <c r="M19" s="4" t="s">
        <v>3441</v>
      </c>
      <c r="N19" s="12" t="s">
        <v>3822</v>
      </c>
      <c r="O19" s="12" t="s">
        <v>3823</v>
      </c>
    </row>
    <row r="20" spans="1:17">
      <c r="A20" s="4" t="s">
        <v>146</v>
      </c>
      <c r="B20" s="4" t="s">
        <v>952</v>
      </c>
      <c r="C20" s="4" t="s">
        <v>3169</v>
      </c>
      <c r="D20" s="4" t="s">
        <v>3170</v>
      </c>
      <c r="E20" s="4" t="s">
        <v>3178</v>
      </c>
      <c r="F20" s="4" t="s">
        <v>3241</v>
      </c>
      <c r="G20" s="4" t="s">
        <v>4492</v>
      </c>
      <c r="J20" s="4" t="s">
        <v>2502</v>
      </c>
      <c r="K20" s="4">
        <v>2475</v>
      </c>
      <c r="L20" s="4" t="s">
        <v>1755</v>
      </c>
      <c r="M20" s="4" t="s">
        <v>4491</v>
      </c>
      <c r="N20" s="12" t="s">
        <v>3874</v>
      </c>
      <c r="O20" s="12" t="s">
        <v>4489</v>
      </c>
      <c r="P20" s="12" t="s">
        <v>4490</v>
      </c>
    </row>
    <row r="21" spans="1:17">
      <c r="A21" s="4" t="s">
        <v>4494</v>
      </c>
      <c r="B21" s="10" t="s">
        <v>4495</v>
      </c>
      <c r="C21" s="4" t="s">
        <v>3169</v>
      </c>
      <c r="D21" s="4" t="s">
        <v>3170</v>
      </c>
      <c r="E21" s="4" t="s">
        <v>3178</v>
      </c>
      <c r="F21" s="4" t="s">
        <v>3241</v>
      </c>
      <c r="G21" s="4" t="s">
        <v>4492</v>
      </c>
      <c r="J21" s="4" t="s">
        <v>4497</v>
      </c>
      <c r="K21" s="4">
        <v>253260</v>
      </c>
      <c r="L21" s="4" t="s">
        <v>4496</v>
      </c>
      <c r="M21" s="4" t="s">
        <v>4487</v>
      </c>
      <c r="N21" s="12" t="s">
        <v>3874</v>
      </c>
      <c r="O21" s="12" t="s">
        <v>4489</v>
      </c>
      <c r="P21" s="12" t="s">
        <v>4490</v>
      </c>
    </row>
    <row r="22" spans="1:17">
      <c r="A22" s="4" t="s">
        <v>148</v>
      </c>
      <c r="B22" s="4" t="s">
        <v>954</v>
      </c>
      <c r="C22" s="4" t="s">
        <v>3169</v>
      </c>
      <c r="D22" s="4" t="s">
        <v>3170</v>
      </c>
      <c r="E22" s="4" t="s">
        <v>3178</v>
      </c>
      <c r="F22" s="4" t="s">
        <v>3241</v>
      </c>
      <c r="G22" s="4" t="s">
        <v>4492</v>
      </c>
      <c r="J22" s="4" t="s">
        <v>2504</v>
      </c>
      <c r="K22" s="4">
        <v>64223</v>
      </c>
      <c r="L22" s="4" t="s">
        <v>1757</v>
      </c>
      <c r="M22" s="4" t="s">
        <v>4491</v>
      </c>
      <c r="N22" s="12" t="s">
        <v>3874</v>
      </c>
      <c r="O22" s="12" t="s">
        <v>4489</v>
      </c>
      <c r="P22" s="12" t="s">
        <v>4490</v>
      </c>
    </row>
    <row r="23" spans="1:17">
      <c r="A23" s="4" t="s">
        <v>4498</v>
      </c>
      <c r="B23" s="10" t="s">
        <v>4499</v>
      </c>
      <c r="C23" s="4" t="s">
        <v>3169</v>
      </c>
      <c r="D23" s="4" t="s">
        <v>3170</v>
      </c>
      <c r="E23" s="4" t="s">
        <v>3178</v>
      </c>
      <c r="F23" s="4" t="s">
        <v>3241</v>
      </c>
      <c r="G23" s="4" t="s">
        <v>4492</v>
      </c>
      <c r="J23" s="4" t="s">
        <v>4501</v>
      </c>
      <c r="K23" s="4">
        <v>79109</v>
      </c>
      <c r="L23" s="4" t="s">
        <v>4500</v>
      </c>
      <c r="M23" s="4" t="s">
        <v>4488</v>
      </c>
      <c r="N23" s="12" t="s">
        <v>3874</v>
      </c>
      <c r="O23" s="12" t="s">
        <v>4489</v>
      </c>
      <c r="P23" s="12" t="s">
        <v>4490</v>
      </c>
    </row>
    <row r="24" spans="1:17">
      <c r="A24" s="4" t="s">
        <v>150</v>
      </c>
      <c r="B24" s="4" t="s">
        <v>956</v>
      </c>
      <c r="C24" s="4" t="s">
        <v>3169</v>
      </c>
      <c r="D24" s="4" t="s">
        <v>3170</v>
      </c>
      <c r="E24" s="4" t="s">
        <v>3178</v>
      </c>
      <c r="F24" s="4" t="s">
        <v>3241</v>
      </c>
      <c r="G24" s="4" t="s">
        <v>4492</v>
      </c>
      <c r="J24" s="4" t="s">
        <v>2506</v>
      </c>
      <c r="K24" s="4">
        <v>64798</v>
      </c>
      <c r="L24" s="4" t="s">
        <v>1759</v>
      </c>
      <c r="M24" s="4" t="s">
        <v>4491</v>
      </c>
      <c r="N24" s="12" t="s">
        <v>3874</v>
      </c>
      <c r="O24" s="12" t="s">
        <v>3875</v>
      </c>
      <c r="P24" s="12" t="s">
        <v>4489</v>
      </c>
      <c r="Q24" s="12" t="s">
        <v>4490</v>
      </c>
    </row>
    <row r="25" spans="1:17">
      <c r="A25" s="4" t="s">
        <v>4478</v>
      </c>
      <c r="B25" s="10" t="s">
        <v>4486</v>
      </c>
      <c r="C25" s="4" t="s">
        <v>3169</v>
      </c>
      <c r="D25" s="4" t="s">
        <v>3170</v>
      </c>
      <c r="E25" s="4" t="s">
        <v>3178</v>
      </c>
      <c r="F25" s="4" t="s">
        <v>3241</v>
      </c>
      <c r="G25" s="4" t="s">
        <v>4492</v>
      </c>
      <c r="J25" s="4" t="s">
        <v>4481</v>
      </c>
      <c r="K25" s="4">
        <v>9675</v>
      </c>
      <c r="L25" s="4" t="s">
        <v>4484</v>
      </c>
      <c r="M25" s="4" t="s">
        <v>4491</v>
      </c>
      <c r="N25" s="12" t="s">
        <v>3874</v>
      </c>
      <c r="O25" s="12" t="s">
        <v>4485</v>
      </c>
      <c r="P25" s="12" t="s">
        <v>4489</v>
      </c>
      <c r="Q25" s="12" t="s">
        <v>4490</v>
      </c>
    </row>
    <row r="26" spans="1:17">
      <c r="A26" s="4" t="s">
        <v>4479</v>
      </c>
      <c r="B26" s="10" t="s">
        <v>4480</v>
      </c>
      <c r="C26" s="4" t="s">
        <v>3169</v>
      </c>
      <c r="D26" s="4" t="s">
        <v>3170</v>
      </c>
      <c r="E26" s="4" t="s">
        <v>3178</v>
      </c>
      <c r="F26" s="4" t="s">
        <v>3241</v>
      </c>
      <c r="G26" s="4" t="s">
        <v>4492</v>
      </c>
      <c r="J26" s="4" t="s">
        <v>4482</v>
      </c>
      <c r="K26" s="4">
        <v>9894</v>
      </c>
      <c r="L26" s="4" t="s">
        <v>4483</v>
      </c>
      <c r="M26" s="4" t="s">
        <v>4491</v>
      </c>
      <c r="N26" s="12" t="s">
        <v>3874</v>
      </c>
      <c r="O26" s="12" t="s">
        <v>4485</v>
      </c>
      <c r="P26" s="12" t="s">
        <v>4489</v>
      </c>
      <c r="Q26" s="12" t="s">
        <v>4490</v>
      </c>
    </row>
    <row r="27" spans="1:17">
      <c r="A27" s="4" t="s">
        <v>28</v>
      </c>
      <c r="B27" s="4" t="s">
        <v>834</v>
      </c>
      <c r="C27" s="4" t="s">
        <v>3169</v>
      </c>
      <c r="D27" s="4" t="s">
        <v>3170</v>
      </c>
      <c r="E27" s="4" t="s">
        <v>3178</v>
      </c>
      <c r="F27" s="4" t="s">
        <v>3241</v>
      </c>
      <c r="G27" s="4" t="s">
        <v>3373</v>
      </c>
      <c r="J27" s="4" t="s">
        <v>2385</v>
      </c>
      <c r="K27" s="4">
        <v>207</v>
      </c>
      <c r="L27" s="4" t="s">
        <v>1639</v>
      </c>
      <c r="M27" s="4" t="s">
        <v>4541</v>
      </c>
      <c r="N27" s="12" t="s">
        <v>3815</v>
      </c>
      <c r="O27" s="12" t="s">
        <v>3824</v>
      </c>
      <c r="P27" s="12" t="s">
        <v>4540</v>
      </c>
      <c r="Q27" s="12" t="s">
        <v>4542</v>
      </c>
    </row>
    <row r="28" spans="1:17">
      <c r="A28" s="4" t="s">
        <v>29</v>
      </c>
      <c r="B28" s="4" t="s">
        <v>835</v>
      </c>
      <c r="C28" s="4" t="s">
        <v>3169</v>
      </c>
      <c r="D28" s="4" t="s">
        <v>3170</v>
      </c>
      <c r="E28" s="4" t="s">
        <v>3178</v>
      </c>
      <c r="F28" s="4" t="s">
        <v>3241</v>
      </c>
      <c r="G28" s="4" t="s">
        <v>3374</v>
      </c>
      <c r="J28" s="4" t="s">
        <v>2386</v>
      </c>
      <c r="K28" s="4">
        <v>51548</v>
      </c>
      <c r="L28" s="4" t="s">
        <v>1640</v>
      </c>
      <c r="M28" s="4" t="s">
        <v>4411</v>
      </c>
      <c r="N28" s="12" t="s">
        <v>3825</v>
      </c>
    </row>
    <row r="29" spans="1:17">
      <c r="A29" s="4" t="s">
        <v>30</v>
      </c>
      <c r="B29" s="4" t="s">
        <v>836</v>
      </c>
      <c r="C29" s="4" t="s">
        <v>3169</v>
      </c>
      <c r="D29" s="4" t="s">
        <v>3170</v>
      </c>
      <c r="E29" s="4" t="s">
        <v>3178</v>
      </c>
      <c r="F29" s="4" t="s">
        <v>3242</v>
      </c>
      <c r="G29" s="4" t="s">
        <v>3375</v>
      </c>
      <c r="J29" s="4" t="s">
        <v>2387</v>
      </c>
      <c r="K29" s="4">
        <v>10670</v>
      </c>
      <c r="L29" s="4" t="s">
        <v>1641</v>
      </c>
      <c r="M29" s="4" t="s">
        <v>3442</v>
      </c>
      <c r="N29" s="12" t="s">
        <v>3826</v>
      </c>
    </row>
    <row r="30" spans="1:17">
      <c r="A30" s="4" t="s">
        <v>31</v>
      </c>
      <c r="B30" s="4" t="s">
        <v>837</v>
      </c>
      <c r="C30" s="4" t="s">
        <v>3169</v>
      </c>
      <c r="D30" s="4" t="s">
        <v>3170</v>
      </c>
      <c r="E30" s="4" t="s">
        <v>3178</v>
      </c>
      <c r="F30" s="4" t="s">
        <v>3242</v>
      </c>
      <c r="G30" s="4" t="s">
        <v>3375</v>
      </c>
      <c r="J30" s="4" t="s">
        <v>2388</v>
      </c>
      <c r="K30" s="4">
        <v>10325</v>
      </c>
      <c r="L30" s="4" t="s">
        <v>1642</v>
      </c>
      <c r="M30" s="4" t="s">
        <v>3442</v>
      </c>
      <c r="N30" s="12" t="s">
        <v>3826</v>
      </c>
    </row>
    <row r="31" spans="1:17">
      <c r="A31" s="4" t="s">
        <v>32</v>
      </c>
      <c r="B31" s="4" t="s">
        <v>838</v>
      </c>
      <c r="C31" s="4" t="s">
        <v>3169</v>
      </c>
      <c r="D31" s="4" t="s">
        <v>3170</v>
      </c>
      <c r="E31" s="4" t="s">
        <v>3178</v>
      </c>
      <c r="F31" s="4" t="s">
        <v>3242</v>
      </c>
      <c r="G31" s="4" t="s">
        <v>3375</v>
      </c>
      <c r="J31" s="4" t="s">
        <v>2389</v>
      </c>
      <c r="K31" s="4">
        <v>64121</v>
      </c>
      <c r="L31" s="4" t="s">
        <v>1643</v>
      </c>
      <c r="M31" s="4" t="s">
        <v>3442</v>
      </c>
      <c r="N31" s="12" t="s">
        <v>3826</v>
      </c>
    </row>
    <row r="32" spans="1:17">
      <c r="A32" s="4" t="s">
        <v>33</v>
      </c>
      <c r="B32" s="4" t="s">
        <v>839</v>
      </c>
      <c r="C32" s="4" t="s">
        <v>3169</v>
      </c>
      <c r="D32" s="4" t="s">
        <v>3170</v>
      </c>
      <c r="E32" s="4" t="s">
        <v>3178</v>
      </c>
      <c r="F32" s="4" t="s">
        <v>3242</v>
      </c>
      <c r="G32" s="4" t="s">
        <v>3375</v>
      </c>
      <c r="J32" s="4" t="s">
        <v>2390</v>
      </c>
      <c r="K32" s="4">
        <v>58528</v>
      </c>
      <c r="L32" s="4" t="s">
        <v>1644</v>
      </c>
      <c r="M32" s="4" t="s">
        <v>3442</v>
      </c>
      <c r="N32" s="12" t="s">
        <v>3826</v>
      </c>
    </row>
    <row r="33" spans="1:15">
      <c r="A33" s="4" t="s">
        <v>34</v>
      </c>
      <c r="B33" s="4" t="s">
        <v>840</v>
      </c>
      <c r="C33" s="4" t="s">
        <v>3169</v>
      </c>
      <c r="D33" s="4" t="s">
        <v>3170</v>
      </c>
      <c r="E33" s="4" t="s">
        <v>3178</v>
      </c>
      <c r="F33" s="4" t="s">
        <v>3242</v>
      </c>
      <c r="G33" s="4" t="s">
        <v>3376</v>
      </c>
      <c r="J33" s="4" t="s">
        <v>2391</v>
      </c>
      <c r="K33" s="4">
        <v>51520</v>
      </c>
      <c r="L33" s="4" t="s">
        <v>1645</v>
      </c>
      <c r="M33" s="4" t="s">
        <v>3443</v>
      </c>
      <c r="N33" s="12" t="s">
        <v>3827</v>
      </c>
      <c r="O33" s="12" t="s">
        <v>3828</v>
      </c>
    </row>
    <row r="34" spans="1:15">
      <c r="A34" s="4" t="s">
        <v>35</v>
      </c>
      <c r="B34" s="4" t="s">
        <v>841</v>
      </c>
      <c r="C34" s="4" t="s">
        <v>3169</v>
      </c>
      <c r="D34" s="4" t="s">
        <v>3170</v>
      </c>
      <c r="E34" s="4" t="s">
        <v>3178</v>
      </c>
      <c r="F34" s="4" t="s">
        <v>3242</v>
      </c>
      <c r="G34" s="4" t="s">
        <v>3376</v>
      </c>
      <c r="J34" s="4" t="s">
        <v>2392</v>
      </c>
      <c r="K34" s="4">
        <v>201163</v>
      </c>
      <c r="L34" s="4" t="s">
        <v>1646</v>
      </c>
      <c r="M34" s="4" t="s">
        <v>3444</v>
      </c>
      <c r="N34" s="12" t="s">
        <v>3826</v>
      </c>
      <c r="O34" s="12" t="s">
        <v>3827</v>
      </c>
    </row>
    <row r="35" spans="1:15">
      <c r="A35" s="4" t="s">
        <v>36</v>
      </c>
      <c r="B35" s="4" t="s">
        <v>842</v>
      </c>
      <c r="C35" s="4" t="s">
        <v>3169</v>
      </c>
      <c r="D35" s="4" t="s">
        <v>3170</v>
      </c>
      <c r="E35" s="4" t="s">
        <v>3178</v>
      </c>
      <c r="F35" s="4" t="s">
        <v>3242</v>
      </c>
      <c r="G35" s="4" t="s">
        <v>3376</v>
      </c>
      <c r="J35" s="4" t="s">
        <v>2393</v>
      </c>
      <c r="K35" s="4">
        <v>96459</v>
      </c>
      <c r="L35" s="4" t="s">
        <v>1647</v>
      </c>
      <c r="M35" s="4" t="s">
        <v>3444</v>
      </c>
      <c r="N35" s="12" t="s">
        <v>3826</v>
      </c>
      <c r="O35" s="12" t="s">
        <v>3827</v>
      </c>
    </row>
    <row r="36" spans="1:15">
      <c r="A36" s="4" t="s">
        <v>37</v>
      </c>
      <c r="B36" s="4" t="s">
        <v>843</v>
      </c>
      <c r="C36" s="4" t="s">
        <v>3169</v>
      </c>
      <c r="D36" s="4" t="s">
        <v>3170</v>
      </c>
      <c r="E36" s="4" t="s">
        <v>3178</v>
      </c>
      <c r="F36" s="4" t="s">
        <v>3242</v>
      </c>
      <c r="G36" s="4" t="s">
        <v>3376</v>
      </c>
      <c r="J36" s="4" t="s">
        <v>2394</v>
      </c>
      <c r="K36" s="4">
        <v>7107</v>
      </c>
      <c r="L36" s="4" t="s">
        <v>1648</v>
      </c>
      <c r="M36" s="4" t="s">
        <v>3445</v>
      </c>
      <c r="N36" s="14" t="s">
        <v>3829</v>
      </c>
    </row>
    <row r="37" spans="1:15">
      <c r="A37" s="4" t="s">
        <v>38</v>
      </c>
      <c r="B37" s="4" t="s">
        <v>844</v>
      </c>
      <c r="C37" s="4" t="s">
        <v>3169</v>
      </c>
      <c r="D37" s="4" t="s">
        <v>3170</v>
      </c>
      <c r="E37" s="4" t="s">
        <v>3178</v>
      </c>
      <c r="F37" s="4" t="s">
        <v>3242</v>
      </c>
      <c r="G37" s="4" t="s">
        <v>3376</v>
      </c>
      <c r="J37" s="4" t="s">
        <v>2395</v>
      </c>
      <c r="K37" s="4">
        <v>220441</v>
      </c>
      <c r="L37" s="4" t="s">
        <v>1647</v>
      </c>
      <c r="M37" s="4" t="s">
        <v>3446</v>
      </c>
      <c r="N37" s="12" t="s">
        <v>3830</v>
      </c>
    </row>
    <row r="38" spans="1:15">
      <c r="A38" s="4" t="s">
        <v>39</v>
      </c>
      <c r="B38" s="4" t="s">
        <v>845</v>
      </c>
      <c r="C38" s="4" t="s">
        <v>3169</v>
      </c>
      <c r="D38" s="4" t="s">
        <v>3170</v>
      </c>
      <c r="E38" s="4" t="s">
        <v>3178</v>
      </c>
      <c r="F38" s="4" t="s">
        <v>3242</v>
      </c>
      <c r="G38" s="4" t="s">
        <v>3376</v>
      </c>
      <c r="J38" s="4" t="s">
        <v>2396</v>
      </c>
      <c r="K38" s="4">
        <v>23677</v>
      </c>
      <c r="L38" s="4" t="s">
        <v>1649</v>
      </c>
      <c r="M38" s="4" t="s">
        <v>3447</v>
      </c>
      <c r="N38" s="12" t="s">
        <v>3831</v>
      </c>
    </row>
    <row r="39" spans="1:15">
      <c r="A39" s="4" t="s">
        <v>40</v>
      </c>
      <c r="B39" s="4" t="s">
        <v>846</v>
      </c>
      <c r="C39" s="4" t="s">
        <v>3169</v>
      </c>
      <c r="D39" s="4" t="s">
        <v>3170</v>
      </c>
      <c r="E39" s="4" t="s">
        <v>3178</v>
      </c>
      <c r="F39" s="4" t="s">
        <v>3242</v>
      </c>
      <c r="G39" s="4" t="s">
        <v>3376</v>
      </c>
      <c r="J39" s="4" t="s">
        <v>2397</v>
      </c>
      <c r="K39" s="4">
        <v>57787</v>
      </c>
      <c r="L39" s="4" t="s">
        <v>1650</v>
      </c>
      <c r="M39" s="4" t="s">
        <v>3448</v>
      </c>
      <c r="N39" s="12" t="s">
        <v>3832</v>
      </c>
    </row>
    <row r="40" spans="1:15">
      <c r="A40" s="4" t="s">
        <v>41</v>
      </c>
      <c r="B40" s="4" t="s">
        <v>847</v>
      </c>
      <c r="C40" s="4" t="s">
        <v>3169</v>
      </c>
      <c r="D40" s="4" t="s">
        <v>3170</v>
      </c>
      <c r="E40" s="4" t="s">
        <v>3178</v>
      </c>
      <c r="F40" s="4" t="s">
        <v>3242</v>
      </c>
      <c r="G40" s="4" t="s">
        <v>3377</v>
      </c>
      <c r="J40" s="4" t="s">
        <v>2398</v>
      </c>
      <c r="K40" s="4">
        <v>55004</v>
      </c>
      <c r="L40" s="4" t="s">
        <v>1651</v>
      </c>
      <c r="M40" s="4" t="s">
        <v>3449</v>
      </c>
      <c r="N40" s="12" t="s">
        <v>3826</v>
      </c>
      <c r="O40" s="12" t="s">
        <v>3833</v>
      </c>
    </row>
    <row r="41" spans="1:15">
      <c r="A41" s="4" t="s">
        <v>42</v>
      </c>
      <c r="B41" s="4" t="s">
        <v>848</v>
      </c>
      <c r="C41" s="4" t="s">
        <v>3169</v>
      </c>
      <c r="D41" s="4" t="s">
        <v>3170</v>
      </c>
      <c r="E41" s="4" t="s">
        <v>3178</v>
      </c>
      <c r="F41" s="4" t="s">
        <v>3242</v>
      </c>
      <c r="G41" s="4" t="s">
        <v>3377</v>
      </c>
      <c r="J41" s="4" t="s">
        <v>2399</v>
      </c>
      <c r="K41" s="4">
        <v>28956</v>
      </c>
      <c r="L41" s="4" t="s">
        <v>1652</v>
      </c>
      <c r="M41" s="4" t="s">
        <v>3449</v>
      </c>
      <c r="N41" s="12" t="s">
        <v>3826</v>
      </c>
      <c r="O41" s="12" t="s">
        <v>3833</v>
      </c>
    </row>
    <row r="42" spans="1:15">
      <c r="A42" s="4" t="s">
        <v>43</v>
      </c>
      <c r="B42" s="4" t="s">
        <v>849</v>
      </c>
      <c r="C42" s="4" t="s">
        <v>3169</v>
      </c>
      <c r="D42" s="4" t="s">
        <v>3170</v>
      </c>
      <c r="E42" s="4" t="s">
        <v>3178</v>
      </c>
      <c r="F42" s="4" t="s">
        <v>3242</v>
      </c>
      <c r="G42" s="4" t="s">
        <v>3377</v>
      </c>
      <c r="J42" s="4" t="s">
        <v>2400</v>
      </c>
      <c r="K42" s="4">
        <v>8649</v>
      </c>
      <c r="L42" s="4" t="s">
        <v>1653</v>
      </c>
      <c r="M42" s="4" t="s">
        <v>3449</v>
      </c>
      <c r="N42" s="12" t="s">
        <v>3826</v>
      </c>
      <c r="O42" s="12" t="s">
        <v>3833</v>
      </c>
    </row>
    <row r="43" spans="1:15">
      <c r="A43" s="4" t="s">
        <v>44</v>
      </c>
      <c r="B43" s="4" t="s">
        <v>850</v>
      </c>
      <c r="C43" s="4" t="s">
        <v>3169</v>
      </c>
      <c r="D43" s="4" t="s">
        <v>3170</v>
      </c>
      <c r="E43" s="4" t="s">
        <v>3178</v>
      </c>
      <c r="F43" s="4" t="s">
        <v>3242</v>
      </c>
      <c r="G43" s="4" t="s">
        <v>3377</v>
      </c>
      <c r="J43" s="4" t="s">
        <v>2401</v>
      </c>
      <c r="K43" s="4">
        <v>389541</v>
      </c>
      <c r="L43" s="4" t="s">
        <v>1654</v>
      </c>
      <c r="M43" s="4" t="s">
        <v>3449</v>
      </c>
      <c r="N43" s="12" t="s">
        <v>3826</v>
      </c>
      <c r="O43" s="12" t="s">
        <v>3833</v>
      </c>
    </row>
    <row r="44" spans="1:15">
      <c r="A44" s="4" t="s">
        <v>45</v>
      </c>
      <c r="B44" s="4" t="s">
        <v>851</v>
      </c>
      <c r="C44" s="4" t="s">
        <v>3169</v>
      </c>
      <c r="D44" s="4" t="s">
        <v>3170</v>
      </c>
      <c r="E44" s="4" t="s">
        <v>3178</v>
      </c>
      <c r="F44" s="4" t="s">
        <v>3242</v>
      </c>
      <c r="G44" s="4" t="s">
        <v>3377</v>
      </c>
      <c r="J44" s="4" t="s">
        <v>2402</v>
      </c>
      <c r="K44" s="4">
        <v>10542</v>
      </c>
      <c r="L44" s="4" t="s">
        <v>1655</v>
      </c>
      <c r="M44" s="4" t="s">
        <v>3449</v>
      </c>
      <c r="N44" s="12" t="s">
        <v>3826</v>
      </c>
      <c r="O44" s="12" t="s">
        <v>3833</v>
      </c>
    </row>
    <row r="45" spans="1:15">
      <c r="A45" s="4" t="s">
        <v>46</v>
      </c>
      <c r="B45" s="4" t="s">
        <v>852</v>
      </c>
      <c r="C45" s="4" t="s">
        <v>3169</v>
      </c>
      <c r="D45" s="4" t="s">
        <v>3170</v>
      </c>
      <c r="E45" s="4" t="s">
        <v>3178</v>
      </c>
      <c r="F45" s="4" t="s">
        <v>3242</v>
      </c>
      <c r="G45" s="4" t="s">
        <v>3378</v>
      </c>
      <c r="J45" s="4" t="s">
        <v>2403</v>
      </c>
      <c r="K45" s="4">
        <v>1027</v>
      </c>
      <c r="L45" s="4" t="s">
        <v>1656</v>
      </c>
      <c r="M45" s="4" t="s">
        <v>3450</v>
      </c>
      <c r="N45" s="12" t="s">
        <v>3834</v>
      </c>
    </row>
    <row r="46" spans="1:15">
      <c r="A46" s="4" t="s">
        <v>47</v>
      </c>
      <c r="B46" s="4" t="s">
        <v>853</v>
      </c>
      <c r="C46" s="4" t="s">
        <v>3169</v>
      </c>
      <c r="D46" s="4" t="s">
        <v>3170</v>
      </c>
      <c r="E46" s="4" t="s">
        <v>3178</v>
      </c>
      <c r="F46" s="4" t="s">
        <v>3242</v>
      </c>
      <c r="G46" s="4" t="s">
        <v>3379</v>
      </c>
      <c r="J46" s="4" t="s">
        <v>2404</v>
      </c>
      <c r="K46" s="4">
        <v>10641</v>
      </c>
      <c r="L46" s="4" t="s">
        <v>1657</v>
      </c>
      <c r="M46" s="4" t="s">
        <v>3451</v>
      </c>
      <c r="N46" s="12" t="s">
        <v>3826</v>
      </c>
      <c r="O46" s="12" t="s">
        <v>3827</v>
      </c>
    </row>
    <row r="47" spans="1:15">
      <c r="A47" s="4" t="s">
        <v>48</v>
      </c>
      <c r="B47" s="4" t="s">
        <v>854</v>
      </c>
      <c r="C47" s="4" t="s">
        <v>3169</v>
      </c>
      <c r="D47" s="4" t="s">
        <v>3170</v>
      </c>
      <c r="E47" s="4" t="s">
        <v>3178</v>
      </c>
      <c r="F47" s="4" t="s">
        <v>3242</v>
      </c>
      <c r="G47" s="4" t="s">
        <v>3379</v>
      </c>
      <c r="J47" s="4" t="s">
        <v>2405</v>
      </c>
      <c r="K47" s="4">
        <v>8131</v>
      </c>
      <c r="L47" s="4" t="s">
        <v>1658</v>
      </c>
      <c r="M47" s="4" t="s">
        <v>3452</v>
      </c>
      <c r="N47" s="12" t="s">
        <v>3826</v>
      </c>
      <c r="O47" s="12" t="s">
        <v>3827</v>
      </c>
    </row>
    <row r="48" spans="1:15">
      <c r="A48" s="4" t="s">
        <v>49</v>
      </c>
      <c r="B48" s="4" t="s">
        <v>855</v>
      </c>
      <c r="C48" s="4" t="s">
        <v>3169</v>
      </c>
      <c r="D48" s="4" t="s">
        <v>3170</v>
      </c>
      <c r="E48" s="4" t="s">
        <v>3178</v>
      </c>
      <c r="F48" s="4" t="s">
        <v>3242</v>
      </c>
      <c r="G48" s="4" t="s">
        <v>3379</v>
      </c>
      <c r="J48" s="4" t="s">
        <v>2406</v>
      </c>
      <c r="K48" s="4">
        <v>9681</v>
      </c>
      <c r="L48" s="4" t="s">
        <v>1659</v>
      </c>
      <c r="M48" s="4" t="s">
        <v>3452</v>
      </c>
      <c r="N48" s="12" t="s">
        <v>3826</v>
      </c>
      <c r="O48" s="12" t="s">
        <v>3827</v>
      </c>
    </row>
    <row r="49" spans="1:16">
      <c r="A49" s="4" t="s">
        <v>50</v>
      </c>
      <c r="B49" s="4" t="s">
        <v>856</v>
      </c>
      <c r="C49" s="4" t="s">
        <v>3169</v>
      </c>
      <c r="D49" s="4" t="s">
        <v>3170</v>
      </c>
      <c r="E49" s="4" t="s">
        <v>3178</v>
      </c>
      <c r="F49" s="4" t="s">
        <v>3242</v>
      </c>
      <c r="G49" s="4" t="s">
        <v>3380</v>
      </c>
      <c r="J49" s="4" t="s">
        <v>2407</v>
      </c>
      <c r="K49" s="4">
        <v>154743</v>
      </c>
      <c r="L49" s="4" t="s">
        <v>1660</v>
      </c>
      <c r="M49" s="4" t="s">
        <v>3453</v>
      </c>
      <c r="N49" s="12" t="s">
        <v>3827</v>
      </c>
    </row>
    <row r="50" spans="1:16">
      <c r="A50" s="4" t="s">
        <v>51</v>
      </c>
      <c r="B50" s="4" t="s">
        <v>857</v>
      </c>
      <c r="C50" s="4" t="s">
        <v>3169</v>
      </c>
      <c r="D50" s="4" t="s">
        <v>3170</v>
      </c>
      <c r="E50" s="4" t="s">
        <v>3178</v>
      </c>
      <c r="F50" s="4" t="s">
        <v>3242</v>
      </c>
      <c r="G50" s="4" t="s">
        <v>3381</v>
      </c>
      <c r="J50" s="4" t="s">
        <v>2408</v>
      </c>
      <c r="K50" s="4">
        <v>6396</v>
      </c>
      <c r="L50" s="4" t="s">
        <v>1661</v>
      </c>
      <c r="M50" s="4" t="s">
        <v>4660</v>
      </c>
      <c r="N50" s="12" t="s">
        <v>3826</v>
      </c>
      <c r="O50" s="12" t="s">
        <v>4659</v>
      </c>
      <c r="P50" s="12" t="s">
        <v>4046</v>
      </c>
    </row>
    <row r="51" spans="1:16">
      <c r="A51" s="4" t="s">
        <v>52</v>
      </c>
      <c r="B51" s="4" t="s">
        <v>858</v>
      </c>
      <c r="C51" s="4" t="s">
        <v>3169</v>
      </c>
      <c r="D51" s="4" t="s">
        <v>3170</v>
      </c>
      <c r="E51" s="4" t="s">
        <v>3178</v>
      </c>
      <c r="F51" s="4" t="s">
        <v>3242</v>
      </c>
      <c r="G51" s="4" t="s">
        <v>3381</v>
      </c>
      <c r="J51" s="4" t="s">
        <v>2409</v>
      </c>
      <c r="K51" s="4">
        <v>81929</v>
      </c>
      <c r="L51" s="4" t="s">
        <v>1662</v>
      </c>
      <c r="M51" s="4" t="s">
        <v>3454</v>
      </c>
      <c r="N51" s="12" t="s">
        <v>3826</v>
      </c>
      <c r="O51" s="12" t="s">
        <v>3827</v>
      </c>
    </row>
    <row r="52" spans="1:16">
      <c r="A52" s="4" t="s">
        <v>53</v>
      </c>
      <c r="B52" s="4" t="s">
        <v>859</v>
      </c>
      <c r="C52" s="4" t="s">
        <v>3169</v>
      </c>
      <c r="D52" s="4" t="s">
        <v>3170</v>
      </c>
      <c r="E52" s="4" t="s">
        <v>3178</v>
      </c>
      <c r="F52" s="4" t="s">
        <v>3242</v>
      </c>
      <c r="G52" s="4" t="s">
        <v>3381</v>
      </c>
      <c r="J52" s="4" t="s">
        <v>2410</v>
      </c>
      <c r="K52" s="4">
        <v>79726</v>
      </c>
      <c r="L52" s="4" t="s">
        <v>1663</v>
      </c>
      <c r="M52" s="4" t="s">
        <v>3454</v>
      </c>
      <c r="N52" s="12" t="s">
        <v>3826</v>
      </c>
      <c r="O52" s="12" t="s">
        <v>3827</v>
      </c>
    </row>
    <row r="53" spans="1:16">
      <c r="A53" s="4" t="s">
        <v>54</v>
      </c>
      <c r="B53" s="4" t="s">
        <v>860</v>
      </c>
      <c r="C53" s="4" t="s">
        <v>3169</v>
      </c>
      <c r="D53" s="4" t="s">
        <v>3170</v>
      </c>
      <c r="E53" s="4" t="s">
        <v>3178</v>
      </c>
      <c r="F53" s="4" t="s">
        <v>3242</v>
      </c>
      <c r="G53" s="4" t="s">
        <v>3381</v>
      </c>
      <c r="J53" s="4" t="s">
        <v>2411</v>
      </c>
      <c r="K53" s="4">
        <v>84219</v>
      </c>
      <c r="L53" s="4" t="s">
        <v>1664</v>
      </c>
      <c r="M53" s="4" t="s">
        <v>3454</v>
      </c>
      <c r="N53" s="12" t="s">
        <v>3826</v>
      </c>
      <c r="O53" s="12" t="s">
        <v>3827</v>
      </c>
    </row>
    <row r="54" spans="1:16">
      <c r="A54" s="4" t="s">
        <v>55</v>
      </c>
      <c r="B54" s="4" t="s">
        <v>861</v>
      </c>
      <c r="C54" s="4" t="s">
        <v>3169</v>
      </c>
      <c r="D54" s="4" t="s">
        <v>3170</v>
      </c>
      <c r="E54" s="4" t="s">
        <v>3178</v>
      </c>
      <c r="F54" s="4" t="s">
        <v>3242</v>
      </c>
      <c r="G54" s="4" t="s">
        <v>3381</v>
      </c>
      <c r="J54" s="4" t="s">
        <v>2412</v>
      </c>
      <c r="K54" s="4">
        <v>54468</v>
      </c>
      <c r="L54" s="4" t="s">
        <v>1665</v>
      </c>
      <c r="M54" s="4" t="s">
        <v>3454</v>
      </c>
      <c r="N54" s="12" t="s">
        <v>3826</v>
      </c>
      <c r="O54" s="12" t="s">
        <v>3827</v>
      </c>
    </row>
    <row r="55" spans="1:16">
      <c r="A55" s="4" t="s">
        <v>56</v>
      </c>
      <c r="B55" s="4" t="s">
        <v>862</v>
      </c>
      <c r="C55" s="4" t="s">
        <v>3169</v>
      </c>
      <c r="D55" s="4" t="s">
        <v>3170</v>
      </c>
      <c r="E55" s="4" t="s">
        <v>3178</v>
      </c>
      <c r="F55" s="4" t="s">
        <v>3242</v>
      </c>
      <c r="G55" s="4" t="s">
        <v>3382</v>
      </c>
      <c r="J55" s="4" t="s">
        <v>2413</v>
      </c>
      <c r="K55" s="4">
        <v>51128</v>
      </c>
      <c r="L55" s="4" t="s">
        <v>1666</v>
      </c>
      <c r="M55" s="4" t="s">
        <v>4658</v>
      </c>
      <c r="N55" s="12" t="s">
        <v>4659</v>
      </c>
      <c r="O55" s="12" t="s">
        <v>3835</v>
      </c>
      <c r="P55" s="12" t="s">
        <v>4046</v>
      </c>
    </row>
    <row r="56" spans="1:16">
      <c r="A56" s="4" t="s">
        <v>4617</v>
      </c>
      <c r="B56" s="4" t="s">
        <v>4619</v>
      </c>
      <c r="C56" s="4" t="s">
        <v>3169</v>
      </c>
      <c r="D56" s="4" t="s">
        <v>3170</v>
      </c>
      <c r="E56" s="4" t="s">
        <v>3178</v>
      </c>
      <c r="F56" s="4" t="s">
        <v>3242</v>
      </c>
      <c r="G56" s="4" t="s">
        <v>3382</v>
      </c>
      <c r="J56" s="4" t="s">
        <v>4624</v>
      </c>
      <c r="K56" s="4">
        <v>27244</v>
      </c>
      <c r="L56" s="4" t="s">
        <v>4627</v>
      </c>
      <c r="M56" s="4" t="s">
        <v>4622</v>
      </c>
      <c r="N56" s="12" t="s">
        <v>4616</v>
      </c>
      <c r="O56" s="12" t="s">
        <v>4628</v>
      </c>
    </row>
    <row r="57" spans="1:16">
      <c r="A57" s="4" t="s">
        <v>57</v>
      </c>
      <c r="B57" s="4" t="s">
        <v>863</v>
      </c>
      <c r="C57" s="4" t="s">
        <v>3169</v>
      </c>
      <c r="D57" s="4" t="s">
        <v>3170</v>
      </c>
      <c r="E57" s="4" t="s">
        <v>3178</v>
      </c>
      <c r="F57" s="4" t="s">
        <v>3242</v>
      </c>
      <c r="G57" s="4" t="s">
        <v>3382</v>
      </c>
      <c r="J57" s="4" t="s">
        <v>2414</v>
      </c>
      <c r="K57" s="4">
        <v>83667</v>
      </c>
      <c r="L57" s="4" t="s">
        <v>1667</v>
      </c>
      <c r="M57" s="4" t="s">
        <v>4621</v>
      </c>
      <c r="N57" s="12" t="s">
        <v>4659</v>
      </c>
      <c r="O57" s="12" t="s">
        <v>4616</v>
      </c>
      <c r="P57" s="12" t="s">
        <v>4628</v>
      </c>
    </row>
    <row r="58" spans="1:16">
      <c r="A58" s="4" t="s">
        <v>4618</v>
      </c>
      <c r="B58" s="4" t="s">
        <v>4620</v>
      </c>
      <c r="C58" s="4" t="s">
        <v>3169</v>
      </c>
      <c r="D58" s="4" t="s">
        <v>3170</v>
      </c>
      <c r="E58" s="4" t="s">
        <v>3178</v>
      </c>
      <c r="F58" s="4" t="s">
        <v>3242</v>
      </c>
      <c r="G58" s="4" t="s">
        <v>3382</v>
      </c>
      <c r="J58" s="4" t="s">
        <v>4626</v>
      </c>
      <c r="K58" s="4">
        <v>143686</v>
      </c>
      <c r="L58" s="4" t="s">
        <v>4625</v>
      </c>
      <c r="M58" s="4" t="s">
        <v>4622</v>
      </c>
      <c r="N58" s="12" t="s">
        <v>4623</v>
      </c>
      <c r="O58" s="12" t="s">
        <v>4628</v>
      </c>
    </row>
    <row r="59" spans="1:16">
      <c r="A59" s="4" t="s">
        <v>58</v>
      </c>
      <c r="B59" s="4" t="s">
        <v>864</v>
      </c>
      <c r="C59" s="4" t="s">
        <v>3169</v>
      </c>
      <c r="D59" s="4" t="s">
        <v>3170</v>
      </c>
      <c r="E59" s="4" t="s">
        <v>3178</v>
      </c>
      <c r="F59" s="4" t="s">
        <v>3242</v>
      </c>
      <c r="G59" s="4" t="s">
        <v>3383</v>
      </c>
      <c r="J59" s="4" t="s">
        <v>2415</v>
      </c>
      <c r="K59" s="4">
        <v>652968</v>
      </c>
      <c r="L59" s="4" t="s">
        <v>1668</v>
      </c>
      <c r="M59" s="4" t="s">
        <v>3455</v>
      </c>
      <c r="N59" s="12" t="s">
        <v>3827</v>
      </c>
      <c r="O59" s="12" t="s">
        <v>3836</v>
      </c>
    </row>
    <row r="60" spans="1:16">
      <c r="A60" s="4" t="s">
        <v>59</v>
      </c>
      <c r="B60" s="4" t="s">
        <v>865</v>
      </c>
      <c r="C60" s="4" t="s">
        <v>3169</v>
      </c>
      <c r="D60" s="4" t="s">
        <v>3170</v>
      </c>
      <c r="E60" s="4" t="s">
        <v>3178</v>
      </c>
      <c r="F60" s="4" t="s">
        <v>3242</v>
      </c>
      <c r="G60" s="4" t="s">
        <v>3383</v>
      </c>
      <c r="J60" s="4" t="s">
        <v>2416</v>
      </c>
      <c r="K60" s="4">
        <v>729438</v>
      </c>
      <c r="L60" s="4" t="s">
        <v>1669</v>
      </c>
      <c r="M60" s="4" t="s">
        <v>3455</v>
      </c>
      <c r="N60" s="12" t="s">
        <v>3827</v>
      </c>
      <c r="O60" s="12" t="s">
        <v>3836</v>
      </c>
    </row>
    <row r="61" spans="1:16">
      <c r="A61" s="4" t="s">
        <v>4502</v>
      </c>
      <c r="B61" s="10" t="s">
        <v>4506</v>
      </c>
      <c r="C61" s="4" t="s">
        <v>3169</v>
      </c>
      <c r="D61" s="4" t="s">
        <v>3170</v>
      </c>
      <c r="E61" s="4" t="s">
        <v>3178</v>
      </c>
      <c r="F61" s="4" t="s">
        <v>3242</v>
      </c>
      <c r="G61" s="4" t="s">
        <v>4518</v>
      </c>
      <c r="J61" s="4" t="s">
        <v>4510</v>
      </c>
      <c r="K61" s="4">
        <v>11133</v>
      </c>
      <c r="L61" s="4" t="s">
        <v>4515</v>
      </c>
      <c r="M61" s="4" t="s">
        <v>4519</v>
      </c>
      <c r="N61" s="12" t="s">
        <v>4520</v>
      </c>
      <c r="O61" s="12" t="s">
        <v>4521</v>
      </c>
    </row>
    <row r="62" spans="1:16">
      <c r="A62" s="4" t="s">
        <v>4503</v>
      </c>
      <c r="B62" s="10" t="s">
        <v>4507</v>
      </c>
      <c r="C62" s="4" t="s">
        <v>3169</v>
      </c>
      <c r="D62" s="4" t="s">
        <v>3170</v>
      </c>
      <c r="E62" s="4" t="s">
        <v>3178</v>
      </c>
      <c r="F62" s="4" t="s">
        <v>3242</v>
      </c>
      <c r="G62" s="4" t="s">
        <v>4518</v>
      </c>
      <c r="J62" s="4" t="s">
        <v>4511</v>
      </c>
      <c r="K62" s="4">
        <v>55846</v>
      </c>
      <c r="L62" s="4" t="s">
        <v>4516</v>
      </c>
      <c r="M62" s="4" t="s">
        <v>4519</v>
      </c>
      <c r="N62" s="12" t="s">
        <v>4520</v>
      </c>
      <c r="O62" s="12" t="s">
        <v>4521</v>
      </c>
    </row>
    <row r="63" spans="1:16">
      <c r="A63" s="4" t="s">
        <v>4504</v>
      </c>
      <c r="B63" s="10" t="s">
        <v>4508</v>
      </c>
      <c r="C63" s="4" t="s">
        <v>3169</v>
      </c>
      <c r="D63" s="4" t="s">
        <v>3170</v>
      </c>
      <c r="E63" s="4" t="s">
        <v>3178</v>
      </c>
      <c r="F63" s="4" t="s">
        <v>3242</v>
      </c>
      <c r="G63" s="4" t="s">
        <v>4518</v>
      </c>
      <c r="J63" s="4" t="s">
        <v>4512</v>
      </c>
      <c r="K63" s="4">
        <v>144577</v>
      </c>
      <c r="L63" s="4" t="s">
        <v>4514</v>
      </c>
      <c r="M63" s="4" t="s">
        <v>4519</v>
      </c>
      <c r="N63" s="12" t="s">
        <v>4520</v>
      </c>
      <c r="O63" s="12" t="s">
        <v>4521</v>
      </c>
    </row>
    <row r="64" spans="1:16">
      <c r="A64" s="4" t="s">
        <v>4505</v>
      </c>
      <c r="B64" s="10" t="s">
        <v>4509</v>
      </c>
      <c r="C64" s="4" t="s">
        <v>3169</v>
      </c>
      <c r="D64" s="4" t="s">
        <v>3170</v>
      </c>
      <c r="E64" s="4" t="s">
        <v>3178</v>
      </c>
      <c r="F64" s="4" t="s">
        <v>3242</v>
      </c>
      <c r="G64" s="4" t="s">
        <v>4518</v>
      </c>
      <c r="J64" s="4" t="s">
        <v>4513</v>
      </c>
      <c r="K64" s="4">
        <v>23334</v>
      </c>
      <c r="L64" s="4" t="s">
        <v>4517</v>
      </c>
      <c r="M64" s="4" t="s">
        <v>4519</v>
      </c>
      <c r="N64" s="12" t="s">
        <v>4520</v>
      </c>
      <c r="O64" s="12" t="s">
        <v>4521</v>
      </c>
    </row>
    <row r="65" spans="1:17">
      <c r="A65" s="4" t="s">
        <v>60</v>
      </c>
      <c r="B65" s="4" t="s">
        <v>866</v>
      </c>
      <c r="C65" s="4" t="s">
        <v>3169</v>
      </c>
      <c r="D65" s="4" t="s">
        <v>3170</v>
      </c>
      <c r="E65" s="4" t="s">
        <v>3178</v>
      </c>
      <c r="F65" s="4" t="s">
        <v>3242</v>
      </c>
      <c r="G65" s="4" t="s">
        <v>3427</v>
      </c>
      <c r="J65" s="4" t="s">
        <v>2417</v>
      </c>
      <c r="K65" s="4">
        <v>535</v>
      </c>
      <c r="L65" s="4" t="s">
        <v>1670</v>
      </c>
      <c r="M65" s="4" t="s">
        <v>3456</v>
      </c>
      <c r="N65" s="12" t="s">
        <v>3826</v>
      </c>
      <c r="O65" s="12" t="s">
        <v>3827</v>
      </c>
      <c r="P65" s="12" t="s">
        <v>3837</v>
      </c>
      <c r="Q65" s="12" t="s">
        <v>4455</v>
      </c>
    </row>
    <row r="66" spans="1:17">
      <c r="A66" s="4" t="s">
        <v>61</v>
      </c>
      <c r="B66" s="4" t="s">
        <v>867</v>
      </c>
      <c r="C66" s="4" t="s">
        <v>3169</v>
      </c>
      <c r="D66" s="4" t="s">
        <v>3170</v>
      </c>
      <c r="E66" s="4" t="s">
        <v>3178</v>
      </c>
      <c r="F66" s="4" t="s">
        <v>3242</v>
      </c>
      <c r="G66" s="4" t="s">
        <v>3427</v>
      </c>
      <c r="J66" s="4" t="s">
        <v>2418</v>
      </c>
      <c r="K66" s="4">
        <v>23545</v>
      </c>
      <c r="L66" s="4" t="s">
        <v>1671</v>
      </c>
      <c r="M66" s="4" t="s">
        <v>3456</v>
      </c>
      <c r="N66" s="12" t="s">
        <v>3826</v>
      </c>
      <c r="O66" s="12" t="s">
        <v>3827</v>
      </c>
      <c r="P66" s="12" t="s">
        <v>3837</v>
      </c>
      <c r="Q66" s="12" t="s">
        <v>4455</v>
      </c>
    </row>
    <row r="67" spans="1:17">
      <c r="A67" s="4" t="s">
        <v>62</v>
      </c>
      <c r="B67" s="4" t="s">
        <v>868</v>
      </c>
      <c r="C67" s="4" t="s">
        <v>3169</v>
      </c>
      <c r="D67" s="4" t="s">
        <v>3170</v>
      </c>
      <c r="E67" s="4" t="s">
        <v>3178</v>
      </c>
      <c r="F67" s="4" t="s">
        <v>3242</v>
      </c>
      <c r="G67" s="4" t="s">
        <v>3427</v>
      </c>
      <c r="J67" s="4" t="s">
        <v>2419</v>
      </c>
      <c r="K67" s="4">
        <v>10312</v>
      </c>
      <c r="L67" s="4" t="s">
        <v>1672</v>
      </c>
      <c r="M67" s="4" t="s">
        <v>3456</v>
      </c>
      <c r="N67" s="12" t="s">
        <v>3826</v>
      </c>
      <c r="O67" s="12" t="s">
        <v>3827</v>
      </c>
      <c r="P67" s="12" t="s">
        <v>3837</v>
      </c>
      <c r="Q67" s="12" t="s">
        <v>4455</v>
      </c>
    </row>
    <row r="68" spans="1:17">
      <c r="A68" s="4" t="s">
        <v>63</v>
      </c>
      <c r="B68" s="4" t="s">
        <v>869</v>
      </c>
      <c r="C68" s="4" t="s">
        <v>3169</v>
      </c>
      <c r="D68" s="4" t="s">
        <v>3170</v>
      </c>
      <c r="E68" s="4" t="s">
        <v>3178</v>
      </c>
      <c r="F68" s="4" t="s">
        <v>3242</v>
      </c>
      <c r="G68" s="4" t="s">
        <v>3427</v>
      </c>
      <c r="J68" s="4" t="s">
        <v>2420</v>
      </c>
      <c r="K68" s="4">
        <v>50617</v>
      </c>
      <c r="L68" s="4" t="s">
        <v>1673</v>
      </c>
      <c r="M68" s="4" t="s">
        <v>3456</v>
      </c>
      <c r="N68" s="12" t="s">
        <v>3826</v>
      </c>
      <c r="O68" s="12" t="s">
        <v>3827</v>
      </c>
      <c r="P68" s="12" t="s">
        <v>3837</v>
      </c>
      <c r="Q68" s="12" t="s">
        <v>4455</v>
      </c>
    </row>
    <row r="69" spans="1:17">
      <c r="A69" s="4" t="s">
        <v>64</v>
      </c>
      <c r="B69" s="4" t="s">
        <v>870</v>
      </c>
      <c r="C69" s="4" t="s">
        <v>3169</v>
      </c>
      <c r="D69" s="4" t="s">
        <v>3170</v>
      </c>
      <c r="E69" s="4" t="s">
        <v>3178</v>
      </c>
      <c r="F69" s="4" t="s">
        <v>3242</v>
      </c>
      <c r="G69" s="4" t="s">
        <v>3427</v>
      </c>
      <c r="J69" s="4" t="s">
        <v>2421</v>
      </c>
      <c r="K69" s="4">
        <v>533</v>
      </c>
      <c r="L69" s="4" t="s">
        <v>1674</v>
      </c>
      <c r="M69" s="4" t="s">
        <v>3456</v>
      </c>
      <c r="N69" s="12" t="s">
        <v>3826</v>
      </c>
      <c r="O69" s="12" t="s">
        <v>3827</v>
      </c>
      <c r="P69" s="12" t="s">
        <v>3837</v>
      </c>
      <c r="Q69" s="12" t="s">
        <v>4455</v>
      </c>
    </row>
    <row r="70" spans="1:17">
      <c r="A70" s="4" t="s">
        <v>65</v>
      </c>
      <c r="B70" s="4" t="s">
        <v>871</v>
      </c>
      <c r="C70" s="4" t="s">
        <v>3169</v>
      </c>
      <c r="D70" s="4" t="s">
        <v>3170</v>
      </c>
      <c r="E70" s="4" t="s">
        <v>3178</v>
      </c>
      <c r="F70" s="4" t="s">
        <v>3242</v>
      </c>
      <c r="G70" s="4" t="s">
        <v>3427</v>
      </c>
      <c r="J70" s="4" t="s">
        <v>2422</v>
      </c>
      <c r="K70" s="4">
        <v>527</v>
      </c>
      <c r="L70" s="4" t="s">
        <v>1675</v>
      </c>
      <c r="M70" s="4" t="s">
        <v>3456</v>
      </c>
      <c r="N70" s="12" t="s">
        <v>3826</v>
      </c>
      <c r="O70" s="12" t="s">
        <v>3827</v>
      </c>
      <c r="P70" s="12" t="s">
        <v>3837</v>
      </c>
      <c r="Q70" s="12" t="s">
        <v>4455</v>
      </c>
    </row>
    <row r="71" spans="1:17">
      <c r="A71" s="4" t="s">
        <v>66</v>
      </c>
      <c r="B71" s="4" t="s">
        <v>872</v>
      </c>
      <c r="C71" s="4" t="s">
        <v>3169</v>
      </c>
      <c r="D71" s="4" t="s">
        <v>3170</v>
      </c>
      <c r="E71" s="4" t="s">
        <v>3178</v>
      </c>
      <c r="F71" s="4" t="s">
        <v>3242</v>
      </c>
      <c r="G71" s="4" t="s">
        <v>3427</v>
      </c>
      <c r="J71" s="4" t="s">
        <v>2423</v>
      </c>
      <c r="K71" s="4">
        <v>9114</v>
      </c>
      <c r="L71" s="4" t="s">
        <v>1676</v>
      </c>
      <c r="M71" s="4" t="s">
        <v>3456</v>
      </c>
      <c r="N71" s="12" t="s">
        <v>3826</v>
      </c>
      <c r="O71" s="12" t="s">
        <v>3827</v>
      </c>
      <c r="P71" s="12" t="s">
        <v>3837</v>
      </c>
      <c r="Q71" s="12" t="s">
        <v>4455</v>
      </c>
    </row>
    <row r="72" spans="1:17">
      <c r="A72" s="4" t="s">
        <v>67</v>
      </c>
      <c r="B72" s="4" t="s">
        <v>873</v>
      </c>
      <c r="C72" s="4" t="s">
        <v>3169</v>
      </c>
      <c r="D72" s="4" t="s">
        <v>3170</v>
      </c>
      <c r="E72" s="4" t="s">
        <v>3178</v>
      </c>
      <c r="F72" s="4" t="s">
        <v>3242</v>
      </c>
      <c r="G72" s="4" t="s">
        <v>3427</v>
      </c>
      <c r="J72" s="4" t="s">
        <v>2424</v>
      </c>
      <c r="K72" s="4">
        <v>245972</v>
      </c>
      <c r="L72" s="4" t="s">
        <v>1677</v>
      </c>
      <c r="M72" s="4" t="s">
        <v>3456</v>
      </c>
      <c r="N72" s="12" t="s">
        <v>3826</v>
      </c>
      <c r="O72" s="12" t="s">
        <v>3827</v>
      </c>
      <c r="P72" s="12" t="s">
        <v>3837</v>
      </c>
      <c r="Q72" s="12" t="s">
        <v>4455</v>
      </c>
    </row>
    <row r="73" spans="1:17">
      <c r="A73" s="4" t="s">
        <v>68</v>
      </c>
      <c r="B73" s="4" t="s">
        <v>874</v>
      </c>
      <c r="C73" s="4" t="s">
        <v>3169</v>
      </c>
      <c r="D73" s="4" t="s">
        <v>3170</v>
      </c>
      <c r="E73" s="4" t="s">
        <v>3178</v>
      </c>
      <c r="F73" s="4" t="s">
        <v>3242</v>
      </c>
      <c r="G73" s="4" t="s">
        <v>3427</v>
      </c>
      <c r="J73" s="4" t="s">
        <v>2425</v>
      </c>
      <c r="K73" s="4">
        <v>8992</v>
      </c>
      <c r="L73" s="4" t="s">
        <v>1678</v>
      </c>
      <c r="M73" s="4" t="s">
        <v>3456</v>
      </c>
      <c r="N73" s="12" t="s">
        <v>3826</v>
      </c>
      <c r="O73" s="12" t="s">
        <v>3827</v>
      </c>
      <c r="P73" s="12" t="s">
        <v>3837</v>
      </c>
      <c r="Q73" s="12" t="s">
        <v>4455</v>
      </c>
    </row>
    <row r="74" spans="1:17">
      <c r="A74" s="4" t="s">
        <v>69</v>
      </c>
      <c r="B74" s="4" t="s">
        <v>875</v>
      </c>
      <c r="C74" s="4" t="s">
        <v>3169</v>
      </c>
      <c r="D74" s="4" t="s">
        <v>3170</v>
      </c>
      <c r="E74" s="4" t="s">
        <v>3178</v>
      </c>
      <c r="F74" s="4" t="s">
        <v>3242</v>
      </c>
      <c r="G74" s="4" t="s">
        <v>3427</v>
      </c>
      <c r="J74" s="4" t="s">
        <v>2426</v>
      </c>
      <c r="K74" s="4">
        <v>155066</v>
      </c>
      <c r="L74" s="4" t="s">
        <v>1679</v>
      </c>
      <c r="M74" s="4" t="s">
        <v>3456</v>
      </c>
      <c r="N74" s="12" t="s">
        <v>3826</v>
      </c>
      <c r="O74" s="12" t="s">
        <v>3827</v>
      </c>
      <c r="P74" s="12" t="s">
        <v>3837</v>
      </c>
      <c r="Q74" s="12" t="s">
        <v>4455</v>
      </c>
    </row>
    <row r="75" spans="1:17">
      <c r="A75" s="4" t="s">
        <v>70</v>
      </c>
      <c r="B75" s="4" t="s">
        <v>876</v>
      </c>
      <c r="C75" s="4" t="s">
        <v>3169</v>
      </c>
      <c r="D75" s="4" t="s">
        <v>3170</v>
      </c>
      <c r="E75" s="4" t="s">
        <v>3178</v>
      </c>
      <c r="F75" s="4" t="s">
        <v>3242</v>
      </c>
      <c r="G75" s="4" t="s">
        <v>3428</v>
      </c>
      <c r="J75" s="4" t="s">
        <v>2427</v>
      </c>
      <c r="K75" s="4">
        <v>523</v>
      </c>
      <c r="L75" s="4" t="s">
        <v>1680</v>
      </c>
      <c r="M75" s="4" t="s">
        <v>3457</v>
      </c>
      <c r="N75" s="12" t="s">
        <v>3826</v>
      </c>
      <c r="O75" s="12" t="s">
        <v>3827</v>
      </c>
      <c r="P75" s="12" t="s">
        <v>3837</v>
      </c>
      <c r="Q75" s="12" t="s">
        <v>4455</v>
      </c>
    </row>
    <row r="76" spans="1:17">
      <c r="A76" s="4" t="s">
        <v>71</v>
      </c>
      <c r="B76" s="4" t="s">
        <v>877</v>
      </c>
      <c r="C76" s="4" t="s">
        <v>3169</v>
      </c>
      <c r="D76" s="4" t="s">
        <v>3170</v>
      </c>
      <c r="E76" s="4" t="s">
        <v>3178</v>
      </c>
      <c r="F76" s="4" t="s">
        <v>3242</v>
      </c>
      <c r="G76" s="4" t="s">
        <v>3428</v>
      </c>
      <c r="J76" s="4" t="s">
        <v>2428</v>
      </c>
      <c r="K76" s="4">
        <v>525</v>
      </c>
      <c r="L76" s="4" t="s">
        <v>1681</v>
      </c>
      <c r="M76" s="4" t="s">
        <v>3457</v>
      </c>
      <c r="N76" s="12" t="s">
        <v>3826</v>
      </c>
      <c r="O76" s="12" t="s">
        <v>3827</v>
      </c>
      <c r="P76" s="12" t="s">
        <v>3837</v>
      </c>
      <c r="Q76" s="12" t="s">
        <v>4455</v>
      </c>
    </row>
    <row r="77" spans="1:17">
      <c r="A77" s="4" t="s">
        <v>72</v>
      </c>
      <c r="B77" s="4" t="s">
        <v>878</v>
      </c>
      <c r="C77" s="4" t="s">
        <v>3169</v>
      </c>
      <c r="D77" s="4" t="s">
        <v>3170</v>
      </c>
      <c r="E77" s="4" t="s">
        <v>3178</v>
      </c>
      <c r="F77" s="4" t="s">
        <v>3242</v>
      </c>
      <c r="G77" s="4" t="s">
        <v>3428</v>
      </c>
      <c r="J77" s="4" t="s">
        <v>2429</v>
      </c>
      <c r="K77" s="4">
        <v>526</v>
      </c>
      <c r="L77" s="4" t="s">
        <v>1682</v>
      </c>
      <c r="M77" s="4" t="s">
        <v>3457</v>
      </c>
      <c r="N77" s="12" t="s">
        <v>3826</v>
      </c>
      <c r="O77" s="12" t="s">
        <v>3827</v>
      </c>
      <c r="P77" s="12" t="s">
        <v>3837</v>
      </c>
      <c r="Q77" s="12" t="s">
        <v>4455</v>
      </c>
    </row>
    <row r="78" spans="1:17">
      <c r="A78" s="4" t="s">
        <v>73</v>
      </c>
      <c r="B78" s="4" t="s">
        <v>879</v>
      </c>
      <c r="C78" s="4" t="s">
        <v>3169</v>
      </c>
      <c r="D78" s="4" t="s">
        <v>3170</v>
      </c>
      <c r="E78" s="4" t="s">
        <v>3178</v>
      </c>
      <c r="F78" s="4" t="s">
        <v>3242</v>
      </c>
      <c r="G78" s="4" t="s">
        <v>3428</v>
      </c>
      <c r="J78" s="4" t="s">
        <v>2430</v>
      </c>
      <c r="K78" s="4">
        <v>528</v>
      </c>
      <c r="L78" s="4" t="s">
        <v>1683</v>
      </c>
      <c r="M78" s="4" t="s">
        <v>3457</v>
      </c>
      <c r="N78" s="12" t="s">
        <v>3826</v>
      </c>
      <c r="O78" s="12" t="s">
        <v>3827</v>
      </c>
      <c r="P78" s="12" t="s">
        <v>3837</v>
      </c>
      <c r="Q78" s="12" t="s">
        <v>4455</v>
      </c>
    </row>
    <row r="79" spans="1:17">
      <c r="A79" s="4" t="s">
        <v>74</v>
      </c>
      <c r="B79" s="4" t="s">
        <v>880</v>
      </c>
      <c r="C79" s="4" t="s">
        <v>3169</v>
      </c>
      <c r="D79" s="4" t="s">
        <v>3170</v>
      </c>
      <c r="E79" s="4" t="s">
        <v>3178</v>
      </c>
      <c r="F79" s="4" t="s">
        <v>3242</v>
      </c>
      <c r="G79" s="4" t="s">
        <v>3428</v>
      </c>
      <c r="J79" s="4" t="s">
        <v>2431</v>
      </c>
      <c r="K79" s="4">
        <v>245973</v>
      </c>
      <c r="L79" s="4" t="s">
        <v>1684</v>
      </c>
      <c r="M79" s="4" t="s">
        <v>3457</v>
      </c>
      <c r="N79" s="12" t="s">
        <v>3826</v>
      </c>
      <c r="O79" s="12" t="s">
        <v>3827</v>
      </c>
      <c r="P79" s="12" t="s">
        <v>3837</v>
      </c>
      <c r="Q79" s="12" t="s">
        <v>4455</v>
      </c>
    </row>
    <row r="80" spans="1:17">
      <c r="A80" s="4" t="s">
        <v>75</v>
      </c>
      <c r="B80" s="4" t="s">
        <v>881</v>
      </c>
      <c r="C80" s="4" t="s">
        <v>3169</v>
      </c>
      <c r="D80" s="4" t="s">
        <v>3170</v>
      </c>
      <c r="E80" s="4" t="s">
        <v>3178</v>
      </c>
      <c r="F80" s="4" t="s">
        <v>3242</v>
      </c>
      <c r="G80" s="4" t="s">
        <v>3428</v>
      </c>
      <c r="J80" s="4" t="s">
        <v>2432</v>
      </c>
      <c r="K80" s="4">
        <v>51382</v>
      </c>
      <c r="L80" s="4" t="s">
        <v>1685</v>
      </c>
      <c r="M80" s="4" t="s">
        <v>3457</v>
      </c>
      <c r="N80" s="12" t="s">
        <v>3826</v>
      </c>
      <c r="O80" s="12" t="s">
        <v>3827</v>
      </c>
      <c r="P80" s="12" t="s">
        <v>3837</v>
      </c>
      <c r="Q80" s="12" t="s">
        <v>4455</v>
      </c>
    </row>
    <row r="81" spans="1:17">
      <c r="A81" s="4" t="s">
        <v>76</v>
      </c>
      <c r="B81" s="4" t="s">
        <v>882</v>
      </c>
      <c r="C81" s="4" t="s">
        <v>3169</v>
      </c>
      <c r="D81" s="4" t="s">
        <v>3170</v>
      </c>
      <c r="E81" s="4" t="s">
        <v>3178</v>
      </c>
      <c r="F81" s="4" t="s">
        <v>3242</v>
      </c>
      <c r="G81" s="4" t="s">
        <v>3428</v>
      </c>
      <c r="J81" s="4" t="s">
        <v>2433</v>
      </c>
      <c r="K81" s="4">
        <v>529</v>
      </c>
      <c r="L81" s="4" t="s">
        <v>1686</v>
      </c>
      <c r="M81" s="4" t="s">
        <v>3457</v>
      </c>
      <c r="N81" s="12" t="s">
        <v>3826</v>
      </c>
      <c r="O81" s="12" t="s">
        <v>3827</v>
      </c>
      <c r="P81" s="12" t="s">
        <v>3837</v>
      </c>
      <c r="Q81" s="12" t="s">
        <v>4455</v>
      </c>
    </row>
    <row r="82" spans="1:17">
      <c r="A82" s="4" t="s">
        <v>77</v>
      </c>
      <c r="B82" s="4" t="s">
        <v>883</v>
      </c>
      <c r="C82" s="4" t="s">
        <v>3169</v>
      </c>
      <c r="D82" s="4" t="s">
        <v>3170</v>
      </c>
      <c r="E82" s="4" t="s">
        <v>3178</v>
      </c>
      <c r="F82" s="4" t="s">
        <v>3242</v>
      </c>
      <c r="G82" s="4" t="s">
        <v>3428</v>
      </c>
      <c r="J82" s="4" t="s">
        <v>2434</v>
      </c>
      <c r="K82" s="4">
        <v>90423</v>
      </c>
      <c r="L82" s="4" t="s">
        <v>1687</v>
      </c>
      <c r="M82" s="4" t="s">
        <v>3457</v>
      </c>
      <c r="N82" s="12" t="s">
        <v>3826</v>
      </c>
      <c r="O82" s="12" t="s">
        <v>3827</v>
      </c>
      <c r="P82" s="12" t="s">
        <v>3837</v>
      </c>
      <c r="Q82" s="12" t="s">
        <v>4455</v>
      </c>
    </row>
    <row r="83" spans="1:17">
      <c r="A83" s="4" t="s">
        <v>78</v>
      </c>
      <c r="B83" s="4" t="s">
        <v>884</v>
      </c>
      <c r="C83" s="4" t="s">
        <v>3169</v>
      </c>
      <c r="D83" s="4" t="s">
        <v>3170</v>
      </c>
      <c r="E83" s="4" t="s">
        <v>3178</v>
      </c>
      <c r="F83" s="4" t="s">
        <v>3242</v>
      </c>
      <c r="G83" s="4" t="s">
        <v>3428</v>
      </c>
      <c r="J83" s="4" t="s">
        <v>2435</v>
      </c>
      <c r="K83" s="4">
        <v>9296</v>
      </c>
      <c r="L83" s="4" t="s">
        <v>1688</v>
      </c>
      <c r="M83" s="4" t="s">
        <v>3457</v>
      </c>
      <c r="N83" s="12" t="s">
        <v>3826</v>
      </c>
      <c r="O83" s="12" t="s">
        <v>3827</v>
      </c>
      <c r="P83" s="12" t="s">
        <v>3837</v>
      </c>
      <c r="Q83" s="12" t="s">
        <v>4455</v>
      </c>
    </row>
    <row r="84" spans="1:17">
      <c r="A84" s="4" t="s">
        <v>79</v>
      </c>
      <c r="B84" s="4" t="s">
        <v>885</v>
      </c>
      <c r="C84" s="4" t="s">
        <v>3169</v>
      </c>
      <c r="D84" s="4" t="s">
        <v>3170</v>
      </c>
      <c r="E84" s="4" t="s">
        <v>3178</v>
      </c>
      <c r="F84" s="4" t="s">
        <v>3242</v>
      </c>
      <c r="G84" s="4" t="s">
        <v>3428</v>
      </c>
      <c r="J84" s="4" t="s">
        <v>2436</v>
      </c>
      <c r="K84" s="4">
        <v>9550</v>
      </c>
      <c r="L84" s="4" t="s">
        <v>1689</v>
      </c>
      <c r="M84" s="4" t="s">
        <v>3457</v>
      </c>
      <c r="N84" s="12" t="s">
        <v>3826</v>
      </c>
      <c r="O84" s="12" t="s">
        <v>3827</v>
      </c>
      <c r="P84" s="12" t="s">
        <v>3837</v>
      </c>
      <c r="Q84" s="12" t="s">
        <v>4455</v>
      </c>
    </row>
    <row r="85" spans="1:17">
      <c r="A85" s="4" t="s">
        <v>80</v>
      </c>
      <c r="B85" s="4" t="s">
        <v>886</v>
      </c>
      <c r="C85" s="4" t="s">
        <v>3169</v>
      </c>
      <c r="D85" s="4" t="s">
        <v>3170</v>
      </c>
      <c r="E85" s="4" t="s">
        <v>3178</v>
      </c>
      <c r="F85" s="4" t="s">
        <v>3242</v>
      </c>
      <c r="G85" s="4" t="s">
        <v>3428</v>
      </c>
      <c r="J85" s="4" t="s">
        <v>2437</v>
      </c>
      <c r="K85" s="4">
        <v>534</v>
      </c>
      <c r="L85" s="4" t="s">
        <v>1690</v>
      </c>
      <c r="M85" s="4" t="s">
        <v>3457</v>
      </c>
      <c r="N85" s="12" t="s">
        <v>3826</v>
      </c>
      <c r="O85" s="12" t="s">
        <v>3827</v>
      </c>
      <c r="P85" s="12" t="s">
        <v>3837</v>
      </c>
      <c r="Q85" s="12" t="s">
        <v>4455</v>
      </c>
    </row>
    <row r="86" spans="1:17">
      <c r="A86" s="4" t="s">
        <v>81</v>
      </c>
      <c r="B86" s="4" t="s">
        <v>887</v>
      </c>
      <c r="C86" s="4" t="s">
        <v>3169</v>
      </c>
      <c r="D86" s="4" t="s">
        <v>3170</v>
      </c>
      <c r="E86" s="4" t="s">
        <v>3178</v>
      </c>
      <c r="F86" s="4" t="s">
        <v>3242</v>
      </c>
      <c r="G86" s="4" t="s">
        <v>3428</v>
      </c>
      <c r="J86" s="4" t="s">
        <v>2438</v>
      </c>
      <c r="K86" s="4">
        <v>127124</v>
      </c>
      <c r="L86" s="4" t="s">
        <v>1691</v>
      </c>
      <c r="M86" s="4" t="s">
        <v>3457</v>
      </c>
      <c r="N86" s="12" t="s">
        <v>3826</v>
      </c>
      <c r="O86" s="12" t="s">
        <v>3827</v>
      </c>
      <c r="P86" s="12" t="s">
        <v>3837</v>
      </c>
      <c r="Q86" s="12" t="s">
        <v>4455</v>
      </c>
    </row>
    <row r="87" spans="1:17">
      <c r="A87" s="4" t="s">
        <v>82</v>
      </c>
      <c r="B87" s="4" t="s">
        <v>888</v>
      </c>
      <c r="C87" s="4" t="s">
        <v>3169</v>
      </c>
      <c r="D87" s="4" t="s">
        <v>3170</v>
      </c>
      <c r="E87" s="4" t="s">
        <v>3178</v>
      </c>
      <c r="F87" s="4" t="s">
        <v>3242</v>
      </c>
      <c r="G87" s="4" t="s">
        <v>3428</v>
      </c>
      <c r="J87" s="4" t="s">
        <v>2439</v>
      </c>
      <c r="K87" s="4">
        <v>51606</v>
      </c>
      <c r="L87" s="4" t="s">
        <v>1692</v>
      </c>
      <c r="M87" s="4" t="s">
        <v>3457</v>
      </c>
      <c r="N87" s="12" t="s">
        <v>3826</v>
      </c>
      <c r="O87" s="12" t="s">
        <v>3827</v>
      </c>
      <c r="P87" s="12" t="s">
        <v>3837</v>
      </c>
      <c r="Q87" s="12" t="s">
        <v>4455</v>
      </c>
    </row>
    <row r="88" spans="1:17">
      <c r="A88" s="4" t="s">
        <v>83</v>
      </c>
      <c r="B88" s="4" t="s">
        <v>889</v>
      </c>
      <c r="C88" s="4" t="s">
        <v>3169</v>
      </c>
      <c r="D88" s="4" t="s">
        <v>3170</v>
      </c>
      <c r="E88" s="4" t="s">
        <v>3178</v>
      </c>
      <c r="F88" s="4" t="s">
        <v>3242</v>
      </c>
      <c r="G88" s="4" t="s">
        <v>3429</v>
      </c>
      <c r="J88" s="4" t="s">
        <v>2440</v>
      </c>
      <c r="K88" s="4">
        <v>537</v>
      </c>
      <c r="L88" s="4" t="s">
        <v>1693</v>
      </c>
      <c r="M88" s="4" t="s">
        <v>3458</v>
      </c>
      <c r="N88" s="12" t="s">
        <v>4455</v>
      </c>
    </row>
    <row r="89" spans="1:17">
      <c r="A89" s="4" t="s">
        <v>84</v>
      </c>
      <c r="B89" s="4" t="s">
        <v>890</v>
      </c>
      <c r="C89" s="4" t="s">
        <v>3169</v>
      </c>
      <c r="D89" s="4" t="s">
        <v>3170</v>
      </c>
      <c r="E89" s="4" t="s">
        <v>3178</v>
      </c>
      <c r="F89" s="4" t="s">
        <v>3242</v>
      </c>
      <c r="G89" s="4" t="s">
        <v>3429</v>
      </c>
      <c r="J89" s="4" t="s">
        <v>2441</v>
      </c>
      <c r="K89" s="4">
        <v>10159</v>
      </c>
      <c r="L89" s="4" t="s">
        <v>1694</v>
      </c>
      <c r="M89" s="4" t="s">
        <v>3458</v>
      </c>
      <c r="N89" s="12" t="s">
        <v>4455</v>
      </c>
    </row>
    <row r="90" spans="1:17">
      <c r="A90" s="4" t="s">
        <v>85</v>
      </c>
      <c r="B90" s="4" t="s">
        <v>891</v>
      </c>
      <c r="C90" s="4" t="s">
        <v>3169</v>
      </c>
      <c r="D90" s="4" t="s">
        <v>3170</v>
      </c>
      <c r="E90" s="4" t="s">
        <v>3178</v>
      </c>
      <c r="F90" s="4" t="s">
        <v>3242</v>
      </c>
      <c r="G90" s="4" t="s">
        <v>3384</v>
      </c>
      <c r="J90" s="4" t="s">
        <v>2442</v>
      </c>
      <c r="K90" s="4">
        <v>153129</v>
      </c>
      <c r="L90" s="4" t="s">
        <v>1695</v>
      </c>
      <c r="M90" s="4" t="s">
        <v>3459</v>
      </c>
      <c r="N90" s="14" t="s">
        <v>3838</v>
      </c>
    </row>
    <row r="91" spans="1:17">
      <c r="A91" s="4" t="s">
        <v>86</v>
      </c>
      <c r="B91" s="4" t="s">
        <v>892</v>
      </c>
      <c r="C91" s="4" t="s">
        <v>3169</v>
      </c>
      <c r="D91" s="4" t="s">
        <v>3170</v>
      </c>
      <c r="E91" s="4" t="s">
        <v>3178</v>
      </c>
      <c r="F91" s="4" t="s">
        <v>3242</v>
      </c>
      <c r="G91" s="4" t="s">
        <v>3384</v>
      </c>
      <c r="J91" s="4" t="s">
        <v>2443</v>
      </c>
      <c r="K91" s="4">
        <v>2746</v>
      </c>
      <c r="L91" s="4" t="s">
        <v>1696</v>
      </c>
      <c r="M91" s="4" t="s">
        <v>3460</v>
      </c>
      <c r="N91" s="14" t="s">
        <v>3839</v>
      </c>
    </row>
    <row r="92" spans="1:17">
      <c r="A92" s="4" t="s">
        <v>87</v>
      </c>
      <c r="B92" s="4" t="s">
        <v>893</v>
      </c>
      <c r="C92" s="4" t="s">
        <v>3169</v>
      </c>
      <c r="D92" s="4" t="s">
        <v>3170</v>
      </c>
      <c r="E92" s="4" t="s">
        <v>3178</v>
      </c>
      <c r="F92" s="4" t="s">
        <v>3242</v>
      </c>
      <c r="G92" s="4" t="s">
        <v>3384</v>
      </c>
      <c r="J92" s="4" t="s">
        <v>2444</v>
      </c>
      <c r="K92" s="4">
        <v>84861</v>
      </c>
      <c r="L92" s="4" t="s">
        <v>1697</v>
      </c>
      <c r="M92" s="4" t="s">
        <v>3461</v>
      </c>
      <c r="N92" s="14" t="s">
        <v>3840</v>
      </c>
    </row>
    <row r="93" spans="1:17">
      <c r="A93" s="4" t="s">
        <v>88</v>
      </c>
      <c r="B93" s="4" t="s">
        <v>894</v>
      </c>
      <c r="C93" s="4" t="s">
        <v>3169</v>
      </c>
      <c r="D93" s="4" t="s">
        <v>3170</v>
      </c>
      <c r="E93" s="4" t="s">
        <v>3178</v>
      </c>
      <c r="F93" s="4" t="s">
        <v>3242</v>
      </c>
      <c r="G93" s="4" t="s">
        <v>3384</v>
      </c>
      <c r="J93" s="4" t="s">
        <v>2445</v>
      </c>
      <c r="K93" s="4">
        <v>2033</v>
      </c>
      <c r="L93" s="4" t="s">
        <v>1698</v>
      </c>
      <c r="M93" s="4" t="s">
        <v>3462</v>
      </c>
      <c r="N93" s="12" t="s">
        <v>3841</v>
      </c>
      <c r="O93" s="12" t="s">
        <v>3842</v>
      </c>
    </row>
    <row r="94" spans="1:17">
      <c r="A94" s="4" t="s">
        <v>89</v>
      </c>
      <c r="B94" s="4" t="s">
        <v>895</v>
      </c>
      <c r="C94" s="4" t="s">
        <v>3169</v>
      </c>
      <c r="D94" s="4" t="s">
        <v>3170</v>
      </c>
      <c r="E94" s="4" t="s">
        <v>3178</v>
      </c>
      <c r="F94" s="4" t="s">
        <v>3242</v>
      </c>
      <c r="G94" s="4" t="s">
        <v>3384</v>
      </c>
      <c r="J94" s="4" t="s">
        <v>2446</v>
      </c>
      <c r="K94" s="4">
        <v>3952</v>
      </c>
      <c r="L94" s="4" t="s">
        <v>1699</v>
      </c>
      <c r="M94" s="4" t="s">
        <v>3463</v>
      </c>
      <c r="N94" s="14" t="s">
        <v>3843</v>
      </c>
    </row>
    <row r="95" spans="1:17">
      <c r="A95" s="4" t="s">
        <v>90</v>
      </c>
      <c r="B95" s="4" t="s">
        <v>896</v>
      </c>
      <c r="C95" s="4" t="s">
        <v>3169</v>
      </c>
      <c r="D95" s="4" t="s">
        <v>3170</v>
      </c>
      <c r="E95" s="4" t="s">
        <v>3178</v>
      </c>
      <c r="F95" s="4" t="s">
        <v>3242</v>
      </c>
      <c r="G95" s="4" t="s">
        <v>3384</v>
      </c>
      <c r="J95" s="4" t="s">
        <v>2447</v>
      </c>
      <c r="K95" s="4">
        <v>3953</v>
      </c>
      <c r="L95" s="4" t="s">
        <v>1700</v>
      </c>
      <c r="M95" s="4" t="s">
        <v>3463</v>
      </c>
      <c r="N95" s="14" t="s">
        <v>3843</v>
      </c>
    </row>
    <row r="96" spans="1:17">
      <c r="A96" s="4" t="s">
        <v>125</v>
      </c>
      <c r="B96" s="4" t="s">
        <v>931</v>
      </c>
      <c r="C96" s="4" t="s">
        <v>3169</v>
      </c>
      <c r="D96" s="4" t="s">
        <v>3170</v>
      </c>
      <c r="E96" s="4" t="s">
        <v>3178</v>
      </c>
      <c r="F96" s="4" t="s">
        <v>3245</v>
      </c>
      <c r="J96" s="4" t="s">
        <v>2482</v>
      </c>
      <c r="K96" s="4">
        <v>3265</v>
      </c>
      <c r="L96" s="4" t="s">
        <v>1734</v>
      </c>
      <c r="M96" s="4" t="s">
        <v>3474</v>
      </c>
      <c r="N96" s="12" t="s">
        <v>3862</v>
      </c>
    </row>
    <row r="97" spans="1:21">
      <c r="A97" s="4" t="s">
        <v>126</v>
      </c>
      <c r="B97" s="4" t="s">
        <v>932</v>
      </c>
      <c r="C97" s="4" t="s">
        <v>3169</v>
      </c>
      <c r="D97" s="4" t="s">
        <v>3170</v>
      </c>
      <c r="E97" s="4" t="s">
        <v>3178</v>
      </c>
      <c r="F97" s="4" t="s">
        <v>3245</v>
      </c>
      <c r="J97" s="4" t="s">
        <v>2483</v>
      </c>
      <c r="K97" s="4">
        <v>3845</v>
      </c>
      <c r="L97" s="4" t="s">
        <v>1735</v>
      </c>
      <c r="M97" s="4" t="s">
        <v>3474</v>
      </c>
      <c r="N97" s="12" t="s">
        <v>3862</v>
      </c>
    </row>
    <row r="98" spans="1:21">
      <c r="A98" s="4" t="s">
        <v>127</v>
      </c>
      <c r="B98" s="4" t="s">
        <v>933</v>
      </c>
      <c r="C98" s="4" t="s">
        <v>3169</v>
      </c>
      <c r="D98" s="4" t="s">
        <v>3170</v>
      </c>
      <c r="E98" s="4" t="s">
        <v>3178</v>
      </c>
      <c r="F98" s="4" t="s">
        <v>3245</v>
      </c>
      <c r="J98" s="4" t="s">
        <v>2484</v>
      </c>
      <c r="K98" s="4">
        <v>4893</v>
      </c>
      <c r="L98" s="4" t="s">
        <v>1736</v>
      </c>
      <c r="M98" s="4" t="s">
        <v>3474</v>
      </c>
      <c r="N98" s="12" t="s">
        <v>3862</v>
      </c>
    </row>
    <row r="99" spans="1:21">
      <c r="A99" s="4" t="s">
        <v>128</v>
      </c>
      <c r="B99" s="4" t="s">
        <v>934</v>
      </c>
      <c r="C99" s="4" t="s">
        <v>3169</v>
      </c>
      <c r="D99" s="4" t="s">
        <v>3170</v>
      </c>
      <c r="E99" s="4" t="s">
        <v>3178</v>
      </c>
      <c r="F99" s="4" t="s">
        <v>3245</v>
      </c>
      <c r="J99" s="4" t="s">
        <v>2485</v>
      </c>
      <c r="K99" s="4">
        <v>5894</v>
      </c>
      <c r="L99" s="4" t="s">
        <v>1737</v>
      </c>
      <c r="M99" s="4" t="s">
        <v>3475</v>
      </c>
      <c r="N99" s="12" t="s">
        <v>3862</v>
      </c>
    </row>
    <row r="100" spans="1:21">
      <c r="A100" s="4" t="s">
        <v>129</v>
      </c>
      <c r="B100" s="4" t="s">
        <v>935</v>
      </c>
      <c r="C100" s="4" t="s">
        <v>3169</v>
      </c>
      <c r="D100" s="4" t="s">
        <v>3170</v>
      </c>
      <c r="E100" s="4" t="s">
        <v>3178</v>
      </c>
      <c r="F100" s="4" t="s">
        <v>3245</v>
      </c>
      <c r="J100" s="4" t="s">
        <v>2486</v>
      </c>
      <c r="K100" s="4">
        <v>5604</v>
      </c>
      <c r="L100" s="4" t="s">
        <v>1738</v>
      </c>
      <c r="M100" s="4" t="s">
        <v>3476</v>
      </c>
      <c r="N100" s="12" t="s">
        <v>3862</v>
      </c>
    </row>
    <row r="101" spans="1:21">
      <c r="A101" s="4" t="s">
        <v>130</v>
      </c>
      <c r="B101" s="4" t="s">
        <v>936</v>
      </c>
      <c r="C101" s="4" t="s">
        <v>3169</v>
      </c>
      <c r="D101" s="4" t="s">
        <v>3170</v>
      </c>
      <c r="E101" s="4" t="s">
        <v>3178</v>
      </c>
      <c r="F101" s="4" t="s">
        <v>3245</v>
      </c>
      <c r="J101" s="4" t="s">
        <v>2487</v>
      </c>
      <c r="K101" s="4">
        <v>5605</v>
      </c>
      <c r="L101" s="4" t="s">
        <v>1739</v>
      </c>
      <c r="M101" s="4" t="s">
        <v>3476</v>
      </c>
      <c r="N101" s="12" t="s">
        <v>3862</v>
      </c>
    </row>
    <row r="102" spans="1:21">
      <c r="A102" s="4" t="s">
        <v>131</v>
      </c>
      <c r="B102" s="4" t="s">
        <v>937</v>
      </c>
      <c r="C102" s="4" t="s">
        <v>3169</v>
      </c>
      <c r="D102" s="4" t="s">
        <v>3170</v>
      </c>
      <c r="E102" s="4" t="s">
        <v>3178</v>
      </c>
      <c r="F102" s="4" t="s">
        <v>3245</v>
      </c>
      <c r="J102" s="4" t="s">
        <v>2488</v>
      </c>
      <c r="K102" s="4">
        <v>5594</v>
      </c>
      <c r="L102" s="4" t="s">
        <v>1740</v>
      </c>
      <c r="M102" s="4" t="s">
        <v>3477</v>
      </c>
      <c r="N102" s="12" t="s">
        <v>3863</v>
      </c>
      <c r="O102" s="12" t="s">
        <v>3862</v>
      </c>
    </row>
    <row r="103" spans="1:21">
      <c r="A103" s="4" t="s">
        <v>132</v>
      </c>
      <c r="B103" s="4" t="s">
        <v>938</v>
      </c>
      <c r="C103" s="4" t="s">
        <v>3169</v>
      </c>
      <c r="D103" s="4" t="s">
        <v>3170</v>
      </c>
      <c r="E103" s="4" t="s">
        <v>3178</v>
      </c>
      <c r="F103" s="4" t="s">
        <v>3245</v>
      </c>
      <c r="J103" s="4" t="s">
        <v>2489</v>
      </c>
      <c r="K103" s="4">
        <v>1452</v>
      </c>
      <c r="L103" s="4" t="s">
        <v>1741</v>
      </c>
      <c r="M103" s="4" t="s">
        <v>3478</v>
      </c>
      <c r="N103" s="12" t="s">
        <v>3864</v>
      </c>
    </row>
    <row r="104" spans="1:21">
      <c r="A104" s="4" t="s">
        <v>133</v>
      </c>
      <c r="B104" s="4" t="s">
        <v>939</v>
      </c>
      <c r="C104" s="4" t="s">
        <v>3169</v>
      </c>
      <c r="D104" s="4" t="s">
        <v>3170</v>
      </c>
      <c r="E104" s="4" t="s">
        <v>3178</v>
      </c>
      <c r="F104" s="4" t="s">
        <v>3246</v>
      </c>
      <c r="J104" s="4" t="s">
        <v>2490</v>
      </c>
      <c r="K104" s="4">
        <v>3091</v>
      </c>
      <c r="L104" s="4" t="s">
        <v>1742</v>
      </c>
      <c r="M104" s="4" t="s">
        <v>4564</v>
      </c>
      <c r="N104" s="14" t="s">
        <v>3865</v>
      </c>
      <c r="O104" s="14" t="s">
        <v>4565</v>
      </c>
      <c r="P104" s="14"/>
      <c r="Q104" s="14"/>
      <c r="R104" s="14"/>
      <c r="S104" s="14"/>
      <c r="T104" s="14"/>
      <c r="U104" s="14"/>
    </row>
    <row r="105" spans="1:21">
      <c r="A105" s="4" t="s">
        <v>134</v>
      </c>
      <c r="B105" s="4" t="s">
        <v>940</v>
      </c>
      <c r="C105" s="4" t="s">
        <v>3169</v>
      </c>
      <c r="D105" s="4" t="s">
        <v>3170</v>
      </c>
      <c r="E105" s="4" t="s">
        <v>3178</v>
      </c>
      <c r="F105" s="4" t="s">
        <v>3246</v>
      </c>
      <c r="J105" s="4" t="s">
        <v>2491</v>
      </c>
      <c r="K105" s="4">
        <v>54541</v>
      </c>
      <c r="L105" s="4" t="s">
        <v>1743</v>
      </c>
      <c r="M105" s="4" t="s">
        <v>3479</v>
      </c>
      <c r="N105" s="12" t="s">
        <v>3863</v>
      </c>
      <c r="O105" s="12" t="s">
        <v>3865</v>
      </c>
    </row>
    <row r="106" spans="1:21">
      <c r="A106" s="4" t="s">
        <v>135</v>
      </c>
      <c r="B106" s="4" t="s">
        <v>941</v>
      </c>
      <c r="C106" s="4" t="s">
        <v>3169</v>
      </c>
      <c r="D106" s="4" t="s">
        <v>3170</v>
      </c>
      <c r="E106" s="4" t="s">
        <v>3178</v>
      </c>
      <c r="F106" s="4" t="s">
        <v>3246</v>
      </c>
      <c r="J106" s="4" t="s">
        <v>2492</v>
      </c>
      <c r="K106" s="4">
        <v>1051</v>
      </c>
      <c r="L106" s="4" t="s">
        <v>1744</v>
      </c>
      <c r="M106" s="4" t="s">
        <v>4460</v>
      </c>
      <c r="N106" s="14" t="s">
        <v>3866</v>
      </c>
      <c r="O106" s="12" t="s">
        <v>4461</v>
      </c>
    </row>
    <row r="107" spans="1:21">
      <c r="A107" s="4" t="s">
        <v>136</v>
      </c>
      <c r="B107" s="4" t="s">
        <v>942</v>
      </c>
      <c r="C107" s="4" t="s">
        <v>3169</v>
      </c>
      <c r="D107" s="4" t="s">
        <v>3170</v>
      </c>
      <c r="E107" s="4" t="s">
        <v>3178</v>
      </c>
      <c r="F107" s="4" t="s">
        <v>3247</v>
      </c>
      <c r="J107" s="4" t="s">
        <v>2493</v>
      </c>
      <c r="K107" s="4">
        <v>7248</v>
      </c>
      <c r="L107" s="4" t="s">
        <v>1745</v>
      </c>
      <c r="M107" s="4" t="s">
        <v>3480</v>
      </c>
      <c r="N107" s="12" t="s">
        <v>3863</v>
      </c>
    </row>
    <row r="108" spans="1:21">
      <c r="A108" s="4" t="s">
        <v>137</v>
      </c>
      <c r="B108" s="4" t="s">
        <v>943</v>
      </c>
      <c r="C108" s="4" t="s">
        <v>3169</v>
      </c>
      <c r="D108" s="4" t="s">
        <v>3170</v>
      </c>
      <c r="E108" s="4" t="s">
        <v>3178</v>
      </c>
      <c r="F108" s="4" t="s">
        <v>3247</v>
      </c>
      <c r="J108" s="4" t="s">
        <v>2494</v>
      </c>
      <c r="K108" s="4">
        <v>7249</v>
      </c>
      <c r="L108" s="4" t="s">
        <v>1746</v>
      </c>
      <c r="M108" s="4" t="s">
        <v>3480</v>
      </c>
      <c r="N108" s="12" t="s">
        <v>3863</v>
      </c>
    </row>
    <row r="109" spans="1:21">
      <c r="A109" s="4" t="s">
        <v>138</v>
      </c>
      <c r="B109" s="4" t="s">
        <v>944</v>
      </c>
      <c r="C109" s="4" t="s">
        <v>3169</v>
      </c>
      <c r="D109" s="4" t="s">
        <v>3170</v>
      </c>
      <c r="E109" s="4" t="s">
        <v>3178</v>
      </c>
      <c r="F109" s="4" t="s">
        <v>3247</v>
      </c>
      <c r="J109" s="4" t="s">
        <v>3159</v>
      </c>
      <c r="K109" s="4">
        <v>51256</v>
      </c>
      <c r="L109" s="4" t="s">
        <v>1747</v>
      </c>
      <c r="M109" s="4" t="s">
        <v>3480</v>
      </c>
      <c r="N109" s="12" t="s">
        <v>3863</v>
      </c>
    </row>
    <row r="110" spans="1:21">
      <c r="A110" s="4" t="s">
        <v>139</v>
      </c>
      <c r="B110" s="4" t="s">
        <v>945</v>
      </c>
      <c r="C110" s="4" t="s">
        <v>3169</v>
      </c>
      <c r="D110" s="4" t="s">
        <v>3170</v>
      </c>
      <c r="E110" s="4" t="s">
        <v>3178</v>
      </c>
      <c r="F110" s="4" t="s">
        <v>3247</v>
      </c>
      <c r="J110" s="4" t="s">
        <v>2495</v>
      </c>
      <c r="K110" s="4">
        <v>8925</v>
      </c>
      <c r="L110" s="4" t="s">
        <v>1748</v>
      </c>
      <c r="M110" s="4" t="s">
        <v>3481</v>
      </c>
      <c r="N110" s="12" t="s">
        <v>3867</v>
      </c>
      <c r="O110" s="12" t="s">
        <v>3868</v>
      </c>
    </row>
    <row r="111" spans="1:21">
      <c r="A111" s="4" t="s">
        <v>140</v>
      </c>
      <c r="B111" s="4" t="s">
        <v>946</v>
      </c>
      <c r="C111" s="4" t="s">
        <v>3169</v>
      </c>
      <c r="D111" s="4" t="s">
        <v>3170</v>
      </c>
      <c r="E111" s="4" t="s">
        <v>3178</v>
      </c>
      <c r="F111" s="4" t="s">
        <v>3247</v>
      </c>
      <c r="J111" s="4" t="s">
        <v>2496</v>
      </c>
      <c r="K111" s="4">
        <v>8260</v>
      </c>
      <c r="L111" s="4" t="s">
        <v>1749</v>
      </c>
      <c r="M111" s="4" t="s">
        <v>4413</v>
      </c>
      <c r="N111" s="12" t="s">
        <v>3869</v>
      </c>
    </row>
    <row r="112" spans="1:21">
      <c r="A112" s="4" t="s">
        <v>141</v>
      </c>
      <c r="B112" s="4" t="s">
        <v>947</v>
      </c>
      <c r="C112" s="4" t="s">
        <v>3169</v>
      </c>
      <c r="D112" s="4" t="s">
        <v>3170</v>
      </c>
      <c r="E112" s="4" t="s">
        <v>3178</v>
      </c>
      <c r="F112" s="4" t="s">
        <v>3247</v>
      </c>
      <c r="J112" s="4" t="s">
        <v>2497</v>
      </c>
      <c r="K112" s="4">
        <v>23077</v>
      </c>
      <c r="L112" s="4" t="s">
        <v>1750</v>
      </c>
      <c r="M112" s="4" t="s">
        <v>3482</v>
      </c>
      <c r="N112" s="12" t="s">
        <v>3870</v>
      </c>
      <c r="O112" s="12" t="s">
        <v>3871</v>
      </c>
    </row>
    <row r="113" spans="1:17">
      <c r="A113" s="4" t="s">
        <v>142</v>
      </c>
      <c r="B113" s="4" t="s">
        <v>948</v>
      </c>
      <c r="C113" s="4" t="s">
        <v>3169</v>
      </c>
      <c r="D113" s="4" t="s">
        <v>3170</v>
      </c>
      <c r="E113" s="4" t="s">
        <v>3178</v>
      </c>
      <c r="F113" s="4" t="s">
        <v>3247</v>
      </c>
      <c r="J113" s="4" t="s">
        <v>2498</v>
      </c>
      <c r="K113" s="4">
        <v>23400</v>
      </c>
      <c r="L113" s="4" t="s">
        <v>1751</v>
      </c>
      <c r="M113" s="4" t="s">
        <v>3483</v>
      </c>
      <c r="N113" s="12" t="s">
        <v>3870</v>
      </c>
    </row>
    <row r="114" spans="1:17">
      <c r="A114" s="4" t="s">
        <v>143</v>
      </c>
      <c r="B114" s="4" t="s">
        <v>949</v>
      </c>
      <c r="C114" s="4" t="s">
        <v>3169</v>
      </c>
      <c r="D114" s="4" t="s">
        <v>3170</v>
      </c>
      <c r="E114" s="4" t="s">
        <v>3178</v>
      </c>
      <c r="F114" s="4" t="s">
        <v>3247</v>
      </c>
      <c r="J114" s="4" t="s">
        <v>2499</v>
      </c>
      <c r="K114" s="4">
        <v>23208</v>
      </c>
      <c r="L114" s="4" t="s">
        <v>1752</v>
      </c>
      <c r="M114" s="4" t="s">
        <v>3484</v>
      </c>
      <c r="N114" s="12" t="s">
        <v>3870</v>
      </c>
    </row>
    <row r="115" spans="1:17">
      <c r="A115" s="4" t="s">
        <v>144</v>
      </c>
      <c r="B115" s="4" t="s">
        <v>950</v>
      </c>
      <c r="C115" s="4" t="s">
        <v>3169</v>
      </c>
      <c r="D115" s="4" t="s">
        <v>3170</v>
      </c>
      <c r="E115" s="4" t="s">
        <v>3178</v>
      </c>
      <c r="F115" s="4" t="s">
        <v>3248</v>
      </c>
      <c r="J115" s="4" t="s">
        <v>2500</v>
      </c>
      <c r="K115" s="4">
        <v>80772</v>
      </c>
      <c r="L115" s="4" t="s">
        <v>1753</v>
      </c>
      <c r="M115" s="4" t="s">
        <v>3485</v>
      </c>
      <c r="N115" s="12" t="s">
        <v>3872</v>
      </c>
    </row>
    <row r="116" spans="1:17">
      <c r="A116" s="4" t="s">
        <v>145</v>
      </c>
      <c r="B116" s="4" t="s">
        <v>951</v>
      </c>
      <c r="C116" s="4" t="s">
        <v>3169</v>
      </c>
      <c r="D116" s="4" t="s">
        <v>3170</v>
      </c>
      <c r="E116" s="4" t="s">
        <v>3178</v>
      </c>
      <c r="F116" s="4" t="s">
        <v>3248</v>
      </c>
      <c r="J116" s="4" t="s">
        <v>2501</v>
      </c>
      <c r="K116" s="4">
        <v>8842</v>
      </c>
      <c r="L116" s="4" t="s">
        <v>1754</v>
      </c>
      <c r="M116" s="4" t="s">
        <v>4414</v>
      </c>
      <c r="N116" s="12" t="s">
        <v>3873</v>
      </c>
    </row>
    <row r="117" spans="1:17">
      <c r="A117" s="4" t="s">
        <v>4469</v>
      </c>
      <c r="B117" s="4" t="s">
        <v>4470</v>
      </c>
      <c r="C117" s="4" t="s">
        <v>3169</v>
      </c>
      <c r="D117" s="4" t="s">
        <v>3170</v>
      </c>
      <c r="E117" s="4" t="s">
        <v>3178</v>
      </c>
      <c r="F117" s="4" t="s">
        <v>3248</v>
      </c>
      <c r="J117" s="4" t="s">
        <v>4471</v>
      </c>
      <c r="K117" s="4">
        <v>373</v>
      </c>
      <c r="L117" s="4" t="s">
        <v>4472</v>
      </c>
      <c r="M117" s="4" t="s">
        <v>4476</v>
      </c>
      <c r="N117" s="12" t="s">
        <v>4477</v>
      </c>
    </row>
    <row r="118" spans="1:17">
      <c r="A118" s="4" t="s">
        <v>146</v>
      </c>
      <c r="B118" s="4" t="s">
        <v>952</v>
      </c>
      <c r="C118" s="4" t="s">
        <v>3169</v>
      </c>
      <c r="D118" s="4" t="s">
        <v>3170</v>
      </c>
      <c r="E118" s="4" t="s">
        <v>3179</v>
      </c>
      <c r="F118" s="4" t="s">
        <v>3249</v>
      </c>
      <c r="J118" s="4" t="s">
        <v>2502</v>
      </c>
      <c r="K118" s="4">
        <v>2475</v>
      </c>
      <c r="L118" s="4" t="s">
        <v>1755</v>
      </c>
      <c r="M118" s="4" t="s">
        <v>4491</v>
      </c>
      <c r="N118" s="12" t="s">
        <v>3874</v>
      </c>
      <c r="O118" s="12" t="s">
        <v>4489</v>
      </c>
      <c r="P118" s="12" t="s">
        <v>4490</v>
      </c>
    </row>
    <row r="119" spans="1:17">
      <c r="A119" s="4" t="s">
        <v>147</v>
      </c>
      <c r="B119" s="4" t="s">
        <v>953</v>
      </c>
      <c r="C119" s="4" t="s">
        <v>3169</v>
      </c>
      <c r="D119" s="4" t="s">
        <v>3170</v>
      </c>
      <c r="E119" s="4" t="s">
        <v>3179</v>
      </c>
      <c r="F119" s="4" t="s">
        <v>3249</v>
      </c>
      <c r="J119" s="4" t="s">
        <v>2503</v>
      </c>
      <c r="K119" s="4">
        <v>57521</v>
      </c>
      <c r="L119" s="4" t="s">
        <v>1756</v>
      </c>
      <c r="M119" s="4" t="s">
        <v>4487</v>
      </c>
      <c r="N119" s="12" t="s">
        <v>3874</v>
      </c>
      <c r="O119" s="12" t="s">
        <v>4489</v>
      </c>
      <c r="P119" s="12" t="s">
        <v>4490</v>
      </c>
    </row>
    <row r="120" spans="1:17">
      <c r="A120" s="4" t="s">
        <v>148</v>
      </c>
      <c r="B120" s="4" t="s">
        <v>954</v>
      </c>
      <c r="C120" s="4" t="s">
        <v>3169</v>
      </c>
      <c r="D120" s="4" t="s">
        <v>3170</v>
      </c>
      <c r="E120" s="4" t="s">
        <v>3179</v>
      </c>
      <c r="F120" s="4" t="s">
        <v>3249</v>
      </c>
      <c r="J120" s="4" t="s">
        <v>2504</v>
      </c>
      <c r="K120" s="4">
        <v>64223</v>
      </c>
      <c r="L120" s="4" t="s">
        <v>1757</v>
      </c>
      <c r="M120" s="4" t="s">
        <v>4491</v>
      </c>
      <c r="N120" s="12" t="s">
        <v>3874</v>
      </c>
      <c r="O120" s="12" t="s">
        <v>4489</v>
      </c>
      <c r="P120" s="12" t="s">
        <v>4490</v>
      </c>
    </row>
    <row r="121" spans="1:17">
      <c r="A121" s="4" t="s">
        <v>149</v>
      </c>
      <c r="B121" s="4" t="s">
        <v>955</v>
      </c>
      <c r="C121" s="4" t="s">
        <v>3169</v>
      </c>
      <c r="D121" s="4" t="s">
        <v>3170</v>
      </c>
      <c r="E121" s="4" t="s">
        <v>3179</v>
      </c>
      <c r="F121" s="4" t="s">
        <v>3249</v>
      </c>
      <c r="J121" s="4" t="s">
        <v>2505</v>
      </c>
      <c r="K121" s="4">
        <v>84335</v>
      </c>
      <c r="L121" s="4" t="s">
        <v>1758</v>
      </c>
      <c r="M121" s="4" t="s">
        <v>4488</v>
      </c>
      <c r="N121" s="12" t="s">
        <v>3874</v>
      </c>
      <c r="O121" s="12" t="s">
        <v>4489</v>
      </c>
      <c r="P121" s="12" t="s">
        <v>4490</v>
      </c>
    </row>
    <row r="122" spans="1:17">
      <c r="A122" s="4" t="s">
        <v>150</v>
      </c>
      <c r="B122" s="4" t="s">
        <v>956</v>
      </c>
      <c r="C122" s="4" t="s">
        <v>3169</v>
      </c>
      <c r="D122" s="4" t="s">
        <v>3170</v>
      </c>
      <c r="E122" s="4" t="s">
        <v>3179</v>
      </c>
      <c r="F122" s="4" t="s">
        <v>3249</v>
      </c>
      <c r="J122" s="4" t="s">
        <v>2506</v>
      </c>
      <c r="K122" s="4">
        <v>64798</v>
      </c>
      <c r="L122" s="4" t="s">
        <v>1759</v>
      </c>
      <c r="M122" s="4" t="s">
        <v>4491</v>
      </c>
      <c r="N122" s="12" t="s">
        <v>3874</v>
      </c>
      <c r="O122" s="12" t="s">
        <v>3875</v>
      </c>
      <c r="P122" s="12" t="s">
        <v>4489</v>
      </c>
      <c r="Q122" s="12" t="s">
        <v>4490</v>
      </c>
    </row>
    <row r="123" spans="1:17">
      <c r="A123" s="4" t="s">
        <v>4478</v>
      </c>
      <c r="B123" s="10" t="s">
        <v>4486</v>
      </c>
      <c r="C123" s="4" t="s">
        <v>3169</v>
      </c>
      <c r="D123" s="4" t="s">
        <v>3170</v>
      </c>
      <c r="E123" s="4" t="s">
        <v>3179</v>
      </c>
      <c r="F123" s="4" t="s">
        <v>3249</v>
      </c>
      <c r="J123" s="4" t="s">
        <v>4481</v>
      </c>
      <c r="K123" s="4">
        <v>9675</v>
      </c>
      <c r="L123" s="4" t="s">
        <v>4484</v>
      </c>
      <c r="M123" s="4" t="s">
        <v>4491</v>
      </c>
      <c r="N123" s="12" t="s">
        <v>3874</v>
      </c>
      <c r="O123" s="12" t="s">
        <v>4485</v>
      </c>
      <c r="P123" s="12" t="s">
        <v>4489</v>
      </c>
      <c r="Q123" s="12" t="s">
        <v>4490</v>
      </c>
    </row>
    <row r="124" spans="1:17">
      <c r="A124" s="4" t="s">
        <v>4479</v>
      </c>
      <c r="B124" s="10" t="s">
        <v>4480</v>
      </c>
      <c r="C124" s="4" t="s">
        <v>3169</v>
      </c>
      <c r="D124" s="4" t="s">
        <v>3170</v>
      </c>
      <c r="E124" s="4" t="s">
        <v>3179</v>
      </c>
      <c r="F124" s="4" t="s">
        <v>3249</v>
      </c>
      <c r="J124" s="4" t="s">
        <v>4482</v>
      </c>
      <c r="K124" s="4">
        <v>9894</v>
      </c>
      <c r="L124" s="4" t="s">
        <v>4483</v>
      </c>
      <c r="M124" s="4" t="s">
        <v>4491</v>
      </c>
      <c r="N124" s="12" t="s">
        <v>3874</v>
      </c>
      <c r="O124" s="12" t="s">
        <v>4485</v>
      </c>
      <c r="P124" s="12" t="s">
        <v>4489</v>
      </c>
      <c r="Q124" s="12" t="s">
        <v>4490</v>
      </c>
    </row>
    <row r="125" spans="1:17">
      <c r="A125" s="4" t="s">
        <v>151</v>
      </c>
      <c r="B125" s="4" t="s">
        <v>957</v>
      </c>
      <c r="C125" s="4" t="s">
        <v>3169</v>
      </c>
      <c r="D125" s="4" t="s">
        <v>3170</v>
      </c>
      <c r="E125" s="4" t="s">
        <v>3179</v>
      </c>
      <c r="F125" s="4" t="s">
        <v>3250</v>
      </c>
      <c r="J125" s="4" t="s">
        <v>2507</v>
      </c>
      <c r="K125" s="4">
        <v>6009</v>
      </c>
      <c r="L125" s="4" t="s">
        <v>1760</v>
      </c>
      <c r="M125" s="4" t="s">
        <v>3486</v>
      </c>
      <c r="N125" s="12" t="s">
        <v>4454</v>
      </c>
    </row>
    <row r="126" spans="1:17">
      <c r="A126" s="4" t="s">
        <v>152</v>
      </c>
      <c r="B126" s="4" t="s">
        <v>958</v>
      </c>
      <c r="C126" s="4" t="s">
        <v>3169</v>
      </c>
      <c r="D126" s="4" t="s">
        <v>3170</v>
      </c>
      <c r="E126" s="4" t="s">
        <v>3179</v>
      </c>
      <c r="F126" s="4" t="s">
        <v>3250</v>
      </c>
      <c r="J126" s="4" t="s">
        <v>2508</v>
      </c>
      <c r="K126" s="4">
        <v>23604</v>
      </c>
      <c r="L126" s="4" t="s">
        <v>1761</v>
      </c>
      <c r="M126" s="4" t="s">
        <v>3487</v>
      </c>
      <c r="N126" s="12" t="s">
        <v>3876</v>
      </c>
    </row>
    <row r="127" spans="1:17">
      <c r="A127" s="4" t="s">
        <v>153</v>
      </c>
      <c r="B127" s="4" t="s">
        <v>959</v>
      </c>
      <c r="C127" s="4" t="s">
        <v>3169</v>
      </c>
      <c r="D127" s="4" t="s">
        <v>3170</v>
      </c>
      <c r="E127" s="4" t="s">
        <v>3179</v>
      </c>
      <c r="F127" s="4" t="s">
        <v>3250</v>
      </c>
      <c r="J127" s="4" t="s">
        <v>2509</v>
      </c>
      <c r="K127" s="4">
        <v>55294</v>
      </c>
      <c r="L127" s="4" t="s">
        <v>1762</v>
      </c>
      <c r="M127" s="4" t="s">
        <v>3488</v>
      </c>
      <c r="N127" s="12" t="s">
        <v>3877</v>
      </c>
      <c r="O127" s="12" t="s">
        <v>3878</v>
      </c>
    </row>
    <row r="128" spans="1:17">
      <c r="A128" s="4" t="s">
        <v>154</v>
      </c>
      <c r="B128" s="4" t="s">
        <v>960</v>
      </c>
      <c r="C128" s="4" t="s">
        <v>3169</v>
      </c>
      <c r="D128" s="4" t="s">
        <v>3170</v>
      </c>
      <c r="E128" s="4" t="s">
        <v>3179</v>
      </c>
      <c r="F128" s="4" t="s">
        <v>3250</v>
      </c>
      <c r="J128" s="4" t="s">
        <v>2510</v>
      </c>
      <c r="K128" s="4">
        <v>8036</v>
      </c>
      <c r="L128" s="4" t="s">
        <v>1763</v>
      </c>
      <c r="M128" s="4" t="s">
        <v>3489</v>
      </c>
      <c r="N128" s="12" t="s">
        <v>3877</v>
      </c>
      <c r="O128" s="12" t="s">
        <v>3878</v>
      </c>
    </row>
    <row r="129" spans="1:18">
      <c r="A129" s="4" t="s">
        <v>155</v>
      </c>
      <c r="B129" s="4" t="s">
        <v>961</v>
      </c>
      <c r="C129" s="4" t="s">
        <v>3169</v>
      </c>
      <c r="D129" s="4" t="s">
        <v>3170</v>
      </c>
      <c r="E129" s="4" t="s">
        <v>3179</v>
      </c>
      <c r="F129" s="4" t="s">
        <v>3250</v>
      </c>
      <c r="J129" s="4" t="s">
        <v>2511</v>
      </c>
      <c r="K129" s="4">
        <v>57650</v>
      </c>
      <c r="L129" s="4" t="s">
        <v>1764</v>
      </c>
      <c r="M129" s="4" t="s">
        <v>4415</v>
      </c>
      <c r="N129" s="14" t="s">
        <v>3879</v>
      </c>
    </row>
    <row r="130" spans="1:18">
      <c r="A130" s="4" t="s">
        <v>156</v>
      </c>
      <c r="B130" s="4" t="s">
        <v>962</v>
      </c>
      <c r="C130" s="4" t="s">
        <v>3169</v>
      </c>
      <c r="D130" s="4" t="s">
        <v>3170</v>
      </c>
      <c r="E130" s="4" t="s">
        <v>3179</v>
      </c>
      <c r="F130" s="4" t="s">
        <v>3250</v>
      </c>
      <c r="J130" s="4" t="s">
        <v>2512</v>
      </c>
      <c r="K130" s="4">
        <v>29110</v>
      </c>
      <c r="L130" s="4" t="s">
        <v>1765</v>
      </c>
      <c r="M130" s="4" t="s">
        <v>4663</v>
      </c>
      <c r="N130" s="12" t="s">
        <v>3880</v>
      </c>
      <c r="O130" s="12" t="s">
        <v>3881</v>
      </c>
      <c r="P130" s="12" t="s">
        <v>3882</v>
      </c>
      <c r="Q130" s="14" t="s">
        <v>4180</v>
      </c>
      <c r="R130" s="14" t="s">
        <v>4119</v>
      </c>
    </row>
    <row r="131" spans="1:18">
      <c r="A131" s="4" t="s">
        <v>157</v>
      </c>
      <c r="B131" s="4" t="s">
        <v>963</v>
      </c>
      <c r="C131" s="4" t="s">
        <v>3169</v>
      </c>
      <c r="D131" s="4" t="s">
        <v>3170</v>
      </c>
      <c r="E131" s="4" t="s">
        <v>3179</v>
      </c>
      <c r="F131" s="4" t="s">
        <v>3250</v>
      </c>
      <c r="J131" s="4" t="s">
        <v>2513</v>
      </c>
      <c r="K131" s="4">
        <v>6790</v>
      </c>
      <c r="L131" s="4" t="s">
        <v>1766</v>
      </c>
      <c r="M131" s="4" t="s">
        <v>3490</v>
      </c>
      <c r="N131" s="14" t="s">
        <v>3883</v>
      </c>
    </row>
    <row r="132" spans="1:18">
      <c r="A132" s="4" t="s">
        <v>158</v>
      </c>
      <c r="B132" s="4" t="s">
        <v>964</v>
      </c>
      <c r="C132" s="4" t="s">
        <v>3169</v>
      </c>
      <c r="D132" s="4" t="s">
        <v>3170</v>
      </c>
      <c r="E132" s="4" t="s">
        <v>3179</v>
      </c>
      <c r="F132" s="4" t="s">
        <v>3250</v>
      </c>
      <c r="J132" s="4" t="s">
        <v>2514</v>
      </c>
      <c r="K132" s="4">
        <v>2735</v>
      </c>
      <c r="L132" s="4" t="s">
        <v>1767</v>
      </c>
      <c r="M132" s="4" t="s">
        <v>3491</v>
      </c>
      <c r="N132" s="14" t="s">
        <v>3884</v>
      </c>
    </row>
    <row r="133" spans="1:18">
      <c r="A133" s="4" t="s">
        <v>159</v>
      </c>
      <c r="B133" s="4" t="s">
        <v>965</v>
      </c>
      <c r="C133" s="4" t="s">
        <v>3169</v>
      </c>
      <c r="D133" s="4" t="s">
        <v>3170</v>
      </c>
      <c r="E133" s="4" t="s">
        <v>3179</v>
      </c>
      <c r="F133" s="4" t="s">
        <v>3250</v>
      </c>
      <c r="J133" s="4" t="s">
        <v>2515</v>
      </c>
      <c r="K133" s="4">
        <v>7128</v>
      </c>
      <c r="L133" s="4" t="s">
        <v>1768</v>
      </c>
      <c r="M133" s="4" t="s">
        <v>4416</v>
      </c>
      <c r="N133" s="12" t="s">
        <v>3885</v>
      </c>
    </row>
    <row r="134" spans="1:18">
      <c r="A134" s="4" t="s">
        <v>118</v>
      </c>
      <c r="B134" s="4" t="s">
        <v>924</v>
      </c>
      <c r="C134" s="4" t="s">
        <v>3169</v>
      </c>
      <c r="D134" s="4" t="s">
        <v>3170</v>
      </c>
      <c r="E134" s="4" t="s">
        <v>3179</v>
      </c>
      <c r="F134" s="4" t="s">
        <v>3250</v>
      </c>
      <c r="J134" s="4" t="s">
        <v>2475</v>
      </c>
      <c r="K134" s="4">
        <v>7178</v>
      </c>
      <c r="L134" s="4" t="s">
        <v>1727</v>
      </c>
      <c r="M134" s="4" t="s">
        <v>4412</v>
      </c>
      <c r="N134" s="12" t="s">
        <v>3856</v>
      </c>
    </row>
    <row r="135" spans="1:18">
      <c r="A135" s="4" t="s">
        <v>160</v>
      </c>
      <c r="B135" s="4" t="s">
        <v>966</v>
      </c>
      <c r="C135" s="4" t="s">
        <v>3169</v>
      </c>
      <c r="D135" s="4" t="s">
        <v>3170</v>
      </c>
      <c r="E135" s="4" t="s">
        <v>3179</v>
      </c>
      <c r="F135" s="4" t="s">
        <v>3250</v>
      </c>
      <c r="J135" s="4" t="s">
        <v>2516</v>
      </c>
      <c r="K135" s="4">
        <v>54209</v>
      </c>
      <c r="L135" s="4" t="s">
        <v>1769</v>
      </c>
      <c r="M135" s="4" t="s">
        <v>3492</v>
      </c>
      <c r="N135" s="14" t="s">
        <v>3886</v>
      </c>
    </row>
    <row r="136" spans="1:18">
      <c r="A136" s="4" t="s">
        <v>121</v>
      </c>
      <c r="B136" s="4" t="s">
        <v>927</v>
      </c>
      <c r="C136" s="4" t="s">
        <v>3169</v>
      </c>
      <c r="D136" s="4" t="s">
        <v>3170</v>
      </c>
      <c r="E136" s="4" t="s">
        <v>3244</v>
      </c>
      <c r="F136" s="4" t="s">
        <v>3389</v>
      </c>
      <c r="J136" s="4" t="s">
        <v>2478</v>
      </c>
      <c r="K136" s="4">
        <v>472</v>
      </c>
      <c r="L136" s="4" t="s">
        <v>1730</v>
      </c>
      <c r="M136" s="4" t="s">
        <v>3470</v>
      </c>
      <c r="N136" s="12" t="s">
        <v>3858</v>
      </c>
    </row>
    <row r="137" spans="1:18">
      <c r="A137" s="4" t="s">
        <v>122</v>
      </c>
      <c r="B137" s="4" t="s">
        <v>928</v>
      </c>
      <c r="C137" s="4" t="s">
        <v>3169</v>
      </c>
      <c r="D137" s="4" t="s">
        <v>3170</v>
      </c>
      <c r="E137" s="4" t="s">
        <v>3244</v>
      </c>
      <c r="F137" s="4" t="s">
        <v>3389</v>
      </c>
      <c r="J137" s="4" t="s">
        <v>2479</v>
      </c>
      <c r="K137" s="4">
        <v>3428</v>
      </c>
      <c r="L137" s="4" t="s">
        <v>1731</v>
      </c>
      <c r="M137" s="4" t="s">
        <v>3471</v>
      </c>
      <c r="N137" s="12" t="s">
        <v>3859</v>
      </c>
    </row>
    <row r="138" spans="1:18">
      <c r="A138" s="4" t="s">
        <v>123</v>
      </c>
      <c r="B138" s="4" t="s">
        <v>929</v>
      </c>
      <c r="C138" s="4" t="s">
        <v>3169</v>
      </c>
      <c r="D138" s="4" t="s">
        <v>3170</v>
      </c>
      <c r="E138" s="4" t="s">
        <v>3244</v>
      </c>
      <c r="F138" s="4" t="s">
        <v>3389</v>
      </c>
      <c r="J138" s="4" t="s">
        <v>2480</v>
      </c>
      <c r="K138" s="4">
        <v>92140</v>
      </c>
      <c r="L138" s="4" t="s">
        <v>1732</v>
      </c>
      <c r="M138" s="4" t="s">
        <v>3472</v>
      </c>
      <c r="N138" s="12" t="s">
        <v>3860</v>
      </c>
    </row>
    <row r="139" spans="1:18">
      <c r="A139" s="4" t="s">
        <v>124</v>
      </c>
      <c r="B139" s="4" t="s">
        <v>930</v>
      </c>
      <c r="C139" s="4" t="s">
        <v>3169</v>
      </c>
      <c r="D139" s="4" t="s">
        <v>3170</v>
      </c>
      <c r="E139" s="4" t="s">
        <v>3244</v>
      </c>
      <c r="F139" s="4" t="s">
        <v>3390</v>
      </c>
      <c r="J139" s="4" t="s">
        <v>2481</v>
      </c>
      <c r="K139" s="4">
        <v>3708</v>
      </c>
      <c r="L139" s="4" t="s">
        <v>1733</v>
      </c>
      <c r="M139" s="4" t="s">
        <v>3473</v>
      </c>
      <c r="N139" s="12" t="s">
        <v>3861</v>
      </c>
    </row>
    <row r="140" spans="1:18">
      <c r="A140" s="4" t="s">
        <v>118</v>
      </c>
      <c r="B140" s="4" t="s">
        <v>924</v>
      </c>
      <c r="C140" s="4" t="s">
        <v>3169</v>
      </c>
      <c r="D140" s="4" t="s">
        <v>3170</v>
      </c>
      <c r="E140" s="4" t="s">
        <v>3244</v>
      </c>
      <c r="F140" s="4" t="s">
        <v>3388</v>
      </c>
      <c r="J140" s="4" t="s">
        <v>2475</v>
      </c>
      <c r="K140" s="4">
        <v>7178</v>
      </c>
      <c r="L140" s="4" t="s">
        <v>1727</v>
      </c>
      <c r="M140" s="4" t="s">
        <v>4412</v>
      </c>
      <c r="N140" s="12" t="s">
        <v>3856</v>
      </c>
    </row>
    <row r="141" spans="1:18">
      <c r="A141" s="4" t="s">
        <v>119</v>
      </c>
      <c r="B141" s="4" t="s">
        <v>925</v>
      </c>
      <c r="C141" s="4" t="s">
        <v>3169</v>
      </c>
      <c r="D141" s="4" t="s">
        <v>3170</v>
      </c>
      <c r="E141" s="4" t="s">
        <v>3244</v>
      </c>
      <c r="F141" s="4" t="s">
        <v>3388</v>
      </c>
      <c r="J141" s="4" t="s">
        <v>2476</v>
      </c>
      <c r="K141" s="4">
        <v>84446</v>
      </c>
      <c r="L141" s="4" t="s">
        <v>1728</v>
      </c>
      <c r="M141" s="4" t="s">
        <v>3469</v>
      </c>
      <c r="N141" s="12" t="s">
        <v>3857</v>
      </c>
    </row>
    <row r="142" spans="1:18">
      <c r="A142" s="4" t="s">
        <v>120</v>
      </c>
      <c r="B142" s="4" t="s">
        <v>926</v>
      </c>
      <c r="C142" s="4" t="s">
        <v>3169</v>
      </c>
      <c r="D142" s="4" t="s">
        <v>3170</v>
      </c>
      <c r="E142" s="4" t="s">
        <v>3244</v>
      </c>
      <c r="F142" s="4" t="s">
        <v>3388</v>
      </c>
      <c r="J142" s="4" t="s">
        <v>2477</v>
      </c>
      <c r="K142" s="4">
        <v>9024</v>
      </c>
      <c r="L142" s="4" t="s">
        <v>1729</v>
      </c>
      <c r="M142" s="4" t="s">
        <v>3469</v>
      </c>
      <c r="N142" s="12" t="s">
        <v>3857</v>
      </c>
    </row>
    <row r="143" spans="1:18">
      <c r="A143" s="4" t="s">
        <v>4617</v>
      </c>
      <c r="B143" s="4" t="s">
        <v>4619</v>
      </c>
      <c r="C143" s="4" t="s">
        <v>3169</v>
      </c>
      <c r="D143" s="4" t="s">
        <v>3170</v>
      </c>
      <c r="E143" s="4" t="s">
        <v>3244</v>
      </c>
      <c r="F143" s="4" t="s">
        <v>3388</v>
      </c>
      <c r="J143" s="4" t="s">
        <v>4624</v>
      </c>
      <c r="K143" s="4">
        <v>27244</v>
      </c>
      <c r="L143" s="4" t="s">
        <v>4627</v>
      </c>
      <c r="M143" s="4" t="s">
        <v>4622</v>
      </c>
      <c r="N143" s="12" t="s">
        <v>4616</v>
      </c>
      <c r="O143" s="12" t="s">
        <v>4628</v>
      </c>
    </row>
    <row r="144" spans="1:18">
      <c r="A144" s="4" t="s">
        <v>57</v>
      </c>
      <c r="B144" s="4" t="s">
        <v>863</v>
      </c>
      <c r="C144" s="4" t="s">
        <v>3169</v>
      </c>
      <c r="D144" s="4" t="s">
        <v>3170</v>
      </c>
      <c r="E144" s="4" t="s">
        <v>3244</v>
      </c>
      <c r="F144" s="4" t="s">
        <v>3388</v>
      </c>
      <c r="J144" s="4" t="s">
        <v>2414</v>
      </c>
      <c r="K144" s="4">
        <v>83667</v>
      </c>
      <c r="L144" s="4" t="s">
        <v>1667</v>
      </c>
      <c r="M144" s="4" t="s">
        <v>4621</v>
      </c>
      <c r="N144" s="12" t="s">
        <v>4659</v>
      </c>
      <c r="O144" s="12" t="s">
        <v>4616</v>
      </c>
      <c r="P144" s="12" t="s">
        <v>4628</v>
      </c>
    </row>
    <row r="145" spans="1:17">
      <c r="A145" s="4" t="s">
        <v>4618</v>
      </c>
      <c r="B145" s="4" t="s">
        <v>4620</v>
      </c>
      <c r="C145" s="4" t="s">
        <v>3169</v>
      </c>
      <c r="D145" s="4" t="s">
        <v>3170</v>
      </c>
      <c r="E145" s="4" t="s">
        <v>3244</v>
      </c>
      <c r="F145" s="4" t="s">
        <v>3388</v>
      </c>
      <c r="J145" s="4" t="s">
        <v>4626</v>
      </c>
      <c r="K145" s="4">
        <v>143686</v>
      </c>
      <c r="L145" s="4" t="s">
        <v>4625</v>
      </c>
      <c r="M145" s="4" t="s">
        <v>4622</v>
      </c>
      <c r="N145" s="12" t="s">
        <v>4623</v>
      </c>
      <c r="O145" s="12" t="s">
        <v>4628</v>
      </c>
    </row>
    <row r="146" spans="1:17">
      <c r="A146" s="4" t="s">
        <v>91</v>
      </c>
      <c r="B146" s="4" t="s">
        <v>897</v>
      </c>
      <c r="C146" s="4" t="s">
        <v>3169</v>
      </c>
      <c r="D146" s="4" t="s">
        <v>3170</v>
      </c>
      <c r="E146" s="4" t="s">
        <v>3243</v>
      </c>
      <c r="F146" s="4" t="s">
        <v>3385</v>
      </c>
      <c r="J146" s="4" t="s">
        <v>2448</v>
      </c>
      <c r="K146" s="4">
        <v>5562</v>
      </c>
      <c r="L146" s="4" t="s">
        <v>1701</v>
      </c>
      <c r="M146" s="4" t="s">
        <v>4674</v>
      </c>
      <c r="N146" s="12" t="s">
        <v>3844</v>
      </c>
      <c r="O146" s="12" t="s">
        <v>3845</v>
      </c>
      <c r="P146" s="12" t="s">
        <v>3846</v>
      </c>
      <c r="Q146" s="12" t="s">
        <v>4349</v>
      </c>
    </row>
    <row r="147" spans="1:17">
      <c r="A147" s="4" t="s">
        <v>92</v>
      </c>
      <c r="B147" s="4" t="s">
        <v>898</v>
      </c>
      <c r="C147" s="4" t="s">
        <v>3169</v>
      </c>
      <c r="D147" s="4" t="s">
        <v>3170</v>
      </c>
      <c r="E147" s="4" t="s">
        <v>3243</v>
      </c>
      <c r="F147" s="4" t="s">
        <v>3385</v>
      </c>
      <c r="J147" s="4" t="s">
        <v>2449</v>
      </c>
      <c r="K147" s="4">
        <v>5563</v>
      </c>
      <c r="L147" s="4" t="s">
        <v>1702</v>
      </c>
      <c r="M147" s="4" t="s">
        <v>4674</v>
      </c>
      <c r="N147" s="12" t="s">
        <v>3844</v>
      </c>
      <c r="O147" s="12" t="s">
        <v>3845</v>
      </c>
      <c r="P147" s="12" t="s">
        <v>3846</v>
      </c>
      <c r="Q147" s="12" t="s">
        <v>4349</v>
      </c>
    </row>
    <row r="148" spans="1:17">
      <c r="A148" s="4" t="s">
        <v>93</v>
      </c>
      <c r="B148" s="4" t="s">
        <v>899</v>
      </c>
      <c r="C148" s="4" t="s">
        <v>3169</v>
      </c>
      <c r="D148" s="4" t="s">
        <v>3170</v>
      </c>
      <c r="E148" s="4" t="s">
        <v>3243</v>
      </c>
      <c r="F148" s="4" t="s">
        <v>3385</v>
      </c>
      <c r="J148" s="4" t="s">
        <v>2450</v>
      </c>
      <c r="K148" s="4">
        <v>5564</v>
      </c>
      <c r="L148" s="4" t="s">
        <v>1703</v>
      </c>
      <c r="M148" s="4" t="s">
        <v>4675</v>
      </c>
      <c r="N148" s="12" t="s">
        <v>3844</v>
      </c>
      <c r="O148" s="12" t="s">
        <v>3845</v>
      </c>
      <c r="P148" s="12" t="s">
        <v>3846</v>
      </c>
      <c r="Q148" s="12" t="s">
        <v>4349</v>
      </c>
    </row>
    <row r="149" spans="1:17">
      <c r="A149" s="4" t="s">
        <v>94</v>
      </c>
      <c r="B149" s="4" t="s">
        <v>900</v>
      </c>
      <c r="C149" s="4" t="s">
        <v>3169</v>
      </c>
      <c r="D149" s="4" t="s">
        <v>3170</v>
      </c>
      <c r="E149" s="4" t="s">
        <v>3243</v>
      </c>
      <c r="F149" s="4" t="s">
        <v>3385</v>
      </c>
      <c r="J149" s="4" t="s">
        <v>2451</v>
      </c>
      <c r="K149" s="4">
        <v>5565</v>
      </c>
      <c r="L149" s="4" t="s">
        <v>1647</v>
      </c>
      <c r="M149" s="4" t="s">
        <v>4675</v>
      </c>
      <c r="N149" s="12" t="s">
        <v>3844</v>
      </c>
      <c r="O149" s="12" t="s">
        <v>3845</v>
      </c>
      <c r="P149" s="12" t="s">
        <v>3846</v>
      </c>
      <c r="Q149" s="12" t="s">
        <v>4349</v>
      </c>
    </row>
    <row r="150" spans="1:17">
      <c r="A150" s="4" t="s">
        <v>95</v>
      </c>
      <c r="B150" s="4" t="s">
        <v>901</v>
      </c>
      <c r="C150" s="4" t="s">
        <v>3169</v>
      </c>
      <c r="D150" s="4" t="s">
        <v>3170</v>
      </c>
      <c r="E150" s="4" t="s">
        <v>3243</v>
      </c>
      <c r="F150" s="4" t="s">
        <v>3385</v>
      </c>
      <c r="J150" s="4" t="s">
        <v>2452</v>
      </c>
      <c r="K150" s="4">
        <v>5571</v>
      </c>
      <c r="L150" s="4" t="s">
        <v>1704</v>
      </c>
      <c r="M150" s="4" t="s">
        <v>4675</v>
      </c>
      <c r="N150" s="12" t="s">
        <v>3844</v>
      </c>
      <c r="O150" s="12" t="s">
        <v>3845</v>
      </c>
      <c r="P150" s="12" t="s">
        <v>3846</v>
      </c>
      <c r="Q150" s="12" t="s">
        <v>4349</v>
      </c>
    </row>
    <row r="151" spans="1:17">
      <c r="A151" s="4" t="s">
        <v>96</v>
      </c>
      <c r="B151" s="4" t="s">
        <v>902</v>
      </c>
      <c r="C151" s="4" t="s">
        <v>3169</v>
      </c>
      <c r="D151" s="4" t="s">
        <v>3170</v>
      </c>
      <c r="E151" s="4" t="s">
        <v>3243</v>
      </c>
      <c r="F151" s="4" t="s">
        <v>3385</v>
      </c>
      <c r="J151" s="4" t="s">
        <v>2453</v>
      </c>
      <c r="K151" s="4">
        <v>51422</v>
      </c>
      <c r="L151" s="4" t="s">
        <v>1705</v>
      </c>
      <c r="M151" s="4" t="s">
        <v>4675</v>
      </c>
      <c r="N151" s="12" t="s">
        <v>3844</v>
      </c>
      <c r="O151" s="12" t="s">
        <v>3845</v>
      </c>
      <c r="P151" s="12" t="s">
        <v>3846</v>
      </c>
      <c r="Q151" s="12" t="s">
        <v>4349</v>
      </c>
    </row>
    <row r="152" spans="1:17">
      <c r="A152" s="4" t="s">
        <v>97</v>
      </c>
      <c r="B152" s="4" t="s">
        <v>903</v>
      </c>
      <c r="C152" s="4" t="s">
        <v>3169</v>
      </c>
      <c r="D152" s="4" t="s">
        <v>3170</v>
      </c>
      <c r="E152" s="4" t="s">
        <v>3243</v>
      </c>
      <c r="F152" s="4" t="s">
        <v>3385</v>
      </c>
      <c r="J152" s="4" t="s">
        <v>2454</v>
      </c>
      <c r="K152" s="4">
        <v>53632</v>
      </c>
      <c r="L152" s="4" t="s">
        <v>1706</v>
      </c>
      <c r="M152" s="4" t="s">
        <v>4675</v>
      </c>
      <c r="N152" s="12" t="s">
        <v>3844</v>
      </c>
      <c r="O152" s="12" t="s">
        <v>3845</v>
      </c>
      <c r="P152" s="12" t="s">
        <v>3846</v>
      </c>
      <c r="Q152" s="12" t="s">
        <v>4349</v>
      </c>
    </row>
    <row r="153" spans="1:17">
      <c r="A153" s="4" t="s">
        <v>98</v>
      </c>
      <c r="B153" s="4" t="s">
        <v>904</v>
      </c>
      <c r="C153" s="4" t="s">
        <v>3169</v>
      </c>
      <c r="D153" s="4" t="s">
        <v>3170</v>
      </c>
      <c r="E153" s="4" t="s">
        <v>3243</v>
      </c>
      <c r="F153" s="4" t="s">
        <v>3386</v>
      </c>
      <c r="G153" s="4" t="s">
        <v>4672</v>
      </c>
      <c r="J153" s="4" t="s">
        <v>2455</v>
      </c>
      <c r="K153" s="4">
        <v>5566</v>
      </c>
      <c r="L153" s="4" t="s">
        <v>1707</v>
      </c>
      <c r="M153" s="4" t="s">
        <v>4677</v>
      </c>
      <c r="N153" s="12" t="s">
        <v>4676</v>
      </c>
    </row>
    <row r="154" spans="1:17">
      <c r="A154" s="4" t="s">
        <v>99</v>
      </c>
      <c r="B154" s="4" t="s">
        <v>905</v>
      </c>
      <c r="C154" s="4" t="s">
        <v>3169</v>
      </c>
      <c r="D154" s="4" t="s">
        <v>3170</v>
      </c>
      <c r="E154" s="4" t="s">
        <v>3243</v>
      </c>
      <c r="F154" s="4" t="s">
        <v>3386</v>
      </c>
      <c r="G154" s="4" t="s">
        <v>4672</v>
      </c>
      <c r="J154" s="4" t="s">
        <v>2456</v>
      </c>
      <c r="K154" s="4">
        <v>5567</v>
      </c>
      <c r="L154" s="4" t="s">
        <v>1708</v>
      </c>
      <c r="M154" s="4" t="s">
        <v>4677</v>
      </c>
      <c r="N154" s="12" t="s">
        <v>4676</v>
      </c>
    </row>
    <row r="155" spans="1:17">
      <c r="A155" s="4" t="s">
        <v>100</v>
      </c>
      <c r="B155" s="4" t="s">
        <v>906</v>
      </c>
      <c r="C155" s="4" t="s">
        <v>3169</v>
      </c>
      <c r="D155" s="4" t="s">
        <v>3170</v>
      </c>
      <c r="E155" s="4" t="s">
        <v>3243</v>
      </c>
      <c r="F155" s="4" t="s">
        <v>3386</v>
      </c>
      <c r="G155" s="4" t="s">
        <v>4672</v>
      </c>
      <c r="J155" s="4" t="s">
        <v>2457</v>
      </c>
      <c r="K155" s="4">
        <v>5568</v>
      </c>
      <c r="L155" s="4" t="s">
        <v>1709</v>
      </c>
      <c r="M155" s="4" t="s">
        <v>4677</v>
      </c>
      <c r="N155" s="12" t="s">
        <v>4676</v>
      </c>
    </row>
    <row r="156" spans="1:17">
      <c r="A156" s="4" t="s">
        <v>101</v>
      </c>
      <c r="B156" s="4" t="s">
        <v>907</v>
      </c>
      <c r="C156" s="4" t="s">
        <v>3169</v>
      </c>
      <c r="D156" s="4" t="s">
        <v>3170</v>
      </c>
      <c r="E156" s="4" t="s">
        <v>3243</v>
      </c>
      <c r="F156" s="4" t="s">
        <v>3386</v>
      </c>
      <c r="G156" s="4" t="s">
        <v>4672</v>
      </c>
      <c r="J156" s="4" t="s">
        <v>2458</v>
      </c>
      <c r="K156" s="4">
        <v>5573</v>
      </c>
      <c r="L156" s="4" t="s">
        <v>1710</v>
      </c>
      <c r="M156" s="4" t="s">
        <v>4678</v>
      </c>
      <c r="N156" s="12" t="s">
        <v>4676</v>
      </c>
    </row>
    <row r="157" spans="1:17">
      <c r="A157" s="4" t="s">
        <v>102</v>
      </c>
      <c r="B157" s="4" t="s">
        <v>908</v>
      </c>
      <c r="C157" s="4" t="s">
        <v>3169</v>
      </c>
      <c r="D157" s="4" t="s">
        <v>3170</v>
      </c>
      <c r="E157" s="4" t="s">
        <v>3243</v>
      </c>
      <c r="F157" s="4" t="s">
        <v>3386</v>
      </c>
      <c r="G157" s="4" t="s">
        <v>4672</v>
      </c>
      <c r="J157" s="4" t="s">
        <v>2459</v>
      </c>
      <c r="K157" s="4">
        <v>5575</v>
      </c>
      <c r="L157" s="4" t="s">
        <v>1711</v>
      </c>
      <c r="M157" s="4" t="s">
        <v>4678</v>
      </c>
      <c r="N157" s="12" t="s">
        <v>4676</v>
      </c>
    </row>
    <row r="158" spans="1:17">
      <c r="A158" s="4" t="s">
        <v>103</v>
      </c>
      <c r="B158" s="4" t="s">
        <v>909</v>
      </c>
      <c r="C158" s="4" t="s">
        <v>3169</v>
      </c>
      <c r="D158" s="4" t="s">
        <v>3170</v>
      </c>
      <c r="E158" s="4" t="s">
        <v>3243</v>
      </c>
      <c r="F158" s="4" t="s">
        <v>3386</v>
      </c>
      <c r="G158" s="4" t="s">
        <v>4672</v>
      </c>
      <c r="J158" s="4" t="s">
        <v>2460</v>
      </c>
      <c r="K158" s="4">
        <v>5576</v>
      </c>
      <c r="L158" s="4" t="s">
        <v>1712</v>
      </c>
      <c r="M158" s="4" t="s">
        <v>4678</v>
      </c>
      <c r="N158" s="12" t="s">
        <v>4676</v>
      </c>
    </row>
    <row r="159" spans="1:17">
      <c r="A159" s="4" t="s">
        <v>104</v>
      </c>
      <c r="B159" s="4" t="s">
        <v>910</v>
      </c>
      <c r="C159" s="4" t="s">
        <v>3169</v>
      </c>
      <c r="D159" s="4" t="s">
        <v>3170</v>
      </c>
      <c r="E159" s="4" t="s">
        <v>3243</v>
      </c>
      <c r="F159" s="4" t="s">
        <v>3386</v>
      </c>
      <c r="G159" s="4" t="s">
        <v>4672</v>
      </c>
      <c r="J159" s="4" t="s">
        <v>2461</v>
      </c>
      <c r="K159" s="4">
        <v>5577</v>
      </c>
      <c r="L159" s="4" t="s">
        <v>1713</v>
      </c>
      <c r="M159" s="4" t="s">
        <v>4678</v>
      </c>
      <c r="N159" s="12" t="s">
        <v>4676</v>
      </c>
    </row>
    <row r="160" spans="1:17">
      <c r="A160" s="4" t="s">
        <v>105</v>
      </c>
      <c r="B160" s="4" t="s">
        <v>911</v>
      </c>
      <c r="C160" s="4" t="s">
        <v>3169</v>
      </c>
      <c r="D160" s="4" t="s">
        <v>3170</v>
      </c>
      <c r="E160" s="4" t="s">
        <v>3243</v>
      </c>
      <c r="F160" s="4" t="s">
        <v>3386</v>
      </c>
      <c r="G160" s="4" t="s">
        <v>4673</v>
      </c>
      <c r="J160" s="4" t="s">
        <v>2462</v>
      </c>
      <c r="K160" s="4">
        <v>1147</v>
      </c>
      <c r="L160" s="4" t="s">
        <v>1714</v>
      </c>
      <c r="M160" s="4" t="s">
        <v>3464</v>
      </c>
      <c r="N160" s="12" t="s">
        <v>3847</v>
      </c>
      <c r="O160" s="12" t="s">
        <v>3848</v>
      </c>
    </row>
    <row r="161" spans="1:16">
      <c r="A161" s="4" t="s">
        <v>106</v>
      </c>
      <c r="B161" s="4" t="s">
        <v>912</v>
      </c>
      <c r="C161" s="4" t="s">
        <v>3169</v>
      </c>
      <c r="D161" s="4" t="s">
        <v>3170</v>
      </c>
      <c r="E161" s="4" t="s">
        <v>3243</v>
      </c>
      <c r="F161" s="4" t="s">
        <v>3386</v>
      </c>
      <c r="G161" s="4" t="s">
        <v>4673</v>
      </c>
      <c r="J161" s="4" t="s">
        <v>2463</v>
      </c>
      <c r="K161" s="4">
        <v>3551</v>
      </c>
      <c r="L161" s="4" t="s">
        <v>1715</v>
      </c>
      <c r="M161" s="4" t="s">
        <v>3464</v>
      </c>
      <c r="N161" s="12" t="s">
        <v>3847</v>
      </c>
      <c r="O161" s="12" t="s">
        <v>3848</v>
      </c>
    </row>
    <row r="162" spans="1:16">
      <c r="A162" s="4" t="s">
        <v>107</v>
      </c>
      <c r="B162" s="4" t="s">
        <v>913</v>
      </c>
      <c r="C162" s="4" t="s">
        <v>3169</v>
      </c>
      <c r="D162" s="4" t="s">
        <v>3170</v>
      </c>
      <c r="E162" s="4" t="s">
        <v>3243</v>
      </c>
      <c r="F162" s="4" t="s">
        <v>3386</v>
      </c>
      <c r="G162" s="4" t="s">
        <v>4673</v>
      </c>
      <c r="J162" s="4" t="s">
        <v>2464</v>
      </c>
      <c r="K162" s="4">
        <v>8517</v>
      </c>
      <c r="L162" s="4" t="s">
        <v>1716</v>
      </c>
      <c r="M162" s="4" t="s">
        <v>3464</v>
      </c>
      <c r="N162" s="12" t="s">
        <v>3847</v>
      </c>
      <c r="O162" s="12" t="s">
        <v>3848</v>
      </c>
    </row>
    <row r="163" spans="1:16">
      <c r="A163" s="4" t="s">
        <v>108</v>
      </c>
      <c r="B163" s="4" t="s">
        <v>914</v>
      </c>
      <c r="C163" s="4" t="s">
        <v>3169</v>
      </c>
      <c r="D163" s="4" t="s">
        <v>3170</v>
      </c>
      <c r="E163" s="4" t="s">
        <v>3243</v>
      </c>
      <c r="F163" s="4" t="s">
        <v>3386</v>
      </c>
      <c r="G163" s="4" t="s">
        <v>4673</v>
      </c>
      <c r="J163" s="4" t="s">
        <v>2465</v>
      </c>
      <c r="K163" s="4">
        <v>6885</v>
      </c>
      <c r="L163" s="4" t="s">
        <v>1717</v>
      </c>
      <c r="M163" s="4" t="s">
        <v>4657</v>
      </c>
      <c r="N163" s="12" t="s">
        <v>3848</v>
      </c>
      <c r="O163" s="12" t="s">
        <v>3854</v>
      </c>
    </row>
    <row r="164" spans="1:16">
      <c r="A164" s="4" t="s">
        <v>109</v>
      </c>
      <c r="B164" s="4" t="s">
        <v>915</v>
      </c>
      <c r="C164" s="4" t="s">
        <v>3169</v>
      </c>
      <c r="D164" s="4" t="s">
        <v>3170</v>
      </c>
      <c r="E164" s="4" t="s">
        <v>3243</v>
      </c>
      <c r="F164" s="4" t="s">
        <v>3386</v>
      </c>
      <c r="J164" s="4" t="s">
        <v>2466</v>
      </c>
      <c r="K164" s="4">
        <v>6794</v>
      </c>
      <c r="L164" s="4" t="s">
        <v>1718</v>
      </c>
      <c r="M164" s="4" t="s">
        <v>4679</v>
      </c>
      <c r="N164" s="12" t="s">
        <v>3849</v>
      </c>
      <c r="O164" s="12" t="s">
        <v>3850</v>
      </c>
    </row>
    <row r="165" spans="1:16">
      <c r="A165" s="4" t="s">
        <v>110</v>
      </c>
      <c r="B165" s="4" t="s">
        <v>916</v>
      </c>
      <c r="C165" s="4" t="s">
        <v>3169</v>
      </c>
      <c r="D165" s="4" t="s">
        <v>3170</v>
      </c>
      <c r="E165" s="4" t="s">
        <v>3243</v>
      </c>
      <c r="F165" s="4" t="s">
        <v>3386</v>
      </c>
      <c r="J165" s="4" t="s">
        <v>2467</v>
      </c>
      <c r="K165" s="4">
        <v>51719</v>
      </c>
      <c r="L165" s="4" t="s">
        <v>1719</v>
      </c>
      <c r="M165" s="4" t="s">
        <v>4679</v>
      </c>
      <c r="N165" s="12" t="s">
        <v>3849</v>
      </c>
      <c r="O165" s="12" t="s">
        <v>3850</v>
      </c>
    </row>
    <row r="166" spans="1:16">
      <c r="A166" s="4" t="s">
        <v>111</v>
      </c>
      <c r="B166" s="4" t="s">
        <v>917</v>
      </c>
      <c r="C166" s="4" t="s">
        <v>3169</v>
      </c>
      <c r="D166" s="4" t="s">
        <v>3170</v>
      </c>
      <c r="E166" s="4" t="s">
        <v>3243</v>
      </c>
      <c r="F166" s="4" t="s">
        <v>3386</v>
      </c>
      <c r="J166" s="4" t="s">
        <v>2468</v>
      </c>
      <c r="K166" s="4">
        <v>92335</v>
      </c>
      <c r="L166" s="4" t="s">
        <v>1720</v>
      </c>
      <c r="M166" s="4" t="s">
        <v>4679</v>
      </c>
      <c r="N166" s="12" t="s">
        <v>3849</v>
      </c>
      <c r="O166" s="12" t="s">
        <v>3850</v>
      </c>
    </row>
    <row r="167" spans="1:16">
      <c r="A167" s="4" t="s">
        <v>112</v>
      </c>
      <c r="B167" s="4" t="s">
        <v>918</v>
      </c>
      <c r="C167" s="4" t="s">
        <v>3169</v>
      </c>
      <c r="D167" s="4" t="s">
        <v>3170</v>
      </c>
      <c r="E167" s="4" t="s">
        <v>3243</v>
      </c>
      <c r="F167" s="4" t="s">
        <v>3386</v>
      </c>
      <c r="J167" s="4" t="s">
        <v>2469</v>
      </c>
      <c r="K167" s="4">
        <v>10645</v>
      </c>
      <c r="L167" s="4" t="s">
        <v>1721</v>
      </c>
      <c r="M167" s="4" t="s">
        <v>3465</v>
      </c>
      <c r="N167" s="12" t="s">
        <v>3851</v>
      </c>
      <c r="O167" s="12" t="s">
        <v>3852</v>
      </c>
      <c r="P167" s="12" t="s">
        <v>3853</v>
      </c>
    </row>
    <row r="168" spans="1:16">
      <c r="A168" s="4" t="s">
        <v>108</v>
      </c>
      <c r="B168" s="4" t="s">
        <v>914</v>
      </c>
      <c r="C168" s="4" t="s">
        <v>3169</v>
      </c>
      <c r="D168" s="4" t="s">
        <v>3170</v>
      </c>
      <c r="E168" s="4" t="s">
        <v>3243</v>
      </c>
      <c r="F168" s="4" t="s">
        <v>3386</v>
      </c>
      <c r="J168" s="4" t="s">
        <v>2465</v>
      </c>
      <c r="K168" s="4">
        <v>6885</v>
      </c>
      <c r="L168" s="4" t="s">
        <v>1717</v>
      </c>
      <c r="M168" s="4" t="s">
        <v>4657</v>
      </c>
      <c r="N168" s="12" t="s">
        <v>3848</v>
      </c>
      <c r="O168" s="12" t="s">
        <v>3854</v>
      </c>
    </row>
    <row r="169" spans="1:16">
      <c r="A169" s="4" t="s">
        <v>113</v>
      </c>
      <c r="B169" s="4" t="s">
        <v>919</v>
      </c>
      <c r="C169" s="4" t="s">
        <v>3169</v>
      </c>
      <c r="D169" s="4" t="s">
        <v>3170</v>
      </c>
      <c r="E169" s="4" t="s">
        <v>3243</v>
      </c>
      <c r="F169" s="4" t="s">
        <v>3387</v>
      </c>
      <c r="J169" s="4" t="s">
        <v>2470</v>
      </c>
      <c r="K169" s="4">
        <v>10155</v>
      </c>
      <c r="L169" s="4" t="s">
        <v>1722</v>
      </c>
      <c r="M169" s="4" t="s">
        <v>3466</v>
      </c>
      <c r="N169" s="12" t="s">
        <v>3855</v>
      </c>
    </row>
    <row r="170" spans="1:16">
      <c r="A170" s="4" t="s">
        <v>114</v>
      </c>
      <c r="B170" s="4" t="s">
        <v>920</v>
      </c>
      <c r="C170" s="4" t="s">
        <v>3169</v>
      </c>
      <c r="D170" s="4" t="s">
        <v>3170</v>
      </c>
      <c r="E170" s="4" t="s">
        <v>3243</v>
      </c>
      <c r="F170" s="4" t="s">
        <v>3387</v>
      </c>
      <c r="J170" s="4" t="s">
        <v>2471</v>
      </c>
      <c r="K170" s="4">
        <v>4102</v>
      </c>
      <c r="L170" s="4" t="s">
        <v>1723</v>
      </c>
      <c r="M170" s="4" t="s">
        <v>3467</v>
      </c>
      <c r="N170" s="12" t="s">
        <v>3855</v>
      </c>
    </row>
    <row r="171" spans="1:16">
      <c r="A171" s="4" t="s">
        <v>115</v>
      </c>
      <c r="B171" s="4" t="s">
        <v>921</v>
      </c>
      <c r="C171" s="4" t="s">
        <v>3169</v>
      </c>
      <c r="D171" s="4" t="s">
        <v>3170</v>
      </c>
      <c r="E171" s="4" t="s">
        <v>3243</v>
      </c>
      <c r="F171" s="4" t="s">
        <v>3387</v>
      </c>
      <c r="J171" s="4" t="s">
        <v>2472</v>
      </c>
      <c r="K171" s="4">
        <v>4105</v>
      </c>
      <c r="L171" s="4" t="s">
        <v>1724</v>
      </c>
      <c r="M171" s="4" t="s">
        <v>3467</v>
      </c>
      <c r="N171" s="12" t="s">
        <v>3855</v>
      </c>
    </row>
    <row r="172" spans="1:16">
      <c r="A172" s="4" t="s">
        <v>116</v>
      </c>
      <c r="B172" s="4" t="s">
        <v>922</v>
      </c>
      <c r="C172" s="4" t="s">
        <v>3169</v>
      </c>
      <c r="D172" s="4" t="s">
        <v>3170</v>
      </c>
      <c r="E172" s="4" t="s">
        <v>3243</v>
      </c>
      <c r="F172" s="4" t="s">
        <v>3387</v>
      </c>
      <c r="J172" s="4" t="s">
        <v>2473</v>
      </c>
      <c r="K172" s="4">
        <v>25853</v>
      </c>
      <c r="L172" s="4" t="s">
        <v>1725</v>
      </c>
      <c r="M172" s="4" t="s">
        <v>3468</v>
      </c>
      <c r="N172" s="12" t="s">
        <v>3855</v>
      </c>
    </row>
    <row r="173" spans="1:16">
      <c r="A173" s="4" t="s">
        <v>117</v>
      </c>
      <c r="B173" s="4" t="s">
        <v>923</v>
      </c>
      <c r="C173" s="4" t="s">
        <v>3169</v>
      </c>
      <c r="D173" s="4" t="s">
        <v>3170</v>
      </c>
      <c r="E173" s="4" t="s">
        <v>3243</v>
      </c>
      <c r="F173" s="4" t="s">
        <v>3387</v>
      </c>
      <c r="J173" s="4" t="s">
        <v>2474</v>
      </c>
      <c r="K173" s="4">
        <v>55540</v>
      </c>
      <c r="L173" s="4" t="s">
        <v>1726</v>
      </c>
      <c r="M173" s="4" t="s">
        <v>3468</v>
      </c>
      <c r="N173" s="12" t="s">
        <v>3855</v>
      </c>
    </row>
    <row r="174" spans="1:16">
      <c r="A174" s="4" t="s">
        <v>161</v>
      </c>
      <c r="B174" s="4" t="s">
        <v>967</v>
      </c>
      <c r="C174" s="4" t="s">
        <v>3169</v>
      </c>
      <c r="D174" s="4" t="s">
        <v>3170</v>
      </c>
      <c r="E174" s="4" t="s">
        <v>3180</v>
      </c>
      <c r="F174" s="4" t="s">
        <v>3251</v>
      </c>
      <c r="J174" s="4" t="s">
        <v>2517</v>
      </c>
      <c r="K174" s="4">
        <v>983</v>
      </c>
      <c r="L174" s="4" t="s">
        <v>1770</v>
      </c>
      <c r="M174" s="4" t="s">
        <v>3493</v>
      </c>
      <c r="N174" s="12" t="s">
        <v>3887</v>
      </c>
    </row>
    <row r="175" spans="1:16">
      <c r="A175" s="4" t="s">
        <v>162</v>
      </c>
      <c r="B175" s="4" t="s">
        <v>968</v>
      </c>
      <c r="C175" s="4" t="s">
        <v>3169</v>
      </c>
      <c r="D175" s="4" t="s">
        <v>3170</v>
      </c>
      <c r="E175" s="4" t="s">
        <v>3180</v>
      </c>
      <c r="F175" s="4" t="s">
        <v>3251</v>
      </c>
      <c r="J175" s="4" t="s">
        <v>2518</v>
      </c>
      <c r="K175" s="4">
        <v>891</v>
      </c>
      <c r="L175" s="4" t="s">
        <v>1771</v>
      </c>
      <c r="M175" s="4" t="s">
        <v>3493</v>
      </c>
      <c r="N175" s="12" t="s">
        <v>3887</v>
      </c>
    </row>
    <row r="176" spans="1:16">
      <c r="A176" s="4" t="s">
        <v>163</v>
      </c>
      <c r="B176" s="4" t="s">
        <v>969</v>
      </c>
      <c r="C176" s="4" t="s">
        <v>3169</v>
      </c>
      <c r="D176" s="4" t="s">
        <v>3170</v>
      </c>
      <c r="E176" s="4" t="s">
        <v>3180</v>
      </c>
      <c r="F176" s="4" t="s">
        <v>3251</v>
      </c>
      <c r="J176" s="4" t="s">
        <v>2519</v>
      </c>
      <c r="K176" s="4">
        <v>3357</v>
      </c>
      <c r="L176" s="4" t="s">
        <v>1772</v>
      </c>
      <c r="M176" s="4" t="s">
        <v>3494</v>
      </c>
      <c r="N176" s="14" t="s">
        <v>3888</v>
      </c>
    </row>
    <row r="177" spans="1:16">
      <c r="A177" s="4" t="s">
        <v>164</v>
      </c>
      <c r="B177" s="4" t="s">
        <v>970</v>
      </c>
      <c r="C177" s="4" t="s">
        <v>3169</v>
      </c>
      <c r="D177" s="4" t="s">
        <v>3170</v>
      </c>
      <c r="E177" s="4" t="s">
        <v>3180</v>
      </c>
      <c r="F177" s="4" t="s">
        <v>3252</v>
      </c>
      <c r="J177" s="4" t="s">
        <v>2520</v>
      </c>
      <c r="K177" s="4">
        <v>6347</v>
      </c>
      <c r="L177" s="4" t="s">
        <v>1773</v>
      </c>
      <c r="M177" s="4" t="s">
        <v>3495</v>
      </c>
      <c r="N177" s="12" t="s">
        <v>3889</v>
      </c>
    </row>
    <row r="178" spans="1:16">
      <c r="A178" s="4" t="s">
        <v>165</v>
      </c>
      <c r="B178" s="4" t="s">
        <v>971</v>
      </c>
      <c r="C178" s="4" t="s">
        <v>3169</v>
      </c>
      <c r="D178" s="4" t="s">
        <v>3170</v>
      </c>
      <c r="E178" s="4" t="s">
        <v>3180</v>
      </c>
      <c r="F178" s="4" t="s">
        <v>3252</v>
      </c>
      <c r="J178" s="4" t="s">
        <v>2521</v>
      </c>
      <c r="K178" s="4">
        <v>3569</v>
      </c>
      <c r="L178" s="4" t="s">
        <v>1774</v>
      </c>
      <c r="M178" s="4" t="s">
        <v>3495</v>
      </c>
      <c r="N178" s="12" t="s">
        <v>3889</v>
      </c>
    </row>
    <row r="179" spans="1:16">
      <c r="A179" s="4" t="s">
        <v>166</v>
      </c>
      <c r="B179" s="4" t="s">
        <v>972</v>
      </c>
      <c r="C179" s="4" t="s">
        <v>3169</v>
      </c>
      <c r="D179" s="4" t="s">
        <v>3170</v>
      </c>
      <c r="E179" s="4" t="s">
        <v>3180</v>
      </c>
      <c r="F179" s="4" t="s">
        <v>3253</v>
      </c>
      <c r="J179" s="4" t="s">
        <v>2522</v>
      </c>
      <c r="K179" s="4">
        <v>1611</v>
      </c>
      <c r="L179" s="4" t="s">
        <v>1647</v>
      </c>
      <c r="M179" s="4" t="s">
        <v>3496</v>
      </c>
      <c r="N179" s="14" t="s">
        <v>3890</v>
      </c>
    </row>
    <row r="180" spans="1:16">
      <c r="A180" s="5" t="s">
        <v>167</v>
      </c>
      <c r="B180" s="4" t="s">
        <v>973</v>
      </c>
      <c r="C180" s="4" t="s">
        <v>3169</v>
      </c>
      <c r="D180" s="4" t="s">
        <v>3170</v>
      </c>
      <c r="E180" s="4" t="s">
        <v>3180</v>
      </c>
      <c r="F180" s="4" t="s">
        <v>3254</v>
      </c>
      <c r="J180" s="4" t="s">
        <v>2523</v>
      </c>
      <c r="K180" s="4">
        <v>57103</v>
      </c>
      <c r="L180" s="4" t="s">
        <v>1775</v>
      </c>
      <c r="M180" s="4" t="s">
        <v>3497</v>
      </c>
      <c r="N180" s="12" t="s">
        <v>3817</v>
      </c>
      <c r="O180" s="12" t="s">
        <v>3891</v>
      </c>
    </row>
    <row r="181" spans="1:16">
      <c r="A181" s="4" t="s">
        <v>168</v>
      </c>
      <c r="B181" s="4" t="s">
        <v>974</v>
      </c>
      <c r="C181" s="4" t="s">
        <v>3169</v>
      </c>
      <c r="D181" s="4" t="s">
        <v>3170</v>
      </c>
      <c r="E181" s="4" t="s">
        <v>3181</v>
      </c>
      <c r="J181" s="4" t="s">
        <v>2524</v>
      </c>
      <c r="K181" s="4">
        <v>2773</v>
      </c>
      <c r="L181" s="4" t="s">
        <v>1776</v>
      </c>
      <c r="M181" s="4" t="s">
        <v>3498</v>
      </c>
      <c r="N181" s="12" t="s">
        <v>3892</v>
      </c>
    </row>
    <row r="182" spans="1:16">
      <c r="A182" s="4" t="s">
        <v>169</v>
      </c>
      <c r="B182" s="4" t="s">
        <v>975</v>
      </c>
      <c r="C182" s="4" t="s">
        <v>3169</v>
      </c>
      <c r="D182" s="4" t="s">
        <v>3170</v>
      </c>
      <c r="E182" s="4" t="s">
        <v>3181</v>
      </c>
      <c r="J182" s="4" t="s">
        <v>2525</v>
      </c>
      <c r="K182" s="4">
        <v>10287</v>
      </c>
      <c r="L182" s="4" t="s">
        <v>1777</v>
      </c>
      <c r="M182" s="4" t="s">
        <v>3499</v>
      </c>
      <c r="N182" s="12" t="s">
        <v>3893</v>
      </c>
    </row>
    <row r="183" spans="1:16">
      <c r="A183" s="4" t="s">
        <v>170</v>
      </c>
      <c r="B183" s="4" t="s">
        <v>976</v>
      </c>
      <c r="C183" s="4" t="s">
        <v>3169</v>
      </c>
      <c r="D183" s="4" t="s">
        <v>3170</v>
      </c>
      <c r="E183" s="4" t="s">
        <v>3181</v>
      </c>
      <c r="J183" s="4" t="s">
        <v>2526</v>
      </c>
      <c r="K183" s="4">
        <v>26086</v>
      </c>
      <c r="L183" s="4" t="s">
        <v>1778</v>
      </c>
      <c r="M183" s="1" t="s">
        <v>4361</v>
      </c>
      <c r="N183" s="12" t="s">
        <v>3894</v>
      </c>
      <c r="O183" s="12" t="s">
        <v>3895</v>
      </c>
    </row>
    <row r="184" spans="1:16">
      <c r="A184" s="4" t="s">
        <v>171</v>
      </c>
      <c r="B184" s="4" t="s">
        <v>977</v>
      </c>
      <c r="C184" s="4" t="s">
        <v>3169</v>
      </c>
      <c r="D184" s="4" t="s">
        <v>3170</v>
      </c>
      <c r="E184" s="4" t="s">
        <v>3181</v>
      </c>
      <c r="J184" s="4" t="s">
        <v>2527</v>
      </c>
      <c r="K184" s="4">
        <v>55704</v>
      </c>
      <c r="L184" s="4" t="s">
        <v>1779</v>
      </c>
      <c r="M184" s="4" t="s">
        <v>4356</v>
      </c>
      <c r="N184" s="14" t="s">
        <v>3895</v>
      </c>
    </row>
    <row r="185" spans="1:16">
      <c r="N185" s="14"/>
    </row>
    <row r="186" spans="1:16">
      <c r="A186" s="4" t="s">
        <v>172</v>
      </c>
      <c r="B186" s="4" t="s">
        <v>978</v>
      </c>
      <c r="C186" s="4" t="s">
        <v>3169</v>
      </c>
      <c r="D186" s="4" t="s">
        <v>3171</v>
      </c>
      <c r="E186" s="4" t="s">
        <v>3182</v>
      </c>
      <c r="F186" s="4" t="s">
        <v>3242</v>
      </c>
      <c r="J186" s="4" t="s">
        <v>2528</v>
      </c>
      <c r="K186" s="4">
        <v>2931</v>
      </c>
      <c r="L186" s="4" t="s">
        <v>1647</v>
      </c>
      <c r="M186" s="4" t="s">
        <v>3500</v>
      </c>
      <c r="N186" s="12" t="s">
        <v>3896</v>
      </c>
    </row>
    <row r="187" spans="1:16">
      <c r="A187" s="4" t="s">
        <v>173</v>
      </c>
      <c r="B187" s="4" t="s">
        <v>979</v>
      </c>
      <c r="C187" s="4" t="s">
        <v>3169</v>
      </c>
      <c r="D187" s="4" t="s">
        <v>3171</v>
      </c>
      <c r="E187" s="4" t="s">
        <v>3182</v>
      </c>
      <c r="F187" s="4" t="s">
        <v>3242</v>
      </c>
      <c r="J187" s="4" t="s">
        <v>2529</v>
      </c>
      <c r="K187" s="4">
        <v>10524</v>
      </c>
      <c r="L187" s="4" t="s">
        <v>1780</v>
      </c>
      <c r="M187" s="4" t="s">
        <v>3501</v>
      </c>
      <c r="N187" s="12" t="s">
        <v>3897</v>
      </c>
    </row>
    <row r="188" spans="1:16">
      <c r="A188" s="5" t="s">
        <v>174</v>
      </c>
      <c r="B188" s="4" t="s">
        <v>980</v>
      </c>
      <c r="C188" s="4" t="s">
        <v>3169</v>
      </c>
      <c r="D188" s="4" t="s">
        <v>3171</v>
      </c>
      <c r="E188" s="4" t="s">
        <v>3182</v>
      </c>
      <c r="F188" s="4" t="s">
        <v>3255</v>
      </c>
      <c r="J188" s="4" t="s">
        <v>2530</v>
      </c>
      <c r="K188" s="4">
        <v>57533</v>
      </c>
      <c r="L188" s="4" t="s">
        <v>1647</v>
      </c>
      <c r="M188" s="4" t="s">
        <v>3502</v>
      </c>
      <c r="N188" s="12" t="s">
        <v>3898</v>
      </c>
      <c r="O188" s="12" t="s">
        <v>3899</v>
      </c>
    </row>
    <row r="189" spans="1:16">
      <c r="A189" s="4" t="s">
        <v>175</v>
      </c>
      <c r="B189" s="4" t="s">
        <v>981</v>
      </c>
      <c r="C189" s="4" t="s">
        <v>3169</v>
      </c>
      <c r="D189" s="4" t="s">
        <v>3171</v>
      </c>
      <c r="E189" s="4" t="s">
        <v>3182</v>
      </c>
      <c r="F189" s="4" t="s">
        <v>3256</v>
      </c>
      <c r="J189" s="4" t="s">
        <v>2531</v>
      </c>
      <c r="K189" s="4">
        <v>90070</v>
      </c>
      <c r="L189" s="4" t="s">
        <v>1647</v>
      </c>
      <c r="M189" s="4" t="s">
        <v>3503</v>
      </c>
      <c r="N189" s="14" t="s">
        <v>3900</v>
      </c>
    </row>
    <row r="190" spans="1:16">
      <c r="A190" s="5" t="s">
        <v>176</v>
      </c>
      <c r="B190" s="4" t="s">
        <v>982</v>
      </c>
      <c r="C190" s="4" t="s">
        <v>3169</v>
      </c>
      <c r="D190" s="4" t="s">
        <v>3171</v>
      </c>
      <c r="E190" s="4" t="s">
        <v>3183</v>
      </c>
      <c r="F190" s="4" t="s">
        <v>3257</v>
      </c>
      <c r="J190" s="4" t="s">
        <v>2532</v>
      </c>
      <c r="K190" s="4">
        <v>8408</v>
      </c>
      <c r="L190" s="4" t="s">
        <v>1781</v>
      </c>
      <c r="M190" s="4" t="s">
        <v>3504</v>
      </c>
      <c r="N190" s="12" t="s">
        <v>3901</v>
      </c>
      <c r="O190" s="12" t="s">
        <v>3902</v>
      </c>
      <c r="P190" s="12" t="s">
        <v>3903</v>
      </c>
    </row>
    <row r="191" spans="1:16">
      <c r="A191" s="5" t="s">
        <v>177</v>
      </c>
      <c r="B191" s="4" t="s">
        <v>983</v>
      </c>
      <c r="C191" s="4" t="s">
        <v>3169</v>
      </c>
      <c r="D191" s="4" t="s">
        <v>3171</v>
      </c>
      <c r="E191" s="4" t="s">
        <v>3183</v>
      </c>
      <c r="F191" s="4" t="s">
        <v>3257</v>
      </c>
      <c r="J191" s="4" t="s">
        <v>2533</v>
      </c>
      <c r="K191" s="4">
        <v>9706</v>
      </c>
      <c r="L191" s="4" t="s">
        <v>1782</v>
      </c>
      <c r="M191" s="4" t="s">
        <v>3504</v>
      </c>
      <c r="N191" s="12" t="s">
        <v>3901</v>
      </c>
      <c r="O191" s="12" t="s">
        <v>3902</v>
      </c>
      <c r="P191" s="12" t="s">
        <v>3903</v>
      </c>
    </row>
    <row r="192" spans="1:16">
      <c r="A192" s="5" t="s">
        <v>178</v>
      </c>
      <c r="B192" s="4" t="s">
        <v>984</v>
      </c>
      <c r="C192" s="4" t="s">
        <v>3169</v>
      </c>
      <c r="D192" s="4" t="s">
        <v>3171</v>
      </c>
      <c r="E192" s="4" t="s">
        <v>3183</v>
      </c>
      <c r="F192" s="4" t="s">
        <v>3257</v>
      </c>
      <c r="J192" s="4" t="s">
        <v>2534</v>
      </c>
      <c r="K192" s="4">
        <v>25989</v>
      </c>
      <c r="L192" s="4" t="s">
        <v>1647</v>
      </c>
      <c r="M192" s="4" t="s">
        <v>3505</v>
      </c>
      <c r="N192" s="12" t="s">
        <v>3904</v>
      </c>
    </row>
    <row r="193" spans="1:16">
      <c r="A193" s="5" t="s">
        <v>179</v>
      </c>
      <c r="B193" s="4" t="s">
        <v>985</v>
      </c>
      <c r="C193" s="4" t="s">
        <v>3169</v>
      </c>
      <c r="D193" s="4" t="s">
        <v>3171</v>
      </c>
      <c r="E193" s="4" t="s">
        <v>3183</v>
      </c>
      <c r="F193" s="4" t="s">
        <v>3257</v>
      </c>
      <c r="J193" s="4" t="s">
        <v>2535</v>
      </c>
      <c r="K193" s="4">
        <v>9776</v>
      </c>
      <c r="L193" s="4" t="s">
        <v>1783</v>
      </c>
      <c r="M193" s="4" t="s">
        <v>3506</v>
      </c>
      <c r="N193" s="12" t="s">
        <v>3901</v>
      </c>
      <c r="O193" s="12" t="s">
        <v>3902</v>
      </c>
      <c r="P193" s="12" t="s">
        <v>3903</v>
      </c>
    </row>
    <row r="194" spans="1:16">
      <c r="A194" s="5" t="s">
        <v>180</v>
      </c>
      <c r="B194" s="4" t="s">
        <v>986</v>
      </c>
      <c r="C194" s="4" t="s">
        <v>3169</v>
      </c>
      <c r="D194" s="4" t="s">
        <v>3171</v>
      </c>
      <c r="E194" s="4" t="s">
        <v>3183</v>
      </c>
      <c r="F194" s="4" t="s">
        <v>3257</v>
      </c>
      <c r="J194" s="4" t="s">
        <v>2536</v>
      </c>
      <c r="K194" s="4">
        <v>9821</v>
      </c>
      <c r="L194" s="4" t="s">
        <v>1784</v>
      </c>
      <c r="M194" s="4" t="s">
        <v>3506</v>
      </c>
      <c r="N194" s="12" t="s">
        <v>3901</v>
      </c>
      <c r="O194" s="12" t="s">
        <v>3902</v>
      </c>
      <c r="P194" s="12" t="s">
        <v>3903</v>
      </c>
    </row>
    <row r="195" spans="1:16">
      <c r="A195" s="5" t="s">
        <v>181</v>
      </c>
      <c r="B195" s="4" t="s">
        <v>987</v>
      </c>
      <c r="C195" s="4" t="s">
        <v>3169</v>
      </c>
      <c r="D195" s="4" t="s">
        <v>3171</v>
      </c>
      <c r="E195" s="4" t="s">
        <v>3183</v>
      </c>
      <c r="F195" s="4" t="s">
        <v>3257</v>
      </c>
      <c r="J195" s="4" t="s">
        <v>2537</v>
      </c>
      <c r="K195" s="4">
        <v>60673</v>
      </c>
      <c r="L195" s="4" t="s">
        <v>1785</v>
      </c>
      <c r="M195" s="4" t="s">
        <v>3506</v>
      </c>
      <c r="N195" s="12" t="s">
        <v>3901</v>
      </c>
      <c r="O195" s="12" t="s">
        <v>3902</v>
      </c>
      <c r="P195" s="12" t="s">
        <v>3903</v>
      </c>
    </row>
    <row r="196" spans="1:16">
      <c r="A196" s="4" t="s">
        <v>182</v>
      </c>
      <c r="B196" s="4" t="s">
        <v>988</v>
      </c>
      <c r="C196" s="4" t="s">
        <v>3169</v>
      </c>
      <c r="D196" s="4" t="s">
        <v>3171</v>
      </c>
      <c r="E196" s="4" t="s">
        <v>3183</v>
      </c>
      <c r="F196" s="4" t="s">
        <v>3256</v>
      </c>
      <c r="G196" s="4" t="s">
        <v>3391</v>
      </c>
      <c r="J196" s="4" t="s">
        <v>2538</v>
      </c>
      <c r="K196" s="4">
        <v>10640</v>
      </c>
      <c r="L196" s="4" t="s">
        <v>1786</v>
      </c>
      <c r="M196" s="4" t="s">
        <v>3507</v>
      </c>
      <c r="N196" s="12" t="s">
        <v>3905</v>
      </c>
    </row>
    <row r="197" spans="1:16">
      <c r="A197" s="4" t="s">
        <v>183</v>
      </c>
      <c r="B197" s="4" t="s">
        <v>989</v>
      </c>
      <c r="C197" s="4" t="s">
        <v>3169</v>
      </c>
      <c r="D197" s="4" t="s">
        <v>3171</v>
      </c>
      <c r="E197" s="4" t="s">
        <v>3183</v>
      </c>
      <c r="F197" s="4" t="s">
        <v>3256</v>
      </c>
      <c r="G197" s="4" t="s">
        <v>3391</v>
      </c>
      <c r="J197" s="4" t="s">
        <v>2539</v>
      </c>
      <c r="K197" s="4">
        <v>54536</v>
      </c>
      <c r="L197" s="4" t="s">
        <v>1787</v>
      </c>
      <c r="M197" s="4" t="s">
        <v>3507</v>
      </c>
      <c r="N197" s="12" t="s">
        <v>3905</v>
      </c>
    </row>
    <row r="198" spans="1:16">
      <c r="A198" s="4" t="s">
        <v>184</v>
      </c>
      <c r="B198" s="4" t="s">
        <v>990</v>
      </c>
      <c r="C198" s="4" t="s">
        <v>3169</v>
      </c>
      <c r="D198" s="4" t="s">
        <v>3171</v>
      </c>
      <c r="E198" s="4" t="s">
        <v>3183</v>
      </c>
      <c r="F198" s="4" t="s">
        <v>3256</v>
      </c>
      <c r="G198" s="4" t="s">
        <v>3391</v>
      </c>
      <c r="J198" s="4" t="s">
        <v>2540</v>
      </c>
      <c r="K198" s="4">
        <v>23233</v>
      </c>
      <c r="L198" s="4" t="s">
        <v>1788</v>
      </c>
      <c r="M198" s="4" t="s">
        <v>3507</v>
      </c>
      <c r="N198" s="12" t="s">
        <v>3905</v>
      </c>
    </row>
    <row r="199" spans="1:16">
      <c r="A199" s="4" t="s">
        <v>185</v>
      </c>
      <c r="B199" s="4" t="s">
        <v>991</v>
      </c>
      <c r="C199" s="4" t="s">
        <v>3169</v>
      </c>
      <c r="D199" s="4" t="s">
        <v>3171</v>
      </c>
      <c r="E199" s="4" t="s">
        <v>3183</v>
      </c>
      <c r="F199" s="4" t="s">
        <v>3256</v>
      </c>
      <c r="G199" s="4" t="s">
        <v>3391</v>
      </c>
      <c r="J199" s="4" t="s">
        <v>2541</v>
      </c>
      <c r="K199" s="4">
        <v>23265</v>
      </c>
      <c r="L199" s="4" t="s">
        <v>1789</v>
      </c>
      <c r="M199" s="4" t="s">
        <v>3507</v>
      </c>
      <c r="N199" s="12" t="s">
        <v>3905</v>
      </c>
    </row>
    <row r="200" spans="1:16">
      <c r="A200" s="4" t="s">
        <v>186</v>
      </c>
      <c r="B200" s="4" t="s">
        <v>992</v>
      </c>
      <c r="C200" s="4" t="s">
        <v>3169</v>
      </c>
      <c r="D200" s="4" t="s">
        <v>3171</v>
      </c>
      <c r="E200" s="4" t="s">
        <v>3183</v>
      </c>
      <c r="F200" s="4" t="s">
        <v>3256</v>
      </c>
      <c r="G200" s="4" t="s">
        <v>3391</v>
      </c>
      <c r="J200" s="4" t="s">
        <v>2542</v>
      </c>
      <c r="K200" s="4">
        <v>149371</v>
      </c>
      <c r="L200" s="4" t="s">
        <v>1790</v>
      </c>
      <c r="M200" s="4" t="s">
        <v>3507</v>
      </c>
      <c r="N200" s="12" t="s">
        <v>3905</v>
      </c>
    </row>
    <row r="201" spans="1:16">
      <c r="A201" s="4" t="s">
        <v>187</v>
      </c>
      <c r="B201" s="4" t="s">
        <v>993</v>
      </c>
      <c r="C201" s="4" t="s">
        <v>3169</v>
      </c>
      <c r="D201" s="4" t="s">
        <v>3171</v>
      </c>
      <c r="E201" s="4" t="s">
        <v>3183</v>
      </c>
      <c r="F201" s="4" t="s">
        <v>3256</v>
      </c>
      <c r="G201" s="4" t="s">
        <v>3392</v>
      </c>
      <c r="J201" s="4" t="s">
        <v>2543</v>
      </c>
      <c r="K201" s="4">
        <v>55763</v>
      </c>
      <c r="L201" s="4" t="s">
        <v>1791</v>
      </c>
      <c r="M201" s="4" t="s">
        <v>3508</v>
      </c>
      <c r="N201" s="12" t="s">
        <v>3905</v>
      </c>
    </row>
    <row r="202" spans="1:16">
      <c r="A202" s="4" t="s">
        <v>188</v>
      </c>
      <c r="B202" s="4" t="s">
        <v>994</v>
      </c>
      <c r="C202" s="4" t="s">
        <v>3169</v>
      </c>
      <c r="D202" s="4" t="s">
        <v>3171</v>
      </c>
      <c r="E202" s="4" t="s">
        <v>3183</v>
      </c>
      <c r="F202" s="4" t="s">
        <v>3256</v>
      </c>
      <c r="G202" s="4" t="s">
        <v>3392</v>
      </c>
      <c r="J202" s="6" t="s">
        <v>3160</v>
      </c>
      <c r="K202" s="4">
        <v>644145</v>
      </c>
      <c r="L202" s="4" t="s">
        <v>1647</v>
      </c>
      <c r="M202" s="4" t="s">
        <v>3508</v>
      </c>
      <c r="N202" s="12" t="s">
        <v>3905</v>
      </c>
    </row>
    <row r="203" spans="1:16">
      <c r="A203" s="4" t="s">
        <v>189</v>
      </c>
      <c r="B203" s="4" t="s">
        <v>995</v>
      </c>
      <c r="C203" s="4" t="s">
        <v>3169</v>
      </c>
      <c r="D203" s="4" t="s">
        <v>3171</v>
      </c>
      <c r="E203" s="4" t="s">
        <v>3183</v>
      </c>
      <c r="F203" s="4" t="s">
        <v>3256</v>
      </c>
      <c r="G203" s="4" t="s">
        <v>3392</v>
      </c>
      <c r="J203" s="4" t="s">
        <v>2544</v>
      </c>
      <c r="K203" s="4">
        <v>55770</v>
      </c>
      <c r="L203" s="4" t="s">
        <v>1792</v>
      </c>
      <c r="M203" s="4" t="s">
        <v>3508</v>
      </c>
      <c r="N203" s="12" t="s">
        <v>3905</v>
      </c>
    </row>
    <row r="204" spans="1:16">
      <c r="A204" s="4" t="s">
        <v>190</v>
      </c>
      <c r="B204" s="4" t="s">
        <v>996</v>
      </c>
      <c r="C204" s="4" t="s">
        <v>3169</v>
      </c>
      <c r="D204" s="4" t="s">
        <v>3171</v>
      </c>
      <c r="E204" s="4" t="s">
        <v>3183</v>
      </c>
      <c r="F204" s="4" t="s">
        <v>3256</v>
      </c>
      <c r="G204" s="4" t="s">
        <v>3392</v>
      </c>
      <c r="J204" s="4" t="s">
        <v>2545</v>
      </c>
      <c r="K204" s="4">
        <v>11336</v>
      </c>
      <c r="L204" s="4" t="s">
        <v>1793</v>
      </c>
      <c r="M204" s="4" t="s">
        <v>3508</v>
      </c>
      <c r="N204" s="12" t="s">
        <v>3905</v>
      </c>
    </row>
    <row r="205" spans="1:16">
      <c r="A205" s="4" t="s">
        <v>191</v>
      </c>
      <c r="B205" s="4" t="s">
        <v>997</v>
      </c>
      <c r="C205" s="4" t="s">
        <v>3169</v>
      </c>
      <c r="D205" s="4" t="s">
        <v>3171</v>
      </c>
      <c r="E205" s="4" t="s">
        <v>3183</v>
      </c>
      <c r="F205" s="4" t="s">
        <v>3256</v>
      </c>
      <c r="G205" s="4" t="s">
        <v>3392</v>
      </c>
      <c r="J205" s="4" t="s">
        <v>2546</v>
      </c>
      <c r="K205" s="4">
        <v>60412</v>
      </c>
      <c r="L205" s="4" t="s">
        <v>1794</v>
      </c>
      <c r="M205" s="4" t="s">
        <v>3508</v>
      </c>
      <c r="N205" s="12" t="s">
        <v>3905</v>
      </c>
    </row>
    <row r="206" spans="1:16">
      <c r="A206" s="4" t="s">
        <v>192</v>
      </c>
      <c r="B206" s="4" t="s">
        <v>998</v>
      </c>
      <c r="C206" s="4" t="s">
        <v>3169</v>
      </c>
      <c r="D206" s="4" t="s">
        <v>3171</v>
      </c>
      <c r="E206" s="4" t="s">
        <v>3183</v>
      </c>
      <c r="F206" s="4" t="s">
        <v>3256</v>
      </c>
      <c r="G206" s="4" t="s">
        <v>3393</v>
      </c>
      <c r="J206" s="4" t="s">
        <v>2547</v>
      </c>
      <c r="K206" s="4">
        <v>5899</v>
      </c>
      <c r="L206" s="4" t="s">
        <v>1647</v>
      </c>
      <c r="M206" s="4" t="s">
        <v>3509</v>
      </c>
      <c r="N206" s="12" t="s">
        <v>3905</v>
      </c>
    </row>
    <row r="207" spans="1:16">
      <c r="A207" s="4" t="s">
        <v>193</v>
      </c>
      <c r="B207" s="4" t="s">
        <v>999</v>
      </c>
      <c r="C207" s="4" t="s">
        <v>3169</v>
      </c>
      <c r="D207" s="4" t="s">
        <v>3171</v>
      </c>
      <c r="E207" s="4" t="s">
        <v>3183</v>
      </c>
      <c r="F207" s="4" t="s">
        <v>3256</v>
      </c>
      <c r="J207" s="4" t="s">
        <v>2548</v>
      </c>
      <c r="K207" s="4">
        <v>2309</v>
      </c>
      <c r="L207" s="4" t="s">
        <v>1795</v>
      </c>
      <c r="M207" s="4" t="s">
        <v>3510</v>
      </c>
      <c r="N207" s="12" t="s">
        <v>3906</v>
      </c>
      <c r="O207" s="12" t="s">
        <v>3900</v>
      </c>
    </row>
    <row r="208" spans="1:16">
      <c r="A208" s="4" t="s">
        <v>194</v>
      </c>
      <c r="B208" s="4" t="s">
        <v>1000</v>
      </c>
      <c r="C208" s="4" t="s">
        <v>3169</v>
      </c>
      <c r="D208" s="4" t="s">
        <v>3171</v>
      </c>
      <c r="E208" s="4" t="s">
        <v>3183</v>
      </c>
      <c r="F208" s="4" t="s">
        <v>3258</v>
      </c>
      <c r="J208" s="4" t="s">
        <v>2549</v>
      </c>
      <c r="K208" s="4">
        <v>5515</v>
      </c>
      <c r="L208" s="4" t="s">
        <v>1796</v>
      </c>
      <c r="M208" s="4" t="s">
        <v>3511</v>
      </c>
      <c r="N208" s="12" t="s">
        <v>3907</v>
      </c>
    </row>
    <row r="209" spans="1:16">
      <c r="A209" s="4" t="s">
        <v>195</v>
      </c>
      <c r="B209" s="4" t="s">
        <v>1001</v>
      </c>
      <c r="C209" s="4" t="s">
        <v>3169</v>
      </c>
      <c r="D209" s="4" t="s">
        <v>3171</v>
      </c>
      <c r="E209" s="4" t="s">
        <v>3183</v>
      </c>
      <c r="F209" s="4" t="s">
        <v>3258</v>
      </c>
      <c r="J209" s="4" t="s">
        <v>2550</v>
      </c>
      <c r="K209" s="4">
        <v>5520</v>
      </c>
      <c r="L209" s="4" t="s">
        <v>1797</v>
      </c>
      <c r="M209" s="4" t="s">
        <v>3512</v>
      </c>
      <c r="N209" s="12" t="s">
        <v>3907</v>
      </c>
    </row>
    <row r="210" spans="1:16">
      <c r="A210" s="4" t="s">
        <v>196</v>
      </c>
      <c r="B210" s="4" t="s">
        <v>1002</v>
      </c>
      <c r="C210" s="4" t="s">
        <v>3169</v>
      </c>
      <c r="D210" s="4" t="s">
        <v>3171</v>
      </c>
      <c r="E210" s="4" t="s">
        <v>3183</v>
      </c>
      <c r="F210" s="4" t="s">
        <v>3258</v>
      </c>
      <c r="J210" s="4" t="s">
        <v>2551</v>
      </c>
      <c r="K210" s="4">
        <v>3476</v>
      </c>
      <c r="L210" s="4" t="s">
        <v>1798</v>
      </c>
      <c r="M210" s="4" t="s">
        <v>3513</v>
      </c>
      <c r="N210" s="12" t="s">
        <v>3907</v>
      </c>
    </row>
    <row r="211" spans="1:16">
      <c r="A211" s="5" t="s">
        <v>197</v>
      </c>
      <c r="B211" s="4" t="s">
        <v>1003</v>
      </c>
      <c r="C211" s="4" t="s">
        <v>3169</v>
      </c>
      <c r="D211" s="4" t="s">
        <v>3171</v>
      </c>
      <c r="E211" s="4" t="s">
        <v>3183</v>
      </c>
      <c r="F211" s="4" t="s">
        <v>3258</v>
      </c>
      <c r="J211" s="4" t="s">
        <v>2552</v>
      </c>
      <c r="K211" s="4">
        <v>203228</v>
      </c>
      <c r="L211" s="4" t="s">
        <v>1799</v>
      </c>
      <c r="M211" s="4" t="s">
        <v>3514</v>
      </c>
      <c r="N211" s="12" t="s">
        <v>3908</v>
      </c>
      <c r="O211" s="12" t="s">
        <v>3909</v>
      </c>
    </row>
    <row r="212" spans="1:16">
      <c r="A212" s="5" t="s">
        <v>198</v>
      </c>
      <c r="B212" s="4" t="s">
        <v>1004</v>
      </c>
      <c r="C212" s="4" t="s">
        <v>3169</v>
      </c>
      <c r="D212" s="4" t="s">
        <v>3171</v>
      </c>
      <c r="E212" s="4" t="s">
        <v>3183</v>
      </c>
      <c r="F212" s="4" t="s">
        <v>3258</v>
      </c>
      <c r="J212" s="4" t="s">
        <v>2553</v>
      </c>
      <c r="K212" s="4">
        <v>140775</v>
      </c>
      <c r="L212" s="4" t="s">
        <v>1800</v>
      </c>
      <c r="M212" s="4" t="s">
        <v>3514</v>
      </c>
      <c r="N212" s="12" t="s">
        <v>3908</v>
      </c>
      <c r="O212" s="12" t="s">
        <v>3880</v>
      </c>
    </row>
    <row r="213" spans="1:16">
      <c r="A213" s="5" t="s">
        <v>199</v>
      </c>
      <c r="B213" s="4" t="s">
        <v>1005</v>
      </c>
      <c r="C213" s="4" t="s">
        <v>3169</v>
      </c>
      <c r="D213" s="4" t="s">
        <v>3171</v>
      </c>
      <c r="E213" s="4" t="s">
        <v>3183</v>
      </c>
      <c r="F213" s="4" t="s">
        <v>3258</v>
      </c>
      <c r="J213" s="4" t="s">
        <v>2554</v>
      </c>
      <c r="K213" s="4">
        <v>55255</v>
      </c>
      <c r="L213" s="4" t="s">
        <v>1801</v>
      </c>
      <c r="M213" s="4" t="s">
        <v>3514</v>
      </c>
      <c r="N213" s="12" t="s">
        <v>3908</v>
      </c>
    </row>
    <row r="214" spans="1:16">
      <c r="A214" s="5" t="s">
        <v>200</v>
      </c>
      <c r="B214" s="4" t="s">
        <v>1006</v>
      </c>
      <c r="C214" s="4" t="s">
        <v>3169</v>
      </c>
      <c r="D214" s="4" t="s">
        <v>3171</v>
      </c>
      <c r="E214" s="4" t="s">
        <v>3183</v>
      </c>
      <c r="F214" s="4" t="s">
        <v>3258</v>
      </c>
      <c r="J214" s="4" t="s">
        <v>2555</v>
      </c>
      <c r="K214" s="4">
        <v>225689</v>
      </c>
      <c r="L214" s="4" t="s">
        <v>1802</v>
      </c>
      <c r="M214" s="4" t="s">
        <v>3515</v>
      </c>
      <c r="N214" s="12" t="s">
        <v>3910</v>
      </c>
      <c r="O214" s="12" t="s">
        <v>3911</v>
      </c>
    </row>
    <row r="215" spans="1:16">
      <c r="A215" s="4" t="s">
        <v>201</v>
      </c>
      <c r="B215" s="4" t="s">
        <v>1007</v>
      </c>
      <c r="C215" s="4" t="s">
        <v>3169</v>
      </c>
      <c r="D215" s="4" t="s">
        <v>3171</v>
      </c>
      <c r="E215" s="4" t="s">
        <v>3183</v>
      </c>
      <c r="F215" s="4" t="s">
        <v>3258</v>
      </c>
      <c r="J215" s="4" t="s">
        <v>2556</v>
      </c>
      <c r="K215" s="4">
        <v>64225</v>
      </c>
      <c r="L215" s="4" t="s">
        <v>1803</v>
      </c>
      <c r="M215" s="7" t="s">
        <v>3516</v>
      </c>
      <c r="N215" s="12" t="s">
        <v>3912</v>
      </c>
    </row>
    <row r="216" spans="1:16">
      <c r="A216" s="5" t="s">
        <v>202</v>
      </c>
      <c r="B216" s="4" t="s">
        <v>1008</v>
      </c>
      <c r="C216" s="4" t="s">
        <v>3169</v>
      </c>
      <c r="D216" s="4" t="s">
        <v>3171</v>
      </c>
      <c r="E216" s="4" t="s">
        <v>3183</v>
      </c>
      <c r="F216" s="4" t="s">
        <v>3258</v>
      </c>
      <c r="J216" s="4" t="s">
        <v>2557</v>
      </c>
      <c r="K216" s="4">
        <v>25923</v>
      </c>
      <c r="L216" s="4" t="s">
        <v>1804</v>
      </c>
      <c r="M216" s="4" t="s">
        <v>4671</v>
      </c>
      <c r="N216" s="12" t="s">
        <v>3913</v>
      </c>
      <c r="O216" s="14" t="s">
        <v>3912</v>
      </c>
      <c r="P216" s="14" t="s">
        <v>4134</v>
      </c>
    </row>
    <row r="217" spans="1:16">
      <c r="A217" s="4" t="s">
        <v>203</v>
      </c>
      <c r="B217" s="4" t="s">
        <v>1009</v>
      </c>
      <c r="C217" s="4" t="s">
        <v>3169</v>
      </c>
      <c r="D217" s="4" t="s">
        <v>3171</v>
      </c>
      <c r="E217" s="4" t="s">
        <v>3183</v>
      </c>
      <c r="F217" s="4" t="s">
        <v>3258</v>
      </c>
      <c r="J217" s="4" t="s">
        <v>2558</v>
      </c>
      <c r="K217" s="4">
        <v>23327</v>
      </c>
      <c r="L217" s="4" t="s">
        <v>1805</v>
      </c>
      <c r="M217" s="4" t="s">
        <v>3517</v>
      </c>
      <c r="N217" s="12" t="s">
        <v>3914</v>
      </c>
    </row>
    <row r="218" spans="1:16">
      <c r="A218" s="5" t="s">
        <v>204</v>
      </c>
      <c r="B218" s="4" t="s">
        <v>1010</v>
      </c>
      <c r="C218" s="4" t="s">
        <v>3169</v>
      </c>
      <c r="D218" s="4" t="s">
        <v>3171</v>
      </c>
      <c r="E218" s="4" t="s">
        <v>3183</v>
      </c>
      <c r="F218" s="4" t="s">
        <v>3258</v>
      </c>
      <c r="J218" s="4" t="s">
        <v>2559</v>
      </c>
      <c r="K218" s="4">
        <v>5595</v>
      </c>
      <c r="L218" s="4" t="s">
        <v>1806</v>
      </c>
      <c r="M218" s="4" t="s">
        <v>3518</v>
      </c>
      <c r="N218" s="12" t="s">
        <v>3915</v>
      </c>
    </row>
    <row r="219" spans="1:16">
      <c r="A219" s="4" t="s">
        <v>205</v>
      </c>
      <c r="B219" s="4" t="s">
        <v>1011</v>
      </c>
      <c r="C219" s="4" t="s">
        <v>3169</v>
      </c>
      <c r="D219" s="4" t="s">
        <v>3171</v>
      </c>
      <c r="E219" s="4" t="s">
        <v>3183</v>
      </c>
      <c r="F219" s="4" t="s">
        <v>3258</v>
      </c>
      <c r="J219" s="4" t="s">
        <v>2560</v>
      </c>
      <c r="K219" s="4">
        <v>8452</v>
      </c>
      <c r="L219" s="4" t="s">
        <v>1807</v>
      </c>
      <c r="M219" s="4" t="s">
        <v>3519</v>
      </c>
      <c r="N219" s="14" t="s">
        <v>3916</v>
      </c>
      <c r="O219" s="14" t="s">
        <v>3917</v>
      </c>
    </row>
    <row r="220" spans="1:16">
      <c r="A220" s="5" t="s">
        <v>206</v>
      </c>
      <c r="B220" s="4" t="s">
        <v>1012</v>
      </c>
      <c r="C220" s="4" t="s">
        <v>3169</v>
      </c>
      <c r="D220" s="4" t="s">
        <v>3171</v>
      </c>
      <c r="E220" s="4" t="s">
        <v>3183</v>
      </c>
      <c r="F220" s="4" t="s">
        <v>3258</v>
      </c>
      <c r="J220" s="4" t="s">
        <v>2561</v>
      </c>
      <c r="K220" s="4">
        <v>27252</v>
      </c>
      <c r="L220" s="4" t="s">
        <v>1808</v>
      </c>
      <c r="M220" s="4" t="s">
        <v>3519</v>
      </c>
      <c r="N220" s="14" t="s">
        <v>3916</v>
      </c>
      <c r="O220" s="14" t="s">
        <v>3917</v>
      </c>
    </row>
    <row r="221" spans="1:16">
      <c r="A221" s="4" t="s">
        <v>207</v>
      </c>
      <c r="B221" s="4" t="s">
        <v>1013</v>
      </c>
      <c r="C221" s="4" t="s">
        <v>3169</v>
      </c>
      <c r="D221" s="4" t="s">
        <v>3171</v>
      </c>
      <c r="E221" s="4" t="s">
        <v>3183</v>
      </c>
      <c r="F221" s="4" t="s">
        <v>3258</v>
      </c>
      <c r="J221" s="4" t="s">
        <v>2562</v>
      </c>
      <c r="K221" s="4">
        <v>9638</v>
      </c>
      <c r="L221" s="4" t="s">
        <v>1809</v>
      </c>
      <c r="M221" s="4" t="s">
        <v>3520</v>
      </c>
      <c r="N221" s="14" t="s">
        <v>3918</v>
      </c>
      <c r="O221" s="14" t="s">
        <v>3919</v>
      </c>
    </row>
    <row r="222" spans="1:16">
      <c r="A222" s="4" t="s">
        <v>208</v>
      </c>
      <c r="B222" s="4" t="s">
        <v>1014</v>
      </c>
      <c r="C222" s="4" t="s">
        <v>3169</v>
      </c>
      <c r="D222" s="4" t="s">
        <v>3171</v>
      </c>
      <c r="E222" s="4" t="s">
        <v>3183</v>
      </c>
      <c r="F222" s="4" t="s">
        <v>3258</v>
      </c>
      <c r="J222" s="4" t="s">
        <v>2563</v>
      </c>
      <c r="K222" s="4">
        <v>9637</v>
      </c>
      <c r="L222" s="4" t="s">
        <v>1810</v>
      </c>
      <c r="M222" s="4" t="s">
        <v>3521</v>
      </c>
      <c r="N222" s="14" t="s">
        <v>3919</v>
      </c>
    </row>
    <row r="223" spans="1:16">
      <c r="A223" s="4" t="s">
        <v>209</v>
      </c>
      <c r="B223" s="4" t="s">
        <v>1015</v>
      </c>
      <c r="C223" s="4" t="s">
        <v>3169</v>
      </c>
      <c r="D223" s="4" t="s">
        <v>3171</v>
      </c>
      <c r="E223" s="4" t="s">
        <v>3183</v>
      </c>
      <c r="F223" s="4" t="s">
        <v>3258</v>
      </c>
      <c r="J223" s="4" t="s">
        <v>2564</v>
      </c>
      <c r="K223" s="4">
        <v>60592</v>
      </c>
      <c r="L223" s="4" t="s">
        <v>1811</v>
      </c>
      <c r="M223" s="4" t="s">
        <v>3522</v>
      </c>
      <c r="N223" s="14" t="s">
        <v>3918</v>
      </c>
    </row>
    <row r="224" spans="1:16">
      <c r="A224" s="4" t="s">
        <v>210</v>
      </c>
      <c r="B224" s="4" t="s">
        <v>1016</v>
      </c>
      <c r="C224" s="4" t="s">
        <v>3169</v>
      </c>
      <c r="D224" s="4" t="s">
        <v>3171</v>
      </c>
      <c r="E224" s="4" t="s">
        <v>3183</v>
      </c>
      <c r="F224" s="4" t="s">
        <v>3258</v>
      </c>
      <c r="J224" s="4" t="s">
        <v>2565</v>
      </c>
      <c r="K224" s="4">
        <v>2932</v>
      </c>
      <c r="L224" s="4" t="s">
        <v>1647</v>
      </c>
      <c r="M224" s="4" t="s">
        <v>3523</v>
      </c>
      <c r="N224" s="12" t="s">
        <v>3920</v>
      </c>
    </row>
    <row r="225" spans="1:16">
      <c r="A225" s="4" t="s">
        <v>211</v>
      </c>
      <c r="B225" s="4" t="s">
        <v>1017</v>
      </c>
      <c r="C225" s="4" t="s">
        <v>3169</v>
      </c>
      <c r="D225" s="4" t="s">
        <v>3171</v>
      </c>
      <c r="E225" s="4" t="s">
        <v>3183</v>
      </c>
      <c r="F225" s="4" t="s">
        <v>3258</v>
      </c>
      <c r="J225" s="4" t="s">
        <v>2566</v>
      </c>
      <c r="K225" s="4">
        <v>708</v>
      </c>
      <c r="L225" s="4" t="s">
        <v>1812</v>
      </c>
      <c r="M225" s="4" t="s">
        <v>3524</v>
      </c>
      <c r="N225" s="14" t="s">
        <v>3921</v>
      </c>
    </row>
    <row r="226" spans="1:16">
      <c r="A226" s="5" t="s">
        <v>212</v>
      </c>
      <c r="B226" s="4" t="s">
        <v>1018</v>
      </c>
      <c r="C226" s="4" t="s">
        <v>3169</v>
      </c>
      <c r="D226" s="4" t="s">
        <v>3171</v>
      </c>
      <c r="E226" s="4" t="s">
        <v>3183</v>
      </c>
      <c r="F226" s="4" t="s">
        <v>3259</v>
      </c>
      <c r="J226" s="4" t="s">
        <v>2567</v>
      </c>
      <c r="K226" s="4">
        <v>81671</v>
      </c>
      <c r="L226" s="4" t="s">
        <v>1813</v>
      </c>
      <c r="M226" s="4" t="s">
        <v>3525</v>
      </c>
      <c r="N226" s="12" t="s">
        <v>3922</v>
      </c>
      <c r="O226" s="12" t="s">
        <v>3923</v>
      </c>
      <c r="P226" s="12" t="s">
        <v>3924</v>
      </c>
    </row>
    <row r="227" spans="1:16">
      <c r="A227" s="5" t="s">
        <v>213</v>
      </c>
      <c r="B227" s="4" t="s">
        <v>1019</v>
      </c>
      <c r="C227" s="4" t="s">
        <v>3169</v>
      </c>
      <c r="D227" s="4" t="s">
        <v>3171</v>
      </c>
      <c r="E227" s="4" t="s">
        <v>3183</v>
      </c>
      <c r="F227" s="4" t="s">
        <v>3259</v>
      </c>
      <c r="J227" s="4" t="s">
        <v>2568</v>
      </c>
      <c r="K227" s="4">
        <v>5861</v>
      </c>
      <c r="L227" s="4" t="s">
        <v>1814</v>
      </c>
      <c r="M227" s="4" t="s">
        <v>3526</v>
      </c>
      <c r="N227" s="12" t="s">
        <v>3924</v>
      </c>
    </row>
    <row r="228" spans="1:16">
      <c r="A228" s="5" t="s">
        <v>214</v>
      </c>
      <c r="B228" s="4" t="s">
        <v>1020</v>
      </c>
      <c r="C228" s="4" t="s">
        <v>3169</v>
      </c>
      <c r="D228" s="4" t="s">
        <v>3171</v>
      </c>
      <c r="E228" s="4" t="s">
        <v>3183</v>
      </c>
      <c r="F228" s="4" t="s">
        <v>3259</v>
      </c>
      <c r="J228" s="4" t="s">
        <v>2569</v>
      </c>
      <c r="K228" s="4">
        <v>81876</v>
      </c>
      <c r="L228" s="4" t="s">
        <v>1647</v>
      </c>
      <c r="M228" s="4" t="s">
        <v>3526</v>
      </c>
      <c r="N228" s="12" t="s">
        <v>3924</v>
      </c>
    </row>
    <row r="229" spans="1:16">
      <c r="A229" s="5" t="s">
        <v>215</v>
      </c>
      <c r="B229" s="4" t="s">
        <v>1021</v>
      </c>
      <c r="C229" s="4" t="s">
        <v>3169</v>
      </c>
      <c r="D229" s="4" t="s">
        <v>3171</v>
      </c>
      <c r="E229" s="4" t="s">
        <v>3183</v>
      </c>
      <c r="F229" s="4" t="s">
        <v>3259</v>
      </c>
      <c r="J229" s="4" t="s">
        <v>2570</v>
      </c>
      <c r="K229" s="4">
        <v>9218</v>
      </c>
      <c r="L229" s="4" t="s">
        <v>1815</v>
      </c>
      <c r="M229" s="4" t="s">
        <v>4369</v>
      </c>
      <c r="N229" s="12" t="s">
        <v>3925</v>
      </c>
      <c r="O229" s="12" t="s">
        <v>4205</v>
      </c>
    </row>
    <row r="230" spans="1:16">
      <c r="A230" s="5" t="s">
        <v>216</v>
      </c>
      <c r="B230" s="4" t="s">
        <v>1022</v>
      </c>
      <c r="C230" s="4" t="s">
        <v>3169</v>
      </c>
      <c r="D230" s="4" t="s">
        <v>3171</v>
      </c>
      <c r="E230" s="4" t="s">
        <v>3183</v>
      </c>
      <c r="F230" s="4" t="s">
        <v>3259</v>
      </c>
      <c r="J230" s="4" t="s">
        <v>2571</v>
      </c>
      <c r="K230" s="4">
        <v>9217</v>
      </c>
      <c r="L230" s="4" t="s">
        <v>1816</v>
      </c>
      <c r="M230" s="4" t="s">
        <v>3527</v>
      </c>
      <c r="N230" s="12" t="s">
        <v>3925</v>
      </c>
    </row>
    <row r="231" spans="1:16">
      <c r="A231" s="5" t="s">
        <v>4370</v>
      </c>
      <c r="B231" s="7" t="s">
        <v>4371</v>
      </c>
      <c r="C231" s="4" t="s">
        <v>3169</v>
      </c>
      <c r="D231" s="4" t="s">
        <v>3171</v>
      </c>
      <c r="E231" s="4" t="s">
        <v>3183</v>
      </c>
      <c r="F231" s="4" t="s">
        <v>3259</v>
      </c>
      <c r="J231" s="4" t="s">
        <v>4373</v>
      </c>
      <c r="K231" s="4">
        <v>5862</v>
      </c>
      <c r="L231" s="4" t="s">
        <v>4372</v>
      </c>
      <c r="M231" s="4" t="s">
        <v>4374</v>
      </c>
      <c r="N231" s="12" t="s">
        <v>4375</v>
      </c>
    </row>
    <row r="232" spans="1:16">
      <c r="A232" s="5" t="s">
        <v>217</v>
      </c>
      <c r="B232" s="4" t="s">
        <v>1023</v>
      </c>
      <c r="C232" s="4" t="s">
        <v>3169</v>
      </c>
      <c r="D232" s="4" t="s">
        <v>3171</v>
      </c>
      <c r="E232" s="4" t="s">
        <v>3183</v>
      </c>
      <c r="F232" s="4" t="s">
        <v>3259</v>
      </c>
      <c r="J232" s="4" t="s">
        <v>2572</v>
      </c>
      <c r="K232" s="4">
        <v>54734</v>
      </c>
      <c r="L232" s="4" t="s">
        <v>1817</v>
      </c>
      <c r="M232" s="4" t="s">
        <v>3528</v>
      </c>
      <c r="N232" s="12" t="s">
        <v>3926</v>
      </c>
      <c r="O232" s="12" t="s">
        <v>3909</v>
      </c>
    </row>
    <row r="233" spans="1:16">
      <c r="A233" s="5" t="s">
        <v>218</v>
      </c>
      <c r="B233" s="4" t="s">
        <v>1024</v>
      </c>
      <c r="C233" s="4" t="s">
        <v>3169</v>
      </c>
      <c r="D233" s="4" t="s">
        <v>3171</v>
      </c>
      <c r="E233" s="4" t="s">
        <v>3183</v>
      </c>
      <c r="F233" s="4" t="s">
        <v>3259</v>
      </c>
      <c r="J233" s="4" t="s">
        <v>2573</v>
      </c>
      <c r="K233" s="4">
        <v>116442</v>
      </c>
      <c r="L233" s="4" t="s">
        <v>1818</v>
      </c>
      <c r="M233" s="4" t="s">
        <v>3528</v>
      </c>
      <c r="N233" s="12" t="s">
        <v>3926</v>
      </c>
      <c r="O233" s="12" t="s">
        <v>3909</v>
      </c>
    </row>
    <row r="234" spans="1:16">
      <c r="A234" s="4" t="s">
        <v>219</v>
      </c>
      <c r="B234" s="4" t="s">
        <v>1025</v>
      </c>
      <c r="C234" s="4" t="s">
        <v>3169</v>
      </c>
      <c r="D234" s="4" t="s">
        <v>3171</v>
      </c>
      <c r="E234" s="4" t="s">
        <v>3184</v>
      </c>
      <c r="F234" s="4" t="s">
        <v>3260</v>
      </c>
      <c r="G234" s="4" t="s">
        <v>3394</v>
      </c>
      <c r="J234" s="4" t="s">
        <v>2574</v>
      </c>
      <c r="K234" s="4">
        <v>2081</v>
      </c>
      <c r="L234" s="4" t="s">
        <v>1819</v>
      </c>
      <c r="M234" s="4" t="s">
        <v>3529</v>
      </c>
      <c r="N234" s="12" t="s">
        <v>3927</v>
      </c>
    </row>
    <row r="235" spans="1:16">
      <c r="A235" s="4" t="s">
        <v>220</v>
      </c>
      <c r="B235" s="4" t="s">
        <v>1026</v>
      </c>
      <c r="C235" s="4" t="s">
        <v>3169</v>
      </c>
      <c r="D235" s="4" t="s">
        <v>3171</v>
      </c>
      <c r="E235" s="4" t="s">
        <v>3184</v>
      </c>
      <c r="F235" s="4" t="s">
        <v>3260</v>
      </c>
      <c r="G235" s="4" t="s">
        <v>3394</v>
      </c>
      <c r="J235" s="4" t="s">
        <v>2575</v>
      </c>
      <c r="K235" s="4">
        <v>7186</v>
      </c>
      <c r="L235" s="4" t="s">
        <v>1820</v>
      </c>
      <c r="M235" s="4" t="s">
        <v>4417</v>
      </c>
      <c r="N235" s="12" t="s">
        <v>3928</v>
      </c>
    </row>
    <row r="236" spans="1:16">
      <c r="A236" s="4" t="s">
        <v>221</v>
      </c>
      <c r="B236" s="4" t="s">
        <v>1027</v>
      </c>
      <c r="C236" s="4" t="s">
        <v>3169</v>
      </c>
      <c r="D236" s="4" t="s">
        <v>3171</v>
      </c>
      <c r="E236" s="4" t="s">
        <v>3184</v>
      </c>
      <c r="F236" s="4" t="s">
        <v>3260</v>
      </c>
      <c r="G236" s="4" t="s">
        <v>3394</v>
      </c>
      <c r="J236" s="4" t="s">
        <v>2576</v>
      </c>
      <c r="K236" s="4">
        <v>8737</v>
      </c>
      <c r="L236" s="4" t="s">
        <v>1821</v>
      </c>
      <c r="M236" s="4" t="s">
        <v>4417</v>
      </c>
      <c r="N236" s="12" t="s">
        <v>3929</v>
      </c>
    </row>
    <row r="237" spans="1:16">
      <c r="A237" s="4" t="s">
        <v>222</v>
      </c>
      <c r="B237" s="4" t="s">
        <v>1028</v>
      </c>
      <c r="C237" s="4" t="s">
        <v>3169</v>
      </c>
      <c r="D237" s="4" t="s">
        <v>3171</v>
      </c>
      <c r="E237" s="4" t="s">
        <v>3184</v>
      </c>
      <c r="F237" s="4" t="s">
        <v>3246</v>
      </c>
      <c r="G237" s="4" t="s">
        <v>3394</v>
      </c>
      <c r="J237" s="4" t="s">
        <v>2577</v>
      </c>
      <c r="K237" s="4">
        <v>5580</v>
      </c>
      <c r="L237" s="4" t="s">
        <v>1822</v>
      </c>
      <c r="M237" s="4" t="s">
        <v>3530</v>
      </c>
      <c r="N237" s="12" t="s">
        <v>3930</v>
      </c>
    </row>
    <row r="238" spans="1:16">
      <c r="A238" s="4" t="s">
        <v>223</v>
      </c>
      <c r="B238" s="4" t="s">
        <v>1029</v>
      </c>
      <c r="C238" s="4" t="s">
        <v>3169</v>
      </c>
      <c r="D238" s="4" t="s">
        <v>3171</v>
      </c>
      <c r="E238" s="4" t="s">
        <v>3184</v>
      </c>
      <c r="F238" s="4" t="s">
        <v>3246</v>
      </c>
      <c r="G238" s="4" t="s">
        <v>3394</v>
      </c>
      <c r="J238" s="4" t="s">
        <v>2578</v>
      </c>
      <c r="K238" s="4">
        <v>8682</v>
      </c>
      <c r="L238" s="4" t="s">
        <v>1823</v>
      </c>
      <c r="M238" s="4" t="s">
        <v>4418</v>
      </c>
      <c r="N238" s="12" t="s">
        <v>3931</v>
      </c>
    </row>
    <row r="239" spans="1:16">
      <c r="A239" s="4" t="s">
        <v>224</v>
      </c>
      <c r="B239" s="4" t="s">
        <v>1030</v>
      </c>
      <c r="C239" s="4" t="s">
        <v>3169</v>
      </c>
      <c r="D239" s="4" t="s">
        <v>3171</v>
      </c>
      <c r="E239" s="4" t="s">
        <v>3184</v>
      </c>
      <c r="F239" s="4" t="s">
        <v>3241</v>
      </c>
      <c r="G239" s="4" t="s">
        <v>3394</v>
      </c>
      <c r="J239" s="4" t="s">
        <v>2579</v>
      </c>
      <c r="K239" s="4">
        <v>682</v>
      </c>
      <c r="L239" s="4" t="s">
        <v>1824</v>
      </c>
      <c r="M239" s="4" t="s">
        <v>3531</v>
      </c>
      <c r="N239" s="14" t="s">
        <v>3932</v>
      </c>
    </row>
    <row r="240" spans="1:16">
      <c r="A240" s="5" t="s">
        <v>225</v>
      </c>
      <c r="B240" s="4" t="s">
        <v>1031</v>
      </c>
      <c r="C240" s="4" t="s">
        <v>3169</v>
      </c>
      <c r="D240" s="4" t="s">
        <v>3171</v>
      </c>
      <c r="E240" s="4" t="s">
        <v>3184</v>
      </c>
      <c r="F240" s="4" t="s">
        <v>3261</v>
      </c>
      <c r="G240" s="4" t="s">
        <v>3394</v>
      </c>
      <c r="J240" s="4" t="s">
        <v>2580</v>
      </c>
      <c r="K240" s="4">
        <v>10018</v>
      </c>
      <c r="L240" s="4" t="s">
        <v>1825</v>
      </c>
      <c r="M240" s="4" t="s">
        <v>3532</v>
      </c>
      <c r="N240" s="12" t="s">
        <v>3933</v>
      </c>
    </row>
    <row r="241" spans="1:17">
      <c r="A241" s="4" t="s">
        <v>226</v>
      </c>
      <c r="B241" s="4" t="s">
        <v>1032</v>
      </c>
      <c r="C241" s="4" t="s">
        <v>3169</v>
      </c>
      <c r="D241" s="4" t="s">
        <v>3171</v>
      </c>
      <c r="E241" s="4" t="s">
        <v>3184</v>
      </c>
      <c r="F241" s="4" t="s">
        <v>3262</v>
      </c>
      <c r="G241" s="4" t="s">
        <v>3394</v>
      </c>
      <c r="J241" s="4" t="s">
        <v>2581</v>
      </c>
      <c r="K241" s="4">
        <v>27429</v>
      </c>
      <c r="L241" s="4" t="s">
        <v>1826</v>
      </c>
      <c r="M241" s="4" t="s">
        <v>3533</v>
      </c>
      <c r="N241" s="12" t="s">
        <v>3934</v>
      </c>
      <c r="O241" s="12" t="s">
        <v>3935</v>
      </c>
    </row>
    <row r="242" spans="1:17">
      <c r="A242" s="5" t="s">
        <v>227</v>
      </c>
      <c r="B242" s="4" t="s">
        <v>1033</v>
      </c>
      <c r="C242" s="4" t="s">
        <v>3169</v>
      </c>
      <c r="D242" s="4" t="s">
        <v>3171</v>
      </c>
      <c r="E242" s="4" t="s">
        <v>3184</v>
      </c>
      <c r="F242" s="4" t="s">
        <v>3262</v>
      </c>
      <c r="G242" s="4" t="s">
        <v>3395</v>
      </c>
      <c r="J242" s="4" t="s">
        <v>2582</v>
      </c>
      <c r="K242" s="4">
        <v>6045</v>
      </c>
      <c r="L242" s="4" t="s">
        <v>1827</v>
      </c>
      <c r="M242" s="4" t="s">
        <v>3534</v>
      </c>
      <c r="N242" s="12" t="s">
        <v>3936</v>
      </c>
    </row>
    <row r="243" spans="1:17">
      <c r="A243" s="4" t="s">
        <v>205</v>
      </c>
      <c r="B243" s="4" t="s">
        <v>1011</v>
      </c>
      <c r="C243" s="4" t="s">
        <v>3169</v>
      </c>
      <c r="D243" s="4" t="s">
        <v>3171</v>
      </c>
      <c r="E243" s="4" t="s">
        <v>3184</v>
      </c>
      <c r="F243" s="4" t="s">
        <v>3263</v>
      </c>
      <c r="G243" s="4" t="s">
        <v>3396</v>
      </c>
      <c r="J243" s="4" t="s">
        <v>2560</v>
      </c>
      <c r="K243" s="4">
        <v>8452</v>
      </c>
      <c r="L243" s="4" t="s">
        <v>1807</v>
      </c>
      <c r="M243" s="4" t="s">
        <v>3519</v>
      </c>
      <c r="N243" s="14" t="s">
        <v>3916</v>
      </c>
      <c r="O243" s="14" t="s">
        <v>3917</v>
      </c>
    </row>
    <row r="244" spans="1:17">
      <c r="A244" s="5" t="s">
        <v>206</v>
      </c>
      <c r="B244" s="4" t="s">
        <v>1012</v>
      </c>
      <c r="C244" s="4" t="s">
        <v>3169</v>
      </c>
      <c r="D244" s="4" t="s">
        <v>3171</v>
      </c>
      <c r="E244" s="4" t="s">
        <v>3184</v>
      </c>
      <c r="F244" s="4" t="s">
        <v>3263</v>
      </c>
      <c r="G244" s="4" t="s">
        <v>3396</v>
      </c>
      <c r="J244" s="4" t="s">
        <v>2561</v>
      </c>
      <c r="K244" s="4">
        <v>27252</v>
      </c>
      <c r="L244" s="4" t="s">
        <v>1808</v>
      </c>
      <c r="M244" s="4" t="s">
        <v>3519</v>
      </c>
      <c r="N244" s="14" t="s">
        <v>3916</v>
      </c>
      <c r="O244" s="14" t="s">
        <v>3917</v>
      </c>
    </row>
    <row r="245" spans="1:17">
      <c r="A245" s="5" t="s">
        <v>228</v>
      </c>
      <c r="B245" s="4" t="s">
        <v>1034</v>
      </c>
      <c r="C245" s="4" t="s">
        <v>3169</v>
      </c>
      <c r="D245" s="4" t="s">
        <v>3171</v>
      </c>
      <c r="E245" s="4" t="s">
        <v>3184</v>
      </c>
      <c r="F245" s="4" t="s">
        <v>3263</v>
      </c>
      <c r="G245" s="4" t="s">
        <v>3396</v>
      </c>
      <c r="J245" s="4" t="s">
        <v>2583</v>
      </c>
      <c r="K245" s="4">
        <v>9978</v>
      </c>
      <c r="L245" s="4" t="s">
        <v>1828</v>
      </c>
      <c r="M245" s="4" t="s">
        <v>3535</v>
      </c>
      <c r="N245" s="14" t="s">
        <v>3916</v>
      </c>
      <c r="O245" s="14"/>
    </row>
    <row r="246" spans="1:17">
      <c r="A246" s="5" t="s">
        <v>229</v>
      </c>
      <c r="B246" s="4" t="s">
        <v>1035</v>
      </c>
      <c r="C246" s="4" t="s">
        <v>3169</v>
      </c>
      <c r="D246" s="4" t="s">
        <v>3171</v>
      </c>
      <c r="E246" s="4" t="s">
        <v>3185</v>
      </c>
      <c r="F246" s="4" t="s">
        <v>3264</v>
      </c>
      <c r="J246" s="4" t="s">
        <v>2584</v>
      </c>
      <c r="K246" s="4">
        <v>5289</v>
      </c>
      <c r="L246" s="4" t="s">
        <v>1829</v>
      </c>
      <c r="M246" s="4" t="s">
        <v>3536</v>
      </c>
      <c r="N246" s="12" t="s">
        <v>3901</v>
      </c>
      <c r="O246" s="12" t="s">
        <v>3902</v>
      </c>
      <c r="P246" s="12" t="s">
        <v>4346</v>
      </c>
    </row>
    <row r="247" spans="1:17">
      <c r="A247" s="5" t="s">
        <v>230</v>
      </c>
      <c r="B247" s="4" t="s">
        <v>1036</v>
      </c>
      <c r="C247" s="4" t="s">
        <v>3169</v>
      </c>
      <c r="D247" s="4" t="s">
        <v>3171</v>
      </c>
      <c r="E247" s="4" t="s">
        <v>3185</v>
      </c>
      <c r="F247" s="4" t="s">
        <v>3264</v>
      </c>
      <c r="J247" s="4" t="s">
        <v>2585</v>
      </c>
      <c r="K247" s="4">
        <v>30849</v>
      </c>
      <c r="L247" s="4" t="s">
        <v>1830</v>
      </c>
      <c r="M247" s="4" t="s">
        <v>3536</v>
      </c>
      <c r="N247" s="12" t="s">
        <v>3901</v>
      </c>
      <c r="O247" s="12" t="s">
        <v>3902</v>
      </c>
      <c r="P247" s="12" t="s">
        <v>4346</v>
      </c>
    </row>
    <row r="248" spans="1:17">
      <c r="A248" s="5" t="s">
        <v>231</v>
      </c>
      <c r="B248" s="4" t="s">
        <v>1037</v>
      </c>
      <c r="C248" s="4" t="s">
        <v>3169</v>
      </c>
      <c r="D248" s="4" t="s">
        <v>3171</v>
      </c>
      <c r="E248" s="4" t="s">
        <v>3185</v>
      </c>
      <c r="F248" s="4" t="s">
        <v>3264</v>
      </c>
      <c r="J248" s="4" t="s">
        <v>2586</v>
      </c>
      <c r="K248" s="4">
        <v>8678</v>
      </c>
      <c r="L248" s="4" t="s">
        <v>1831</v>
      </c>
      <c r="M248" s="4" t="s">
        <v>3536</v>
      </c>
      <c r="N248" s="12" t="s">
        <v>3901</v>
      </c>
      <c r="O248" s="12" t="s">
        <v>3902</v>
      </c>
      <c r="P248" s="12" t="s">
        <v>3937</v>
      </c>
      <c r="Q248" s="12" t="s">
        <v>4346</v>
      </c>
    </row>
    <row r="249" spans="1:17">
      <c r="A249" s="5" t="s">
        <v>232</v>
      </c>
      <c r="B249" s="4" t="s">
        <v>1038</v>
      </c>
      <c r="C249" s="4" t="s">
        <v>3169</v>
      </c>
      <c r="D249" s="4" t="s">
        <v>3171</v>
      </c>
      <c r="E249" s="4" t="s">
        <v>3185</v>
      </c>
      <c r="F249" s="4" t="s">
        <v>3264</v>
      </c>
      <c r="J249" s="4" t="s">
        <v>2587</v>
      </c>
      <c r="K249" s="4">
        <v>441925</v>
      </c>
      <c r="L249" s="4" t="s">
        <v>1832</v>
      </c>
      <c r="M249" s="4" t="s">
        <v>3537</v>
      </c>
      <c r="N249" s="12" t="s">
        <v>3938</v>
      </c>
    </row>
    <row r="250" spans="1:17">
      <c r="A250" s="5" t="s">
        <v>233</v>
      </c>
      <c r="B250" s="4" t="s">
        <v>1039</v>
      </c>
      <c r="C250" s="4" t="s">
        <v>3169</v>
      </c>
      <c r="D250" s="4" t="s">
        <v>3171</v>
      </c>
      <c r="E250" s="4" t="s">
        <v>3185</v>
      </c>
      <c r="F250" s="4" t="s">
        <v>3264</v>
      </c>
      <c r="J250" s="4" t="s">
        <v>2588</v>
      </c>
      <c r="K250" s="4">
        <v>22863</v>
      </c>
      <c r="L250" s="4" t="s">
        <v>1833</v>
      </c>
      <c r="M250" s="4" t="s">
        <v>3538</v>
      </c>
      <c r="N250" s="12" t="s">
        <v>3901</v>
      </c>
      <c r="O250" s="12" t="s">
        <v>3902</v>
      </c>
      <c r="P250" s="12" t="s">
        <v>3939</v>
      </c>
    </row>
    <row r="251" spans="1:17">
      <c r="A251" s="4" t="s">
        <v>234</v>
      </c>
      <c r="B251" s="4" t="s">
        <v>1040</v>
      </c>
      <c r="C251" s="4" t="s">
        <v>3169</v>
      </c>
      <c r="D251" s="4" t="s">
        <v>3171</v>
      </c>
      <c r="E251" s="4" t="s">
        <v>3185</v>
      </c>
      <c r="F251" s="4" t="s">
        <v>3262</v>
      </c>
      <c r="G251" s="4" t="s">
        <v>3397</v>
      </c>
      <c r="J251" s="4" t="s">
        <v>2589</v>
      </c>
      <c r="K251" s="4">
        <v>9261</v>
      </c>
      <c r="L251" s="4" t="s">
        <v>1834</v>
      </c>
      <c r="M251" s="4" t="s">
        <v>4419</v>
      </c>
      <c r="N251" s="14" t="s">
        <v>3940</v>
      </c>
      <c r="O251" s="14"/>
    </row>
    <row r="252" spans="1:17">
      <c r="A252" s="4" t="s">
        <v>235</v>
      </c>
      <c r="B252" s="4" t="s">
        <v>1041</v>
      </c>
      <c r="C252" s="4" t="s">
        <v>3169</v>
      </c>
      <c r="D252" s="4" t="s">
        <v>3171</v>
      </c>
      <c r="E252" s="4" t="s">
        <v>3185</v>
      </c>
      <c r="F252" s="4" t="s">
        <v>3262</v>
      </c>
      <c r="G252" s="4" t="s">
        <v>3397</v>
      </c>
      <c r="J252" s="4" t="s">
        <v>2590</v>
      </c>
      <c r="K252" s="4">
        <v>7867</v>
      </c>
      <c r="L252" s="4" t="s">
        <v>1835</v>
      </c>
      <c r="M252" s="4" t="s">
        <v>4419</v>
      </c>
      <c r="N252" s="14" t="s">
        <v>3940</v>
      </c>
      <c r="O252" s="14"/>
    </row>
    <row r="253" spans="1:17">
      <c r="A253" s="4" t="s">
        <v>236</v>
      </c>
      <c r="B253" s="4" t="s">
        <v>1042</v>
      </c>
      <c r="C253" s="4" t="s">
        <v>3169</v>
      </c>
      <c r="D253" s="4" t="s">
        <v>3171</v>
      </c>
      <c r="E253" s="4" t="s">
        <v>3185</v>
      </c>
      <c r="F253" s="4" t="s">
        <v>3262</v>
      </c>
      <c r="G253" s="4" t="s">
        <v>3397</v>
      </c>
      <c r="J253" s="4" t="s">
        <v>2591</v>
      </c>
      <c r="K253" s="4">
        <v>6789</v>
      </c>
      <c r="L253" s="4" t="s">
        <v>1836</v>
      </c>
      <c r="M253" s="4" t="s">
        <v>4420</v>
      </c>
      <c r="N253" s="12" t="s">
        <v>3941</v>
      </c>
      <c r="O253" s="12" t="s">
        <v>3942</v>
      </c>
    </row>
    <row r="254" spans="1:17">
      <c r="A254" s="5" t="s">
        <v>237</v>
      </c>
      <c r="B254" s="4" t="s">
        <v>1043</v>
      </c>
      <c r="C254" s="4" t="s">
        <v>3169</v>
      </c>
      <c r="D254" s="4" t="s">
        <v>3171</v>
      </c>
      <c r="E254" s="4" t="s">
        <v>3185</v>
      </c>
      <c r="F254" s="4" t="s">
        <v>3262</v>
      </c>
      <c r="G254" s="4" t="s">
        <v>3394</v>
      </c>
      <c r="J254" s="4" t="s">
        <v>2592</v>
      </c>
      <c r="K254" s="4">
        <v>596</v>
      </c>
      <c r="L254" s="4" t="s">
        <v>1837</v>
      </c>
      <c r="M254" s="4" t="s">
        <v>3539</v>
      </c>
      <c r="N254" s="12" t="s">
        <v>3937</v>
      </c>
    </row>
    <row r="255" spans="1:17">
      <c r="A255" s="5" t="s">
        <v>238</v>
      </c>
      <c r="B255" s="4" t="s">
        <v>1044</v>
      </c>
      <c r="C255" s="4" t="s">
        <v>3169</v>
      </c>
      <c r="D255" s="4" t="s">
        <v>3171</v>
      </c>
      <c r="E255" s="4" t="s">
        <v>3185</v>
      </c>
      <c r="F255" s="4" t="s">
        <v>3262</v>
      </c>
      <c r="G255" s="4" t="s">
        <v>3394</v>
      </c>
      <c r="J255" s="4" t="s">
        <v>2593</v>
      </c>
      <c r="K255" s="4">
        <v>572</v>
      </c>
      <c r="L255" s="4" t="s">
        <v>1838</v>
      </c>
      <c r="M255" s="4" t="s">
        <v>3540</v>
      </c>
      <c r="N255" s="12" t="s">
        <v>3943</v>
      </c>
    </row>
    <row r="256" spans="1:17">
      <c r="A256" s="5" t="s">
        <v>239</v>
      </c>
      <c r="B256" s="4" t="s">
        <v>1045</v>
      </c>
      <c r="C256" s="4" t="s">
        <v>3169</v>
      </c>
      <c r="D256" s="4" t="s">
        <v>3171</v>
      </c>
      <c r="E256" s="4" t="s">
        <v>3185</v>
      </c>
      <c r="F256" s="4" t="s">
        <v>3262</v>
      </c>
      <c r="G256" s="4" t="s">
        <v>3394</v>
      </c>
      <c r="J256" s="4" t="s">
        <v>2594</v>
      </c>
      <c r="K256" s="4">
        <v>90427</v>
      </c>
      <c r="L256" s="4" t="s">
        <v>1647</v>
      </c>
      <c r="M256" s="4" t="s">
        <v>3541</v>
      </c>
      <c r="N256" s="12" t="s">
        <v>3944</v>
      </c>
    </row>
    <row r="257" spans="1:16">
      <c r="A257" s="5" t="s">
        <v>240</v>
      </c>
      <c r="B257" s="4" t="s">
        <v>1046</v>
      </c>
      <c r="C257" s="4" t="s">
        <v>3169</v>
      </c>
      <c r="D257" s="4" t="s">
        <v>3171</v>
      </c>
      <c r="E257" s="4" t="s">
        <v>3185</v>
      </c>
      <c r="F257" s="4" t="s">
        <v>3262</v>
      </c>
      <c r="G257" s="4" t="s">
        <v>3394</v>
      </c>
      <c r="J257" s="4" t="s">
        <v>2595</v>
      </c>
      <c r="K257" s="4">
        <v>493856</v>
      </c>
      <c r="L257" s="4" t="s">
        <v>1839</v>
      </c>
      <c r="M257" s="4" t="s">
        <v>3542</v>
      </c>
      <c r="N257" s="12" t="s">
        <v>3945</v>
      </c>
    </row>
    <row r="258" spans="1:16">
      <c r="A258" s="5" t="s">
        <v>241</v>
      </c>
      <c r="B258" s="4" t="s">
        <v>1047</v>
      </c>
      <c r="C258" s="4" t="s">
        <v>3169</v>
      </c>
      <c r="D258" s="4" t="s">
        <v>3171</v>
      </c>
      <c r="E258" s="4" t="s">
        <v>3185</v>
      </c>
      <c r="F258" s="4" t="s">
        <v>3262</v>
      </c>
      <c r="G258" s="4" t="s">
        <v>3394</v>
      </c>
      <c r="J258" s="4" t="s">
        <v>2596</v>
      </c>
      <c r="K258" s="4">
        <v>4170</v>
      </c>
      <c r="L258" s="4" t="s">
        <v>1840</v>
      </c>
      <c r="M258" s="4" t="s">
        <v>3543</v>
      </c>
      <c r="N258" s="12" t="s">
        <v>3946</v>
      </c>
    </row>
    <row r="259" spans="1:16">
      <c r="A259" s="4" t="s">
        <v>242</v>
      </c>
      <c r="B259" s="4" t="s">
        <v>1048</v>
      </c>
      <c r="C259" s="4" t="s">
        <v>3169</v>
      </c>
      <c r="D259" s="4" t="s">
        <v>3171</v>
      </c>
      <c r="E259" s="4" t="s">
        <v>3185</v>
      </c>
      <c r="F259" s="4" t="s">
        <v>3262</v>
      </c>
      <c r="G259" s="4" t="s">
        <v>3394</v>
      </c>
      <c r="J259" s="4" t="s">
        <v>2597</v>
      </c>
      <c r="K259" s="4">
        <v>8837</v>
      </c>
      <c r="L259" s="4" t="s">
        <v>1841</v>
      </c>
      <c r="M259" s="4" t="s">
        <v>3544</v>
      </c>
      <c r="N259" s="12" t="s">
        <v>3947</v>
      </c>
    </row>
    <row r="260" spans="1:16">
      <c r="A260" s="5" t="s">
        <v>243</v>
      </c>
      <c r="B260" s="4" t="s">
        <v>1049</v>
      </c>
      <c r="C260" s="4" t="s">
        <v>3169</v>
      </c>
      <c r="D260" s="4" t="s">
        <v>3171</v>
      </c>
      <c r="E260" s="4" t="s">
        <v>3185</v>
      </c>
      <c r="F260" s="4" t="s">
        <v>3262</v>
      </c>
      <c r="G260" s="4" t="s">
        <v>3394</v>
      </c>
      <c r="J260" s="4" t="s">
        <v>2598</v>
      </c>
      <c r="K260" s="4">
        <v>3146</v>
      </c>
      <c r="L260" s="4" t="s">
        <v>1842</v>
      </c>
      <c r="M260" s="4" t="s">
        <v>3545</v>
      </c>
      <c r="N260" s="12" t="s">
        <v>3948</v>
      </c>
    </row>
    <row r="261" spans="1:16">
      <c r="A261" s="5" t="s">
        <v>244</v>
      </c>
      <c r="B261" s="4" t="s">
        <v>1050</v>
      </c>
      <c r="C261" s="4" t="s">
        <v>3169</v>
      </c>
      <c r="D261" s="4" t="s">
        <v>3171</v>
      </c>
      <c r="E261" s="4" t="s">
        <v>3185</v>
      </c>
      <c r="F261" s="4" t="s">
        <v>3262</v>
      </c>
      <c r="G261" s="4" t="s">
        <v>3394</v>
      </c>
      <c r="J261" s="4" t="s">
        <v>2599</v>
      </c>
      <c r="K261" s="4">
        <v>1612</v>
      </c>
      <c r="L261" s="4" t="s">
        <v>1843</v>
      </c>
      <c r="M261" s="4" t="s">
        <v>3546</v>
      </c>
      <c r="N261" s="12" t="s">
        <v>3949</v>
      </c>
      <c r="O261" s="12" t="s">
        <v>3950</v>
      </c>
    </row>
    <row r="262" spans="1:16">
      <c r="A262" s="5" t="s">
        <v>245</v>
      </c>
      <c r="B262" s="4" t="s">
        <v>1051</v>
      </c>
      <c r="C262" s="4" t="s">
        <v>3169</v>
      </c>
      <c r="D262" s="4" t="s">
        <v>3171</v>
      </c>
      <c r="E262" s="4" t="s">
        <v>3185</v>
      </c>
      <c r="F262" s="4" t="s">
        <v>3262</v>
      </c>
      <c r="G262" s="4" t="s">
        <v>3394</v>
      </c>
      <c r="J262" s="4" t="s">
        <v>2600</v>
      </c>
      <c r="K262" s="4">
        <v>1613</v>
      </c>
      <c r="L262" s="4" t="s">
        <v>1844</v>
      </c>
      <c r="M262" s="4" t="s">
        <v>3547</v>
      </c>
      <c r="N262" s="12" t="s">
        <v>3951</v>
      </c>
    </row>
    <row r="263" spans="1:16">
      <c r="A263" s="4" t="s">
        <v>246</v>
      </c>
      <c r="B263" s="4" t="s">
        <v>1052</v>
      </c>
      <c r="C263" s="4" t="s">
        <v>3169</v>
      </c>
      <c r="D263" s="4" t="s">
        <v>3171</v>
      </c>
      <c r="E263" s="4" t="s">
        <v>3185</v>
      </c>
      <c r="F263" s="4" t="s">
        <v>3262</v>
      </c>
      <c r="G263" s="4" t="s">
        <v>3394</v>
      </c>
      <c r="J263" s="4" t="s">
        <v>2601</v>
      </c>
      <c r="K263" s="4">
        <v>664</v>
      </c>
      <c r="L263" s="4" t="s">
        <v>1845</v>
      </c>
      <c r="M263" s="4" t="s">
        <v>4441</v>
      </c>
      <c r="N263" s="12" t="s">
        <v>3952</v>
      </c>
      <c r="O263" s="12" t="s">
        <v>3953</v>
      </c>
      <c r="P263" s="12" t="s">
        <v>3954</v>
      </c>
    </row>
    <row r="264" spans="1:16">
      <c r="A264" s="4" t="s">
        <v>247</v>
      </c>
      <c r="B264" s="4" t="s">
        <v>1053</v>
      </c>
      <c r="C264" s="4" t="s">
        <v>3169</v>
      </c>
      <c r="D264" s="4" t="s">
        <v>3171</v>
      </c>
      <c r="E264" s="4" t="s">
        <v>3185</v>
      </c>
      <c r="F264" s="4" t="s">
        <v>3262</v>
      </c>
      <c r="G264" s="4" t="s">
        <v>3394</v>
      </c>
      <c r="J264" s="4" t="s">
        <v>2602</v>
      </c>
      <c r="K264" s="4">
        <v>665</v>
      </c>
      <c r="L264" s="4" t="s">
        <v>1846</v>
      </c>
      <c r="M264" s="4" t="s">
        <v>4441</v>
      </c>
      <c r="N264" s="12" t="s">
        <v>3952</v>
      </c>
      <c r="O264" s="12" t="s">
        <v>3953</v>
      </c>
      <c r="P264" s="12" t="s">
        <v>3954</v>
      </c>
    </row>
    <row r="265" spans="1:16">
      <c r="A265" s="4" t="s">
        <v>248</v>
      </c>
      <c r="B265" s="4" t="s">
        <v>1054</v>
      </c>
      <c r="C265" s="4" t="s">
        <v>3169</v>
      </c>
      <c r="D265" s="4" t="s">
        <v>3171</v>
      </c>
      <c r="E265" s="4" t="s">
        <v>3185</v>
      </c>
      <c r="F265" s="4" t="s">
        <v>3262</v>
      </c>
      <c r="G265" s="4" t="s">
        <v>3394</v>
      </c>
      <c r="J265" s="4" t="s">
        <v>2603</v>
      </c>
      <c r="K265" s="4">
        <v>5599</v>
      </c>
      <c r="L265" s="4" t="s">
        <v>1847</v>
      </c>
      <c r="M265" s="4" t="s">
        <v>3548</v>
      </c>
      <c r="N265" s="12" t="s">
        <v>3930</v>
      </c>
      <c r="O265" s="12" t="s">
        <v>3955</v>
      </c>
    </row>
    <row r="266" spans="1:16">
      <c r="A266" s="4" t="s">
        <v>249</v>
      </c>
      <c r="B266" s="4" t="s">
        <v>1055</v>
      </c>
      <c r="C266" s="4" t="s">
        <v>3169</v>
      </c>
      <c r="D266" s="4" t="s">
        <v>3171</v>
      </c>
      <c r="E266" s="4" t="s">
        <v>3185</v>
      </c>
      <c r="F266" s="4" t="s">
        <v>3262</v>
      </c>
      <c r="G266" s="4" t="s">
        <v>3394</v>
      </c>
      <c r="J266" s="4" t="s">
        <v>2604</v>
      </c>
      <c r="K266" s="4">
        <v>51099</v>
      </c>
      <c r="L266" s="4" t="s">
        <v>1848</v>
      </c>
      <c r="M266" s="4" t="s">
        <v>3549</v>
      </c>
      <c r="N266" s="14" t="s">
        <v>3956</v>
      </c>
    </row>
    <row r="267" spans="1:16">
      <c r="A267" s="4" t="s">
        <v>250</v>
      </c>
      <c r="B267" s="4" t="s">
        <v>1056</v>
      </c>
      <c r="C267" s="4" t="s">
        <v>3169</v>
      </c>
      <c r="D267" s="4" t="s">
        <v>3171</v>
      </c>
      <c r="E267" s="4" t="s">
        <v>3185</v>
      </c>
      <c r="F267" s="4" t="s">
        <v>3262</v>
      </c>
      <c r="G267" s="4" t="s">
        <v>3394</v>
      </c>
      <c r="J267" s="4" t="s">
        <v>2605</v>
      </c>
      <c r="K267" s="4">
        <v>9774</v>
      </c>
      <c r="L267" s="4" t="s">
        <v>1849</v>
      </c>
      <c r="M267" s="4" t="s">
        <v>3550</v>
      </c>
      <c r="N267" s="14" t="s">
        <v>3957</v>
      </c>
    </row>
    <row r="268" spans="1:16">
      <c r="A268" s="4" t="s">
        <v>251</v>
      </c>
      <c r="B268" s="4" t="s">
        <v>1057</v>
      </c>
      <c r="C268" s="4" t="s">
        <v>3169</v>
      </c>
      <c r="D268" s="4" t="s">
        <v>3171</v>
      </c>
      <c r="E268" s="4" t="s">
        <v>3185</v>
      </c>
      <c r="F268" s="4" t="s">
        <v>3262</v>
      </c>
      <c r="G268" s="4" t="s">
        <v>3394</v>
      </c>
      <c r="J268" s="4" t="s">
        <v>2606</v>
      </c>
      <c r="K268" s="4">
        <v>2064</v>
      </c>
      <c r="L268" s="4" t="s">
        <v>1850</v>
      </c>
      <c r="M268" s="4" t="s">
        <v>4421</v>
      </c>
      <c r="N268" s="14" t="s">
        <v>3958</v>
      </c>
      <c r="O268" s="14"/>
    </row>
    <row r="269" spans="1:16">
      <c r="A269" s="4" t="s">
        <v>252</v>
      </c>
      <c r="B269" s="4" t="s">
        <v>1058</v>
      </c>
      <c r="C269" s="4" t="s">
        <v>3169</v>
      </c>
      <c r="D269" s="4" t="s">
        <v>3171</v>
      </c>
      <c r="E269" s="4" t="s">
        <v>3185</v>
      </c>
      <c r="F269" s="4" t="s">
        <v>3262</v>
      </c>
      <c r="G269" s="4" t="s">
        <v>3394</v>
      </c>
      <c r="J269" s="4" t="s">
        <v>2607</v>
      </c>
      <c r="K269" s="4">
        <v>2289</v>
      </c>
      <c r="L269" s="4" t="s">
        <v>1851</v>
      </c>
      <c r="M269" s="4" t="s">
        <v>3551</v>
      </c>
      <c r="N269" s="14" t="s">
        <v>3959</v>
      </c>
      <c r="O269" s="14"/>
    </row>
    <row r="270" spans="1:16">
      <c r="A270" s="4" t="s">
        <v>253</v>
      </c>
      <c r="B270" s="4" t="s">
        <v>1059</v>
      </c>
      <c r="C270" s="4" t="s">
        <v>3169</v>
      </c>
      <c r="D270" s="4" t="s">
        <v>3171</v>
      </c>
      <c r="E270" s="4" t="s">
        <v>3185</v>
      </c>
      <c r="F270" s="4" t="s">
        <v>3262</v>
      </c>
      <c r="G270" s="4" t="s">
        <v>3394</v>
      </c>
      <c r="J270" s="4" t="s">
        <v>2608</v>
      </c>
      <c r="K270" s="4">
        <v>10128</v>
      </c>
      <c r="L270" s="4" t="s">
        <v>1852</v>
      </c>
      <c r="M270" s="4" t="s">
        <v>4422</v>
      </c>
      <c r="N270" s="14" t="s">
        <v>3960</v>
      </c>
      <c r="O270" s="14"/>
    </row>
    <row r="271" spans="1:16">
      <c r="A271" s="4" t="s">
        <v>254</v>
      </c>
      <c r="B271" s="4" t="s">
        <v>1060</v>
      </c>
      <c r="C271" s="4" t="s">
        <v>3169</v>
      </c>
      <c r="D271" s="4" t="s">
        <v>3171</v>
      </c>
      <c r="E271" s="4" t="s">
        <v>3185</v>
      </c>
      <c r="F271" s="4" t="s">
        <v>3262</v>
      </c>
      <c r="G271" s="4" t="s">
        <v>3394</v>
      </c>
      <c r="J271" s="4" t="s">
        <v>2609</v>
      </c>
      <c r="K271" s="4">
        <v>5366</v>
      </c>
      <c r="L271" s="4" t="s">
        <v>1853</v>
      </c>
      <c r="M271" s="4" t="s">
        <v>4423</v>
      </c>
      <c r="N271" s="12" t="s">
        <v>3961</v>
      </c>
      <c r="O271" s="14"/>
    </row>
    <row r="272" spans="1:16">
      <c r="A272" s="4" t="s">
        <v>255</v>
      </c>
      <c r="B272" s="4" t="s">
        <v>1061</v>
      </c>
      <c r="C272" s="4" t="s">
        <v>3169</v>
      </c>
      <c r="D272" s="4" t="s">
        <v>3171</v>
      </c>
      <c r="E272" s="4" t="s">
        <v>3185</v>
      </c>
      <c r="F272" s="4" t="s">
        <v>3262</v>
      </c>
      <c r="G272" s="4" t="s">
        <v>3394</v>
      </c>
      <c r="J272" s="4" t="s">
        <v>2610</v>
      </c>
      <c r="K272" s="4">
        <v>10456</v>
      </c>
      <c r="L272" s="4" t="s">
        <v>1854</v>
      </c>
      <c r="M272" s="4" t="s">
        <v>3552</v>
      </c>
      <c r="N272" s="12" t="s">
        <v>3934</v>
      </c>
      <c r="O272" s="12" t="s">
        <v>3935</v>
      </c>
    </row>
    <row r="273" spans="1:17">
      <c r="A273" s="4" t="s">
        <v>256</v>
      </c>
      <c r="B273" s="4" t="s">
        <v>1062</v>
      </c>
      <c r="C273" s="4" t="s">
        <v>3169</v>
      </c>
      <c r="D273" s="4" t="s">
        <v>3171</v>
      </c>
      <c r="E273" s="4" t="s">
        <v>3185</v>
      </c>
      <c r="F273" s="4" t="s">
        <v>3262</v>
      </c>
      <c r="G273" s="4" t="s">
        <v>3394</v>
      </c>
      <c r="J273" s="4" t="s">
        <v>2611</v>
      </c>
      <c r="K273" s="4">
        <v>7159</v>
      </c>
      <c r="L273" s="4" t="s">
        <v>1855</v>
      </c>
      <c r="M273" s="4" t="s">
        <v>4424</v>
      </c>
      <c r="N273" s="12" t="s">
        <v>3962</v>
      </c>
    </row>
    <row r="274" spans="1:17">
      <c r="A274" s="4" t="s">
        <v>257</v>
      </c>
      <c r="B274" s="4" t="s">
        <v>1063</v>
      </c>
      <c r="C274" s="4" t="s">
        <v>3169</v>
      </c>
      <c r="D274" s="4" t="s">
        <v>3171</v>
      </c>
      <c r="E274" s="4" t="s">
        <v>3185</v>
      </c>
      <c r="F274" s="4" t="s">
        <v>3262</v>
      </c>
      <c r="G274" s="4" t="s">
        <v>3394</v>
      </c>
      <c r="J274" s="4" t="s">
        <v>2612</v>
      </c>
      <c r="K274" s="4">
        <v>1956</v>
      </c>
      <c r="L274" s="4" t="s">
        <v>1856</v>
      </c>
      <c r="M274" s="4" t="s">
        <v>4425</v>
      </c>
      <c r="N274" s="14" t="s">
        <v>3963</v>
      </c>
    </row>
    <row r="275" spans="1:17">
      <c r="A275" s="4" t="s">
        <v>258</v>
      </c>
      <c r="B275" s="4" t="s">
        <v>1064</v>
      </c>
      <c r="C275" s="4" t="s">
        <v>3169</v>
      </c>
      <c r="D275" s="4" t="s">
        <v>3171</v>
      </c>
      <c r="E275" s="4" t="s">
        <v>3185</v>
      </c>
      <c r="F275" s="4" t="s">
        <v>3262</v>
      </c>
      <c r="G275" s="4" t="s">
        <v>3394</v>
      </c>
      <c r="J275" s="4" t="s">
        <v>2613</v>
      </c>
      <c r="K275" s="4">
        <v>55353</v>
      </c>
      <c r="L275" s="4" t="s">
        <v>1857</v>
      </c>
      <c r="M275" s="4" t="s">
        <v>3553</v>
      </c>
      <c r="N275" s="14" t="s">
        <v>3963</v>
      </c>
    </row>
    <row r="276" spans="1:17">
      <c r="A276" s="4" t="s">
        <v>259</v>
      </c>
      <c r="B276" s="4" t="s">
        <v>1065</v>
      </c>
      <c r="C276" s="4" t="s">
        <v>3169</v>
      </c>
      <c r="D276" s="4" t="s">
        <v>3171</v>
      </c>
      <c r="E276" s="4" t="s">
        <v>3185</v>
      </c>
      <c r="F276" s="4" t="s">
        <v>3262</v>
      </c>
      <c r="G276" s="4" t="s">
        <v>3394</v>
      </c>
      <c r="J276" s="4" t="s">
        <v>2614</v>
      </c>
      <c r="K276" s="4">
        <v>23118</v>
      </c>
      <c r="L276" s="4" t="s">
        <v>1858</v>
      </c>
      <c r="M276" s="4" t="s">
        <v>3554</v>
      </c>
      <c r="N276" s="12" t="s">
        <v>3964</v>
      </c>
    </row>
    <row r="277" spans="1:17">
      <c r="A277" s="4" t="s">
        <v>260</v>
      </c>
      <c r="B277" s="4" t="s">
        <v>1066</v>
      </c>
      <c r="C277" s="4" t="s">
        <v>3169</v>
      </c>
      <c r="D277" s="4" t="s">
        <v>3171</v>
      </c>
      <c r="E277" s="4" t="s">
        <v>3185</v>
      </c>
      <c r="F277" s="4" t="s">
        <v>3262</v>
      </c>
      <c r="G277" s="4" t="s">
        <v>3394</v>
      </c>
      <c r="J277" s="4" t="s">
        <v>2615</v>
      </c>
      <c r="K277" s="4">
        <v>257397</v>
      </c>
      <c r="L277" s="4" t="s">
        <v>1859</v>
      </c>
      <c r="M277" s="4" t="s">
        <v>3555</v>
      </c>
      <c r="N277" s="12" t="s">
        <v>3964</v>
      </c>
    </row>
    <row r="278" spans="1:17">
      <c r="A278" s="4" t="s">
        <v>261</v>
      </c>
      <c r="B278" s="4" t="s">
        <v>1067</v>
      </c>
      <c r="C278" s="4" t="s">
        <v>3169</v>
      </c>
      <c r="D278" s="4" t="s">
        <v>3171</v>
      </c>
      <c r="E278" s="4" t="s">
        <v>3185</v>
      </c>
      <c r="F278" s="4" t="s">
        <v>3262</v>
      </c>
      <c r="G278" s="4" t="s">
        <v>3398</v>
      </c>
      <c r="J278" s="4" t="s">
        <v>2616</v>
      </c>
      <c r="K278" s="4">
        <v>100287171</v>
      </c>
      <c r="L278" s="4" t="s">
        <v>1860</v>
      </c>
      <c r="M278" s="4" t="s">
        <v>3556</v>
      </c>
      <c r="N278" s="12" t="s">
        <v>3965</v>
      </c>
    </row>
    <row r="279" spans="1:17">
      <c r="A279" s="4" t="s">
        <v>262</v>
      </c>
      <c r="B279" s="4" t="s">
        <v>1068</v>
      </c>
      <c r="C279" s="4" t="s">
        <v>3169</v>
      </c>
      <c r="D279" s="4" t="s">
        <v>3171</v>
      </c>
      <c r="E279" s="4" t="s">
        <v>3185</v>
      </c>
      <c r="F279" s="4" t="s">
        <v>3262</v>
      </c>
      <c r="G279" s="4" t="s">
        <v>3398</v>
      </c>
      <c r="J279" s="4" t="s">
        <v>2617</v>
      </c>
      <c r="K279" s="4">
        <v>124997</v>
      </c>
      <c r="L279" s="4" t="s">
        <v>1861</v>
      </c>
      <c r="M279" s="4" t="s">
        <v>3557</v>
      </c>
      <c r="N279" s="12" t="s">
        <v>3966</v>
      </c>
      <c r="O279" s="12" t="s">
        <v>3967</v>
      </c>
    </row>
    <row r="280" spans="1:17">
      <c r="A280" s="4" t="s">
        <v>263</v>
      </c>
      <c r="B280" s="4" t="s">
        <v>1069</v>
      </c>
      <c r="C280" s="4" t="s">
        <v>3169</v>
      </c>
      <c r="D280" s="4" t="s">
        <v>3171</v>
      </c>
      <c r="E280" s="4" t="s">
        <v>3185</v>
      </c>
      <c r="F280" s="4" t="s">
        <v>3262</v>
      </c>
      <c r="G280" s="4" t="s">
        <v>3398</v>
      </c>
      <c r="J280" s="4" t="s">
        <v>2618</v>
      </c>
      <c r="K280" s="4">
        <v>29062</v>
      </c>
      <c r="L280" s="4" t="s">
        <v>1862</v>
      </c>
      <c r="M280" s="4" t="s">
        <v>3558</v>
      </c>
      <c r="N280" s="12" t="s">
        <v>3966</v>
      </c>
    </row>
    <row r="281" spans="1:17">
      <c r="A281" s="4" t="s">
        <v>264</v>
      </c>
      <c r="B281" s="4" t="s">
        <v>1070</v>
      </c>
      <c r="C281" s="4" t="s">
        <v>3169</v>
      </c>
      <c r="D281" s="4" t="s">
        <v>3171</v>
      </c>
      <c r="E281" s="4" t="s">
        <v>3185</v>
      </c>
      <c r="F281" s="4" t="s">
        <v>3262</v>
      </c>
      <c r="G281" s="4" t="s">
        <v>3398</v>
      </c>
      <c r="J281" s="4" t="s">
        <v>2619</v>
      </c>
      <c r="K281" s="4">
        <v>4287</v>
      </c>
      <c r="L281" s="4" t="s">
        <v>1863</v>
      </c>
      <c r="M281" s="4" t="s">
        <v>3559</v>
      </c>
      <c r="N281" s="14" t="s">
        <v>3968</v>
      </c>
    </row>
    <row r="282" spans="1:17">
      <c r="A282" s="4" t="s">
        <v>265</v>
      </c>
      <c r="B282" s="4" t="s">
        <v>1071</v>
      </c>
      <c r="C282" s="4" t="s">
        <v>3169</v>
      </c>
      <c r="D282" s="4" t="s">
        <v>3171</v>
      </c>
      <c r="E282" s="4" t="s">
        <v>3185</v>
      </c>
      <c r="F282" s="4" t="s">
        <v>3262</v>
      </c>
      <c r="G282" s="4" t="s">
        <v>3398</v>
      </c>
      <c r="J282" s="4" t="s">
        <v>2620</v>
      </c>
      <c r="K282" s="4">
        <v>54476</v>
      </c>
      <c r="L282" s="4" t="s">
        <v>1864</v>
      </c>
      <c r="M282" s="4" t="s">
        <v>4426</v>
      </c>
      <c r="N282" s="12" t="s">
        <v>3969</v>
      </c>
      <c r="O282" s="14"/>
    </row>
    <row r="283" spans="1:17">
      <c r="A283" s="4" t="s">
        <v>266</v>
      </c>
      <c r="B283" s="4" t="s">
        <v>1072</v>
      </c>
      <c r="C283" s="4" t="s">
        <v>3169</v>
      </c>
      <c r="D283" s="4" t="s">
        <v>3171</v>
      </c>
      <c r="E283" s="4" t="s">
        <v>3185</v>
      </c>
      <c r="F283" s="4" t="s">
        <v>3262</v>
      </c>
      <c r="G283" s="4" t="s">
        <v>3398</v>
      </c>
      <c r="J283" s="4" t="s">
        <v>2621</v>
      </c>
      <c r="K283" s="4">
        <v>9097</v>
      </c>
      <c r="L283" s="4" t="s">
        <v>1865</v>
      </c>
      <c r="M283" s="4" t="s">
        <v>4427</v>
      </c>
      <c r="N283" s="12" t="s">
        <v>3970</v>
      </c>
      <c r="O283" s="14"/>
    </row>
    <row r="284" spans="1:17">
      <c r="A284" s="4" t="s">
        <v>267</v>
      </c>
      <c r="B284" s="4" t="s">
        <v>1073</v>
      </c>
      <c r="C284" s="4" t="s">
        <v>3169</v>
      </c>
      <c r="D284" s="4" t="s">
        <v>3171</v>
      </c>
      <c r="E284" s="4" t="s">
        <v>3185</v>
      </c>
      <c r="F284" s="4" t="s">
        <v>3262</v>
      </c>
      <c r="G284" s="4" t="s">
        <v>3398</v>
      </c>
      <c r="J284" s="4" t="s">
        <v>2622</v>
      </c>
      <c r="K284" s="4">
        <v>7415</v>
      </c>
      <c r="L284" s="4" t="s">
        <v>1866</v>
      </c>
      <c r="M284" s="4" t="s">
        <v>3560</v>
      </c>
      <c r="N284" s="12" t="s">
        <v>3971</v>
      </c>
      <c r="O284" s="12" t="s">
        <v>3972</v>
      </c>
      <c r="P284" s="12" t="s">
        <v>3973</v>
      </c>
      <c r="Q284" s="12" t="s">
        <v>3974</v>
      </c>
    </row>
    <row r="285" spans="1:17">
      <c r="A285" s="4" t="s">
        <v>268</v>
      </c>
      <c r="B285" s="4" t="s">
        <v>1074</v>
      </c>
      <c r="C285" s="4" t="s">
        <v>3169</v>
      </c>
      <c r="D285" s="4" t="s">
        <v>3171</v>
      </c>
      <c r="E285" s="4" t="s">
        <v>3185</v>
      </c>
      <c r="F285" s="4" t="s">
        <v>3262</v>
      </c>
      <c r="G285" s="4" t="s">
        <v>3398</v>
      </c>
      <c r="J285" s="4" t="s">
        <v>2623</v>
      </c>
      <c r="K285" s="4">
        <v>1634</v>
      </c>
      <c r="L285" s="4" t="s">
        <v>1867</v>
      </c>
      <c r="M285" s="4" t="s">
        <v>3561</v>
      </c>
      <c r="N285" s="12" t="s">
        <v>3975</v>
      </c>
    </row>
    <row r="286" spans="1:17">
      <c r="A286" s="4" t="s">
        <v>269</v>
      </c>
      <c r="B286" s="4" t="s">
        <v>1075</v>
      </c>
      <c r="C286" s="4" t="s">
        <v>3169</v>
      </c>
      <c r="D286" s="4" t="s">
        <v>3171</v>
      </c>
      <c r="E286" s="4" t="s">
        <v>3185</v>
      </c>
      <c r="F286" s="4" t="s">
        <v>3262</v>
      </c>
      <c r="G286" s="4" t="s">
        <v>3398</v>
      </c>
      <c r="J286" s="4" t="s">
        <v>2624</v>
      </c>
      <c r="K286" s="4">
        <v>5178</v>
      </c>
      <c r="L286" s="4" t="s">
        <v>1868</v>
      </c>
      <c r="M286" s="4" t="s">
        <v>3562</v>
      </c>
      <c r="N286" s="12" t="s">
        <v>3975</v>
      </c>
    </row>
    <row r="287" spans="1:17">
      <c r="A287" s="4" t="s">
        <v>270</v>
      </c>
      <c r="B287" s="4" t="s">
        <v>1076</v>
      </c>
      <c r="C287" s="4" t="s">
        <v>3169</v>
      </c>
      <c r="D287" s="4" t="s">
        <v>3171</v>
      </c>
      <c r="E287" s="4" t="s">
        <v>3185</v>
      </c>
      <c r="F287" s="4" t="s">
        <v>3262</v>
      </c>
      <c r="G287" s="4" t="s">
        <v>3398</v>
      </c>
      <c r="J287" s="4" t="s">
        <v>2625</v>
      </c>
      <c r="K287" s="4">
        <v>3791</v>
      </c>
      <c r="L287" s="4" t="s">
        <v>1869</v>
      </c>
      <c r="M287" s="4" t="s">
        <v>3563</v>
      </c>
      <c r="N287" s="12" t="s">
        <v>3975</v>
      </c>
    </row>
    <row r="288" spans="1:17">
      <c r="A288" s="4" t="s">
        <v>271</v>
      </c>
      <c r="B288" s="4" t="s">
        <v>1077</v>
      </c>
      <c r="C288" s="4" t="s">
        <v>3169</v>
      </c>
      <c r="D288" s="4" t="s">
        <v>3171</v>
      </c>
      <c r="E288" s="4" t="s">
        <v>3185</v>
      </c>
      <c r="F288" s="4" t="s">
        <v>3262</v>
      </c>
      <c r="G288" s="4" t="s">
        <v>3399</v>
      </c>
      <c r="J288" s="4" t="s">
        <v>2626</v>
      </c>
      <c r="K288" s="4">
        <v>898</v>
      </c>
      <c r="L288" s="4" t="s">
        <v>1870</v>
      </c>
      <c r="M288" s="4" t="s">
        <v>3564</v>
      </c>
      <c r="N288" s="14" t="s">
        <v>3976</v>
      </c>
    </row>
    <row r="289" spans="1:15">
      <c r="A289" s="4" t="s">
        <v>4636</v>
      </c>
      <c r="B289" s="4" t="s">
        <v>4637</v>
      </c>
      <c r="C289" s="4" t="s">
        <v>3169</v>
      </c>
      <c r="D289" s="4" t="s">
        <v>3171</v>
      </c>
      <c r="E289" s="4" t="s">
        <v>3185</v>
      </c>
      <c r="F289" s="4" t="s">
        <v>3262</v>
      </c>
      <c r="G289" s="4" t="s">
        <v>3400</v>
      </c>
      <c r="J289" s="4" t="s">
        <v>4638</v>
      </c>
      <c r="K289" s="4">
        <v>23175</v>
      </c>
      <c r="L289" s="4" t="s">
        <v>4639</v>
      </c>
      <c r="M289" s="4" t="s">
        <v>4640</v>
      </c>
      <c r="N289" s="12" t="s">
        <v>4641</v>
      </c>
    </row>
    <row r="290" spans="1:15">
      <c r="A290" s="5" t="s">
        <v>272</v>
      </c>
      <c r="B290" s="4" t="s">
        <v>1078</v>
      </c>
      <c r="C290" s="4" t="s">
        <v>3169</v>
      </c>
      <c r="D290" s="4" t="s">
        <v>3171</v>
      </c>
      <c r="E290" s="4" t="s">
        <v>3185</v>
      </c>
      <c r="F290" s="4" t="s">
        <v>3262</v>
      </c>
      <c r="G290" s="4" t="s">
        <v>3400</v>
      </c>
      <c r="J290" s="4" t="s">
        <v>2627</v>
      </c>
      <c r="K290" s="4">
        <v>5587</v>
      </c>
      <c r="L290" s="4" t="s">
        <v>1871</v>
      </c>
      <c r="M290" s="4" t="s">
        <v>3565</v>
      </c>
      <c r="N290" s="12" t="s">
        <v>3950</v>
      </c>
    </row>
    <row r="291" spans="1:15">
      <c r="A291" s="4" t="s">
        <v>273</v>
      </c>
      <c r="B291" s="4" t="s">
        <v>1079</v>
      </c>
      <c r="C291" s="4" t="s">
        <v>3169</v>
      </c>
      <c r="D291" s="4" t="s">
        <v>3171</v>
      </c>
      <c r="E291" s="4" t="s">
        <v>3185</v>
      </c>
      <c r="F291" s="4" t="s">
        <v>3262</v>
      </c>
      <c r="G291" s="4" t="s">
        <v>3400</v>
      </c>
      <c r="J291" s="4" t="s">
        <v>2628</v>
      </c>
      <c r="K291" s="4">
        <v>7534</v>
      </c>
      <c r="L291" s="4" t="s">
        <v>1872</v>
      </c>
      <c r="M291" s="4" t="s">
        <v>4428</v>
      </c>
      <c r="N291" s="12" t="s">
        <v>3977</v>
      </c>
    </row>
    <row r="292" spans="1:15">
      <c r="A292" s="4" t="s">
        <v>274</v>
      </c>
      <c r="B292" s="4" t="s">
        <v>1080</v>
      </c>
      <c r="C292" s="4" t="s">
        <v>3169</v>
      </c>
      <c r="D292" s="4" t="s">
        <v>3171</v>
      </c>
      <c r="E292" s="4" t="s">
        <v>3185</v>
      </c>
      <c r="F292" s="4" t="s">
        <v>3262</v>
      </c>
      <c r="G292" s="4" t="s">
        <v>3400</v>
      </c>
      <c r="J292" s="4" t="s">
        <v>3161</v>
      </c>
      <c r="K292" s="4">
        <v>3303</v>
      </c>
      <c r="L292" s="4" t="s">
        <v>1873</v>
      </c>
      <c r="M292" s="4" t="s">
        <v>3566</v>
      </c>
      <c r="N292" s="14" t="s">
        <v>3978</v>
      </c>
      <c r="O292" s="14"/>
    </row>
    <row r="293" spans="1:15">
      <c r="A293" s="4" t="s">
        <v>275</v>
      </c>
      <c r="B293" s="4" t="s">
        <v>1081</v>
      </c>
      <c r="C293" s="4" t="s">
        <v>3169</v>
      </c>
      <c r="D293" s="4" t="s">
        <v>3171</v>
      </c>
      <c r="E293" s="4" t="s">
        <v>3185</v>
      </c>
      <c r="F293" s="4" t="s">
        <v>3262</v>
      </c>
      <c r="G293" s="4" t="s">
        <v>3400</v>
      </c>
      <c r="J293" s="4" t="s">
        <v>3162</v>
      </c>
      <c r="K293" s="4">
        <v>3304</v>
      </c>
      <c r="L293" s="4" t="s">
        <v>1874</v>
      </c>
      <c r="M293" s="4" t="s">
        <v>3566</v>
      </c>
      <c r="N293" s="14" t="s">
        <v>3978</v>
      </c>
      <c r="O293" s="14"/>
    </row>
    <row r="294" spans="1:15">
      <c r="A294" s="4" t="s">
        <v>276</v>
      </c>
      <c r="B294" s="4" t="s">
        <v>1082</v>
      </c>
      <c r="C294" s="4" t="s">
        <v>3169</v>
      </c>
      <c r="D294" s="4" t="s">
        <v>3171</v>
      </c>
      <c r="E294" s="4" t="s">
        <v>3185</v>
      </c>
      <c r="F294" s="4" t="s">
        <v>3262</v>
      </c>
      <c r="G294" s="4" t="s">
        <v>3401</v>
      </c>
      <c r="J294" s="4" t="s">
        <v>2629</v>
      </c>
      <c r="K294" s="4">
        <v>8454</v>
      </c>
      <c r="L294" s="4" t="s">
        <v>1647</v>
      </c>
      <c r="M294" s="7" t="s">
        <v>3567</v>
      </c>
      <c r="N294" s="14" t="s">
        <v>3979</v>
      </c>
      <c r="O294" s="14" t="s">
        <v>3980</v>
      </c>
    </row>
    <row r="295" spans="1:15">
      <c r="A295" s="4" t="s">
        <v>277</v>
      </c>
      <c r="B295" s="4" t="s">
        <v>1083</v>
      </c>
      <c r="C295" s="4" t="s">
        <v>3169</v>
      </c>
      <c r="D295" s="4" t="s">
        <v>3171</v>
      </c>
      <c r="E295" s="4" t="s">
        <v>3185</v>
      </c>
      <c r="F295" s="4" t="s">
        <v>3262</v>
      </c>
      <c r="G295" s="4" t="s">
        <v>3401</v>
      </c>
      <c r="J295" s="4" t="s">
        <v>2630</v>
      </c>
      <c r="K295" s="4">
        <v>6500</v>
      </c>
      <c r="L295" s="4" t="s">
        <v>1875</v>
      </c>
      <c r="M295" s="7" t="s">
        <v>3567</v>
      </c>
      <c r="N295" s="12" t="s">
        <v>3981</v>
      </c>
    </row>
    <row r="296" spans="1:15">
      <c r="A296" s="5" t="s">
        <v>278</v>
      </c>
      <c r="B296" s="4" t="s">
        <v>1084</v>
      </c>
      <c r="C296" s="4" t="s">
        <v>3169</v>
      </c>
      <c r="D296" s="4" t="s">
        <v>3171</v>
      </c>
      <c r="E296" s="4" t="s">
        <v>3185</v>
      </c>
      <c r="F296" s="4" t="s">
        <v>3262</v>
      </c>
      <c r="G296" s="4" t="s">
        <v>3402</v>
      </c>
      <c r="J296" s="4" t="s">
        <v>2631</v>
      </c>
      <c r="K296" s="4">
        <v>152559</v>
      </c>
      <c r="L296" s="4" t="s">
        <v>1876</v>
      </c>
      <c r="M296" s="4" t="s">
        <v>3568</v>
      </c>
      <c r="N296" s="12" t="s">
        <v>3850</v>
      </c>
      <c r="O296" s="12" t="s">
        <v>3982</v>
      </c>
    </row>
    <row r="297" spans="1:15">
      <c r="A297" s="4" t="s">
        <v>279</v>
      </c>
      <c r="B297" s="4" t="s">
        <v>1085</v>
      </c>
      <c r="C297" s="4" t="s">
        <v>3169</v>
      </c>
      <c r="D297" s="4" t="s">
        <v>3171</v>
      </c>
      <c r="E297" s="4" t="s">
        <v>3185</v>
      </c>
      <c r="F297" s="4" t="s">
        <v>3262</v>
      </c>
      <c r="J297" s="4" t="s">
        <v>2632</v>
      </c>
      <c r="K297" s="4">
        <v>5230</v>
      </c>
      <c r="L297" s="4" t="s">
        <v>1877</v>
      </c>
      <c r="M297" s="8" t="s">
        <v>4429</v>
      </c>
      <c r="N297" s="12" t="s">
        <v>3983</v>
      </c>
    </row>
    <row r="298" spans="1:15">
      <c r="A298" s="5" t="s">
        <v>280</v>
      </c>
      <c r="B298" s="4" t="s">
        <v>1086</v>
      </c>
      <c r="C298" s="4" t="s">
        <v>3169</v>
      </c>
      <c r="D298" s="4" t="s">
        <v>3171</v>
      </c>
      <c r="E298" s="4" t="s">
        <v>3185</v>
      </c>
      <c r="F298" s="4" t="s">
        <v>3262</v>
      </c>
      <c r="J298" s="4" t="s">
        <v>2633</v>
      </c>
      <c r="K298" s="4">
        <v>29982</v>
      </c>
      <c r="L298" s="4" t="s">
        <v>1878</v>
      </c>
      <c r="M298" s="4" t="s">
        <v>3569</v>
      </c>
      <c r="N298" s="12" t="s">
        <v>3984</v>
      </c>
    </row>
    <row r="299" spans="1:15">
      <c r="A299" s="5" t="s">
        <v>281</v>
      </c>
      <c r="B299" s="4" t="s">
        <v>1087</v>
      </c>
      <c r="C299" s="4" t="s">
        <v>3169</v>
      </c>
      <c r="D299" s="4" t="s">
        <v>3171</v>
      </c>
      <c r="E299" s="4" t="s">
        <v>3185</v>
      </c>
      <c r="F299" s="4" t="s">
        <v>3262</v>
      </c>
      <c r="J299" s="4" t="s">
        <v>3163</v>
      </c>
      <c r="K299" s="4">
        <v>801</v>
      </c>
      <c r="L299" s="4" t="s">
        <v>1879</v>
      </c>
      <c r="M299" s="4" t="s">
        <v>3570</v>
      </c>
      <c r="N299" s="12" t="s">
        <v>3985</v>
      </c>
    </row>
    <row r="300" spans="1:15">
      <c r="A300" s="5" t="s">
        <v>282</v>
      </c>
      <c r="B300" s="4" t="s">
        <v>1088</v>
      </c>
      <c r="C300" s="4" t="s">
        <v>3169</v>
      </c>
      <c r="D300" s="4" t="s">
        <v>3171</v>
      </c>
      <c r="E300" s="4" t="s">
        <v>3185</v>
      </c>
      <c r="F300" s="4" t="s">
        <v>3262</v>
      </c>
      <c r="J300" s="4" t="s">
        <v>2634</v>
      </c>
      <c r="K300" s="4">
        <v>55626</v>
      </c>
      <c r="L300" s="4" t="s">
        <v>1880</v>
      </c>
      <c r="M300" s="4" t="s">
        <v>3571</v>
      </c>
      <c r="N300" s="12" t="s">
        <v>3936</v>
      </c>
      <c r="O300" s="12" t="s">
        <v>3986</v>
      </c>
    </row>
    <row r="301" spans="1:15">
      <c r="A301" s="5" t="s">
        <v>283</v>
      </c>
      <c r="B301" s="4" t="s">
        <v>1089</v>
      </c>
      <c r="C301" s="4" t="s">
        <v>3169</v>
      </c>
      <c r="D301" s="4" t="s">
        <v>3171</v>
      </c>
      <c r="E301" s="4" t="s">
        <v>3185</v>
      </c>
      <c r="F301" s="4" t="s">
        <v>3262</v>
      </c>
      <c r="J301" s="4" t="s">
        <v>2635</v>
      </c>
      <c r="K301" s="4">
        <v>7189</v>
      </c>
      <c r="L301" s="4" t="s">
        <v>1881</v>
      </c>
      <c r="M301" s="4" t="s">
        <v>3572</v>
      </c>
      <c r="N301" s="12" t="s">
        <v>3936</v>
      </c>
      <c r="O301" s="12" t="s">
        <v>3986</v>
      </c>
    </row>
    <row r="302" spans="1:15">
      <c r="A302" s="4" t="s">
        <v>284</v>
      </c>
      <c r="B302" s="4" t="s">
        <v>1090</v>
      </c>
      <c r="C302" s="4" t="s">
        <v>3169</v>
      </c>
      <c r="D302" s="4" t="s">
        <v>3171</v>
      </c>
      <c r="E302" s="4" t="s">
        <v>3185</v>
      </c>
      <c r="F302" s="4" t="s">
        <v>3262</v>
      </c>
      <c r="J302" s="4" t="s">
        <v>2636</v>
      </c>
      <c r="K302" s="4">
        <v>8451</v>
      </c>
      <c r="L302" s="4" t="s">
        <v>1647</v>
      </c>
      <c r="M302" s="4" t="s">
        <v>3573</v>
      </c>
      <c r="N302" s="12" t="s">
        <v>3936</v>
      </c>
      <c r="O302" s="12" t="s">
        <v>3987</v>
      </c>
    </row>
    <row r="303" spans="1:15">
      <c r="A303" s="4" t="s">
        <v>285</v>
      </c>
      <c r="B303" s="4" t="s">
        <v>1091</v>
      </c>
      <c r="C303" s="4" t="s">
        <v>3169</v>
      </c>
      <c r="D303" s="4" t="s">
        <v>3171</v>
      </c>
      <c r="E303" s="4" t="s">
        <v>3185</v>
      </c>
      <c r="F303" s="4" t="s">
        <v>3262</v>
      </c>
      <c r="J303" s="4" t="s">
        <v>2637</v>
      </c>
      <c r="K303" s="4">
        <v>8450</v>
      </c>
      <c r="L303" s="4" t="s">
        <v>1882</v>
      </c>
      <c r="M303" s="4" t="s">
        <v>3573</v>
      </c>
      <c r="N303" s="12" t="s">
        <v>3936</v>
      </c>
      <c r="O303" s="12" t="s">
        <v>3987</v>
      </c>
    </row>
    <row r="304" spans="1:15">
      <c r="A304" s="5" t="s">
        <v>286</v>
      </c>
      <c r="B304" s="4" t="s">
        <v>1092</v>
      </c>
      <c r="C304" s="4" t="s">
        <v>3169</v>
      </c>
      <c r="D304" s="4" t="s">
        <v>3171</v>
      </c>
      <c r="E304" s="4" t="s">
        <v>3185</v>
      </c>
      <c r="F304" s="4" t="s">
        <v>3262</v>
      </c>
      <c r="J304" s="4" t="s">
        <v>2638</v>
      </c>
      <c r="K304" s="4">
        <v>1642</v>
      </c>
      <c r="L304" s="4" t="s">
        <v>1883</v>
      </c>
      <c r="M304" s="4" t="s">
        <v>3573</v>
      </c>
      <c r="N304" s="12" t="s">
        <v>3936</v>
      </c>
    </row>
    <row r="305" spans="1:16">
      <c r="A305" s="4" t="s">
        <v>287</v>
      </c>
      <c r="B305" s="4" t="s">
        <v>1093</v>
      </c>
      <c r="C305" s="4" t="s">
        <v>3169</v>
      </c>
      <c r="D305" s="4" t="s">
        <v>3171</v>
      </c>
      <c r="E305" s="4" t="s">
        <v>3185</v>
      </c>
      <c r="F305" s="4" t="s">
        <v>3262</v>
      </c>
      <c r="J305" s="4" t="s">
        <v>2639</v>
      </c>
      <c r="K305" s="4">
        <v>8975</v>
      </c>
      <c r="L305" s="4" t="s">
        <v>1884</v>
      </c>
      <c r="M305" s="4" t="s">
        <v>3574</v>
      </c>
      <c r="N305" s="14" t="s">
        <v>3988</v>
      </c>
    </row>
    <row r="306" spans="1:16">
      <c r="A306" s="5" t="s">
        <v>288</v>
      </c>
      <c r="B306" s="4" t="s">
        <v>1094</v>
      </c>
      <c r="C306" s="4" t="s">
        <v>3169</v>
      </c>
      <c r="D306" s="4" t="s">
        <v>3171</v>
      </c>
      <c r="E306" s="4" t="s">
        <v>3185</v>
      </c>
      <c r="F306" s="4" t="s">
        <v>3262</v>
      </c>
      <c r="J306" s="4" t="s">
        <v>2640</v>
      </c>
      <c r="K306" s="4">
        <v>5868</v>
      </c>
      <c r="L306" s="4" t="s">
        <v>1885</v>
      </c>
      <c r="M306" s="4" t="s">
        <v>4348</v>
      </c>
      <c r="N306" s="12" t="s">
        <v>3924</v>
      </c>
      <c r="O306" s="12" t="s">
        <v>3989</v>
      </c>
      <c r="P306" s="12" t="s">
        <v>3990</v>
      </c>
    </row>
    <row r="307" spans="1:16">
      <c r="A307" s="5" t="s">
        <v>289</v>
      </c>
      <c r="B307" s="4" t="s">
        <v>1095</v>
      </c>
      <c r="C307" s="4" t="s">
        <v>3169</v>
      </c>
      <c r="D307" s="4" t="s">
        <v>3171</v>
      </c>
      <c r="E307" s="4" t="s">
        <v>3185</v>
      </c>
      <c r="F307" s="4" t="s">
        <v>3262</v>
      </c>
      <c r="J307" s="4" t="s">
        <v>2641</v>
      </c>
      <c r="K307" s="4">
        <v>5869</v>
      </c>
      <c r="L307" s="4" t="s">
        <v>1647</v>
      </c>
      <c r="M307" s="4" t="s">
        <v>3575</v>
      </c>
      <c r="N307" s="12" t="s">
        <v>3924</v>
      </c>
      <c r="O307" s="12" t="s">
        <v>3990</v>
      </c>
    </row>
    <row r="308" spans="1:16">
      <c r="A308" s="4" t="s">
        <v>290</v>
      </c>
      <c r="B308" s="4" t="s">
        <v>1619</v>
      </c>
      <c r="C308" s="4" t="s">
        <v>3169</v>
      </c>
      <c r="D308" s="4" t="s">
        <v>3171</v>
      </c>
      <c r="E308" s="4" t="s">
        <v>3185</v>
      </c>
      <c r="F308" s="4" t="s">
        <v>3262</v>
      </c>
      <c r="J308" s="4" t="s">
        <v>3164</v>
      </c>
      <c r="K308" s="4">
        <v>23586</v>
      </c>
      <c r="L308" s="4" t="s">
        <v>2366</v>
      </c>
      <c r="M308" s="4" t="s">
        <v>4430</v>
      </c>
      <c r="N308" s="14" t="s">
        <v>3991</v>
      </c>
    </row>
    <row r="309" spans="1:16">
      <c r="A309" s="4" t="s">
        <v>182</v>
      </c>
      <c r="B309" s="4" t="s">
        <v>988</v>
      </c>
      <c r="C309" s="4" t="s">
        <v>3169</v>
      </c>
      <c r="D309" s="4" t="s">
        <v>3171</v>
      </c>
      <c r="E309" s="4" t="s">
        <v>3185</v>
      </c>
      <c r="F309" s="4" t="s">
        <v>3265</v>
      </c>
      <c r="G309" s="4" t="s">
        <v>3391</v>
      </c>
      <c r="J309" s="4" t="s">
        <v>2538</v>
      </c>
      <c r="K309" s="4">
        <v>10640</v>
      </c>
      <c r="L309" s="4" t="s">
        <v>1786</v>
      </c>
      <c r="M309" s="4" t="s">
        <v>3507</v>
      </c>
      <c r="N309" s="12" t="s">
        <v>3905</v>
      </c>
    </row>
    <row r="310" spans="1:16">
      <c r="A310" s="4" t="s">
        <v>183</v>
      </c>
      <c r="B310" s="4" t="s">
        <v>989</v>
      </c>
      <c r="C310" s="4" t="s">
        <v>3169</v>
      </c>
      <c r="D310" s="4" t="s">
        <v>3171</v>
      </c>
      <c r="E310" s="4" t="s">
        <v>3185</v>
      </c>
      <c r="F310" s="4" t="s">
        <v>3265</v>
      </c>
      <c r="G310" s="4" t="s">
        <v>3391</v>
      </c>
      <c r="J310" s="4" t="s">
        <v>2539</v>
      </c>
      <c r="K310" s="4">
        <v>54536</v>
      </c>
      <c r="L310" s="4" t="s">
        <v>1787</v>
      </c>
      <c r="M310" s="4" t="s">
        <v>3507</v>
      </c>
      <c r="N310" s="12" t="s">
        <v>3905</v>
      </c>
    </row>
    <row r="311" spans="1:16">
      <c r="A311" s="4" t="s">
        <v>184</v>
      </c>
      <c r="B311" s="4" t="s">
        <v>990</v>
      </c>
      <c r="C311" s="4" t="s">
        <v>3169</v>
      </c>
      <c r="D311" s="4" t="s">
        <v>3171</v>
      </c>
      <c r="E311" s="4" t="s">
        <v>3185</v>
      </c>
      <c r="F311" s="4" t="s">
        <v>3265</v>
      </c>
      <c r="G311" s="4" t="s">
        <v>3391</v>
      </c>
      <c r="J311" s="4" t="s">
        <v>2540</v>
      </c>
      <c r="K311" s="4">
        <v>23233</v>
      </c>
      <c r="L311" s="4" t="s">
        <v>1788</v>
      </c>
      <c r="M311" s="4" t="s">
        <v>3507</v>
      </c>
      <c r="N311" s="12" t="s">
        <v>3905</v>
      </c>
    </row>
    <row r="312" spans="1:16">
      <c r="A312" s="4" t="s">
        <v>185</v>
      </c>
      <c r="B312" s="4" t="s">
        <v>991</v>
      </c>
      <c r="C312" s="4" t="s">
        <v>3169</v>
      </c>
      <c r="D312" s="4" t="s">
        <v>3171</v>
      </c>
      <c r="E312" s="4" t="s">
        <v>3185</v>
      </c>
      <c r="F312" s="4" t="s">
        <v>3265</v>
      </c>
      <c r="G312" s="4" t="s">
        <v>3391</v>
      </c>
      <c r="J312" s="4" t="s">
        <v>2541</v>
      </c>
      <c r="K312" s="4">
        <v>23265</v>
      </c>
      <c r="L312" s="4" t="s">
        <v>1789</v>
      </c>
      <c r="M312" s="4" t="s">
        <v>3507</v>
      </c>
      <c r="N312" s="12" t="s">
        <v>3905</v>
      </c>
    </row>
    <row r="313" spans="1:16">
      <c r="A313" s="4" t="s">
        <v>186</v>
      </c>
      <c r="B313" s="4" t="s">
        <v>992</v>
      </c>
      <c r="C313" s="4" t="s">
        <v>3169</v>
      </c>
      <c r="D313" s="4" t="s">
        <v>3171</v>
      </c>
      <c r="E313" s="4" t="s">
        <v>3185</v>
      </c>
      <c r="F313" s="4" t="s">
        <v>3265</v>
      </c>
      <c r="G313" s="4" t="s">
        <v>3391</v>
      </c>
      <c r="J313" s="4" t="s">
        <v>2542</v>
      </c>
      <c r="K313" s="4">
        <v>149371</v>
      </c>
      <c r="L313" s="4" t="s">
        <v>1790</v>
      </c>
      <c r="M313" s="4" t="s">
        <v>3507</v>
      </c>
      <c r="N313" s="12" t="s">
        <v>3905</v>
      </c>
    </row>
    <row r="314" spans="1:16">
      <c r="A314" s="4" t="s">
        <v>187</v>
      </c>
      <c r="B314" s="4" t="s">
        <v>993</v>
      </c>
      <c r="C314" s="4" t="s">
        <v>3169</v>
      </c>
      <c r="D314" s="4" t="s">
        <v>3171</v>
      </c>
      <c r="E314" s="4" t="s">
        <v>3185</v>
      </c>
      <c r="F314" s="4" t="s">
        <v>3265</v>
      </c>
      <c r="G314" s="4" t="s">
        <v>3392</v>
      </c>
      <c r="J314" s="4" t="s">
        <v>2543</v>
      </c>
      <c r="K314" s="4">
        <v>55763</v>
      </c>
      <c r="L314" s="4" t="s">
        <v>1791</v>
      </c>
      <c r="M314" s="4" t="s">
        <v>3508</v>
      </c>
      <c r="N314" s="12" t="s">
        <v>3905</v>
      </c>
    </row>
    <row r="315" spans="1:16">
      <c r="A315" s="4" t="s">
        <v>188</v>
      </c>
      <c r="B315" s="4" t="s">
        <v>994</v>
      </c>
      <c r="C315" s="4" t="s">
        <v>3169</v>
      </c>
      <c r="D315" s="4" t="s">
        <v>3171</v>
      </c>
      <c r="E315" s="4" t="s">
        <v>3185</v>
      </c>
      <c r="F315" s="4" t="s">
        <v>3265</v>
      </c>
      <c r="G315" s="4" t="s">
        <v>3392</v>
      </c>
      <c r="J315" s="6" t="s">
        <v>3160</v>
      </c>
      <c r="K315" s="4">
        <v>644145</v>
      </c>
      <c r="L315" s="4" t="s">
        <v>1647</v>
      </c>
      <c r="M315" s="4" t="s">
        <v>3508</v>
      </c>
      <c r="N315" s="12" t="s">
        <v>3905</v>
      </c>
    </row>
    <row r="316" spans="1:16">
      <c r="A316" s="4" t="s">
        <v>189</v>
      </c>
      <c r="B316" s="4" t="s">
        <v>995</v>
      </c>
      <c r="C316" s="4" t="s">
        <v>3169</v>
      </c>
      <c r="D316" s="4" t="s">
        <v>3171</v>
      </c>
      <c r="E316" s="4" t="s">
        <v>3185</v>
      </c>
      <c r="F316" s="4" t="s">
        <v>3265</v>
      </c>
      <c r="G316" s="4" t="s">
        <v>3392</v>
      </c>
      <c r="J316" s="4" t="s">
        <v>2544</v>
      </c>
      <c r="K316" s="4">
        <v>55770</v>
      </c>
      <c r="L316" s="4" t="s">
        <v>1792</v>
      </c>
      <c r="M316" s="4" t="s">
        <v>3508</v>
      </c>
      <c r="N316" s="12" t="s">
        <v>3905</v>
      </c>
    </row>
    <row r="317" spans="1:16">
      <c r="A317" s="4" t="s">
        <v>190</v>
      </c>
      <c r="B317" s="4" t="s">
        <v>996</v>
      </c>
      <c r="C317" s="4" t="s">
        <v>3169</v>
      </c>
      <c r="D317" s="4" t="s">
        <v>3171</v>
      </c>
      <c r="E317" s="4" t="s">
        <v>3185</v>
      </c>
      <c r="F317" s="4" t="s">
        <v>3265</v>
      </c>
      <c r="G317" s="4" t="s">
        <v>3392</v>
      </c>
      <c r="J317" s="4" t="s">
        <v>2545</v>
      </c>
      <c r="K317" s="4">
        <v>11336</v>
      </c>
      <c r="L317" s="4" t="s">
        <v>1793</v>
      </c>
      <c r="M317" s="4" t="s">
        <v>3508</v>
      </c>
      <c r="N317" s="12" t="s">
        <v>3905</v>
      </c>
    </row>
    <row r="318" spans="1:16">
      <c r="A318" s="4" t="s">
        <v>191</v>
      </c>
      <c r="B318" s="4" t="s">
        <v>997</v>
      </c>
      <c r="C318" s="4" t="s">
        <v>3169</v>
      </c>
      <c r="D318" s="4" t="s">
        <v>3171</v>
      </c>
      <c r="E318" s="4" t="s">
        <v>3185</v>
      </c>
      <c r="F318" s="4" t="s">
        <v>3265</v>
      </c>
      <c r="G318" s="4" t="s">
        <v>3392</v>
      </c>
      <c r="J318" s="4" t="s">
        <v>2546</v>
      </c>
      <c r="K318" s="4">
        <v>60412</v>
      </c>
      <c r="L318" s="4" t="s">
        <v>1794</v>
      </c>
      <c r="M318" s="4" t="s">
        <v>3508</v>
      </c>
      <c r="N318" s="12" t="s">
        <v>3905</v>
      </c>
    </row>
    <row r="319" spans="1:16">
      <c r="A319" s="4" t="s">
        <v>192</v>
      </c>
      <c r="B319" s="4" t="s">
        <v>998</v>
      </c>
      <c r="C319" s="4" t="s">
        <v>3169</v>
      </c>
      <c r="D319" s="4" t="s">
        <v>3171</v>
      </c>
      <c r="E319" s="4" t="s">
        <v>3185</v>
      </c>
      <c r="F319" s="4" t="s">
        <v>3265</v>
      </c>
      <c r="G319" s="4" t="s">
        <v>3393</v>
      </c>
      <c r="J319" s="4" t="s">
        <v>2547</v>
      </c>
      <c r="K319" s="4">
        <v>5899</v>
      </c>
      <c r="L319" s="4" t="s">
        <v>1647</v>
      </c>
      <c r="M319" s="4" t="s">
        <v>3509</v>
      </c>
      <c r="N319" s="12" t="s">
        <v>3905</v>
      </c>
    </row>
    <row r="320" spans="1:16">
      <c r="A320" s="4" t="s">
        <v>291</v>
      </c>
      <c r="B320" s="4" t="s">
        <v>1096</v>
      </c>
      <c r="C320" s="4" t="s">
        <v>3169</v>
      </c>
      <c r="D320" s="4" t="s">
        <v>3171</v>
      </c>
      <c r="E320" s="4" t="s">
        <v>3185</v>
      </c>
      <c r="F320" s="4" t="s">
        <v>3265</v>
      </c>
      <c r="G320" s="4" t="s">
        <v>3393</v>
      </c>
      <c r="J320" s="4" t="s">
        <v>2642</v>
      </c>
      <c r="K320" s="4">
        <v>23032</v>
      </c>
      <c r="L320" s="4" t="s">
        <v>1886</v>
      </c>
      <c r="M320" s="4" t="s">
        <v>3576</v>
      </c>
      <c r="N320" s="12" t="s">
        <v>3992</v>
      </c>
    </row>
    <row r="321" spans="1:18">
      <c r="A321" s="4" t="s">
        <v>4629</v>
      </c>
      <c r="B321" s="10" t="s">
        <v>4632</v>
      </c>
      <c r="C321" s="4" t="s">
        <v>3169</v>
      </c>
      <c r="D321" s="4" t="s">
        <v>3171</v>
      </c>
      <c r="E321" s="4" t="s">
        <v>3185</v>
      </c>
      <c r="F321" s="4" t="s">
        <v>3265</v>
      </c>
      <c r="G321" s="4" t="s">
        <v>4633</v>
      </c>
      <c r="J321" s="4" t="s">
        <v>4634</v>
      </c>
      <c r="K321" s="4">
        <v>11329</v>
      </c>
      <c r="L321" s="4" t="s">
        <v>4635</v>
      </c>
      <c r="M321" s="4" t="s">
        <v>4630</v>
      </c>
      <c r="N321" s="12" t="s">
        <v>4631</v>
      </c>
    </row>
    <row r="322" spans="1:18">
      <c r="A322" s="4" t="s">
        <v>747</v>
      </c>
      <c r="B322" s="4" t="s">
        <v>1551</v>
      </c>
      <c r="C322" s="4" t="s">
        <v>3169</v>
      </c>
      <c r="D322" s="4" t="s">
        <v>3171</v>
      </c>
      <c r="E322" s="4" t="s">
        <v>3185</v>
      </c>
      <c r="F322" s="4" t="s">
        <v>3353</v>
      </c>
      <c r="J322" s="4" t="s">
        <v>3093</v>
      </c>
      <c r="K322" s="4">
        <v>345611</v>
      </c>
      <c r="L322" s="4" t="s">
        <v>2299</v>
      </c>
      <c r="M322" s="4" t="s">
        <v>4363</v>
      </c>
      <c r="N322" s="12" t="s">
        <v>4252</v>
      </c>
      <c r="O322" s="12" t="s">
        <v>4362</v>
      </c>
    </row>
    <row r="323" spans="1:18">
      <c r="A323" s="5" t="s">
        <v>212</v>
      </c>
      <c r="B323" s="4" t="s">
        <v>1018</v>
      </c>
      <c r="C323" s="4" t="s">
        <v>3169</v>
      </c>
      <c r="D323" s="4" t="s">
        <v>3171</v>
      </c>
      <c r="E323" s="4" t="s">
        <v>3185</v>
      </c>
      <c r="F323" s="4" t="s">
        <v>3266</v>
      </c>
      <c r="J323" s="4" t="s">
        <v>2567</v>
      </c>
      <c r="K323" s="4">
        <v>81671</v>
      </c>
      <c r="L323" s="4" t="s">
        <v>1813</v>
      </c>
      <c r="M323" s="4" t="s">
        <v>3525</v>
      </c>
      <c r="N323" s="12" t="s">
        <v>3922</v>
      </c>
      <c r="O323" s="12" t="s">
        <v>3923</v>
      </c>
      <c r="P323" s="12" t="s">
        <v>3924</v>
      </c>
    </row>
    <row r="324" spans="1:18">
      <c r="A324" s="5" t="s">
        <v>292</v>
      </c>
      <c r="B324" s="4" t="s">
        <v>1097</v>
      </c>
      <c r="C324" s="4" t="s">
        <v>3169</v>
      </c>
      <c r="D324" s="4" t="s">
        <v>3171</v>
      </c>
      <c r="E324" s="4" t="s">
        <v>3185</v>
      </c>
      <c r="F324" s="4" t="s">
        <v>3266</v>
      </c>
      <c r="J324" s="4" t="s">
        <v>2643</v>
      </c>
      <c r="K324" s="4">
        <v>440026</v>
      </c>
      <c r="L324" s="4" t="s">
        <v>1647</v>
      </c>
      <c r="M324" s="4" t="s">
        <v>3577</v>
      </c>
      <c r="N324" s="12" t="s">
        <v>3993</v>
      </c>
    </row>
    <row r="325" spans="1:18">
      <c r="A325" s="5" t="s">
        <v>293</v>
      </c>
      <c r="B325" s="4" t="s">
        <v>1098</v>
      </c>
      <c r="C325" s="4" t="s">
        <v>3169</v>
      </c>
      <c r="D325" s="4" t="s">
        <v>3171</v>
      </c>
      <c r="E325" s="4" t="s">
        <v>3185</v>
      </c>
      <c r="F325" s="4" t="s">
        <v>3266</v>
      </c>
      <c r="J325" s="4" t="s">
        <v>2644</v>
      </c>
      <c r="K325" s="4">
        <v>83460</v>
      </c>
      <c r="L325" s="4" t="s">
        <v>1887</v>
      </c>
      <c r="M325" s="4" t="s">
        <v>3578</v>
      </c>
      <c r="N325" s="12" t="s">
        <v>3924</v>
      </c>
    </row>
    <row r="326" spans="1:18">
      <c r="A326" s="4" t="s">
        <v>294</v>
      </c>
      <c r="B326" s="4" t="s">
        <v>1099</v>
      </c>
      <c r="C326" s="4" t="s">
        <v>3169</v>
      </c>
      <c r="D326" s="4" t="s">
        <v>3171</v>
      </c>
      <c r="E326" s="4" t="s">
        <v>3185</v>
      </c>
      <c r="F326" s="4" t="s">
        <v>3266</v>
      </c>
      <c r="J326" s="4" t="s">
        <v>2645</v>
      </c>
      <c r="K326" s="4">
        <v>23241</v>
      </c>
      <c r="L326" s="4" t="s">
        <v>1888</v>
      </c>
      <c r="M326" s="4" t="s">
        <v>3579</v>
      </c>
      <c r="N326" s="12" t="s">
        <v>3994</v>
      </c>
    </row>
    <row r="327" spans="1:18">
      <c r="A327" s="5" t="s">
        <v>595</v>
      </c>
      <c r="B327" s="4" t="s">
        <v>1399</v>
      </c>
      <c r="C327" s="4" t="s">
        <v>3169</v>
      </c>
      <c r="D327" s="4" t="s">
        <v>3171</v>
      </c>
      <c r="E327" s="4" t="s">
        <v>3185</v>
      </c>
      <c r="F327" s="4" t="s">
        <v>3266</v>
      </c>
      <c r="J327" s="4" t="s">
        <v>2941</v>
      </c>
      <c r="K327" s="4">
        <v>55014</v>
      </c>
      <c r="L327" s="4" t="s">
        <v>1647</v>
      </c>
      <c r="M327" s="4" t="s">
        <v>4387</v>
      </c>
      <c r="N327" s="12" t="s">
        <v>3902</v>
      </c>
      <c r="O327" s="12" t="s">
        <v>4218</v>
      </c>
      <c r="P327" s="12" t="s">
        <v>4225</v>
      </c>
      <c r="Q327" s="12" t="s">
        <v>4231</v>
      </c>
      <c r="R327" s="12" t="s">
        <v>3994</v>
      </c>
    </row>
    <row r="328" spans="1:18">
      <c r="A328" s="4" t="s">
        <v>295</v>
      </c>
      <c r="B328" s="4" t="s">
        <v>1100</v>
      </c>
      <c r="C328" s="4" t="s">
        <v>3169</v>
      </c>
      <c r="D328" s="4" t="s">
        <v>3171</v>
      </c>
      <c r="E328" s="4" t="s">
        <v>3186</v>
      </c>
      <c r="F328" s="4" t="s">
        <v>3274</v>
      </c>
      <c r="G328" s="4" t="s">
        <v>3267</v>
      </c>
      <c r="J328" s="4" t="s">
        <v>2646</v>
      </c>
      <c r="K328" s="4">
        <v>54874</v>
      </c>
      <c r="L328" s="4" t="s">
        <v>1889</v>
      </c>
      <c r="M328" s="4" t="s">
        <v>3580</v>
      </c>
      <c r="N328" s="14" t="s">
        <v>3995</v>
      </c>
    </row>
    <row r="329" spans="1:18">
      <c r="A329" s="4" t="s">
        <v>296</v>
      </c>
      <c r="B329" s="4" t="s">
        <v>1101</v>
      </c>
      <c r="C329" s="4" t="s">
        <v>3169</v>
      </c>
      <c r="D329" s="4" t="s">
        <v>3171</v>
      </c>
      <c r="E329" s="4" t="s">
        <v>3186</v>
      </c>
      <c r="F329" s="4" t="s">
        <v>3274</v>
      </c>
      <c r="G329" s="4" t="s">
        <v>3268</v>
      </c>
      <c r="J329" s="4" t="s">
        <v>2647</v>
      </c>
      <c r="K329" s="4">
        <v>5747</v>
      </c>
      <c r="L329" s="4" t="s">
        <v>1890</v>
      </c>
      <c r="M329" s="4" t="s">
        <v>3581</v>
      </c>
      <c r="N329" s="12" t="s">
        <v>3996</v>
      </c>
    </row>
    <row r="330" spans="1:18">
      <c r="A330" s="4" t="s">
        <v>297</v>
      </c>
      <c r="B330" s="4" t="s">
        <v>1102</v>
      </c>
      <c r="C330" s="4" t="s">
        <v>3169</v>
      </c>
      <c r="D330" s="4" t="s">
        <v>3171</v>
      </c>
      <c r="E330" s="4" t="s">
        <v>3186</v>
      </c>
      <c r="F330" s="4" t="s">
        <v>3274</v>
      </c>
      <c r="G330" s="4" t="s">
        <v>3269</v>
      </c>
      <c r="J330" s="4" t="s">
        <v>2648</v>
      </c>
      <c r="K330" s="4">
        <v>6048</v>
      </c>
      <c r="L330" s="4" t="s">
        <v>1891</v>
      </c>
      <c r="M330" s="4" t="s">
        <v>3582</v>
      </c>
      <c r="N330" s="14" t="s">
        <v>3997</v>
      </c>
    </row>
    <row r="331" spans="1:18">
      <c r="A331" s="5" t="s">
        <v>298</v>
      </c>
      <c r="B331" s="4" t="s">
        <v>1103</v>
      </c>
      <c r="C331" s="4" t="s">
        <v>3169</v>
      </c>
      <c r="D331" s="4" t="s">
        <v>3171</v>
      </c>
      <c r="E331" s="4" t="s">
        <v>3186</v>
      </c>
      <c r="F331" s="4" t="s">
        <v>3274</v>
      </c>
      <c r="G331" s="4" t="s">
        <v>3270</v>
      </c>
      <c r="J331" s="4" t="s">
        <v>2649</v>
      </c>
      <c r="K331" s="4">
        <v>10533</v>
      </c>
      <c r="L331" s="4" t="s">
        <v>1892</v>
      </c>
      <c r="M331" s="4" t="s">
        <v>3583</v>
      </c>
      <c r="N331" s="12" t="s">
        <v>3901</v>
      </c>
    </row>
    <row r="332" spans="1:18">
      <c r="A332" s="5" t="s">
        <v>299</v>
      </c>
      <c r="B332" s="4" t="s">
        <v>1104</v>
      </c>
      <c r="C332" s="4" t="s">
        <v>3169</v>
      </c>
      <c r="D332" s="4" t="s">
        <v>3171</v>
      </c>
      <c r="E332" s="4" t="s">
        <v>3186</v>
      </c>
      <c r="F332" s="4" t="s">
        <v>3274</v>
      </c>
      <c r="G332" s="4" t="s">
        <v>3270</v>
      </c>
      <c r="J332" s="4" t="s">
        <v>2650</v>
      </c>
      <c r="K332" s="4">
        <v>83734</v>
      </c>
      <c r="L332" s="4" t="s">
        <v>1893</v>
      </c>
      <c r="M332" s="4" t="s">
        <v>3584</v>
      </c>
      <c r="N332" s="12" t="s">
        <v>3901</v>
      </c>
    </row>
    <row r="333" spans="1:18">
      <c r="A333" s="4" t="s">
        <v>300</v>
      </c>
      <c r="B333" s="4" t="s">
        <v>1105</v>
      </c>
      <c r="C333" s="4" t="s">
        <v>3169</v>
      </c>
      <c r="D333" s="4" t="s">
        <v>3171</v>
      </c>
      <c r="E333" s="4" t="s">
        <v>3186</v>
      </c>
      <c r="F333" s="4" t="s">
        <v>3274</v>
      </c>
      <c r="G333" s="4" t="s">
        <v>3271</v>
      </c>
      <c r="J333" s="4" t="s">
        <v>2651</v>
      </c>
      <c r="K333" s="4">
        <v>1457</v>
      </c>
      <c r="L333" s="4" t="s">
        <v>1894</v>
      </c>
      <c r="M333" s="4" t="s">
        <v>3585</v>
      </c>
      <c r="N333" s="12" t="s">
        <v>3998</v>
      </c>
      <c r="O333" s="12" t="s">
        <v>3999</v>
      </c>
    </row>
    <row r="334" spans="1:18">
      <c r="A334" s="4" t="s">
        <v>301</v>
      </c>
      <c r="B334" s="4" t="s">
        <v>1106</v>
      </c>
      <c r="C334" s="4" t="s">
        <v>3169</v>
      </c>
      <c r="D334" s="4" t="s">
        <v>3171</v>
      </c>
      <c r="E334" s="4" t="s">
        <v>3186</v>
      </c>
      <c r="F334" s="4" t="s">
        <v>3274</v>
      </c>
      <c r="G334" s="4" t="s">
        <v>3271</v>
      </c>
      <c r="J334" s="4" t="s">
        <v>2652</v>
      </c>
      <c r="K334" s="4">
        <v>1459</v>
      </c>
      <c r="L334" s="4" t="s">
        <v>1895</v>
      </c>
      <c r="M334" s="4" t="s">
        <v>3585</v>
      </c>
      <c r="N334" s="12" t="s">
        <v>3998</v>
      </c>
      <c r="O334" s="12" t="s">
        <v>3999</v>
      </c>
    </row>
    <row r="335" spans="1:18">
      <c r="A335" s="4" t="s">
        <v>302</v>
      </c>
      <c r="B335" s="4" t="s">
        <v>1107</v>
      </c>
      <c r="C335" s="4" t="s">
        <v>3169</v>
      </c>
      <c r="D335" s="4" t="s">
        <v>3171</v>
      </c>
      <c r="E335" s="4" t="s">
        <v>3186</v>
      </c>
      <c r="F335" s="4" t="s">
        <v>3274</v>
      </c>
      <c r="G335" s="4" t="s">
        <v>3271</v>
      </c>
      <c r="J335" s="4" t="s">
        <v>2653</v>
      </c>
      <c r="K335" s="4">
        <v>1460</v>
      </c>
      <c r="L335" s="4" t="s">
        <v>1896</v>
      </c>
      <c r="M335" s="4" t="s">
        <v>3585</v>
      </c>
      <c r="N335" s="12" t="s">
        <v>3998</v>
      </c>
      <c r="O335" s="12" t="s">
        <v>3999</v>
      </c>
    </row>
    <row r="336" spans="1:18">
      <c r="A336" s="4" t="s">
        <v>303</v>
      </c>
      <c r="B336" s="4" t="s">
        <v>1108</v>
      </c>
      <c r="C336" s="4" t="s">
        <v>3169</v>
      </c>
      <c r="D336" s="4" t="s">
        <v>3171</v>
      </c>
      <c r="E336" s="4" t="s">
        <v>3186</v>
      </c>
      <c r="F336" s="4" t="s">
        <v>3274</v>
      </c>
      <c r="G336" s="4" t="s">
        <v>3271</v>
      </c>
      <c r="J336" s="4" t="s">
        <v>2654</v>
      </c>
      <c r="K336" s="4">
        <v>2308</v>
      </c>
      <c r="L336" s="4" t="s">
        <v>1897</v>
      </c>
      <c r="M336" s="4" t="s">
        <v>4544</v>
      </c>
      <c r="N336" s="12" t="s">
        <v>4000</v>
      </c>
      <c r="O336" s="12" t="s">
        <v>4543</v>
      </c>
    </row>
    <row r="337" spans="1:15">
      <c r="A337" s="4" t="s">
        <v>304</v>
      </c>
      <c r="B337" s="4" t="s">
        <v>1109</v>
      </c>
      <c r="C337" s="4" t="s">
        <v>3169</v>
      </c>
      <c r="D337" s="4" t="s">
        <v>3171</v>
      </c>
      <c r="E337" s="4" t="s">
        <v>3186</v>
      </c>
      <c r="F337" s="4" t="s">
        <v>3274</v>
      </c>
      <c r="G337" s="4" t="s">
        <v>3271</v>
      </c>
      <c r="J337" s="4" t="s">
        <v>2655</v>
      </c>
      <c r="K337" s="4">
        <v>22933</v>
      </c>
      <c r="L337" s="4" t="s">
        <v>1898</v>
      </c>
      <c r="M337" s="4" t="s">
        <v>3586</v>
      </c>
      <c r="N337" s="12" t="s">
        <v>4000</v>
      </c>
    </row>
    <row r="338" spans="1:15">
      <c r="A338" s="4" t="s">
        <v>305</v>
      </c>
      <c r="B338" s="4" t="s">
        <v>1110</v>
      </c>
      <c r="C338" s="4" t="s">
        <v>3169</v>
      </c>
      <c r="D338" s="4" t="s">
        <v>3171</v>
      </c>
      <c r="E338" s="4" t="s">
        <v>3186</v>
      </c>
      <c r="F338" s="4" t="s">
        <v>3274</v>
      </c>
      <c r="G338" s="4" t="s">
        <v>3271</v>
      </c>
      <c r="J338" s="4" t="s">
        <v>2656</v>
      </c>
      <c r="K338" s="4">
        <v>90410</v>
      </c>
      <c r="L338" s="4" t="s">
        <v>1647</v>
      </c>
      <c r="M338" s="4" t="s">
        <v>3587</v>
      </c>
      <c r="N338" s="14" t="s">
        <v>4001</v>
      </c>
    </row>
    <row r="339" spans="1:15">
      <c r="A339" s="4" t="s">
        <v>306</v>
      </c>
      <c r="B339" s="4" t="s">
        <v>1111</v>
      </c>
      <c r="C339" s="4" t="s">
        <v>3169</v>
      </c>
      <c r="D339" s="4" t="s">
        <v>3171</v>
      </c>
      <c r="E339" s="4" t="s">
        <v>3186</v>
      </c>
      <c r="F339" s="4" t="s">
        <v>3274</v>
      </c>
      <c r="G339" s="4" t="s">
        <v>3271</v>
      </c>
      <c r="J339" s="4" t="s">
        <v>2657</v>
      </c>
      <c r="K339" s="4">
        <v>8100</v>
      </c>
      <c r="L339" s="4" t="s">
        <v>1899</v>
      </c>
      <c r="M339" s="4" t="s">
        <v>3587</v>
      </c>
      <c r="N339" s="14" t="s">
        <v>4001</v>
      </c>
    </row>
    <row r="340" spans="1:15">
      <c r="A340" s="4" t="s">
        <v>307</v>
      </c>
      <c r="B340" s="4" t="s">
        <v>1112</v>
      </c>
      <c r="C340" s="4" t="s">
        <v>3169</v>
      </c>
      <c r="D340" s="4" t="s">
        <v>3171</v>
      </c>
      <c r="E340" s="4" t="s">
        <v>3186</v>
      </c>
      <c r="F340" s="4" t="s">
        <v>3274</v>
      </c>
      <c r="G340" s="4" t="s">
        <v>3271</v>
      </c>
      <c r="J340" s="4" t="s">
        <v>2658</v>
      </c>
      <c r="K340" s="4">
        <v>2697</v>
      </c>
      <c r="L340" s="4" t="s">
        <v>1900</v>
      </c>
      <c r="M340" s="4" t="s">
        <v>4431</v>
      </c>
      <c r="N340" s="14" t="s">
        <v>4002</v>
      </c>
    </row>
    <row r="341" spans="1:15">
      <c r="A341" s="4" t="s">
        <v>308</v>
      </c>
      <c r="B341" s="4" t="s">
        <v>1113</v>
      </c>
      <c r="C341" s="4" t="s">
        <v>3169</v>
      </c>
      <c r="D341" s="4" t="s">
        <v>3171</v>
      </c>
      <c r="E341" s="4" t="s">
        <v>3186</v>
      </c>
      <c r="F341" s="4" t="s">
        <v>3274</v>
      </c>
      <c r="G341" s="4" t="s">
        <v>3271</v>
      </c>
      <c r="J341" s="4" t="s">
        <v>2659</v>
      </c>
      <c r="K341" s="4">
        <v>23411</v>
      </c>
      <c r="L341" s="4" t="s">
        <v>1901</v>
      </c>
      <c r="M341" s="4" t="s">
        <v>3588</v>
      </c>
      <c r="N341" s="12" t="s">
        <v>4003</v>
      </c>
    </row>
    <row r="342" spans="1:15">
      <c r="A342" s="4" t="s">
        <v>309</v>
      </c>
      <c r="B342" s="4" t="s">
        <v>1114</v>
      </c>
      <c r="C342" s="4" t="s">
        <v>3169</v>
      </c>
      <c r="D342" s="4" t="s">
        <v>3171</v>
      </c>
      <c r="E342" s="4" t="s">
        <v>3186</v>
      </c>
      <c r="F342" s="4" t="s">
        <v>3274</v>
      </c>
      <c r="G342" s="4" t="s">
        <v>3271</v>
      </c>
      <c r="J342" s="4" t="s">
        <v>2660</v>
      </c>
      <c r="K342" s="4">
        <v>23326</v>
      </c>
      <c r="L342" s="4" t="s">
        <v>1902</v>
      </c>
      <c r="M342" s="4" t="s">
        <v>3589</v>
      </c>
      <c r="N342" s="12" t="s">
        <v>4004</v>
      </c>
    </row>
    <row r="343" spans="1:15">
      <c r="A343" s="4" t="s">
        <v>310</v>
      </c>
      <c r="B343" s="4" t="s">
        <v>1115</v>
      </c>
      <c r="C343" s="4" t="s">
        <v>3169</v>
      </c>
      <c r="D343" s="4" t="s">
        <v>3171</v>
      </c>
      <c r="E343" s="4" t="s">
        <v>3186</v>
      </c>
      <c r="F343" s="4" t="s">
        <v>3274</v>
      </c>
      <c r="G343" s="4" t="s">
        <v>3271</v>
      </c>
      <c r="J343" s="4" t="s">
        <v>815</v>
      </c>
      <c r="K343" s="4">
        <v>728655</v>
      </c>
      <c r="L343" s="4" t="s">
        <v>1903</v>
      </c>
      <c r="M343" s="4" t="s">
        <v>3590</v>
      </c>
      <c r="N343" s="12" t="s">
        <v>4004</v>
      </c>
    </row>
    <row r="344" spans="1:15">
      <c r="A344" s="4" t="s">
        <v>311</v>
      </c>
      <c r="B344" s="4" t="s">
        <v>1116</v>
      </c>
      <c r="C344" s="4" t="s">
        <v>3169</v>
      </c>
      <c r="D344" s="4" t="s">
        <v>3171</v>
      </c>
      <c r="E344" s="4" t="s">
        <v>3186</v>
      </c>
      <c r="F344" s="4" t="s">
        <v>3274</v>
      </c>
      <c r="G344" s="4" t="s">
        <v>3271</v>
      </c>
      <c r="J344" s="4" t="s">
        <v>2661</v>
      </c>
      <c r="K344" s="4">
        <v>10848</v>
      </c>
      <c r="L344" s="4" t="s">
        <v>1904</v>
      </c>
      <c r="M344" s="4" t="s">
        <v>3591</v>
      </c>
      <c r="N344" s="12" t="s">
        <v>4005</v>
      </c>
    </row>
    <row r="345" spans="1:15">
      <c r="A345" s="4" t="s">
        <v>313</v>
      </c>
      <c r="B345" s="4" t="s">
        <v>1118</v>
      </c>
      <c r="C345" s="4" t="s">
        <v>3169</v>
      </c>
      <c r="D345" s="4" t="s">
        <v>3171</v>
      </c>
      <c r="E345" s="4" t="s">
        <v>3186</v>
      </c>
      <c r="F345" s="4" t="s">
        <v>3274</v>
      </c>
      <c r="G345" s="4" t="s">
        <v>3271</v>
      </c>
      <c r="J345" s="4" t="s">
        <v>2663</v>
      </c>
      <c r="K345" s="4">
        <v>332</v>
      </c>
      <c r="L345" s="4" t="s">
        <v>1906</v>
      </c>
      <c r="M345" s="4" t="s">
        <v>3593</v>
      </c>
      <c r="N345" s="14" t="s">
        <v>4007</v>
      </c>
    </row>
    <row r="346" spans="1:15">
      <c r="A346" s="4" t="s">
        <v>312</v>
      </c>
      <c r="B346" s="4" t="s">
        <v>1117</v>
      </c>
      <c r="C346" s="4" t="s">
        <v>3169</v>
      </c>
      <c r="D346" s="4" t="s">
        <v>3171</v>
      </c>
      <c r="E346" s="4" t="s">
        <v>3186</v>
      </c>
      <c r="F346" s="4" t="s">
        <v>3274</v>
      </c>
      <c r="G346" s="4" t="s">
        <v>4294</v>
      </c>
      <c r="J346" s="4" t="s">
        <v>2662</v>
      </c>
      <c r="K346" s="4">
        <v>10399</v>
      </c>
      <c r="L346" s="4" t="s">
        <v>1905</v>
      </c>
      <c r="M346" s="4" t="s">
        <v>3592</v>
      </c>
      <c r="N346" s="12" t="s">
        <v>4006</v>
      </c>
    </row>
    <row r="347" spans="1:15">
      <c r="A347" s="4" t="s">
        <v>314</v>
      </c>
      <c r="B347" s="4" t="s">
        <v>1119</v>
      </c>
      <c r="C347" s="4" t="s">
        <v>3169</v>
      </c>
      <c r="D347" s="4" t="s">
        <v>3171</v>
      </c>
      <c r="E347" s="4" t="s">
        <v>3186</v>
      </c>
      <c r="F347" s="4" t="s">
        <v>3274</v>
      </c>
      <c r="G347" s="4" t="s">
        <v>3272</v>
      </c>
      <c r="J347" s="4" t="s">
        <v>2664</v>
      </c>
      <c r="K347" s="4">
        <v>84141</v>
      </c>
      <c r="L347" s="4" t="s">
        <v>1907</v>
      </c>
      <c r="M347" s="4" t="s">
        <v>3594</v>
      </c>
      <c r="N347" s="12" t="s">
        <v>4008</v>
      </c>
    </row>
    <row r="348" spans="1:15">
      <c r="A348" s="4" t="s">
        <v>315</v>
      </c>
      <c r="B348" s="4" t="s">
        <v>1120</v>
      </c>
      <c r="C348" s="4" t="s">
        <v>3169</v>
      </c>
      <c r="D348" s="4" t="s">
        <v>3171</v>
      </c>
      <c r="E348" s="4" t="s">
        <v>3186</v>
      </c>
      <c r="F348" s="4" t="s">
        <v>3274</v>
      </c>
      <c r="G348" s="4" t="s">
        <v>3272</v>
      </c>
      <c r="J348" s="4" t="s">
        <v>2665</v>
      </c>
      <c r="K348" s="4">
        <v>157753</v>
      </c>
      <c r="L348" s="4" t="s">
        <v>1908</v>
      </c>
      <c r="M348" s="4" t="s">
        <v>3595</v>
      </c>
      <c r="N348" s="12" t="s">
        <v>4009</v>
      </c>
      <c r="O348" s="12" t="s">
        <v>4010</v>
      </c>
    </row>
    <row r="349" spans="1:15">
      <c r="A349" s="5" t="s">
        <v>316</v>
      </c>
      <c r="B349" s="4" t="s">
        <v>1121</v>
      </c>
      <c r="C349" s="4" t="s">
        <v>3169</v>
      </c>
      <c r="D349" s="4" t="s">
        <v>3171</v>
      </c>
      <c r="E349" s="4" t="s">
        <v>3186</v>
      </c>
      <c r="F349" s="4" t="s">
        <v>3274</v>
      </c>
      <c r="G349" s="4" t="s">
        <v>3272</v>
      </c>
      <c r="J349" s="4" t="s">
        <v>2666</v>
      </c>
      <c r="K349" s="4">
        <v>4943</v>
      </c>
      <c r="L349" s="4" t="s">
        <v>1909</v>
      </c>
      <c r="M349" s="4" t="s">
        <v>4367</v>
      </c>
      <c r="N349" s="12" t="s">
        <v>4011</v>
      </c>
    </row>
    <row r="350" spans="1:15">
      <c r="A350" s="5" t="s">
        <v>317</v>
      </c>
      <c r="B350" s="4" t="s">
        <v>1122</v>
      </c>
      <c r="C350" s="4" t="s">
        <v>3169</v>
      </c>
      <c r="D350" s="4" t="s">
        <v>3171</v>
      </c>
      <c r="E350" s="4" t="s">
        <v>3186</v>
      </c>
      <c r="F350" s="4" t="s">
        <v>3274</v>
      </c>
      <c r="G350" s="4" t="s">
        <v>3272</v>
      </c>
      <c r="J350" s="4" t="s">
        <v>2667</v>
      </c>
      <c r="K350" s="4">
        <v>83452</v>
      </c>
      <c r="L350" s="4" t="s">
        <v>1910</v>
      </c>
      <c r="M350" s="4" t="s">
        <v>3596</v>
      </c>
      <c r="N350" s="12" t="s">
        <v>3924</v>
      </c>
      <c r="O350" s="12" t="s">
        <v>4011</v>
      </c>
    </row>
    <row r="351" spans="1:15">
      <c r="A351" s="4" t="s">
        <v>318</v>
      </c>
      <c r="B351" s="4" t="s">
        <v>1123</v>
      </c>
      <c r="C351" s="4" t="s">
        <v>3169</v>
      </c>
      <c r="D351" s="4" t="s">
        <v>3171</v>
      </c>
      <c r="E351" s="4" t="s">
        <v>3186</v>
      </c>
      <c r="F351" s="4" t="s">
        <v>3274</v>
      </c>
      <c r="G351" s="4" t="s">
        <v>3272</v>
      </c>
      <c r="J351" s="4" t="s">
        <v>2668</v>
      </c>
      <c r="K351" s="4">
        <v>10392</v>
      </c>
      <c r="L351" s="4" t="s">
        <v>1911</v>
      </c>
      <c r="M351" s="4" t="s">
        <v>3597</v>
      </c>
      <c r="N351" s="12" t="s">
        <v>4012</v>
      </c>
    </row>
    <row r="352" spans="1:15">
      <c r="A352" s="4" t="s">
        <v>319</v>
      </c>
      <c r="B352" s="4" t="s">
        <v>1124</v>
      </c>
      <c r="C352" s="4" t="s">
        <v>3169</v>
      </c>
      <c r="D352" s="4" t="s">
        <v>3171</v>
      </c>
      <c r="E352" s="4" t="s">
        <v>3186</v>
      </c>
      <c r="F352" s="4" t="s">
        <v>3274</v>
      </c>
      <c r="G352" s="4" t="s">
        <v>3272</v>
      </c>
      <c r="J352" s="4" t="s">
        <v>2669</v>
      </c>
      <c r="K352" s="4">
        <v>64127</v>
      </c>
      <c r="L352" s="4" t="s">
        <v>1912</v>
      </c>
      <c r="M352" s="4" t="s">
        <v>3597</v>
      </c>
      <c r="N352" s="12" t="s">
        <v>4012</v>
      </c>
    </row>
    <row r="353" spans="1:23">
      <c r="A353" s="4" t="s">
        <v>320</v>
      </c>
      <c r="B353" s="4" t="s">
        <v>1125</v>
      </c>
      <c r="C353" s="4" t="s">
        <v>3169</v>
      </c>
      <c r="D353" s="4" t="s">
        <v>3171</v>
      </c>
      <c r="E353" s="4" t="s">
        <v>3186</v>
      </c>
      <c r="F353" s="4" t="s">
        <v>3274</v>
      </c>
      <c r="G353" s="4" t="s">
        <v>3272</v>
      </c>
      <c r="J353" s="4" t="s">
        <v>2670</v>
      </c>
      <c r="K353" s="4">
        <v>26191</v>
      </c>
      <c r="L353" s="4" t="s">
        <v>1913</v>
      </c>
      <c r="M353" s="4" t="s">
        <v>3598</v>
      </c>
      <c r="N353" s="12" t="s">
        <v>4013</v>
      </c>
    </row>
    <row r="354" spans="1:23">
      <c r="A354" s="4" t="s">
        <v>321</v>
      </c>
      <c r="B354" s="4" t="s">
        <v>1126</v>
      </c>
      <c r="C354" s="4" t="s">
        <v>3169</v>
      </c>
      <c r="D354" s="4" t="s">
        <v>3171</v>
      </c>
      <c r="E354" s="4" t="s">
        <v>3186</v>
      </c>
      <c r="F354" s="4" t="s">
        <v>3274</v>
      </c>
      <c r="G354" s="4" t="s">
        <v>3272</v>
      </c>
      <c r="J354" s="4" t="s">
        <v>2671</v>
      </c>
      <c r="K354" s="4">
        <v>9528</v>
      </c>
      <c r="L354" s="4" t="s">
        <v>1914</v>
      </c>
      <c r="M354" s="4" t="s">
        <v>3599</v>
      </c>
      <c r="N354" s="12" t="s">
        <v>4014</v>
      </c>
    </row>
    <row r="355" spans="1:23">
      <c r="A355" s="5" t="s">
        <v>322</v>
      </c>
      <c r="B355" s="4" t="s">
        <v>1127</v>
      </c>
      <c r="C355" s="4" t="s">
        <v>3169</v>
      </c>
      <c r="D355" s="4" t="s">
        <v>3171</v>
      </c>
      <c r="E355" s="4" t="s">
        <v>3187</v>
      </c>
      <c r="F355" s="4" t="s">
        <v>3274</v>
      </c>
      <c r="G355" s="4" t="s">
        <v>3273</v>
      </c>
      <c r="J355" s="4" t="s">
        <v>2672</v>
      </c>
      <c r="K355" s="4">
        <v>81631</v>
      </c>
      <c r="L355" s="4" t="s">
        <v>1915</v>
      </c>
      <c r="M355" s="4" t="s">
        <v>4339</v>
      </c>
      <c r="N355" s="12" t="s">
        <v>4015</v>
      </c>
      <c r="O355" s="12" t="s">
        <v>3901</v>
      </c>
      <c r="P355" s="12" t="s">
        <v>4336</v>
      </c>
      <c r="Q355" s="12" t="s">
        <v>4224</v>
      </c>
    </row>
    <row r="356" spans="1:23">
      <c r="A356" s="5" t="s">
        <v>323</v>
      </c>
      <c r="B356" s="4" t="s">
        <v>1128</v>
      </c>
      <c r="C356" s="4" t="s">
        <v>3169</v>
      </c>
      <c r="D356" s="4" t="s">
        <v>3171</v>
      </c>
      <c r="E356" s="4" t="s">
        <v>3187</v>
      </c>
      <c r="F356" s="4" t="s">
        <v>3274</v>
      </c>
      <c r="G356" s="4" t="s">
        <v>3273</v>
      </c>
      <c r="J356" s="4" t="s">
        <v>2673</v>
      </c>
      <c r="K356" s="4">
        <v>11337</v>
      </c>
      <c r="L356" s="4" t="s">
        <v>1916</v>
      </c>
      <c r="M356" s="4" t="s">
        <v>3600</v>
      </c>
      <c r="N356" s="12" t="s">
        <v>4015</v>
      </c>
      <c r="O356" s="12" t="s">
        <v>3901</v>
      </c>
      <c r="P356" s="12" t="s">
        <v>4016</v>
      </c>
      <c r="Q356" s="12" t="s">
        <v>4224</v>
      </c>
    </row>
    <row r="357" spans="1:23">
      <c r="A357" s="5" t="s">
        <v>324</v>
      </c>
      <c r="B357" s="4" t="s">
        <v>1129</v>
      </c>
      <c r="C357" s="4" t="s">
        <v>3169</v>
      </c>
      <c r="D357" s="4" t="s">
        <v>3171</v>
      </c>
      <c r="E357" s="4" t="s">
        <v>3187</v>
      </c>
      <c r="F357" s="4" t="s">
        <v>3274</v>
      </c>
      <c r="G357" s="4" t="s">
        <v>3273</v>
      </c>
      <c r="J357" s="4" t="s">
        <v>2674</v>
      </c>
      <c r="K357" s="4">
        <v>23710</v>
      </c>
      <c r="L357" s="4" t="s">
        <v>1917</v>
      </c>
      <c r="M357" s="4" t="s">
        <v>3601</v>
      </c>
      <c r="N357" s="12" t="s">
        <v>4015</v>
      </c>
      <c r="O357" s="12" t="s">
        <v>3901</v>
      </c>
      <c r="P357" s="12" t="s">
        <v>4224</v>
      </c>
    </row>
    <row r="358" spans="1:23">
      <c r="A358" s="5" t="s">
        <v>325</v>
      </c>
      <c r="B358" s="4" t="s">
        <v>1130</v>
      </c>
      <c r="C358" s="4" t="s">
        <v>3169</v>
      </c>
      <c r="D358" s="4" t="s">
        <v>3171</v>
      </c>
      <c r="E358" s="4" t="s">
        <v>3187</v>
      </c>
      <c r="F358" s="4" t="s">
        <v>3274</v>
      </c>
      <c r="G358" s="4" t="s">
        <v>4332</v>
      </c>
      <c r="J358" s="4" t="s">
        <v>2675</v>
      </c>
      <c r="K358" s="4">
        <v>9140</v>
      </c>
      <c r="L358" s="4" t="s">
        <v>1918</v>
      </c>
      <c r="M358" s="4" t="s">
        <v>4352</v>
      </c>
      <c r="N358" s="12" t="s">
        <v>3901</v>
      </c>
      <c r="O358" s="12" t="s">
        <v>4354</v>
      </c>
    </row>
    <row r="359" spans="1:23">
      <c r="A359" s="5" t="s">
        <v>326</v>
      </c>
      <c r="B359" s="4" t="s">
        <v>1131</v>
      </c>
      <c r="C359" s="4" t="s">
        <v>3169</v>
      </c>
      <c r="D359" s="4" t="s">
        <v>3171</v>
      </c>
      <c r="E359" s="4" t="s">
        <v>3187</v>
      </c>
      <c r="F359" s="4" t="s">
        <v>3274</v>
      </c>
      <c r="G359" s="4" t="s">
        <v>4332</v>
      </c>
      <c r="J359" s="4" t="s">
        <v>2676</v>
      </c>
      <c r="K359" s="4">
        <v>9474</v>
      </c>
      <c r="L359" s="4" t="s">
        <v>1919</v>
      </c>
      <c r="M359" s="4" t="s">
        <v>4353</v>
      </c>
      <c r="N359" s="12" t="s">
        <v>3901</v>
      </c>
      <c r="O359" s="12" t="s">
        <v>4354</v>
      </c>
    </row>
    <row r="360" spans="1:23">
      <c r="A360" s="5" t="s">
        <v>327</v>
      </c>
      <c r="B360" s="4" t="s">
        <v>1132</v>
      </c>
      <c r="C360" s="4" t="s">
        <v>3169</v>
      </c>
      <c r="D360" s="4" t="s">
        <v>3171</v>
      </c>
      <c r="E360" s="4" t="s">
        <v>3187</v>
      </c>
      <c r="F360" s="4" t="s">
        <v>3274</v>
      </c>
      <c r="G360" s="4" t="s">
        <v>4332</v>
      </c>
      <c r="J360" s="4" t="s">
        <v>2677</v>
      </c>
      <c r="K360" s="4">
        <v>55054</v>
      </c>
      <c r="L360" s="4" t="s">
        <v>1920</v>
      </c>
      <c r="M360" s="4" t="s">
        <v>3602</v>
      </c>
      <c r="N360" s="12" t="s">
        <v>3901</v>
      </c>
    </row>
    <row r="361" spans="1:23">
      <c r="A361" s="5" t="s">
        <v>328</v>
      </c>
      <c r="B361" s="4" t="s">
        <v>1133</v>
      </c>
      <c r="C361" s="4" t="s">
        <v>3169</v>
      </c>
      <c r="D361" s="4" t="s">
        <v>3171</v>
      </c>
      <c r="E361" s="4" t="s">
        <v>3187</v>
      </c>
      <c r="F361" s="4" t="s">
        <v>3274</v>
      </c>
      <c r="G361" s="4" t="s">
        <v>4332</v>
      </c>
      <c r="J361" s="4" t="s">
        <v>2678</v>
      </c>
      <c r="K361" s="4">
        <v>89849</v>
      </c>
      <c r="L361" s="4" t="s">
        <v>1921</v>
      </c>
      <c r="M361" s="4" t="s">
        <v>3602</v>
      </c>
      <c r="N361" s="12" t="s">
        <v>3901</v>
      </c>
    </row>
    <row r="362" spans="1:23">
      <c r="A362" s="5" t="s">
        <v>329</v>
      </c>
      <c r="B362" s="4" t="s">
        <v>1134</v>
      </c>
      <c r="C362" s="4" t="s">
        <v>3169</v>
      </c>
      <c r="D362" s="4" t="s">
        <v>3171</v>
      </c>
      <c r="E362" s="4" t="s">
        <v>3187</v>
      </c>
      <c r="F362" s="4" t="s">
        <v>3274</v>
      </c>
      <c r="G362" s="4" t="s">
        <v>4331</v>
      </c>
      <c r="J362" s="4" t="s">
        <v>2679</v>
      </c>
      <c r="K362" s="4">
        <v>115201</v>
      </c>
      <c r="L362" s="4" t="s">
        <v>1922</v>
      </c>
      <c r="M362" s="4" t="s">
        <v>3603</v>
      </c>
      <c r="N362" s="12" t="s">
        <v>3901</v>
      </c>
      <c r="O362" s="12" t="s">
        <v>4017</v>
      </c>
    </row>
    <row r="363" spans="1:23">
      <c r="A363" s="5" t="s">
        <v>330</v>
      </c>
      <c r="B363" s="4" t="s">
        <v>1135</v>
      </c>
      <c r="C363" s="4" t="s">
        <v>3169</v>
      </c>
      <c r="D363" s="4" t="s">
        <v>3171</v>
      </c>
      <c r="E363" s="4" t="s">
        <v>3187</v>
      </c>
      <c r="F363" s="4" t="s">
        <v>3274</v>
      </c>
      <c r="G363" s="4" t="s">
        <v>4331</v>
      </c>
      <c r="J363" s="4" t="s">
        <v>2680</v>
      </c>
      <c r="K363" s="4">
        <v>23192</v>
      </c>
      <c r="L363" s="4" t="s">
        <v>1923</v>
      </c>
      <c r="M363" s="4" t="s">
        <v>3603</v>
      </c>
      <c r="N363" s="12" t="s">
        <v>3901</v>
      </c>
      <c r="O363" s="12" t="s">
        <v>4017</v>
      </c>
    </row>
    <row r="364" spans="1:23">
      <c r="A364" s="5" t="s">
        <v>331</v>
      </c>
      <c r="B364" s="4" t="s">
        <v>1136</v>
      </c>
      <c r="C364" s="4" t="s">
        <v>3169</v>
      </c>
      <c r="D364" s="4" t="s">
        <v>3171</v>
      </c>
      <c r="E364" s="4" t="s">
        <v>3187</v>
      </c>
      <c r="F364" s="4" t="s">
        <v>3274</v>
      </c>
      <c r="G364" s="4" t="s">
        <v>4331</v>
      </c>
      <c r="J364" s="4" t="s">
        <v>2681</v>
      </c>
      <c r="K364" s="4">
        <v>84938</v>
      </c>
      <c r="L364" s="4" t="s">
        <v>1924</v>
      </c>
      <c r="M364" s="4" t="s">
        <v>3603</v>
      </c>
      <c r="N364" s="12" t="s">
        <v>3901</v>
      </c>
      <c r="O364" s="12" t="s">
        <v>4017</v>
      </c>
    </row>
    <row r="365" spans="1:23">
      <c r="A365" s="5" t="s">
        <v>332</v>
      </c>
      <c r="B365" s="4" t="s">
        <v>1137</v>
      </c>
      <c r="C365" s="4" t="s">
        <v>3169</v>
      </c>
      <c r="D365" s="4" t="s">
        <v>3171</v>
      </c>
      <c r="E365" s="4" t="s">
        <v>3187</v>
      </c>
      <c r="F365" s="4" t="s">
        <v>3274</v>
      </c>
      <c r="G365" s="4" t="s">
        <v>4331</v>
      </c>
      <c r="J365" s="4" t="s">
        <v>2682</v>
      </c>
      <c r="K365" s="4">
        <v>84971</v>
      </c>
      <c r="L365" s="4" t="s">
        <v>1925</v>
      </c>
      <c r="M365" s="4" t="s">
        <v>3603</v>
      </c>
      <c r="N365" s="12" t="s">
        <v>3901</v>
      </c>
      <c r="O365" s="12" t="s">
        <v>4017</v>
      </c>
      <c r="V365" s="14"/>
      <c r="W365" s="14"/>
    </row>
    <row r="366" spans="1:23">
      <c r="A366" s="5" t="s">
        <v>333</v>
      </c>
      <c r="B366" s="4" t="s">
        <v>1138</v>
      </c>
      <c r="C366" s="4" t="s">
        <v>3169</v>
      </c>
      <c r="D366" s="4" t="s">
        <v>3171</v>
      </c>
      <c r="E366" s="4" t="s">
        <v>3187</v>
      </c>
      <c r="F366" s="4" t="s">
        <v>3274</v>
      </c>
      <c r="G366" s="4" t="s">
        <v>4330</v>
      </c>
      <c r="J366" s="4" t="s">
        <v>2683</v>
      </c>
      <c r="K366" s="4">
        <v>64422</v>
      </c>
      <c r="L366" s="4" t="s">
        <v>1926</v>
      </c>
      <c r="M366" s="4" t="s">
        <v>3604</v>
      </c>
      <c r="N366" s="12" t="s">
        <v>3901</v>
      </c>
    </row>
    <row r="367" spans="1:23">
      <c r="A367" s="4" t="s">
        <v>334</v>
      </c>
      <c r="B367" s="4" t="s">
        <v>1139</v>
      </c>
      <c r="C367" s="4" t="s">
        <v>3169</v>
      </c>
      <c r="D367" s="4" t="s">
        <v>3171</v>
      </c>
      <c r="E367" s="4" t="s">
        <v>3187</v>
      </c>
      <c r="F367" s="4" t="s">
        <v>3275</v>
      </c>
      <c r="J367" s="4" t="s">
        <v>2684</v>
      </c>
      <c r="K367" s="4">
        <v>7345</v>
      </c>
      <c r="L367" s="4" t="s">
        <v>1927</v>
      </c>
      <c r="M367" s="4" t="s">
        <v>3605</v>
      </c>
      <c r="N367" s="12" t="s">
        <v>4018</v>
      </c>
    </row>
    <row r="368" spans="1:23">
      <c r="A368" s="4" t="s">
        <v>335</v>
      </c>
      <c r="B368" s="4" t="s">
        <v>1140</v>
      </c>
      <c r="C368" s="4" t="s">
        <v>3169</v>
      </c>
      <c r="D368" s="4" t="s">
        <v>3171</v>
      </c>
      <c r="E368" s="4" t="s">
        <v>3187</v>
      </c>
      <c r="F368" s="4" t="s">
        <v>3275</v>
      </c>
      <c r="J368" s="4" t="s">
        <v>2685</v>
      </c>
      <c r="K368" s="4">
        <v>9100</v>
      </c>
      <c r="L368" s="4" t="s">
        <v>1928</v>
      </c>
      <c r="M368" s="4" t="s">
        <v>3606</v>
      </c>
      <c r="N368" s="12" t="s">
        <v>4019</v>
      </c>
    </row>
    <row r="369" spans="1:21">
      <c r="A369" s="5" t="s">
        <v>336</v>
      </c>
      <c r="B369" s="4" t="s">
        <v>1141</v>
      </c>
      <c r="C369" s="4" t="s">
        <v>3169</v>
      </c>
      <c r="D369" s="4" t="s">
        <v>3171</v>
      </c>
      <c r="E369" s="4" t="s">
        <v>3188</v>
      </c>
      <c r="F369" s="4" t="s">
        <v>3276</v>
      </c>
      <c r="J369" s="4" t="s">
        <v>2686</v>
      </c>
      <c r="K369" s="4">
        <v>58485</v>
      </c>
      <c r="L369" s="4" t="s">
        <v>1929</v>
      </c>
      <c r="M369" s="4" t="s">
        <v>3607</v>
      </c>
      <c r="N369" s="12" t="s">
        <v>3924</v>
      </c>
      <c r="O369" s="12" t="s">
        <v>4020</v>
      </c>
    </row>
    <row r="370" spans="1:21">
      <c r="A370" s="5" t="s">
        <v>337</v>
      </c>
      <c r="B370" s="4" t="s">
        <v>1142</v>
      </c>
      <c r="C370" s="4" t="s">
        <v>3169</v>
      </c>
      <c r="D370" s="4" t="s">
        <v>3171</v>
      </c>
      <c r="E370" s="4" t="s">
        <v>3188</v>
      </c>
      <c r="F370" s="4" t="s">
        <v>3276</v>
      </c>
      <c r="J370" s="4" t="s">
        <v>2687</v>
      </c>
      <c r="K370" s="4">
        <v>27095</v>
      </c>
      <c r="L370" s="4" t="s">
        <v>1930</v>
      </c>
      <c r="M370" s="4" t="s">
        <v>3607</v>
      </c>
      <c r="N370" s="12" t="s">
        <v>3924</v>
      </c>
      <c r="O370" s="12" t="s">
        <v>4020</v>
      </c>
    </row>
    <row r="371" spans="1:21">
      <c r="A371" s="5" t="s">
        <v>338</v>
      </c>
      <c r="B371" s="4" t="s">
        <v>1143</v>
      </c>
      <c r="C371" s="4" t="s">
        <v>3169</v>
      </c>
      <c r="D371" s="4" t="s">
        <v>3171</v>
      </c>
      <c r="E371" s="4" t="s">
        <v>3188</v>
      </c>
      <c r="F371" s="4" t="s">
        <v>3276</v>
      </c>
      <c r="J371" s="4" t="s">
        <v>2688</v>
      </c>
      <c r="K371" s="4">
        <v>51399</v>
      </c>
      <c r="L371" s="4" t="s">
        <v>1931</v>
      </c>
      <c r="M371" s="4" t="s">
        <v>3607</v>
      </c>
      <c r="N371" s="12" t="s">
        <v>3924</v>
      </c>
      <c r="O371" s="12" t="s">
        <v>4020</v>
      </c>
    </row>
    <row r="372" spans="1:21">
      <c r="A372" s="5" t="s">
        <v>339</v>
      </c>
      <c r="B372" s="4" t="s">
        <v>1144</v>
      </c>
      <c r="C372" s="4" t="s">
        <v>3169</v>
      </c>
      <c r="D372" s="4" t="s">
        <v>3171</v>
      </c>
      <c r="E372" s="4" t="s">
        <v>3188</v>
      </c>
      <c r="F372" s="4" t="s">
        <v>3276</v>
      </c>
      <c r="J372" s="4" t="s">
        <v>2689</v>
      </c>
      <c r="K372" s="4">
        <v>126003</v>
      </c>
      <c r="L372" s="4" t="s">
        <v>1932</v>
      </c>
      <c r="M372" s="4" t="s">
        <v>3607</v>
      </c>
      <c r="N372" s="12" t="s">
        <v>3924</v>
      </c>
      <c r="O372" s="12" t="s">
        <v>4020</v>
      </c>
    </row>
    <row r="373" spans="1:21">
      <c r="A373" s="5" t="s">
        <v>340</v>
      </c>
      <c r="B373" s="4" t="s">
        <v>1145</v>
      </c>
      <c r="C373" s="4" t="s">
        <v>3169</v>
      </c>
      <c r="D373" s="4" t="s">
        <v>3171</v>
      </c>
      <c r="E373" s="4" t="s">
        <v>3188</v>
      </c>
      <c r="F373" s="4" t="s">
        <v>3276</v>
      </c>
      <c r="J373" s="4" t="s">
        <v>2690</v>
      </c>
      <c r="K373" s="4">
        <v>22878</v>
      </c>
      <c r="L373" s="4" t="s">
        <v>1933</v>
      </c>
      <c r="M373" s="4" t="s">
        <v>3608</v>
      </c>
      <c r="N373" s="12" t="s">
        <v>3924</v>
      </c>
      <c r="O373" s="12" t="s">
        <v>4020</v>
      </c>
      <c r="P373" s="12" t="s">
        <v>3899</v>
      </c>
    </row>
    <row r="374" spans="1:21">
      <c r="A374" s="5" t="s">
        <v>341</v>
      </c>
      <c r="B374" s="4" t="s">
        <v>1146</v>
      </c>
      <c r="C374" s="4" t="s">
        <v>3169</v>
      </c>
      <c r="D374" s="4" t="s">
        <v>3171</v>
      </c>
      <c r="E374" s="4" t="s">
        <v>3188</v>
      </c>
      <c r="F374" s="4" t="s">
        <v>3276</v>
      </c>
      <c r="J374" s="4" t="s">
        <v>2691</v>
      </c>
      <c r="K374" s="4">
        <v>60684</v>
      </c>
      <c r="L374" s="4" t="s">
        <v>1934</v>
      </c>
      <c r="M374" s="4" t="s">
        <v>3608</v>
      </c>
      <c r="N374" s="12" t="s">
        <v>3924</v>
      </c>
      <c r="O374" s="12" t="s">
        <v>4020</v>
      </c>
    </row>
    <row r="375" spans="1:21">
      <c r="A375" s="5" t="s">
        <v>342</v>
      </c>
      <c r="B375" s="4" t="s">
        <v>1147</v>
      </c>
      <c r="C375" s="4" t="s">
        <v>3169</v>
      </c>
      <c r="D375" s="4" t="s">
        <v>3171</v>
      </c>
      <c r="E375" s="4" t="s">
        <v>3188</v>
      </c>
      <c r="F375" s="4" t="s">
        <v>3276</v>
      </c>
      <c r="J375" s="4" t="s">
        <v>2692</v>
      </c>
      <c r="K375" s="4">
        <v>51112</v>
      </c>
      <c r="L375" s="4" t="s">
        <v>1935</v>
      </c>
      <c r="M375" s="4" t="s">
        <v>3608</v>
      </c>
      <c r="N375" s="12" t="s">
        <v>3924</v>
      </c>
      <c r="O375" s="12" t="s">
        <v>4020</v>
      </c>
    </row>
    <row r="376" spans="1:21">
      <c r="A376" s="5" t="s">
        <v>343</v>
      </c>
      <c r="B376" s="4" t="s">
        <v>1148</v>
      </c>
      <c r="C376" s="4" t="s">
        <v>3169</v>
      </c>
      <c r="D376" s="4" t="s">
        <v>3171</v>
      </c>
      <c r="E376" s="4" t="s">
        <v>3188</v>
      </c>
      <c r="F376" s="4" t="s">
        <v>3276</v>
      </c>
      <c r="J376" s="4" t="s">
        <v>2693</v>
      </c>
      <c r="K376" s="4">
        <v>80006</v>
      </c>
      <c r="L376" s="4" t="s">
        <v>1936</v>
      </c>
      <c r="M376" s="4" t="s">
        <v>3608</v>
      </c>
      <c r="N376" s="12" t="s">
        <v>3924</v>
      </c>
      <c r="O376" s="12" t="s">
        <v>4020</v>
      </c>
      <c r="P376" s="12" t="s">
        <v>4021</v>
      </c>
    </row>
    <row r="377" spans="1:21">
      <c r="A377" s="5" t="s">
        <v>344</v>
      </c>
      <c r="B377" s="4" t="s">
        <v>1149</v>
      </c>
      <c r="C377" s="4" t="s">
        <v>3169</v>
      </c>
      <c r="D377" s="4" t="s">
        <v>3171</v>
      </c>
      <c r="E377" s="4" t="s">
        <v>3188</v>
      </c>
      <c r="J377" s="4" t="s">
        <v>2694</v>
      </c>
      <c r="K377" s="4">
        <v>8878</v>
      </c>
      <c r="L377" s="4" t="s">
        <v>1937</v>
      </c>
      <c r="M377" s="4" t="s">
        <v>4670</v>
      </c>
      <c r="N377" s="12" t="s">
        <v>3913</v>
      </c>
      <c r="O377" s="12" t="s">
        <v>4022</v>
      </c>
      <c r="P377" s="12" t="s">
        <v>4023</v>
      </c>
      <c r="Q377" s="12" t="s">
        <v>4024</v>
      </c>
      <c r="R377" s="14" t="s">
        <v>4138</v>
      </c>
      <c r="S377" s="14" t="s">
        <v>4144</v>
      </c>
      <c r="T377" s="14" t="s">
        <v>4156</v>
      </c>
      <c r="U377" s="14" t="s">
        <v>4157</v>
      </c>
    </row>
    <row r="378" spans="1:21">
      <c r="A378" s="5" t="s">
        <v>345</v>
      </c>
      <c r="B378" s="4" t="s">
        <v>1150</v>
      </c>
      <c r="C378" s="4" t="s">
        <v>3169</v>
      </c>
      <c r="D378" s="4" t="s">
        <v>3171</v>
      </c>
      <c r="E378" s="4" t="s">
        <v>3188</v>
      </c>
      <c r="J378" s="4" t="s">
        <v>2695</v>
      </c>
      <c r="K378" s="4">
        <v>58476</v>
      </c>
      <c r="L378" s="4" t="s">
        <v>1938</v>
      </c>
      <c r="M378" s="4" t="s">
        <v>3609</v>
      </c>
      <c r="N378" s="12" t="s">
        <v>4025</v>
      </c>
    </row>
    <row r="379" spans="1:21">
      <c r="A379" s="4" t="s">
        <v>346</v>
      </c>
      <c r="B379" s="4" t="s">
        <v>1151</v>
      </c>
      <c r="C379" s="4" t="s">
        <v>3169</v>
      </c>
      <c r="D379" s="4" t="s">
        <v>3171</v>
      </c>
      <c r="E379" s="4" t="s">
        <v>3188</v>
      </c>
      <c r="J379" s="4" t="s">
        <v>2696</v>
      </c>
      <c r="K379" s="4">
        <v>2801</v>
      </c>
      <c r="L379" s="4" t="s">
        <v>1939</v>
      </c>
      <c r="M379" s="4" t="s">
        <v>3610</v>
      </c>
      <c r="N379" s="12" t="s">
        <v>4016</v>
      </c>
    </row>
    <row r="380" spans="1:21">
      <c r="A380" s="5" t="s">
        <v>347</v>
      </c>
      <c r="B380" s="4" t="s">
        <v>1152</v>
      </c>
      <c r="C380" s="4" t="s">
        <v>3169</v>
      </c>
      <c r="D380" s="4" t="s">
        <v>3171</v>
      </c>
      <c r="E380" s="4" t="s">
        <v>3188</v>
      </c>
      <c r="J380" s="4" t="s">
        <v>2697</v>
      </c>
      <c r="K380" s="4">
        <v>51322</v>
      </c>
      <c r="L380" s="4" t="s">
        <v>1940</v>
      </c>
      <c r="M380" s="4" t="s">
        <v>3611</v>
      </c>
      <c r="N380" s="12" t="s">
        <v>4016</v>
      </c>
    </row>
    <row r="381" spans="1:21">
      <c r="A381" s="5" t="s">
        <v>348</v>
      </c>
      <c r="B381" s="4" t="s">
        <v>1153</v>
      </c>
      <c r="C381" s="4" t="s">
        <v>3169</v>
      </c>
      <c r="D381" s="4" t="s">
        <v>3171</v>
      </c>
      <c r="E381" s="4" t="s">
        <v>3188</v>
      </c>
      <c r="J381" s="4" t="s">
        <v>2698</v>
      </c>
      <c r="K381" s="4">
        <v>54828</v>
      </c>
      <c r="L381" s="4" t="s">
        <v>1941</v>
      </c>
      <c r="M381" s="4" t="s">
        <v>3612</v>
      </c>
      <c r="N381" s="12" t="s">
        <v>4026</v>
      </c>
    </row>
    <row r="382" spans="1:21">
      <c r="A382" s="5" t="s">
        <v>349</v>
      </c>
      <c r="B382" s="4" t="s">
        <v>1620</v>
      </c>
      <c r="C382" s="4" t="s">
        <v>3169</v>
      </c>
      <c r="D382" s="4" t="s">
        <v>3171</v>
      </c>
      <c r="E382" s="4" t="s">
        <v>3188</v>
      </c>
      <c r="J382" s="4" t="s">
        <v>3165</v>
      </c>
      <c r="K382" s="4">
        <v>80262</v>
      </c>
      <c r="L382" s="4" t="s">
        <v>4473</v>
      </c>
      <c r="M382" s="4" t="s">
        <v>3612</v>
      </c>
      <c r="N382" s="12" t="s">
        <v>4026</v>
      </c>
    </row>
    <row r="383" spans="1:21">
      <c r="A383" s="5" t="s">
        <v>350</v>
      </c>
      <c r="B383" s="4" t="s">
        <v>1154</v>
      </c>
      <c r="C383" s="4" t="s">
        <v>3169</v>
      </c>
      <c r="D383" s="4" t="s">
        <v>3171</v>
      </c>
      <c r="E383" s="4" t="s">
        <v>3189</v>
      </c>
      <c r="F383" s="4" t="s">
        <v>3277</v>
      </c>
      <c r="J383" s="4" t="s">
        <v>2699</v>
      </c>
      <c r="K383" s="4">
        <v>23130</v>
      </c>
      <c r="L383" s="4" t="s">
        <v>1647</v>
      </c>
      <c r="M383" s="4" t="s">
        <v>3613</v>
      </c>
      <c r="N383" s="12" t="s">
        <v>3901</v>
      </c>
      <c r="O383" s="12" t="s">
        <v>4027</v>
      </c>
      <c r="P383" s="12" t="s">
        <v>4028</v>
      </c>
      <c r="Q383" s="12" t="s">
        <v>4029</v>
      </c>
      <c r="R383" s="12" t="s">
        <v>4030</v>
      </c>
    </row>
    <row r="384" spans="1:21">
      <c r="A384" s="5" t="s">
        <v>351</v>
      </c>
      <c r="B384" s="4" t="s">
        <v>1155</v>
      </c>
      <c r="C384" s="4" t="s">
        <v>3169</v>
      </c>
      <c r="D384" s="4" t="s">
        <v>3171</v>
      </c>
      <c r="E384" s="4" t="s">
        <v>3189</v>
      </c>
      <c r="F384" s="4" t="s">
        <v>3277</v>
      </c>
      <c r="J384" s="4" t="s">
        <v>2700</v>
      </c>
      <c r="K384" s="4">
        <v>55102</v>
      </c>
      <c r="L384" s="4" t="s">
        <v>1942</v>
      </c>
      <c r="M384" s="4" t="s">
        <v>3613</v>
      </c>
      <c r="N384" s="12" t="s">
        <v>3901</v>
      </c>
      <c r="O384" s="12" t="s">
        <v>4027</v>
      </c>
      <c r="P384" s="12" t="s">
        <v>4028</v>
      </c>
      <c r="Q384" s="12" t="s">
        <v>4029</v>
      </c>
      <c r="R384" s="12" t="s">
        <v>4030</v>
      </c>
    </row>
    <row r="385" spans="1:18">
      <c r="A385" s="5" t="s">
        <v>352</v>
      </c>
      <c r="B385" s="4" t="s">
        <v>1156</v>
      </c>
      <c r="C385" s="4" t="s">
        <v>3169</v>
      </c>
      <c r="D385" s="4" t="s">
        <v>3171</v>
      </c>
      <c r="E385" s="4" t="s">
        <v>3189</v>
      </c>
      <c r="F385" s="4" t="s">
        <v>3277</v>
      </c>
      <c r="J385" s="4" t="s">
        <v>2701</v>
      </c>
      <c r="K385" s="4">
        <v>55062</v>
      </c>
      <c r="L385" s="4" t="s">
        <v>1943</v>
      </c>
      <c r="M385" s="4" t="s">
        <v>3614</v>
      </c>
      <c r="N385" s="12" t="s">
        <v>3901</v>
      </c>
      <c r="Q385" s="12" t="s">
        <v>4029</v>
      </c>
      <c r="R385" s="12" t="s">
        <v>4030</v>
      </c>
    </row>
    <row r="386" spans="1:18">
      <c r="A386" s="5" t="s">
        <v>353</v>
      </c>
      <c r="B386" s="4" t="s">
        <v>1157</v>
      </c>
      <c r="C386" s="4" t="s">
        <v>3169</v>
      </c>
      <c r="D386" s="4" t="s">
        <v>3171</v>
      </c>
      <c r="E386" s="4" t="s">
        <v>3189</v>
      </c>
      <c r="F386" s="4" t="s">
        <v>3277</v>
      </c>
      <c r="J386" s="4" t="s">
        <v>2702</v>
      </c>
      <c r="K386" s="4">
        <v>26100</v>
      </c>
      <c r="L386" s="4" t="s">
        <v>1944</v>
      </c>
      <c r="M386" s="4" t="s">
        <v>3614</v>
      </c>
      <c r="N386" s="12" t="s">
        <v>3901</v>
      </c>
      <c r="O386" s="12" t="s">
        <v>4350</v>
      </c>
      <c r="Q386" s="12" t="s">
        <v>4029</v>
      </c>
      <c r="R386" s="12" t="s">
        <v>4030</v>
      </c>
    </row>
    <row r="387" spans="1:18">
      <c r="A387" s="5" t="s">
        <v>354</v>
      </c>
      <c r="B387" s="4" t="s">
        <v>1158</v>
      </c>
      <c r="C387" s="4" t="s">
        <v>3169</v>
      </c>
      <c r="D387" s="4" t="s">
        <v>3171</v>
      </c>
      <c r="E387" s="4" t="s">
        <v>3189</v>
      </c>
      <c r="F387" s="4" t="s">
        <v>3277</v>
      </c>
      <c r="J387" s="4" t="s">
        <v>2703</v>
      </c>
      <c r="K387" s="4">
        <v>56270</v>
      </c>
      <c r="L387" s="4" t="s">
        <v>1945</v>
      </c>
      <c r="M387" s="4" t="s">
        <v>3614</v>
      </c>
      <c r="N387" s="12" t="s">
        <v>3901</v>
      </c>
      <c r="Q387" s="12" t="s">
        <v>4029</v>
      </c>
      <c r="R387" s="12" t="s">
        <v>4030</v>
      </c>
    </row>
    <row r="388" spans="1:18">
      <c r="A388" s="5" t="s">
        <v>355</v>
      </c>
      <c r="B388" s="4" t="s">
        <v>1159</v>
      </c>
      <c r="C388" s="4" t="s">
        <v>3169</v>
      </c>
      <c r="D388" s="4" t="s">
        <v>3171</v>
      </c>
      <c r="E388" s="4" t="s">
        <v>3189</v>
      </c>
      <c r="F388" s="4" t="s">
        <v>3277</v>
      </c>
      <c r="J388" s="4" t="s">
        <v>2704</v>
      </c>
      <c r="K388" s="4">
        <v>11152</v>
      </c>
      <c r="L388" s="4" t="s">
        <v>1946</v>
      </c>
      <c r="M388" s="4" t="s">
        <v>3614</v>
      </c>
      <c r="N388" s="12" t="s">
        <v>3901</v>
      </c>
      <c r="O388" s="12" t="s">
        <v>4027</v>
      </c>
      <c r="Q388" s="12" t="s">
        <v>4029</v>
      </c>
      <c r="R388" s="12" t="s">
        <v>4030</v>
      </c>
    </row>
    <row r="389" spans="1:18">
      <c r="A389" s="5" t="s">
        <v>356</v>
      </c>
      <c r="B389" s="4" t="s">
        <v>1160</v>
      </c>
      <c r="C389" s="4" t="s">
        <v>3169</v>
      </c>
      <c r="D389" s="4" t="s">
        <v>3171</v>
      </c>
      <c r="E389" s="4" t="s">
        <v>3189</v>
      </c>
      <c r="F389" s="4" t="s">
        <v>3278</v>
      </c>
      <c r="J389" s="4" t="s">
        <v>2705</v>
      </c>
      <c r="K389" s="4">
        <v>8536</v>
      </c>
      <c r="L389" s="4" t="s">
        <v>1947</v>
      </c>
      <c r="M389" s="4" t="s">
        <v>3615</v>
      </c>
      <c r="N389" s="12" t="s">
        <v>4031</v>
      </c>
    </row>
    <row r="390" spans="1:18">
      <c r="A390" s="5" t="s">
        <v>357</v>
      </c>
      <c r="B390" s="4" t="s">
        <v>1161</v>
      </c>
      <c r="C390" s="4" t="s">
        <v>3169</v>
      </c>
      <c r="D390" s="4" t="s">
        <v>3171</v>
      </c>
      <c r="E390" s="4" t="s">
        <v>3189</v>
      </c>
      <c r="F390" s="4" t="s">
        <v>3279</v>
      </c>
      <c r="J390" s="4" t="s">
        <v>2706</v>
      </c>
      <c r="K390" s="4">
        <v>79065</v>
      </c>
      <c r="L390" s="4" t="s">
        <v>1948</v>
      </c>
      <c r="M390" s="4" t="s">
        <v>3616</v>
      </c>
      <c r="N390" s="12" t="s">
        <v>4032</v>
      </c>
      <c r="O390" s="12" t="s">
        <v>4033</v>
      </c>
      <c r="P390" s="12" t="s">
        <v>3901</v>
      </c>
      <c r="Q390" s="12" t="s">
        <v>3924</v>
      </c>
    </row>
    <row r="391" spans="1:18">
      <c r="A391" s="5" t="s">
        <v>358</v>
      </c>
      <c r="B391" s="4" t="s">
        <v>1162</v>
      </c>
      <c r="C391" s="4" t="s">
        <v>3169</v>
      </c>
      <c r="D391" s="4" t="s">
        <v>3171</v>
      </c>
      <c r="E391" s="4" t="s">
        <v>3189</v>
      </c>
      <c r="F391" s="4" t="s">
        <v>3279</v>
      </c>
      <c r="J391" s="4" t="s">
        <v>2707</v>
      </c>
      <c r="K391" s="4">
        <v>285973</v>
      </c>
      <c r="L391" s="4" t="s">
        <v>1949</v>
      </c>
      <c r="M391" s="4" t="s">
        <v>3616</v>
      </c>
      <c r="N391" s="12" t="s">
        <v>4032</v>
      </c>
      <c r="O391" s="12" t="s">
        <v>4033</v>
      </c>
      <c r="P391" s="12" t="s">
        <v>3901</v>
      </c>
      <c r="Q391" s="12" t="s">
        <v>3924</v>
      </c>
    </row>
    <row r="392" spans="1:18">
      <c r="A392" s="4" t="s">
        <v>359</v>
      </c>
      <c r="B392" s="4" t="s">
        <v>1163</v>
      </c>
      <c r="C392" s="4" t="s">
        <v>3169</v>
      </c>
      <c r="D392" s="4" t="s">
        <v>3171</v>
      </c>
      <c r="E392" s="4" t="s">
        <v>3189</v>
      </c>
      <c r="F392" s="4" t="s">
        <v>3280</v>
      </c>
      <c r="G392" s="4" t="s">
        <v>3403</v>
      </c>
      <c r="J392" s="4" t="s">
        <v>2708</v>
      </c>
      <c r="K392" s="4">
        <v>3605</v>
      </c>
      <c r="L392" s="4" t="s">
        <v>1950</v>
      </c>
      <c r="M392" s="4" t="s">
        <v>4432</v>
      </c>
      <c r="N392" s="14" t="s">
        <v>4034</v>
      </c>
    </row>
    <row r="393" spans="1:18">
      <c r="A393" s="4" t="s">
        <v>360</v>
      </c>
      <c r="B393" s="4" t="s">
        <v>1164</v>
      </c>
      <c r="C393" s="4" t="s">
        <v>3169</v>
      </c>
      <c r="D393" s="4" t="s">
        <v>3171</v>
      </c>
      <c r="E393" s="4" t="s">
        <v>3189</v>
      </c>
      <c r="F393" s="4" t="s">
        <v>3280</v>
      </c>
      <c r="G393" s="4" t="s">
        <v>3403</v>
      </c>
      <c r="J393" s="4" t="s">
        <v>2709</v>
      </c>
      <c r="K393" s="4">
        <v>6696</v>
      </c>
      <c r="L393" s="4" t="s">
        <v>1951</v>
      </c>
      <c r="M393" s="4" t="s">
        <v>4433</v>
      </c>
      <c r="N393" s="12" t="s">
        <v>4035</v>
      </c>
    </row>
    <row r="394" spans="1:18">
      <c r="A394" s="4" t="s">
        <v>361</v>
      </c>
      <c r="B394" s="4" t="s">
        <v>1165</v>
      </c>
      <c r="C394" s="4" t="s">
        <v>3169</v>
      </c>
      <c r="D394" s="4" t="s">
        <v>3171</v>
      </c>
      <c r="E394" s="4" t="s">
        <v>3189</v>
      </c>
      <c r="F394" s="4" t="s">
        <v>3280</v>
      </c>
      <c r="G394" s="4" t="s">
        <v>3403</v>
      </c>
      <c r="J394" s="4" t="s">
        <v>2710</v>
      </c>
      <c r="K394" s="4">
        <v>1432</v>
      </c>
      <c r="L394" s="4" t="s">
        <v>1952</v>
      </c>
      <c r="M394" s="4" t="s">
        <v>4434</v>
      </c>
      <c r="N394" s="12" t="s">
        <v>4036</v>
      </c>
      <c r="O394" s="12" t="s">
        <v>3924</v>
      </c>
    </row>
    <row r="395" spans="1:18">
      <c r="A395" s="4" t="s">
        <v>362</v>
      </c>
      <c r="B395" s="4" t="s">
        <v>1166</v>
      </c>
      <c r="C395" s="4" t="s">
        <v>3169</v>
      </c>
      <c r="D395" s="4" t="s">
        <v>3171</v>
      </c>
      <c r="E395" s="4" t="s">
        <v>3189</v>
      </c>
      <c r="F395" s="4" t="s">
        <v>3280</v>
      </c>
      <c r="G395" s="4" t="s">
        <v>3403</v>
      </c>
      <c r="J395" s="4" t="s">
        <v>2711</v>
      </c>
      <c r="K395" s="4">
        <v>3162</v>
      </c>
      <c r="L395" s="4" t="s">
        <v>1953</v>
      </c>
      <c r="M395" s="4" t="s">
        <v>3617</v>
      </c>
      <c r="N395" s="12" t="s">
        <v>4037</v>
      </c>
    </row>
    <row r="396" spans="1:18">
      <c r="A396" s="4" t="s">
        <v>363</v>
      </c>
      <c r="B396" s="4" t="s">
        <v>1167</v>
      </c>
      <c r="C396" s="4" t="s">
        <v>3169</v>
      </c>
      <c r="D396" s="4" t="s">
        <v>3171</v>
      </c>
      <c r="E396" s="4" t="s">
        <v>3189</v>
      </c>
      <c r="F396" s="4" t="s">
        <v>3280</v>
      </c>
      <c r="G396" s="4" t="s">
        <v>3403</v>
      </c>
      <c r="J396" s="4" t="s">
        <v>2712</v>
      </c>
      <c r="K396" s="4">
        <v>7099</v>
      </c>
      <c r="L396" s="4" t="s">
        <v>1954</v>
      </c>
      <c r="M396" s="4" t="s">
        <v>3618</v>
      </c>
      <c r="N396" s="12" t="s">
        <v>4038</v>
      </c>
    </row>
    <row r="397" spans="1:18">
      <c r="A397" s="4" t="s">
        <v>364</v>
      </c>
      <c r="B397" s="4" t="s">
        <v>1168</v>
      </c>
      <c r="C397" s="4" t="s">
        <v>3169</v>
      </c>
      <c r="D397" s="4" t="s">
        <v>3171</v>
      </c>
      <c r="E397" s="4" t="s">
        <v>3189</v>
      </c>
      <c r="F397" s="4" t="s">
        <v>3280</v>
      </c>
      <c r="G397" s="4" t="s">
        <v>3403</v>
      </c>
      <c r="J397" s="4" t="s">
        <v>2713</v>
      </c>
      <c r="K397" s="4">
        <v>148022</v>
      </c>
      <c r="L397" s="4" t="s">
        <v>1955</v>
      </c>
      <c r="M397" s="4" t="s">
        <v>3618</v>
      </c>
      <c r="N397" s="12" t="s">
        <v>4038</v>
      </c>
    </row>
    <row r="398" spans="1:18">
      <c r="A398" s="5" t="s">
        <v>365</v>
      </c>
      <c r="B398" s="4" t="s">
        <v>1169</v>
      </c>
      <c r="C398" s="4" t="s">
        <v>3169</v>
      </c>
      <c r="D398" s="4" t="s">
        <v>3171</v>
      </c>
      <c r="E398" s="4" t="s">
        <v>3189</v>
      </c>
      <c r="F398" s="4" t="s">
        <v>3281</v>
      </c>
      <c r="J398" s="4" t="s">
        <v>2714</v>
      </c>
      <c r="K398" s="4">
        <v>9779</v>
      </c>
      <c r="L398" s="4" t="s">
        <v>1647</v>
      </c>
      <c r="M398" s="4" t="s">
        <v>3619</v>
      </c>
      <c r="N398" s="12" t="s">
        <v>4039</v>
      </c>
      <c r="O398" s="12" t="s">
        <v>4040</v>
      </c>
      <c r="P398" s="12" t="s">
        <v>3924</v>
      </c>
    </row>
    <row r="399" spans="1:18">
      <c r="A399" s="4" t="s">
        <v>366</v>
      </c>
      <c r="B399" s="4" t="s">
        <v>1170</v>
      </c>
      <c r="C399" s="4" t="s">
        <v>3169</v>
      </c>
      <c r="D399" s="4" t="s">
        <v>3171</v>
      </c>
      <c r="E399" s="4" t="s">
        <v>3189</v>
      </c>
      <c r="F399" s="4" t="s">
        <v>3281</v>
      </c>
      <c r="J399" s="4" t="s">
        <v>2715</v>
      </c>
      <c r="K399" s="4">
        <v>55578</v>
      </c>
      <c r="L399" s="4" t="s">
        <v>1956</v>
      </c>
      <c r="M399" s="4" t="s">
        <v>3620</v>
      </c>
      <c r="N399" s="12" t="s">
        <v>4036</v>
      </c>
      <c r="O399" s="12" t="s">
        <v>4041</v>
      </c>
    </row>
    <row r="400" spans="1:18">
      <c r="A400" s="4" t="s">
        <v>367</v>
      </c>
      <c r="B400" s="4" t="s">
        <v>1171</v>
      </c>
      <c r="C400" s="4" t="s">
        <v>3169</v>
      </c>
      <c r="D400" s="4" t="s">
        <v>3171</v>
      </c>
      <c r="E400" s="4" t="s">
        <v>3189</v>
      </c>
      <c r="F400" s="4" t="s">
        <v>3281</v>
      </c>
      <c r="J400" s="4" t="s">
        <v>2716</v>
      </c>
      <c r="K400" s="4">
        <v>23647</v>
      </c>
      <c r="L400" s="4" t="s">
        <v>1957</v>
      </c>
      <c r="M400" s="4" t="s">
        <v>3621</v>
      </c>
      <c r="N400" s="14" t="s">
        <v>4042</v>
      </c>
    </row>
    <row r="401" spans="1:16">
      <c r="A401" s="5" t="s">
        <v>368</v>
      </c>
      <c r="B401" s="4" t="s">
        <v>1172</v>
      </c>
      <c r="C401" s="4" t="s">
        <v>3169</v>
      </c>
      <c r="D401" s="4" t="s">
        <v>3171</v>
      </c>
      <c r="E401" s="4" t="s">
        <v>3189</v>
      </c>
      <c r="F401" s="4" t="s">
        <v>3281</v>
      </c>
      <c r="J401" s="4" t="s">
        <v>2717</v>
      </c>
      <c r="K401" s="4">
        <v>8723</v>
      </c>
      <c r="L401" s="4" t="s">
        <v>1958</v>
      </c>
      <c r="M401" s="4" t="s">
        <v>3622</v>
      </c>
      <c r="N401" s="12" t="s">
        <v>4043</v>
      </c>
    </row>
    <row r="402" spans="1:16">
      <c r="A402" s="5" t="s">
        <v>369</v>
      </c>
      <c r="B402" s="4" t="s">
        <v>1173</v>
      </c>
      <c r="C402" s="4" t="s">
        <v>3169</v>
      </c>
      <c r="D402" s="4" t="s">
        <v>3171</v>
      </c>
      <c r="E402" s="4" t="s">
        <v>3189</v>
      </c>
      <c r="F402" s="4" t="s">
        <v>3281</v>
      </c>
      <c r="J402" s="4" t="s">
        <v>2718</v>
      </c>
      <c r="K402" s="4">
        <v>51375</v>
      </c>
      <c r="L402" s="4" t="s">
        <v>1647</v>
      </c>
      <c r="M402" s="4" t="s">
        <v>3622</v>
      </c>
      <c r="N402" s="12" t="s">
        <v>4043</v>
      </c>
    </row>
    <row r="403" spans="1:16">
      <c r="A403" s="5" t="s">
        <v>370</v>
      </c>
      <c r="B403" s="4" t="s">
        <v>1174</v>
      </c>
      <c r="C403" s="4" t="s">
        <v>3169</v>
      </c>
      <c r="D403" s="4" t="s">
        <v>3171</v>
      </c>
      <c r="E403" s="4" t="s">
        <v>3189</v>
      </c>
      <c r="F403" s="4" t="s">
        <v>3282</v>
      </c>
      <c r="G403" s="4" t="s">
        <v>3404</v>
      </c>
      <c r="J403" s="4" t="s">
        <v>2719</v>
      </c>
      <c r="K403" s="4">
        <v>6845</v>
      </c>
      <c r="L403" s="4" t="s">
        <v>1959</v>
      </c>
      <c r="M403" s="4" t="s">
        <v>3623</v>
      </c>
      <c r="N403" s="12" t="s">
        <v>3924</v>
      </c>
      <c r="O403" s="12" t="s">
        <v>4044</v>
      </c>
      <c r="P403" s="12" t="s">
        <v>4400</v>
      </c>
    </row>
    <row r="404" spans="1:16">
      <c r="A404" s="5" t="s">
        <v>371</v>
      </c>
      <c r="B404" s="4" t="s">
        <v>1175</v>
      </c>
      <c r="C404" s="4" t="s">
        <v>3169</v>
      </c>
      <c r="D404" s="4" t="s">
        <v>3171</v>
      </c>
      <c r="E404" s="4" t="s">
        <v>3189</v>
      </c>
      <c r="F404" s="4" t="s">
        <v>3282</v>
      </c>
      <c r="G404" s="4" t="s">
        <v>3404</v>
      </c>
      <c r="J404" s="4" t="s">
        <v>2720</v>
      </c>
      <c r="K404" s="4">
        <v>8417</v>
      </c>
      <c r="L404" s="4" t="s">
        <v>1647</v>
      </c>
      <c r="M404" s="4" t="s">
        <v>3624</v>
      </c>
      <c r="N404" s="12" t="s">
        <v>3924</v>
      </c>
      <c r="O404" s="12" t="s">
        <v>4044</v>
      </c>
    </row>
    <row r="405" spans="1:16">
      <c r="A405" s="5" t="s">
        <v>372</v>
      </c>
      <c r="B405" s="4" t="s">
        <v>1176</v>
      </c>
      <c r="C405" s="4" t="s">
        <v>3169</v>
      </c>
      <c r="D405" s="4" t="s">
        <v>3171</v>
      </c>
      <c r="E405" s="4" t="s">
        <v>3189</v>
      </c>
      <c r="F405" s="4" t="s">
        <v>3282</v>
      </c>
      <c r="G405" s="4" t="s">
        <v>3404</v>
      </c>
      <c r="J405" s="4" t="s">
        <v>2721</v>
      </c>
      <c r="K405" s="4">
        <v>9482</v>
      </c>
      <c r="L405" s="4" t="s">
        <v>1960</v>
      </c>
      <c r="M405" s="4" t="s">
        <v>3625</v>
      </c>
      <c r="N405" s="12" t="s">
        <v>3924</v>
      </c>
      <c r="O405" s="12" t="s">
        <v>4044</v>
      </c>
    </row>
    <row r="406" spans="1:16">
      <c r="A406" s="5" t="s">
        <v>373</v>
      </c>
      <c r="B406" s="4" t="s">
        <v>1177</v>
      </c>
      <c r="C406" s="4" t="s">
        <v>3169</v>
      </c>
      <c r="D406" s="4" t="s">
        <v>3171</v>
      </c>
      <c r="E406" s="4" t="s">
        <v>3189</v>
      </c>
      <c r="F406" s="4" t="s">
        <v>3282</v>
      </c>
      <c r="G406" s="4" t="s">
        <v>3404</v>
      </c>
      <c r="J406" s="4" t="s">
        <v>2722</v>
      </c>
      <c r="K406" s="4">
        <v>10490</v>
      </c>
      <c r="L406" s="4" t="s">
        <v>1961</v>
      </c>
      <c r="M406" s="4" t="s">
        <v>3626</v>
      </c>
      <c r="N406" s="12" t="s">
        <v>3924</v>
      </c>
      <c r="O406" s="12" t="s">
        <v>4044</v>
      </c>
    </row>
    <row r="407" spans="1:16">
      <c r="A407" s="5" t="s">
        <v>374</v>
      </c>
      <c r="B407" s="4" t="s">
        <v>1178</v>
      </c>
      <c r="C407" s="4" t="s">
        <v>3169</v>
      </c>
      <c r="D407" s="4" t="s">
        <v>3171</v>
      </c>
      <c r="E407" s="4" t="s">
        <v>3189</v>
      </c>
      <c r="F407" s="4" t="s">
        <v>3282</v>
      </c>
      <c r="G407" s="4" t="s">
        <v>3404</v>
      </c>
      <c r="J407" s="4" t="s">
        <v>2723</v>
      </c>
      <c r="K407" s="4">
        <v>9341</v>
      </c>
      <c r="L407" s="4" t="s">
        <v>1962</v>
      </c>
      <c r="M407" s="4" t="s">
        <v>3627</v>
      </c>
      <c r="N407" s="12" t="s">
        <v>3924</v>
      </c>
    </row>
    <row r="408" spans="1:16">
      <c r="A408" s="5" t="s">
        <v>375</v>
      </c>
      <c r="B408" s="4" t="s">
        <v>1179</v>
      </c>
      <c r="C408" s="4" t="s">
        <v>3169</v>
      </c>
      <c r="D408" s="4" t="s">
        <v>3171</v>
      </c>
      <c r="E408" s="4" t="s">
        <v>3189</v>
      </c>
      <c r="F408" s="4" t="s">
        <v>3282</v>
      </c>
      <c r="G408" s="4" t="s">
        <v>3404</v>
      </c>
      <c r="J408" s="4" t="s">
        <v>2724</v>
      </c>
      <c r="K408" s="4">
        <v>6844</v>
      </c>
      <c r="L408" s="4" t="s">
        <v>1963</v>
      </c>
      <c r="M408" s="4" t="s">
        <v>3628</v>
      </c>
      <c r="N408" s="12" t="s">
        <v>3924</v>
      </c>
      <c r="O408" s="12" t="s">
        <v>4045</v>
      </c>
    </row>
    <row r="409" spans="1:16">
      <c r="A409" s="4" t="s">
        <v>376</v>
      </c>
      <c r="B409" s="4" t="s">
        <v>1180</v>
      </c>
      <c r="C409" s="4" t="s">
        <v>3169</v>
      </c>
      <c r="D409" s="4" t="s">
        <v>3171</v>
      </c>
      <c r="E409" s="4" t="s">
        <v>3189</v>
      </c>
      <c r="F409" s="4" t="s">
        <v>3282</v>
      </c>
      <c r="G409" s="4" t="s">
        <v>3405</v>
      </c>
      <c r="J409" s="4" t="s">
        <v>2725</v>
      </c>
      <c r="K409" s="4">
        <v>8301</v>
      </c>
      <c r="L409" s="4" t="s">
        <v>1964</v>
      </c>
      <c r="M409" s="4" t="s">
        <v>3629</v>
      </c>
      <c r="N409" s="12" t="s">
        <v>4045</v>
      </c>
    </row>
    <row r="410" spans="1:16">
      <c r="A410" s="9" t="s">
        <v>51</v>
      </c>
      <c r="B410" s="4" t="s">
        <v>857</v>
      </c>
      <c r="C410" s="4" t="s">
        <v>3169</v>
      </c>
      <c r="D410" s="4" t="s">
        <v>3171</v>
      </c>
      <c r="E410" s="4" t="s">
        <v>3189</v>
      </c>
      <c r="F410" s="4" t="s">
        <v>3283</v>
      </c>
      <c r="G410" s="4" t="s">
        <v>3406</v>
      </c>
      <c r="J410" s="4" t="s">
        <v>2408</v>
      </c>
      <c r="K410" s="4">
        <v>6396</v>
      </c>
      <c r="L410" s="4" t="s">
        <v>1661</v>
      </c>
      <c r="M410" s="4" t="s">
        <v>4660</v>
      </c>
      <c r="N410" s="12" t="s">
        <v>3826</v>
      </c>
      <c r="O410" s="12" t="s">
        <v>4659</v>
      </c>
      <c r="P410" s="12" t="s">
        <v>4046</v>
      </c>
    </row>
    <row r="411" spans="1:16">
      <c r="A411" s="9" t="s">
        <v>377</v>
      </c>
      <c r="B411" s="4" t="s">
        <v>1181</v>
      </c>
      <c r="C411" s="4" t="s">
        <v>3169</v>
      </c>
      <c r="D411" s="4" t="s">
        <v>3171</v>
      </c>
      <c r="E411" s="4" t="s">
        <v>3189</v>
      </c>
      <c r="F411" s="4" t="s">
        <v>3283</v>
      </c>
      <c r="G411" s="4" t="s">
        <v>3406</v>
      </c>
      <c r="J411" s="4" t="s">
        <v>2726</v>
      </c>
      <c r="K411" s="4">
        <v>22872</v>
      </c>
      <c r="L411" s="4" t="s">
        <v>1965</v>
      </c>
      <c r="M411" s="4" t="s">
        <v>3630</v>
      </c>
      <c r="N411" s="12" t="s">
        <v>4046</v>
      </c>
    </row>
    <row r="412" spans="1:16">
      <c r="A412" s="9" t="s">
        <v>378</v>
      </c>
      <c r="B412" s="4" t="s">
        <v>1182</v>
      </c>
      <c r="C412" s="4" t="s">
        <v>3169</v>
      </c>
      <c r="D412" s="4" t="s">
        <v>3171</v>
      </c>
      <c r="E412" s="4" t="s">
        <v>3189</v>
      </c>
      <c r="F412" s="4" t="s">
        <v>3283</v>
      </c>
      <c r="G412" s="4" t="s">
        <v>3406</v>
      </c>
      <c r="J412" s="4" t="s">
        <v>2727</v>
      </c>
      <c r="K412" s="4">
        <v>25956</v>
      </c>
      <c r="L412" s="4" t="s">
        <v>1966</v>
      </c>
      <c r="M412" s="4" t="s">
        <v>3630</v>
      </c>
      <c r="N412" s="12" t="s">
        <v>4046</v>
      </c>
    </row>
    <row r="413" spans="1:16">
      <c r="A413" s="9" t="s">
        <v>379</v>
      </c>
      <c r="B413" s="4" t="s">
        <v>1183</v>
      </c>
      <c r="C413" s="4" t="s">
        <v>3169</v>
      </c>
      <c r="D413" s="4" t="s">
        <v>3171</v>
      </c>
      <c r="E413" s="4" t="s">
        <v>3189</v>
      </c>
      <c r="F413" s="4" t="s">
        <v>3283</v>
      </c>
      <c r="G413" s="4" t="s">
        <v>3406</v>
      </c>
      <c r="J413" s="4" t="s">
        <v>2728</v>
      </c>
      <c r="K413" s="4">
        <v>10484</v>
      </c>
      <c r="L413" s="4" t="s">
        <v>1967</v>
      </c>
      <c r="M413" s="4" t="s">
        <v>3630</v>
      </c>
      <c r="N413" s="12" t="s">
        <v>4046</v>
      </c>
    </row>
    <row r="414" spans="1:16">
      <c r="A414" s="9" t="s">
        <v>380</v>
      </c>
      <c r="B414" s="4" t="s">
        <v>1184</v>
      </c>
      <c r="C414" s="4" t="s">
        <v>3169</v>
      </c>
      <c r="D414" s="4" t="s">
        <v>3171</v>
      </c>
      <c r="E414" s="4" t="s">
        <v>3189</v>
      </c>
      <c r="F414" s="4" t="s">
        <v>3283</v>
      </c>
      <c r="G414" s="4" t="s">
        <v>3406</v>
      </c>
      <c r="J414" s="4" t="s">
        <v>2729</v>
      </c>
      <c r="K414" s="4">
        <v>10483</v>
      </c>
      <c r="L414" s="4" t="s">
        <v>1968</v>
      </c>
      <c r="M414" s="4" t="s">
        <v>3630</v>
      </c>
      <c r="N414" s="12" t="s">
        <v>4046</v>
      </c>
      <c r="O414" s="12" t="s">
        <v>4047</v>
      </c>
    </row>
    <row r="415" spans="1:16">
      <c r="A415" s="9" t="s">
        <v>381</v>
      </c>
      <c r="B415" s="4" t="s">
        <v>1185</v>
      </c>
      <c r="C415" s="4" t="s">
        <v>3169</v>
      </c>
      <c r="D415" s="4" t="s">
        <v>3171</v>
      </c>
      <c r="E415" s="4" t="s">
        <v>3189</v>
      </c>
      <c r="F415" s="4" t="s">
        <v>3283</v>
      </c>
      <c r="G415" s="4" t="s">
        <v>3406</v>
      </c>
      <c r="J415" s="4" t="s">
        <v>2730</v>
      </c>
      <c r="K415" s="4">
        <v>11196</v>
      </c>
      <c r="L415" s="4" t="s">
        <v>1969</v>
      </c>
      <c r="M415" s="4" t="s">
        <v>3630</v>
      </c>
      <c r="N415" s="12" t="s">
        <v>4046</v>
      </c>
    </row>
    <row r="416" spans="1:16">
      <c r="A416" s="9" t="s">
        <v>382</v>
      </c>
      <c r="B416" s="4" t="s">
        <v>1186</v>
      </c>
      <c r="C416" s="4" t="s">
        <v>3169</v>
      </c>
      <c r="D416" s="4" t="s">
        <v>3171</v>
      </c>
      <c r="E416" s="4" t="s">
        <v>3189</v>
      </c>
      <c r="F416" s="4" t="s">
        <v>3283</v>
      </c>
      <c r="G416" s="4" t="s">
        <v>3406</v>
      </c>
      <c r="J416" s="4" t="s">
        <v>2731</v>
      </c>
      <c r="K416" s="4">
        <v>10802</v>
      </c>
      <c r="L416" s="4" t="s">
        <v>1647</v>
      </c>
      <c r="M416" s="4" t="s">
        <v>3630</v>
      </c>
      <c r="N416" s="12" t="s">
        <v>4046</v>
      </c>
    </row>
    <row r="417" spans="1:16">
      <c r="A417" s="9" t="s">
        <v>383</v>
      </c>
      <c r="B417" s="4" t="s">
        <v>1187</v>
      </c>
      <c r="C417" s="4" t="s">
        <v>3169</v>
      </c>
      <c r="D417" s="4" t="s">
        <v>3171</v>
      </c>
      <c r="E417" s="4" t="s">
        <v>3189</v>
      </c>
      <c r="F417" s="4" t="s">
        <v>3283</v>
      </c>
      <c r="G417" s="4" t="s">
        <v>3406</v>
      </c>
      <c r="J417" s="4" t="s">
        <v>2732</v>
      </c>
      <c r="K417" s="4">
        <v>10427</v>
      </c>
      <c r="L417" s="4" t="s">
        <v>1970</v>
      </c>
      <c r="M417" s="4" t="s">
        <v>3630</v>
      </c>
      <c r="N417" s="12" t="s">
        <v>4046</v>
      </c>
    </row>
    <row r="418" spans="1:16">
      <c r="A418" s="9" t="s">
        <v>384</v>
      </c>
      <c r="B418" s="4" t="s">
        <v>1188</v>
      </c>
      <c r="C418" s="4" t="s">
        <v>3169</v>
      </c>
      <c r="D418" s="4" t="s">
        <v>3171</v>
      </c>
      <c r="E418" s="4" t="s">
        <v>3189</v>
      </c>
      <c r="F418" s="4" t="s">
        <v>3283</v>
      </c>
      <c r="G418" s="4" t="s">
        <v>3406</v>
      </c>
      <c r="J418" s="4" t="s">
        <v>2733</v>
      </c>
      <c r="K418" s="4">
        <v>9632</v>
      </c>
      <c r="L418" s="4" t="s">
        <v>1647</v>
      </c>
      <c r="M418" s="4" t="s">
        <v>3630</v>
      </c>
      <c r="N418" s="12" t="s">
        <v>4046</v>
      </c>
    </row>
    <row r="419" spans="1:16">
      <c r="A419" s="9" t="s">
        <v>385</v>
      </c>
      <c r="B419" s="4" t="s">
        <v>1189</v>
      </c>
      <c r="C419" s="4" t="s">
        <v>3169</v>
      </c>
      <c r="D419" s="4" t="s">
        <v>3171</v>
      </c>
      <c r="E419" s="4" t="s">
        <v>3189</v>
      </c>
      <c r="F419" s="4" t="s">
        <v>3283</v>
      </c>
      <c r="G419" s="4" t="s">
        <v>3406</v>
      </c>
      <c r="J419" s="4" t="s">
        <v>2734</v>
      </c>
      <c r="K419" s="4">
        <v>9871</v>
      </c>
      <c r="L419" s="4" t="s">
        <v>1971</v>
      </c>
      <c r="M419" s="4" t="s">
        <v>3630</v>
      </c>
      <c r="N419" s="12" t="s">
        <v>4046</v>
      </c>
    </row>
    <row r="420" spans="1:16">
      <c r="A420" s="9" t="s">
        <v>386</v>
      </c>
      <c r="B420" s="4" t="s">
        <v>1190</v>
      </c>
      <c r="C420" s="4" t="s">
        <v>3169</v>
      </c>
      <c r="D420" s="4" t="s">
        <v>3171</v>
      </c>
      <c r="E420" s="4" t="s">
        <v>3189</v>
      </c>
      <c r="F420" s="4" t="s">
        <v>3283</v>
      </c>
      <c r="G420" s="4" t="s">
        <v>3406</v>
      </c>
      <c r="J420" s="4" t="s">
        <v>2735</v>
      </c>
      <c r="K420" s="4">
        <v>56681</v>
      </c>
      <c r="L420" s="4" t="s">
        <v>1972</v>
      </c>
      <c r="M420" s="4" t="s">
        <v>3630</v>
      </c>
      <c r="N420" s="12" t="s">
        <v>4046</v>
      </c>
    </row>
    <row r="421" spans="1:16">
      <c r="A421" s="9" t="s">
        <v>56</v>
      </c>
      <c r="B421" s="4" t="s">
        <v>862</v>
      </c>
      <c r="C421" s="4" t="s">
        <v>3169</v>
      </c>
      <c r="D421" s="4" t="s">
        <v>3171</v>
      </c>
      <c r="E421" s="4" t="s">
        <v>3189</v>
      </c>
      <c r="F421" s="4" t="s">
        <v>3283</v>
      </c>
      <c r="G421" s="4" t="s">
        <v>3406</v>
      </c>
      <c r="J421" s="4" t="s">
        <v>2413</v>
      </c>
      <c r="K421" s="4">
        <v>51128</v>
      </c>
      <c r="L421" s="4" t="s">
        <v>1666</v>
      </c>
      <c r="M421" s="4" t="s">
        <v>4658</v>
      </c>
      <c r="N421" s="12" t="s">
        <v>4659</v>
      </c>
      <c r="O421" s="12" t="s">
        <v>3835</v>
      </c>
      <c r="P421" s="12" t="s">
        <v>4046</v>
      </c>
    </row>
    <row r="422" spans="1:16">
      <c r="A422" s="5" t="s">
        <v>387</v>
      </c>
      <c r="B422" s="4" t="s">
        <v>1191</v>
      </c>
      <c r="C422" s="4" t="s">
        <v>3169</v>
      </c>
      <c r="D422" s="4" t="s">
        <v>3171</v>
      </c>
      <c r="E422" s="4" t="s">
        <v>3189</v>
      </c>
      <c r="F422" s="4" t="s">
        <v>3283</v>
      </c>
      <c r="G422" s="4" t="s">
        <v>3407</v>
      </c>
      <c r="J422" s="4" t="s">
        <v>2736</v>
      </c>
      <c r="K422" s="4">
        <v>9895</v>
      </c>
      <c r="L422" s="4" t="s">
        <v>1973</v>
      </c>
      <c r="M422" s="4" t="s">
        <v>3631</v>
      </c>
      <c r="N422" s="12" t="s">
        <v>3913</v>
      </c>
      <c r="O422" s="12" t="s">
        <v>4048</v>
      </c>
    </row>
    <row r="423" spans="1:16">
      <c r="A423" s="4" t="s">
        <v>388</v>
      </c>
      <c r="B423" s="4" t="s">
        <v>1192</v>
      </c>
      <c r="C423" s="4" t="s">
        <v>3169</v>
      </c>
      <c r="D423" s="4" t="s">
        <v>3171</v>
      </c>
      <c r="E423" s="4" t="s">
        <v>3189</v>
      </c>
      <c r="F423" s="4" t="s">
        <v>3283</v>
      </c>
      <c r="G423" s="4" t="s">
        <v>3408</v>
      </c>
      <c r="J423" s="4" t="s">
        <v>2737</v>
      </c>
      <c r="K423" s="4">
        <v>54461</v>
      </c>
      <c r="L423" s="4" t="s">
        <v>1974</v>
      </c>
      <c r="M423" s="4" t="s">
        <v>3632</v>
      </c>
      <c r="N423" s="12" t="s">
        <v>4047</v>
      </c>
    </row>
    <row r="424" spans="1:16">
      <c r="A424" s="4" t="s">
        <v>389</v>
      </c>
      <c r="B424" s="4" t="s">
        <v>1193</v>
      </c>
      <c r="C424" s="4" t="s">
        <v>3169</v>
      </c>
      <c r="D424" s="4" t="s">
        <v>3171</v>
      </c>
      <c r="E424" s="4" t="s">
        <v>3189</v>
      </c>
      <c r="F424" s="4" t="s">
        <v>3283</v>
      </c>
      <c r="G424" s="4" t="s">
        <v>3408</v>
      </c>
      <c r="J424" s="4" t="s">
        <v>2738</v>
      </c>
      <c r="K424" s="4">
        <v>1453</v>
      </c>
      <c r="L424" s="4" t="s">
        <v>1975</v>
      </c>
      <c r="M424" s="4" t="s">
        <v>3633</v>
      </c>
      <c r="N424" s="12" t="s">
        <v>4049</v>
      </c>
      <c r="O424" s="12" t="s">
        <v>4050</v>
      </c>
      <c r="P424" s="12" t="s">
        <v>4051</v>
      </c>
    </row>
    <row r="425" spans="1:16">
      <c r="A425" s="5" t="s">
        <v>390</v>
      </c>
      <c r="B425" s="4" t="s">
        <v>1194</v>
      </c>
      <c r="C425" s="4" t="s">
        <v>3169</v>
      </c>
      <c r="D425" s="4" t="s">
        <v>3171</v>
      </c>
      <c r="E425" s="4" t="s">
        <v>3189</v>
      </c>
      <c r="F425" s="4" t="s">
        <v>3283</v>
      </c>
      <c r="J425" s="4" t="s">
        <v>2739</v>
      </c>
      <c r="K425" s="4">
        <v>10981</v>
      </c>
      <c r="L425" s="4" t="s">
        <v>1647</v>
      </c>
      <c r="M425" s="4" t="s">
        <v>3634</v>
      </c>
      <c r="N425" s="12" t="s">
        <v>3924</v>
      </c>
    </row>
    <row r="426" spans="1:16">
      <c r="A426" s="5" t="s">
        <v>391</v>
      </c>
      <c r="B426" s="4" t="s">
        <v>1195</v>
      </c>
      <c r="C426" s="4" t="s">
        <v>3169</v>
      </c>
      <c r="D426" s="4" t="s">
        <v>3171</v>
      </c>
      <c r="E426" s="4" t="s">
        <v>3189</v>
      </c>
      <c r="F426" s="4" t="s">
        <v>3284</v>
      </c>
      <c r="J426" s="4" t="s">
        <v>2740</v>
      </c>
      <c r="K426" s="4">
        <v>5867</v>
      </c>
      <c r="L426" s="4" t="s">
        <v>1976</v>
      </c>
      <c r="M426" s="4" t="s">
        <v>3635</v>
      </c>
      <c r="N426" s="12" t="s">
        <v>3924</v>
      </c>
    </row>
    <row r="427" spans="1:16">
      <c r="A427" s="5" t="s">
        <v>392</v>
      </c>
      <c r="B427" s="4" t="s">
        <v>1196</v>
      </c>
      <c r="C427" s="4" t="s">
        <v>3169</v>
      </c>
      <c r="D427" s="4" t="s">
        <v>3171</v>
      </c>
      <c r="E427" s="4" t="s">
        <v>3189</v>
      </c>
      <c r="F427" s="4" t="s">
        <v>3284</v>
      </c>
      <c r="J427" s="4" t="s">
        <v>2741</v>
      </c>
      <c r="K427" s="4">
        <v>53916</v>
      </c>
      <c r="L427" s="4" t="s">
        <v>1647</v>
      </c>
      <c r="M427" s="4" t="s">
        <v>3635</v>
      </c>
      <c r="N427" s="12" t="s">
        <v>3924</v>
      </c>
    </row>
    <row r="428" spans="1:16">
      <c r="A428" s="5" t="s">
        <v>393</v>
      </c>
      <c r="B428" s="4" t="s">
        <v>1197</v>
      </c>
      <c r="C428" s="4" t="s">
        <v>3169</v>
      </c>
      <c r="D428" s="4" t="s">
        <v>3171</v>
      </c>
      <c r="E428" s="4" t="s">
        <v>3189</v>
      </c>
      <c r="F428" s="4" t="s">
        <v>3285</v>
      </c>
      <c r="J428" s="4" t="s">
        <v>2742</v>
      </c>
      <c r="K428" s="4">
        <v>9367</v>
      </c>
      <c r="L428" s="4" t="s">
        <v>1977</v>
      </c>
      <c r="M428" s="4" t="s">
        <v>3636</v>
      </c>
      <c r="N428" s="12" t="s">
        <v>3924</v>
      </c>
      <c r="O428" s="12" t="s">
        <v>4052</v>
      </c>
    </row>
    <row r="429" spans="1:16">
      <c r="A429" s="5" t="s">
        <v>394</v>
      </c>
      <c r="B429" s="4" t="s">
        <v>1198</v>
      </c>
      <c r="C429" s="4" t="s">
        <v>3169</v>
      </c>
      <c r="D429" s="4" t="s">
        <v>3171</v>
      </c>
      <c r="E429" s="4" t="s">
        <v>3189</v>
      </c>
      <c r="F429" s="4" t="s">
        <v>3285</v>
      </c>
      <c r="J429" s="4" t="s">
        <v>2743</v>
      </c>
      <c r="K429" s="4">
        <v>51209</v>
      </c>
      <c r="L429" s="4" t="s">
        <v>1978</v>
      </c>
      <c r="M429" s="4" t="s">
        <v>3636</v>
      </c>
      <c r="N429" s="12" t="s">
        <v>3924</v>
      </c>
      <c r="O429" s="12" t="s">
        <v>4052</v>
      </c>
    </row>
    <row r="430" spans="1:16">
      <c r="A430" s="5" t="s">
        <v>395</v>
      </c>
      <c r="B430" s="4" t="s">
        <v>1199</v>
      </c>
      <c r="C430" s="4" t="s">
        <v>3169</v>
      </c>
      <c r="D430" s="4" t="s">
        <v>3171</v>
      </c>
      <c r="E430" s="4" t="s">
        <v>3189</v>
      </c>
      <c r="F430" s="4" t="s">
        <v>3286</v>
      </c>
      <c r="J430" s="4" t="s">
        <v>2744</v>
      </c>
      <c r="K430" s="4">
        <v>8766</v>
      </c>
      <c r="L430" s="4" t="s">
        <v>1979</v>
      </c>
      <c r="M430" s="4" t="s">
        <v>3637</v>
      </c>
      <c r="N430" s="12" t="s">
        <v>3924</v>
      </c>
      <c r="O430" s="12" t="s">
        <v>4053</v>
      </c>
      <c r="P430" s="12" t="s">
        <v>4054</v>
      </c>
    </row>
    <row r="431" spans="1:16">
      <c r="A431" s="5" t="s">
        <v>396</v>
      </c>
      <c r="B431" s="4" t="s">
        <v>1200</v>
      </c>
      <c r="C431" s="4" t="s">
        <v>3169</v>
      </c>
      <c r="D431" s="4" t="s">
        <v>3171</v>
      </c>
      <c r="E431" s="4" t="s">
        <v>3189</v>
      </c>
      <c r="F431" s="4" t="s">
        <v>3286</v>
      </c>
      <c r="J431" s="4" t="s">
        <v>2745</v>
      </c>
      <c r="K431" s="4">
        <v>201475</v>
      </c>
      <c r="L431" s="4" t="s">
        <v>1647</v>
      </c>
      <c r="M431" s="4" t="s">
        <v>3638</v>
      </c>
      <c r="N431" s="12" t="s">
        <v>3924</v>
      </c>
    </row>
    <row r="432" spans="1:16">
      <c r="A432" s="5" t="s">
        <v>397</v>
      </c>
      <c r="B432" s="4" t="s">
        <v>1201</v>
      </c>
      <c r="C432" s="4" t="s">
        <v>3169</v>
      </c>
      <c r="D432" s="4" t="s">
        <v>3171</v>
      </c>
      <c r="E432" s="4" t="s">
        <v>3189</v>
      </c>
      <c r="F432" s="4" t="s">
        <v>3286</v>
      </c>
      <c r="J432" s="4" t="s">
        <v>2746</v>
      </c>
      <c r="K432" s="4">
        <v>112574</v>
      </c>
      <c r="L432" s="4" t="s">
        <v>1980</v>
      </c>
      <c r="M432" s="4" t="s">
        <v>3639</v>
      </c>
      <c r="N432" s="12" t="s">
        <v>3924</v>
      </c>
    </row>
    <row r="433" spans="1:16">
      <c r="A433" s="4" t="s">
        <v>398</v>
      </c>
      <c r="B433" s="4" t="s">
        <v>1202</v>
      </c>
      <c r="C433" s="4" t="s">
        <v>3169</v>
      </c>
      <c r="D433" s="4" t="s">
        <v>3171</v>
      </c>
      <c r="E433" s="4" t="s">
        <v>3189</v>
      </c>
      <c r="F433" s="4" t="s">
        <v>3286</v>
      </c>
      <c r="J433" s="4" t="s">
        <v>2747</v>
      </c>
      <c r="K433" s="4">
        <v>1785</v>
      </c>
      <c r="L433" s="4" t="s">
        <v>1981</v>
      </c>
      <c r="M433" s="4" t="s">
        <v>3640</v>
      </c>
      <c r="N433" s="14" t="s">
        <v>4055</v>
      </c>
    </row>
    <row r="434" spans="1:16">
      <c r="A434" s="5" t="s">
        <v>399</v>
      </c>
      <c r="B434" s="4" t="s">
        <v>1203</v>
      </c>
      <c r="C434" s="4" t="s">
        <v>3169</v>
      </c>
      <c r="D434" s="4" t="s">
        <v>3171</v>
      </c>
      <c r="E434" s="4" t="s">
        <v>3189</v>
      </c>
      <c r="F434" s="4" t="s">
        <v>3286</v>
      </c>
      <c r="J434" s="4" t="s">
        <v>2748</v>
      </c>
      <c r="K434" s="4">
        <v>64342</v>
      </c>
      <c r="L434" s="4" t="s">
        <v>1982</v>
      </c>
      <c r="M434" s="4" t="s">
        <v>3641</v>
      </c>
      <c r="N434" s="12" t="s">
        <v>3924</v>
      </c>
      <c r="O434" s="12" t="s">
        <v>4056</v>
      </c>
    </row>
    <row r="435" spans="1:16">
      <c r="A435" s="4" t="s">
        <v>400</v>
      </c>
      <c r="B435" s="4" t="s">
        <v>1204</v>
      </c>
      <c r="C435" s="4" t="s">
        <v>3169</v>
      </c>
      <c r="D435" s="4" t="s">
        <v>3171</v>
      </c>
      <c r="E435" s="4" t="s">
        <v>3189</v>
      </c>
      <c r="F435" s="4" t="s">
        <v>4680</v>
      </c>
      <c r="J435" s="4" t="s">
        <v>2749</v>
      </c>
      <c r="K435" s="4">
        <v>8897</v>
      </c>
      <c r="L435" s="4" t="s">
        <v>1983</v>
      </c>
      <c r="M435" s="4" t="s">
        <v>4683</v>
      </c>
      <c r="N435" s="12" t="s">
        <v>4057</v>
      </c>
      <c r="O435" s="14" t="s">
        <v>4058</v>
      </c>
    </row>
    <row r="436" spans="1:16">
      <c r="A436" s="4" t="s">
        <v>401</v>
      </c>
      <c r="B436" s="4" t="s">
        <v>1205</v>
      </c>
      <c r="C436" s="4" t="s">
        <v>3169</v>
      </c>
      <c r="D436" s="4" t="s">
        <v>3171</v>
      </c>
      <c r="E436" s="4" t="s">
        <v>3189</v>
      </c>
      <c r="F436" s="4" t="s">
        <v>4680</v>
      </c>
      <c r="J436" s="4" t="s">
        <v>2750</v>
      </c>
      <c r="K436" s="4">
        <v>9110</v>
      </c>
      <c r="L436" s="4" t="s">
        <v>1984</v>
      </c>
      <c r="M436" s="4" t="s">
        <v>3642</v>
      </c>
      <c r="N436" s="12" t="s">
        <v>4057</v>
      </c>
      <c r="O436" s="12" t="s">
        <v>4059</v>
      </c>
    </row>
    <row r="437" spans="1:16">
      <c r="A437" s="4" t="s">
        <v>402</v>
      </c>
      <c r="B437" s="4" t="s">
        <v>1206</v>
      </c>
      <c r="C437" s="4" t="s">
        <v>3169</v>
      </c>
      <c r="D437" s="4" t="s">
        <v>3171</v>
      </c>
      <c r="E437" s="4" t="s">
        <v>3189</v>
      </c>
      <c r="F437" s="4" t="s">
        <v>4680</v>
      </c>
      <c r="J437" s="4" t="s">
        <v>2751</v>
      </c>
      <c r="K437" s="4">
        <v>55613</v>
      </c>
      <c r="L437" s="4" t="s">
        <v>1647</v>
      </c>
      <c r="M437" s="4" t="s">
        <v>3643</v>
      </c>
      <c r="N437" s="12" t="s">
        <v>4057</v>
      </c>
      <c r="O437" s="14" t="s">
        <v>4060</v>
      </c>
    </row>
    <row r="438" spans="1:16">
      <c r="A438" s="4" t="s">
        <v>403</v>
      </c>
      <c r="B438" s="4" t="s">
        <v>1207</v>
      </c>
      <c r="C438" s="4" t="s">
        <v>3169</v>
      </c>
      <c r="D438" s="4" t="s">
        <v>3171</v>
      </c>
      <c r="E438" s="4" t="s">
        <v>3189</v>
      </c>
      <c r="F438" s="4" t="s">
        <v>4680</v>
      </c>
      <c r="J438" s="4" t="s">
        <v>2752</v>
      </c>
      <c r="K438" s="4">
        <v>66036</v>
      </c>
      <c r="L438" s="4" t="s">
        <v>1985</v>
      </c>
      <c r="M438" s="4" t="s">
        <v>3644</v>
      </c>
      <c r="N438" s="12" t="s">
        <v>4057</v>
      </c>
      <c r="O438" s="14" t="s">
        <v>4061</v>
      </c>
    </row>
    <row r="439" spans="1:16">
      <c r="A439" s="4" t="s">
        <v>404</v>
      </c>
      <c r="B439" s="4" t="s">
        <v>1208</v>
      </c>
      <c r="C439" s="4" t="s">
        <v>3169</v>
      </c>
      <c r="D439" s="4" t="s">
        <v>3171</v>
      </c>
      <c r="E439" s="4" t="s">
        <v>3189</v>
      </c>
      <c r="F439" s="4" t="s">
        <v>4680</v>
      </c>
      <c r="J439" s="4" t="s">
        <v>2753</v>
      </c>
      <c r="K439" s="4">
        <v>64419</v>
      </c>
      <c r="L439" s="4" t="s">
        <v>1986</v>
      </c>
      <c r="M439" s="4" t="s">
        <v>4683</v>
      </c>
      <c r="N439" s="12" t="s">
        <v>4057</v>
      </c>
      <c r="O439" s="14" t="s">
        <v>4058</v>
      </c>
      <c r="P439" s="12" t="s">
        <v>4062</v>
      </c>
    </row>
    <row r="440" spans="1:16">
      <c r="A440" s="4" t="s">
        <v>405</v>
      </c>
      <c r="B440" s="4" t="s">
        <v>1209</v>
      </c>
      <c r="C440" s="4" t="s">
        <v>3169</v>
      </c>
      <c r="D440" s="4" t="s">
        <v>3171</v>
      </c>
      <c r="E440" s="4" t="s">
        <v>3189</v>
      </c>
      <c r="F440" s="4" t="s">
        <v>4681</v>
      </c>
      <c r="J440" s="4" t="s">
        <v>2754</v>
      </c>
      <c r="K440" s="4">
        <v>53349</v>
      </c>
      <c r="L440" s="4" t="s">
        <v>1987</v>
      </c>
      <c r="M440" s="4" t="s">
        <v>4684</v>
      </c>
      <c r="N440" s="12" t="s">
        <v>4063</v>
      </c>
      <c r="O440" s="12" t="s">
        <v>4064</v>
      </c>
    </row>
    <row r="441" spans="1:16">
      <c r="A441" s="4" t="s">
        <v>406</v>
      </c>
      <c r="B441" s="4" t="s">
        <v>1210</v>
      </c>
      <c r="C441" s="4" t="s">
        <v>3169</v>
      </c>
      <c r="D441" s="4" t="s">
        <v>3171</v>
      </c>
      <c r="E441" s="4" t="s">
        <v>3189</v>
      </c>
      <c r="F441" s="4" t="s">
        <v>4682</v>
      </c>
      <c r="J441" s="4" t="s">
        <v>2755</v>
      </c>
      <c r="K441" s="4">
        <v>5298</v>
      </c>
      <c r="L441" s="4" t="s">
        <v>1988</v>
      </c>
      <c r="M441" s="4" t="s">
        <v>4692</v>
      </c>
      <c r="N441" s="14" t="s">
        <v>4042</v>
      </c>
    </row>
    <row r="442" spans="1:16">
      <c r="A442" s="4" t="s">
        <v>407</v>
      </c>
      <c r="B442" s="4" t="s">
        <v>1211</v>
      </c>
      <c r="C442" s="4" t="s">
        <v>3169</v>
      </c>
      <c r="D442" s="4" t="s">
        <v>3171</v>
      </c>
      <c r="E442" s="4" t="s">
        <v>3189</v>
      </c>
      <c r="J442" s="4" t="s">
        <v>2756</v>
      </c>
      <c r="K442" s="4">
        <v>340061</v>
      </c>
      <c r="L442" s="4" t="s">
        <v>1989</v>
      </c>
      <c r="M442" s="4" t="s">
        <v>3645</v>
      </c>
      <c r="N442" s="12" t="s">
        <v>4065</v>
      </c>
    </row>
    <row r="443" spans="1:16">
      <c r="A443" s="4" t="s">
        <v>408</v>
      </c>
      <c r="B443" s="4" t="s">
        <v>1212</v>
      </c>
      <c r="C443" s="4" t="s">
        <v>3169</v>
      </c>
      <c r="D443" s="4" t="s">
        <v>3171</v>
      </c>
      <c r="E443" s="4" t="s">
        <v>3189</v>
      </c>
      <c r="J443" s="4" t="s">
        <v>2757</v>
      </c>
      <c r="K443" s="4">
        <v>57655</v>
      </c>
      <c r="L443" s="4" t="s">
        <v>1990</v>
      </c>
      <c r="M443" s="4" t="s">
        <v>3646</v>
      </c>
      <c r="N443" s="12" t="s">
        <v>4066</v>
      </c>
    </row>
    <row r="444" spans="1:16">
      <c r="A444" s="5" t="s">
        <v>409</v>
      </c>
      <c r="B444" s="4" t="s">
        <v>1213</v>
      </c>
      <c r="C444" s="4" t="s">
        <v>3169</v>
      </c>
      <c r="D444" s="4" t="s">
        <v>3171</v>
      </c>
      <c r="E444" s="4" t="s">
        <v>3190</v>
      </c>
      <c r="J444" s="4" t="s">
        <v>2758</v>
      </c>
      <c r="K444" s="4">
        <v>123720</v>
      </c>
      <c r="L444" s="4" t="s">
        <v>1991</v>
      </c>
      <c r="M444" s="4" t="s">
        <v>3647</v>
      </c>
      <c r="N444" s="12" t="s">
        <v>3924</v>
      </c>
    </row>
    <row r="445" spans="1:16">
      <c r="A445" s="5" t="s">
        <v>410</v>
      </c>
      <c r="B445" s="4" t="s">
        <v>1214</v>
      </c>
      <c r="C445" s="4" t="s">
        <v>3169</v>
      </c>
      <c r="D445" s="4" t="s">
        <v>3171</v>
      </c>
      <c r="E445" s="4" t="s">
        <v>3190</v>
      </c>
      <c r="J445" s="4" t="s">
        <v>2759</v>
      </c>
      <c r="K445" s="4">
        <v>133746</v>
      </c>
      <c r="L445" s="4" t="s">
        <v>1992</v>
      </c>
      <c r="M445" s="4" t="s">
        <v>3648</v>
      </c>
      <c r="N445" s="12" t="s">
        <v>3924</v>
      </c>
    </row>
    <row r="446" spans="1:16">
      <c r="A446" s="5" t="s">
        <v>411</v>
      </c>
      <c r="B446" s="4" t="s">
        <v>1215</v>
      </c>
      <c r="C446" s="4" t="s">
        <v>3169</v>
      </c>
      <c r="D446" s="4" t="s">
        <v>3171</v>
      </c>
      <c r="E446" s="4" t="s">
        <v>3190</v>
      </c>
      <c r="J446" s="4" t="s">
        <v>2760</v>
      </c>
      <c r="K446" s="4">
        <v>832</v>
      </c>
      <c r="L446" s="4" t="s">
        <v>1993</v>
      </c>
      <c r="M446" s="4" t="s">
        <v>4685</v>
      </c>
      <c r="N446" s="12" t="s">
        <v>3924</v>
      </c>
    </row>
    <row r="447" spans="1:16">
      <c r="A447" s="5" t="s">
        <v>412</v>
      </c>
      <c r="B447" s="4" t="s">
        <v>1216</v>
      </c>
      <c r="C447" s="4" t="s">
        <v>3169</v>
      </c>
      <c r="D447" s="4" t="s">
        <v>3171</v>
      </c>
      <c r="E447" s="4" t="s">
        <v>3191</v>
      </c>
      <c r="F447" s="4" t="s">
        <v>3287</v>
      </c>
      <c r="J447" s="4" t="s">
        <v>2761</v>
      </c>
      <c r="K447" s="4">
        <v>120892</v>
      </c>
      <c r="L447" s="4" t="s">
        <v>1994</v>
      </c>
      <c r="M447" s="4" t="s">
        <v>4364</v>
      </c>
      <c r="N447" s="12" t="s">
        <v>4067</v>
      </c>
      <c r="O447" s="12" t="s">
        <v>4365</v>
      </c>
      <c r="P447" s="12" t="s">
        <v>4366</v>
      </c>
    </row>
    <row r="448" spans="1:16">
      <c r="A448" s="4" t="s">
        <v>413</v>
      </c>
      <c r="B448" s="4" t="s">
        <v>1217</v>
      </c>
      <c r="C448" s="4" t="s">
        <v>3169</v>
      </c>
      <c r="D448" s="4" t="s">
        <v>3171</v>
      </c>
      <c r="E448" s="4" t="s">
        <v>3191</v>
      </c>
      <c r="F448" s="4" t="s">
        <v>3288</v>
      </c>
      <c r="J448" s="4" t="s">
        <v>2762</v>
      </c>
      <c r="K448" s="4">
        <v>53373</v>
      </c>
      <c r="L448" s="4" t="s">
        <v>1995</v>
      </c>
      <c r="M448" s="4" t="s">
        <v>3649</v>
      </c>
      <c r="N448" s="14" t="s">
        <v>4068</v>
      </c>
    </row>
    <row r="449" spans="1:17">
      <c r="A449" s="4" t="s">
        <v>414</v>
      </c>
      <c r="B449" s="4" t="s">
        <v>1218</v>
      </c>
      <c r="C449" s="4" t="s">
        <v>3169</v>
      </c>
      <c r="D449" s="4" t="s">
        <v>3171</v>
      </c>
      <c r="E449" s="4" t="s">
        <v>3191</v>
      </c>
      <c r="F449" s="4" t="s">
        <v>3288</v>
      </c>
      <c r="J449" s="4" t="s">
        <v>2763</v>
      </c>
      <c r="K449" s="4">
        <v>219931</v>
      </c>
      <c r="L449" s="4" t="s">
        <v>1996</v>
      </c>
      <c r="M449" s="4" t="s">
        <v>3649</v>
      </c>
      <c r="N449" s="14" t="s">
        <v>4068</v>
      </c>
    </row>
    <row r="450" spans="1:17">
      <c r="A450" s="4" t="s">
        <v>415</v>
      </c>
      <c r="B450" s="4" t="s">
        <v>1219</v>
      </c>
      <c r="C450" s="4" t="s">
        <v>3169</v>
      </c>
      <c r="D450" s="4" t="s">
        <v>3171</v>
      </c>
      <c r="E450" s="4" t="s">
        <v>3192</v>
      </c>
      <c r="J450" s="4" t="s">
        <v>2764</v>
      </c>
      <c r="K450" s="4">
        <v>5588</v>
      </c>
      <c r="L450" s="4" t="s">
        <v>1997</v>
      </c>
      <c r="M450" s="4" t="s">
        <v>3650</v>
      </c>
      <c r="N450" s="12" t="s">
        <v>4069</v>
      </c>
    </row>
    <row r="451" spans="1:17">
      <c r="A451" s="4" t="s">
        <v>416</v>
      </c>
      <c r="B451" s="4" t="s">
        <v>1220</v>
      </c>
      <c r="C451" s="4" t="s">
        <v>3169</v>
      </c>
      <c r="D451" s="4" t="s">
        <v>3171</v>
      </c>
      <c r="E451" s="4" t="s">
        <v>3192</v>
      </c>
      <c r="J451" s="4" t="s">
        <v>2765</v>
      </c>
      <c r="K451" s="4">
        <v>9516</v>
      </c>
      <c r="L451" s="4" t="s">
        <v>1998</v>
      </c>
      <c r="M451" s="4" t="s">
        <v>4435</v>
      </c>
      <c r="N451" s="14" t="s">
        <v>4070</v>
      </c>
    </row>
    <row r="452" spans="1:17">
      <c r="A452" s="4" t="s">
        <v>417</v>
      </c>
      <c r="B452" s="4" t="s">
        <v>1221</v>
      </c>
      <c r="C452" s="4" t="s">
        <v>3169</v>
      </c>
      <c r="D452" s="4" t="s">
        <v>3171</v>
      </c>
      <c r="E452" s="4" t="s">
        <v>3192</v>
      </c>
      <c r="J452" s="4" t="s">
        <v>2766</v>
      </c>
      <c r="K452" s="4">
        <v>5371</v>
      </c>
      <c r="L452" s="4" t="s">
        <v>1999</v>
      </c>
      <c r="M452" s="4" t="s">
        <v>4436</v>
      </c>
      <c r="N452" s="12" t="s">
        <v>4071</v>
      </c>
    </row>
    <row r="453" spans="1:17">
      <c r="A453" s="4" t="s">
        <v>418</v>
      </c>
      <c r="B453" s="4" t="s">
        <v>1222</v>
      </c>
      <c r="C453" s="4" t="s">
        <v>3169</v>
      </c>
      <c r="D453" s="4" t="s">
        <v>3171</v>
      </c>
      <c r="E453" s="4" t="s">
        <v>3192</v>
      </c>
      <c r="J453" s="4" t="s">
        <v>2767</v>
      </c>
      <c r="K453" s="4">
        <v>5771</v>
      </c>
      <c r="L453" s="4" t="s">
        <v>2000</v>
      </c>
      <c r="M453" s="4" t="s">
        <v>3651</v>
      </c>
      <c r="N453" s="12" t="s">
        <v>4072</v>
      </c>
    </row>
    <row r="454" spans="1:17">
      <c r="A454" s="5" t="s">
        <v>419</v>
      </c>
      <c r="B454" s="4" t="s">
        <v>1223</v>
      </c>
      <c r="C454" s="4" t="s">
        <v>3169</v>
      </c>
      <c r="D454" s="4" t="s">
        <v>3171</v>
      </c>
      <c r="E454" s="4" t="s">
        <v>3192</v>
      </c>
      <c r="J454" s="4" t="s">
        <v>2768</v>
      </c>
      <c r="K454" s="4">
        <v>23274</v>
      </c>
      <c r="L454" s="4" t="s">
        <v>2001</v>
      </c>
      <c r="M454" s="4" t="s">
        <v>4655</v>
      </c>
      <c r="N454" s="12" t="s">
        <v>3924</v>
      </c>
      <c r="O454" s="12" t="s">
        <v>4073</v>
      </c>
      <c r="P454" s="12" t="s">
        <v>4074</v>
      </c>
      <c r="Q454" s="14" t="s">
        <v>4075</v>
      </c>
    </row>
    <row r="455" spans="1:17">
      <c r="A455" s="4" t="s">
        <v>420</v>
      </c>
      <c r="B455" s="4" t="s">
        <v>1224</v>
      </c>
      <c r="C455" s="4" t="s">
        <v>3169</v>
      </c>
      <c r="D455" s="4" t="s">
        <v>3171</v>
      </c>
      <c r="E455" s="4" t="s">
        <v>3192</v>
      </c>
      <c r="J455" s="4" t="s">
        <v>2769</v>
      </c>
      <c r="K455" s="4">
        <v>9538</v>
      </c>
      <c r="L455" s="4" t="s">
        <v>2002</v>
      </c>
      <c r="M455" s="4" t="s">
        <v>3652</v>
      </c>
      <c r="N455" s="12" t="s">
        <v>4076</v>
      </c>
      <c r="O455" s="12" t="s">
        <v>4077</v>
      </c>
    </row>
    <row r="457" spans="1:17">
      <c r="A457" s="4" t="s">
        <v>421</v>
      </c>
      <c r="B457" s="4" t="s">
        <v>1225</v>
      </c>
      <c r="C457" s="4" t="s">
        <v>3169</v>
      </c>
      <c r="D457" s="4" t="s">
        <v>3172</v>
      </c>
      <c r="E457" s="4" t="s">
        <v>3193</v>
      </c>
      <c r="F457" s="4" t="s">
        <v>3289</v>
      </c>
      <c r="G457" s="4" t="s">
        <v>3409</v>
      </c>
      <c r="J457" s="4" t="s">
        <v>2770</v>
      </c>
      <c r="K457" s="4">
        <v>65018</v>
      </c>
      <c r="L457" s="4" t="s">
        <v>2003</v>
      </c>
      <c r="M457" s="4" t="s">
        <v>3653</v>
      </c>
      <c r="N457" s="12" t="s">
        <v>4078</v>
      </c>
      <c r="O457" s="12" t="s">
        <v>4079</v>
      </c>
    </row>
    <row r="458" spans="1:17">
      <c r="A458" s="4" t="s">
        <v>422</v>
      </c>
      <c r="B458" s="4" t="s">
        <v>1226</v>
      </c>
      <c r="C458" s="4" t="s">
        <v>3169</v>
      </c>
      <c r="D458" s="4" t="s">
        <v>3172</v>
      </c>
      <c r="E458" s="4" t="s">
        <v>3193</v>
      </c>
      <c r="F458" s="4" t="s">
        <v>3289</v>
      </c>
      <c r="G458" s="4" t="s">
        <v>3409</v>
      </c>
      <c r="J458" s="4" t="s">
        <v>2771</v>
      </c>
      <c r="K458" s="4">
        <v>55486</v>
      </c>
      <c r="L458" s="4" t="s">
        <v>2004</v>
      </c>
      <c r="M458" s="4" t="s">
        <v>3654</v>
      </c>
      <c r="N458" s="12" t="s">
        <v>4080</v>
      </c>
      <c r="O458" s="12" t="s">
        <v>4079</v>
      </c>
    </row>
    <row r="459" spans="1:17">
      <c r="A459" s="4" t="s">
        <v>423</v>
      </c>
      <c r="B459" s="4" t="s">
        <v>1227</v>
      </c>
      <c r="C459" s="4" t="s">
        <v>3169</v>
      </c>
      <c r="D459" s="4" t="s">
        <v>3172</v>
      </c>
      <c r="E459" s="4" t="s">
        <v>3193</v>
      </c>
      <c r="F459" s="4" t="s">
        <v>3289</v>
      </c>
      <c r="G459" s="4" t="s">
        <v>3409</v>
      </c>
      <c r="J459" s="4" t="s">
        <v>2772</v>
      </c>
      <c r="K459" s="4">
        <v>5071</v>
      </c>
      <c r="L459" s="4" t="s">
        <v>2005</v>
      </c>
      <c r="M459" s="4" t="s">
        <v>3655</v>
      </c>
      <c r="N459" s="12" t="s">
        <v>4078</v>
      </c>
    </row>
    <row r="460" spans="1:17">
      <c r="A460" s="4" t="s">
        <v>424</v>
      </c>
      <c r="B460" s="4" t="s">
        <v>1228</v>
      </c>
      <c r="C460" s="4" t="s">
        <v>3169</v>
      </c>
      <c r="D460" s="4" t="s">
        <v>3172</v>
      </c>
      <c r="E460" s="4" t="s">
        <v>3193</v>
      </c>
      <c r="F460" s="4" t="s">
        <v>3289</v>
      </c>
      <c r="G460" s="4" t="s">
        <v>3409</v>
      </c>
      <c r="J460" s="4" t="s">
        <v>2773</v>
      </c>
      <c r="K460" s="4">
        <v>192111</v>
      </c>
      <c r="L460" s="4" t="s">
        <v>2006</v>
      </c>
      <c r="M460" s="4" t="s">
        <v>3656</v>
      </c>
      <c r="N460" s="12" t="s">
        <v>4081</v>
      </c>
    </row>
    <row r="461" spans="1:17">
      <c r="A461" s="4" t="s">
        <v>425</v>
      </c>
      <c r="B461" s="4" t="s">
        <v>1229</v>
      </c>
      <c r="C461" s="4" t="s">
        <v>3169</v>
      </c>
      <c r="D461" s="4" t="s">
        <v>3172</v>
      </c>
      <c r="E461" s="4" t="s">
        <v>3193</v>
      </c>
      <c r="F461" s="4" t="s">
        <v>3289</v>
      </c>
      <c r="G461" s="4" t="s">
        <v>3409</v>
      </c>
      <c r="J461" s="4" t="s">
        <v>2774</v>
      </c>
      <c r="K461" s="4">
        <v>93974</v>
      </c>
      <c r="L461" s="4" t="s">
        <v>2007</v>
      </c>
      <c r="M461" s="4" t="s">
        <v>4295</v>
      </c>
      <c r="N461" s="14" t="s">
        <v>4082</v>
      </c>
    </row>
    <row r="462" spans="1:17">
      <c r="A462" s="4" t="s">
        <v>426</v>
      </c>
      <c r="B462" s="4" t="s">
        <v>1230</v>
      </c>
      <c r="C462" s="4" t="s">
        <v>3169</v>
      </c>
      <c r="D462" s="4" t="s">
        <v>3172</v>
      </c>
      <c r="E462" s="4" t="s">
        <v>3193</v>
      </c>
      <c r="F462" s="4" t="s">
        <v>3289</v>
      </c>
      <c r="G462" s="4" t="s">
        <v>3409</v>
      </c>
      <c r="J462" s="4" t="s">
        <v>2775</v>
      </c>
      <c r="K462" s="4">
        <v>54543</v>
      </c>
      <c r="L462" s="4" t="s">
        <v>2008</v>
      </c>
      <c r="M462" s="4" t="s">
        <v>3657</v>
      </c>
      <c r="N462" s="12" t="s">
        <v>4083</v>
      </c>
    </row>
    <row r="463" spans="1:17">
      <c r="A463" s="5" t="s">
        <v>419</v>
      </c>
      <c r="B463" s="4" t="s">
        <v>1223</v>
      </c>
      <c r="C463" s="4" t="s">
        <v>3169</v>
      </c>
      <c r="D463" s="4" t="s">
        <v>3172</v>
      </c>
      <c r="E463" s="4" t="s">
        <v>3193</v>
      </c>
      <c r="F463" s="4" t="s">
        <v>3289</v>
      </c>
      <c r="G463" s="4" t="s">
        <v>3409</v>
      </c>
      <c r="J463" s="4" t="s">
        <v>2768</v>
      </c>
      <c r="K463" s="4">
        <v>23274</v>
      </c>
      <c r="L463" s="4" t="s">
        <v>2001</v>
      </c>
      <c r="M463" s="4" t="s">
        <v>4655</v>
      </c>
      <c r="N463" s="12" t="s">
        <v>3924</v>
      </c>
      <c r="O463" s="12" t="s">
        <v>4073</v>
      </c>
      <c r="P463" s="12" t="s">
        <v>4074</v>
      </c>
      <c r="Q463" s="14" t="s">
        <v>4075</v>
      </c>
    </row>
    <row r="464" spans="1:17">
      <c r="A464" s="4" t="s">
        <v>427</v>
      </c>
      <c r="B464" s="4" t="s">
        <v>1231</v>
      </c>
      <c r="C464" s="4" t="s">
        <v>3169</v>
      </c>
      <c r="D464" s="4" t="s">
        <v>3172</v>
      </c>
      <c r="E464" s="4" t="s">
        <v>3193</v>
      </c>
      <c r="F464" s="4" t="s">
        <v>3289</v>
      </c>
      <c r="G464" s="4" t="s">
        <v>3409</v>
      </c>
      <c r="J464" s="4" t="s">
        <v>2776</v>
      </c>
      <c r="K464" s="4">
        <v>10193</v>
      </c>
      <c r="L464" s="4" t="s">
        <v>2009</v>
      </c>
      <c r="M464" s="4" t="s">
        <v>3658</v>
      </c>
      <c r="N464" s="14" t="s">
        <v>4084</v>
      </c>
    </row>
    <row r="465" spans="1:15">
      <c r="A465" s="4" t="s">
        <v>428</v>
      </c>
      <c r="B465" s="4" t="s">
        <v>1232</v>
      </c>
      <c r="C465" s="4" t="s">
        <v>3169</v>
      </c>
      <c r="D465" s="4" t="s">
        <v>3172</v>
      </c>
      <c r="E465" s="4" t="s">
        <v>3193</v>
      </c>
      <c r="F465" s="4" t="s">
        <v>3289</v>
      </c>
      <c r="G465" s="4" t="s">
        <v>3409</v>
      </c>
      <c r="J465" s="4" t="s">
        <v>2777</v>
      </c>
      <c r="K465" s="4">
        <v>9101</v>
      </c>
      <c r="L465" s="4" t="s">
        <v>2010</v>
      </c>
      <c r="M465" s="4" t="s">
        <v>3659</v>
      </c>
      <c r="N465" s="12" t="s">
        <v>4085</v>
      </c>
    </row>
    <row r="466" spans="1:15">
      <c r="A466" s="4" t="s">
        <v>429</v>
      </c>
      <c r="B466" s="4" t="s">
        <v>1233</v>
      </c>
      <c r="C466" s="4" t="s">
        <v>3169</v>
      </c>
      <c r="D466" s="4" t="s">
        <v>3172</v>
      </c>
      <c r="E466" s="4" t="s">
        <v>3193</v>
      </c>
      <c r="F466" s="4" t="s">
        <v>3289</v>
      </c>
      <c r="G466" s="4" t="s">
        <v>3409</v>
      </c>
      <c r="J466" s="4" t="s">
        <v>2778</v>
      </c>
      <c r="K466" s="4">
        <v>79594</v>
      </c>
      <c r="L466" s="4" t="s">
        <v>2011</v>
      </c>
      <c r="M466" s="4" t="s">
        <v>3660</v>
      </c>
      <c r="N466" s="12" t="s">
        <v>4086</v>
      </c>
    </row>
    <row r="467" spans="1:15">
      <c r="A467" s="4" t="s">
        <v>430</v>
      </c>
      <c r="B467" s="4" t="s">
        <v>1234</v>
      </c>
      <c r="C467" s="4" t="s">
        <v>3169</v>
      </c>
      <c r="D467" s="4" t="s">
        <v>3172</v>
      </c>
      <c r="E467" s="4" t="s">
        <v>3193</v>
      </c>
      <c r="F467" s="4" t="s">
        <v>3289</v>
      </c>
      <c r="G467" s="4" t="s">
        <v>3409</v>
      </c>
      <c r="J467" s="4" t="s">
        <v>2779</v>
      </c>
      <c r="K467" s="4">
        <v>6477</v>
      </c>
      <c r="L467" s="4" t="s">
        <v>2012</v>
      </c>
      <c r="M467" s="4" t="s">
        <v>3661</v>
      </c>
      <c r="N467" s="12" t="s">
        <v>4086</v>
      </c>
      <c r="O467" s="12" t="s">
        <v>4087</v>
      </c>
    </row>
    <row r="468" spans="1:15">
      <c r="A468" s="4" t="s">
        <v>431</v>
      </c>
      <c r="B468" s="4" t="s">
        <v>1235</v>
      </c>
      <c r="C468" s="4" t="s">
        <v>3169</v>
      </c>
      <c r="D468" s="4" t="s">
        <v>3172</v>
      </c>
      <c r="E468" s="4" t="s">
        <v>3193</v>
      </c>
      <c r="F468" s="4" t="s">
        <v>3289</v>
      </c>
      <c r="G468" s="4" t="s">
        <v>3409</v>
      </c>
      <c r="J468" s="4" t="s">
        <v>2780</v>
      </c>
      <c r="K468" s="4">
        <v>9627</v>
      </c>
      <c r="L468" s="4" t="s">
        <v>2013</v>
      </c>
      <c r="M468" s="4" t="s">
        <v>3661</v>
      </c>
      <c r="N468" s="12" t="s">
        <v>4086</v>
      </c>
      <c r="O468" s="12" t="s">
        <v>4087</v>
      </c>
    </row>
    <row r="469" spans="1:15">
      <c r="A469" s="4" t="s">
        <v>432</v>
      </c>
      <c r="B469" s="4" t="s">
        <v>1236</v>
      </c>
      <c r="C469" s="4" t="s">
        <v>3169</v>
      </c>
      <c r="D469" s="4" t="s">
        <v>3172</v>
      </c>
      <c r="E469" s="4" t="s">
        <v>3193</v>
      </c>
      <c r="F469" s="4" t="s">
        <v>3289</v>
      </c>
      <c r="G469" s="4" t="s">
        <v>3409</v>
      </c>
      <c r="J469" s="4" t="s">
        <v>2781</v>
      </c>
      <c r="K469" s="4">
        <v>25820</v>
      </c>
      <c r="L469" s="4" t="s">
        <v>2014</v>
      </c>
      <c r="M469" s="4" t="s">
        <v>3662</v>
      </c>
      <c r="N469" s="12" t="s">
        <v>4088</v>
      </c>
      <c r="O469" s="12" t="s">
        <v>4086</v>
      </c>
    </row>
    <row r="470" spans="1:15">
      <c r="A470" s="4" t="s">
        <v>433</v>
      </c>
      <c r="B470" s="4" t="s">
        <v>1237</v>
      </c>
      <c r="C470" s="4" t="s">
        <v>3169</v>
      </c>
      <c r="D470" s="4" t="s">
        <v>3172</v>
      </c>
      <c r="E470" s="4" t="s">
        <v>3193</v>
      </c>
      <c r="F470" s="4" t="s">
        <v>3289</v>
      </c>
      <c r="G470" s="4" t="s">
        <v>3409</v>
      </c>
      <c r="J470" s="4" t="s">
        <v>2782</v>
      </c>
      <c r="K470" s="4">
        <v>3099</v>
      </c>
      <c r="L470" s="4" t="s">
        <v>2015</v>
      </c>
      <c r="M470" s="4" t="s">
        <v>3663</v>
      </c>
      <c r="N470" s="12" t="s">
        <v>4089</v>
      </c>
    </row>
    <row r="471" spans="1:15">
      <c r="A471" s="4" t="s">
        <v>434</v>
      </c>
      <c r="B471" s="4" t="s">
        <v>1238</v>
      </c>
      <c r="C471" s="4" t="s">
        <v>3169</v>
      </c>
      <c r="D471" s="4" t="s">
        <v>3172</v>
      </c>
      <c r="E471" s="4" t="s">
        <v>3193</v>
      </c>
      <c r="F471" s="4" t="s">
        <v>3289</v>
      </c>
      <c r="G471" s="4" t="s">
        <v>3409</v>
      </c>
      <c r="J471" s="4" t="s">
        <v>2783</v>
      </c>
      <c r="K471" s="4">
        <v>291</v>
      </c>
      <c r="L471" s="4" t="s">
        <v>2016</v>
      </c>
      <c r="M471" s="4" t="s">
        <v>3664</v>
      </c>
      <c r="N471" s="14" t="s">
        <v>4090</v>
      </c>
    </row>
    <row r="472" spans="1:15">
      <c r="A472" s="4" t="s">
        <v>435</v>
      </c>
      <c r="B472" s="4" t="s">
        <v>1239</v>
      </c>
      <c r="C472" s="4" t="s">
        <v>3169</v>
      </c>
      <c r="D472" s="4" t="s">
        <v>3172</v>
      </c>
      <c r="E472" s="4" t="s">
        <v>3193</v>
      </c>
      <c r="F472" s="4" t="s">
        <v>3289</v>
      </c>
      <c r="G472" s="4" t="s">
        <v>3409</v>
      </c>
      <c r="J472" s="4" t="s">
        <v>2784</v>
      </c>
      <c r="K472" s="4">
        <v>292</v>
      </c>
      <c r="L472" s="4" t="s">
        <v>2017</v>
      </c>
      <c r="M472" s="4" t="s">
        <v>3664</v>
      </c>
      <c r="N472" s="14" t="s">
        <v>4090</v>
      </c>
    </row>
    <row r="473" spans="1:15">
      <c r="A473" s="4" t="s">
        <v>436</v>
      </c>
      <c r="B473" s="4" t="s">
        <v>1240</v>
      </c>
      <c r="C473" s="4" t="s">
        <v>3169</v>
      </c>
      <c r="D473" s="4" t="s">
        <v>3172</v>
      </c>
      <c r="E473" s="4" t="s">
        <v>3193</v>
      </c>
      <c r="F473" s="4" t="s">
        <v>3289</v>
      </c>
      <c r="G473" s="4" t="s">
        <v>3409</v>
      </c>
      <c r="J473" s="4" t="s">
        <v>2785</v>
      </c>
      <c r="K473" s="4">
        <v>6720</v>
      </c>
      <c r="L473" s="4" t="s">
        <v>2018</v>
      </c>
      <c r="M473" s="4" t="s">
        <v>4296</v>
      </c>
      <c r="N473" s="12" t="s">
        <v>4091</v>
      </c>
    </row>
    <row r="474" spans="1:15">
      <c r="A474" s="4" t="s">
        <v>437</v>
      </c>
      <c r="B474" s="4" t="s">
        <v>1241</v>
      </c>
      <c r="C474" s="4" t="s">
        <v>3169</v>
      </c>
      <c r="D474" s="4" t="s">
        <v>3172</v>
      </c>
      <c r="E474" s="4" t="s">
        <v>3193</v>
      </c>
      <c r="F474" s="4" t="s">
        <v>3289</v>
      </c>
      <c r="G474" s="4" t="s">
        <v>3409</v>
      </c>
      <c r="J474" s="4" t="s">
        <v>2786</v>
      </c>
      <c r="K474" s="4">
        <v>6721</v>
      </c>
      <c r="L474" s="4" t="s">
        <v>2019</v>
      </c>
      <c r="M474" s="4" t="s">
        <v>4661</v>
      </c>
      <c r="N474" s="12" t="s">
        <v>4091</v>
      </c>
      <c r="O474" s="12" t="s">
        <v>4576</v>
      </c>
    </row>
    <row r="475" spans="1:15">
      <c r="A475" s="4" t="s">
        <v>438</v>
      </c>
      <c r="B475" s="4" t="s">
        <v>1242</v>
      </c>
      <c r="C475" s="4" t="s">
        <v>3169</v>
      </c>
      <c r="D475" s="4" t="s">
        <v>3172</v>
      </c>
      <c r="E475" s="4" t="s">
        <v>3193</v>
      </c>
      <c r="F475" s="4" t="s">
        <v>3289</v>
      </c>
      <c r="G475" s="4" t="s">
        <v>3409</v>
      </c>
      <c r="J475" s="4" t="s">
        <v>2787</v>
      </c>
      <c r="K475" s="4">
        <v>7416</v>
      </c>
      <c r="L475" s="4" t="s">
        <v>2020</v>
      </c>
      <c r="M475" s="4" t="s">
        <v>3665</v>
      </c>
      <c r="N475" s="12" t="s">
        <v>4092</v>
      </c>
    </row>
    <row r="476" spans="1:15">
      <c r="A476" s="4" t="s">
        <v>439</v>
      </c>
      <c r="B476" s="4" t="s">
        <v>1243</v>
      </c>
      <c r="C476" s="4" t="s">
        <v>3169</v>
      </c>
      <c r="D476" s="4" t="s">
        <v>3172</v>
      </c>
      <c r="E476" s="4" t="s">
        <v>3193</v>
      </c>
      <c r="F476" s="4" t="s">
        <v>3289</v>
      </c>
      <c r="G476" s="4" t="s">
        <v>3409</v>
      </c>
      <c r="J476" s="4" t="s">
        <v>2788</v>
      </c>
      <c r="K476" s="4">
        <v>55210</v>
      </c>
      <c r="L476" s="4" t="s">
        <v>2021</v>
      </c>
      <c r="M476" s="4" t="s">
        <v>3666</v>
      </c>
      <c r="N476" s="14" t="s">
        <v>4093</v>
      </c>
    </row>
    <row r="477" spans="1:15">
      <c r="A477" s="4" t="s">
        <v>440</v>
      </c>
      <c r="B477" s="4" t="s">
        <v>1244</v>
      </c>
      <c r="C477" s="4" t="s">
        <v>3169</v>
      </c>
      <c r="D477" s="4" t="s">
        <v>3172</v>
      </c>
      <c r="E477" s="4" t="s">
        <v>3193</v>
      </c>
      <c r="F477" s="4" t="s">
        <v>3289</v>
      </c>
      <c r="G477" s="4" t="s">
        <v>3409</v>
      </c>
      <c r="J477" s="4" t="s">
        <v>2789</v>
      </c>
      <c r="K477" s="4">
        <v>10989</v>
      </c>
      <c r="L477" s="4" t="s">
        <v>2022</v>
      </c>
      <c r="M477" s="4" t="s">
        <v>3667</v>
      </c>
      <c r="N477" s="14" t="s">
        <v>4094</v>
      </c>
    </row>
    <row r="478" spans="1:15">
      <c r="A478" s="4" t="s">
        <v>505</v>
      </c>
      <c r="B478" s="4" t="s">
        <v>1309</v>
      </c>
      <c r="C478" s="4" t="s">
        <v>3169</v>
      </c>
      <c r="D478" s="4" t="s">
        <v>3172</v>
      </c>
      <c r="E478" s="4" t="s">
        <v>3193</v>
      </c>
      <c r="F478" s="4" t="s">
        <v>3289</v>
      </c>
      <c r="G478" s="4" t="s">
        <v>3409</v>
      </c>
      <c r="J478" s="4" t="s">
        <v>2854</v>
      </c>
      <c r="K478" s="4">
        <v>2011</v>
      </c>
      <c r="L478" s="4" t="s">
        <v>2080</v>
      </c>
      <c r="M478" s="4" t="s">
        <v>3693</v>
      </c>
      <c r="N478" s="14" t="s">
        <v>3935</v>
      </c>
      <c r="O478" s="14" t="s">
        <v>4163</v>
      </c>
    </row>
    <row r="479" spans="1:15">
      <c r="A479" s="4" t="s">
        <v>441</v>
      </c>
      <c r="B479" s="4" t="s">
        <v>1245</v>
      </c>
      <c r="C479" s="4" t="s">
        <v>3169</v>
      </c>
      <c r="D479" s="4" t="s">
        <v>3172</v>
      </c>
      <c r="E479" s="4" t="s">
        <v>3193</v>
      </c>
      <c r="F479" s="4" t="s">
        <v>3289</v>
      </c>
      <c r="G479" s="4" t="s">
        <v>3410</v>
      </c>
      <c r="J479" s="4" t="s">
        <v>2790</v>
      </c>
      <c r="K479" s="4">
        <v>7322</v>
      </c>
      <c r="L479" s="4" t="s">
        <v>2023</v>
      </c>
      <c r="M479" s="4" t="s">
        <v>4437</v>
      </c>
      <c r="N479" s="12" t="s">
        <v>4095</v>
      </c>
      <c r="O479" s="14"/>
    </row>
    <row r="480" spans="1:15">
      <c r="A480" s="4" t="s">
        <v>442</v>
      </c>
      <c r="B480" s="4" t="s">
        <v>1246</v>
      </c>
      <c r="C480" s="4" t="s">
        <v>3169</v>
      </c>
      <c r="D480" s="4" t="s">
        <v>3172</v>
      </c>
      <c r="E480" s="4" t="s">
        <v>3193</v>
      </c>
      <c r="F480" s="4" t="s">
        <v>3289</v>
      </c>
      <c r="G480" s="4" t="s">
        <v>3410</v>
      </c>
      <c r="J480" s="4" t="s">
        <v>2791</v>
      </c>
      <c r="K480" s="4">
        <v>7323</v>
      </c>
      <c r="L480" s="4" t="s">
        <v>2024</v>
      </c>
      <c r="M480" s="4" t="s">
        <v>4437</v>
      </c>
      <c r="N480" s="12" t="s">
        <v>4095</v>
      </c>
      <c r="O480" s="14"/>
    </row>
    <row r="481" spans="1:15">
      <c r="A481" s="4" t="s">
        <v>443</v>
      </c>
      <c r="B481" s="4" t="s">
        <v>1247</v>
      </c>
      <c r="C481" s="4" t="s">
        <v>3169</v>
      </c>
      <c r="D481" s="4" t="s">
        <v>3172</v>
      </c>
      <c r="E481" s="4" t="s">
        <v>3193</v>
      </c>
      <c r="F481" s="4" t="s">
        <v>3289</v>
      </c>
      <c r="G481" s="4" t="s">
        <v>3410</v>
      </c>
      <c r="J481" s="4" t="s">
        <v>2792</v>
      </c>
      <c r="K481" s="4">
        <v>7332</v>
      </c>
      <c r="L481" s="4" t="s">
        <v>2025</v>
      </c>
      <c r="M481" s="4" t="s">
        <v>3668</v>
      </c>
      <c r="N481" s="12" t="s">
        <v>4095</v>
      </c>
      <c r="O481" s="14"/>
    </row>
    <row r="482" spans="1:15">
      <c r="A482" s="4" t="s">
        <v>4457</v>
      </c>
      <c r="B482" s="4" t="s">
        <v>4458</v>
      </c>
      <c r="C482" s="4" t="s">
        <v>3169</v>
      </c>
      <c r="D482" s="4" t="s">
        <v>3172</v>
      </c>
      <c r="E482" s="4" t="s">
        <v>3193</v>
      </c>
      <c r="F482" s="4" t="s">
        <v>3289</v>
      </c>
      <c r="G482" s="4" t="s">
        <v>3410</v>
      </c>
      <c r="J482" s="4" t="s">
        <v>4459</v>
      </c>
      <c r="K482" s="4">
        <v>7334</v>
      </c>
      <c r="L482" s="4" t="s">
        <v>4474</v>
      </c>
      <c r="M482" s="4" t="s">
        <v>3668</v>
      </c>
      <c r="N482" s="12" t="s">
        <v>4095</v>
      </c>
      <c r="O482" s="14"/>
    </row>
    <row r="483" spans="1:15">
      <c r="A483" s="4" t="s">
        <v>444</v>
      </c>
      <c r="B483" s="4" t="s">
        <v>1248</v>
      </c>
      <c r="C483" s="4" t="s">
        <v>3169</v>
      </c>
      <c r="D483" s="4" t="s">
        <v>3172</v>
      </c>
      <c r="E483" s="4" t="s">
        <v>3193</v>
      </c>
      <c r="F483" s="4" t="s">
        <v>3289</v>
      </c>
      <c r="G483" s="4" t="s">
        <v>3411</v>
      </c>
      <c r="J483" s="4" t="s">
        <v>2793</v>
      </c>
      <c r="K483" s="4">
        <v>9958</v>
      </c>
      <c r="L483" s="4" t="s">
        <v>2026</v>
      </c>
      <c r="M483" s="4" t="s">
        <v>3669</v>
      </c>
      <c r="N483" s="12" t="s">
        <v>4085</v>
      </c>
      <c r="O483" s="12" t="s">
        <v>4096</v>
      </c>
    </row>
    <row r="484" spans="1:15">
      <c r="A484" s="4" t="s">
        <v>445</v>
      </c>
      <c r="B484" s="4" t="s">
        <v>1249</v>
      </c>
      <c r="C484" s="4" t="s">
        <v>3169</v>
      </c>
      <c r="D484" s="4" t="s">
        <v>3172</v>
      </c>
      <c r="E484" s="4" t="s">
        <v>3193</v>
      </c>
      <c r="F484" s="4" t="s">
        <v>3289</v>
      </c>
      <c r="G484" s="4" t="s">
        <v>3411</v>
      </c>
      <c r="J484" s="4" t="s">
        <v>2794</v>
      </c>
      <c r="K484" s="4">
        <v>84749</v>
      </c>
      <c r="L484" s="4" t="s">
        <v>1647</v>
      </c>
      <c r="M484" s="4" t="s">
        <v>3669</v>
      </c>
      <c r="N484" s="12" t="s">
        <v>4085</v>
      </c>
      <c r="O484" s="12" t="s">
        <v>4096</v>
      </c>
    </row>
    <row r="485" spans="1:15">
      <c r="A485" s="4" t="s">
        <v>446</v>
      </c>
      <c r="B485" s="4" t="s">
        <v>1250</v>
      </c>
      <c r="C485" s="4" t="s">
        <v>3169</v>
      </c>
      <c r="D485" s="4" t="s">
        <v>3172</v>
      </c>
      <c r="E485" s="4" t="s">
        <v>3193</v>
      </c>
      <c r="F485" s="4" t="s">
        <v>3289</v>
      </c>
      <c r="G485" s="4" t="s">
        <v>3411</v>
      </c>
      <c r="J485" s="4" t="s">
        <v>2795</v>
      </c>
      <c r="K485" s="4">
        <v>57558</v>
      </c>
      <c r="L485" s="4" t="s">
        <v>1647</v>
      </c>
      <c r="M485" s="4" t="s">
        <v>3669</v>
      </c>
      <c r="N485" s="12" t="s">
        <v>4085</v>
      </c>
      <c r="O485" s="12" t="s">
        <v>4096</v>
      </c>
    </row>
    <row r="486" spans="1:15">
      <c r="A486" s="4" t="s">
        <v>447</v>
      </c>
      <c r="B486" s="4" t="s">
        <v>1251</v>
      </c>
      <c r="C486" s="4" t="s">
        <v>3169</v>
      </c>
      <c r="D486" s="4" t="s">
        <v>3172</v>
      </c>
      <c r="E486" s="4" t="s">
        <v>3193</v>
      </c>
      <c r="F486" s="4" t="s">
        <v>3289</v>
      </c>
      <c r="G486" s="4" t="s">
        <v>3412</v>
      </c>
      <c r="J486" s="4" t="s">
        <v>2796</v>
      </c>
      <c r="K486" s="4">
        <v>706</v>
      </c>
      <c r="L486" s="4" t="s">
        <v>2027</v>
      </c>
      <c r="M486" s="4" t="s">
        <v>4297</v>
      </c>
      <c r="N486" s="14" t="s">
        <v>4097</v>
      </c>
    </row>
    <row r="487" spans="1:15">
      <c r="A487" s="4" t="s">
        <v>448</v>
      </c>
      <c r="B487" s="4" t="s">
        <v>1252</v>
      </c>
      <c r="C487" s="4" t="s">
        <v>3169</v>
      </c>
      <c r="D487" s="4" t="s">
        <v>3172</v>
      </c>
      <c r="E487" s="4" t="s">
        <v>3193</v>
      </c>
      <c r="F487" s="4" t="s">
        <v>3289</v>
      </c>
      <c r="G487" s="4" t="s">
        <v>3413</v>
      </c>
      <c r="J487" s="4" t="s">
        <v>2797</v>
      </c>
      <c r="K487" s="4">
        <v>8508</v>
      </c>
      <c r="L487" s="4" t="s">
        <v>1647</v>
      </c>
      <c r="M487" s="4" t="s">
        <v>4438</v>
      </c>
      <c r="N487" s="12" t="s">
        <v>4098</v>
      </c>
    </row>
    <row r="488" spans="1:15">
      <c r="A488" s="4" t="s">
        <v>449</v>
      </c>
      <c r="B488" s="4" t="s">
        <v>1253</v>
      </c>
      <c r="C488" s="4" t="s">
        <v>3169</v>
      </c>
      <c r="D488" s="4" t="s">
        <v>3172</v>
      </c>
      <c r="E488" s="4" t="s">
        <v>3193</v>
      </c>
      <c r="F488" s="4" t="s">
        <v>3289</v>
      </c>
      <c r="G488" s="4" t="s">
        <v>3413</v>
      </c>
      <c r="J488" s="4" t="s">
        <v>2798</v>
      </c>
      <c r="K488" s="4">
        <v>2631</v>
      </c>
      <c r="L488" s="4" t="s">
        <v>2028</v>
      </c>
      <c r="M488" s="4" t="s">
        <v>4438</v>
      </c>
      <c r="N488" s="12" t="s">
        <v>4098</v>
      </c>
    </row>
    <row r="489" spans="1:15">
      <c r="A489" s="4" t="s">
        <v>450</v>
      </c>
      <c r="B489" s="4" t="s">
        <v>1254</v>
      </c>
      <c r="C489" s="4" t="s">
        <v>3169</v>
      </c>
      <c r="D489" s="4" t="s">
        <v>3172</v>
      </c>
      <c r="E489" s="4" t="s">
        <v>3193</v>
      </c>
      <c r="F489" s="4" t="s">
        <v>3289</v>
      </c>
      <c r="G489" s="4" t="s">
        <v>3414</v>
      </c>
      <c r="J489" s="4" t="s">
        <v>2799</v>
      </c>
      <c r="K489" s="4">
        <v>10075</v>
      </c>
      <c r="L489" s="4" t="s">
        <v>2029</v>
      </c>
      <c r="M489" s="4" t="s">
        <v>4298</v>
      </c>
      <c r="N489" s="14" t="s">
        <v>4099</v>
      </c>
    </row>
    <row r="490" spans="1:15">
      <c r="A490" s="4" t="s">
        <v>451</v>
      </c>
      <c r="B490" s="4" t="s">
        <v>1255</v>
      </c>
      <c r="C490" s="4" t="s">
        <v>3169</v>
      </c>
      <c r="D490" s="4" t="s">
        <v>3172</v>
      </c>
      <c r="E490" s="4" t="s">
        <v>3193</v>
      </c>
      <c r="F490" s="4" t="s">
        <v>3289</v>
      </c>
      <c r="G490" s="4" t="s">
        <v>3415</v>
      </c>
      <c r="J490" s="4" t="s">
        <v>2800</v>
      </c>
      <c r="K490" s="4">
        <v>55669</v>
      </c>
      <c r="L490" s="4" t="s">
        <v>2030</v>
      </c>
      <c r="M490" s="4" t="s">
        <v>3670</v>
      </c>
      <c r="N490" s="12" t="s">
        <v>4100</v>
      </c>
    </row>
    <row r="491" spans="1:15">
      <c r="A491" s="4" t="s">
        <v>452</v>
      </c>
      <c r="B491" s="4" t="s">
        <v>1256</v>
      </c>
      <c r="C491" s="4" t="s">
        <v>3169</v>
      </c>
      <c r="D491" s="4" t="s">
        <v>3172</v>
      </c>
      <c r="E491" s="4" t="s">
        <v>3193</v>
      </c>
      <c r="F491" s="4" t="s">
        <v>3289</v>
      </c>
      <c r="G491" s="4" t="s">
        <v>3415</v>
      </c>
      <c r="J491" s="4" t="s">
        <v>2801</v>
      </c>
      <c r="K491" s="4">
        <v>9927</v>
      </c>
      <c r="L491" s="4" t="s">
        <v>2031</v>
      </c>
      <c r="M491" s="4" t="s">
        <v>3671</v>
      </c>
      <c r="N491" s="12" t="s">
        <v>4100</v>
      </c>
      <c r="O491" s="12" t="s">
        <v>4101</v>
      </c>
    </row>
    <row r="492" spans="1:15">
      <c r="A492" s="4" t="s">
        <v>453</v>
      </c>
      <c r="B492" s="4" t="s">
        <v>1257</v>
      </c>
      <c r="C492" s="4" t="s">
        <v>3169</v>
      </c>
      <c r="D492" s="4" t="s">
        <v>3172</v>
      </c>
      <c r="E492" s="4" t="s">
        <v>3193</v>
      </c>
      <c r="F492" s="4" t="s">
        <v>3289</v>
      </c>
      <c r="G492" s="4" t="s">
        <v>3415</v>
      </c>
      <c r="J492" s="4" t="s">
        <v>2802</v>
      </c>
      <c r="K492" s="4">
        <v>10059</v>
      </c>
      <c r="L492" s="4" t="s">
        <v>2032</v>
      </c>
      <c r="M492" s="4" t="s">
        <v>3672</v>
      </c>
      <c r="N492" s="12" t="s">
        <v>4100</v>
      </c>
    </row>
    <row r="493" spans="1:15">
      <c r="A493" s="4" t="s">
        <v>454</v>
      </c>
      <c r="B493" s="4" t="s">
        <v>1258</v>
      </c>
      <c r="C493" s="4" t="s">
        <v>3169</v>
      </c>
      <c r="D493" s="4" t="s">
        <v>3172</v>
      </c>
      <c r="E493" s="4" t="s">
        <v>3193</v>
      </c>
      <c r="F493" s="4" t="s">
        <v>3289</v>
      </c>
      <c r="G493" s="4" t="s">
        <v>3415</v>
      </c>
      <c r="J493" s="4" t="s">
        <v>2803</v>
      </c>
      <c r="K493" s="4">
        <v>11315</v>
      </c>
      <c r="L493" s="4" t="s">
        <v>2033</v>
      </c>
      <c r="M493" s="4" t="s">
        <v>3673</v>
      </c>
      <c r="N493" s="12" t="s">
        <v>4102</v>
      </c>
    </row>
    <row r="494" spans="1:15">
      <c r="A494" s="4" t="s">
        <v>455</v>
      </c>
      <c r="B494" s="4" t="s">
        <v>1259</v>
      </c>
      <c r="C494" s="4" t="s">
        <v>3169</v>
      </c>
      <c r="D494" s="4" t="s">
        <v>3172</v>
      </c>
      <c r="E494" s="4" t="s">
        <v>3193</v>
      </c>
      <c r="F494" s="4" t="s">
        <v>3290</v>
      </c>
      <c r="G494" s="4" t="s">
        <v>3416</v>
      </c>
      <c r="J494" s="4" t="s">
        <v>2804</v>
      </c>
      <c r="K494" s="4">
        <v>10206</v>
      </c>
      <c r="L494" s="4" t="s">
        <v>2034</v>
      </c>
      <c r="M494" s="4" t="s">
        <v>3674</v>
      </c>
      <c r="N494" s="12" t="s">
        <v>4103</v>
      </c>
      <c r="O494" s="12" t="s">
        <v>4104</v>
      </c>
    </row>
    <row r="495" spans="1:15">
      <c r="A495" s="4" t="s">
        <v>456</v>
      </c>
      <c r="B495" s="4" t="s">
        <v>1260</v>
      </c>
      <c r="C495" s="4" t="s">
        <v>3169</v>
      </c>
      <c r="D495" s="4" t="s">
        <v>3172</v>
      </c>
      <c r="E495" s="4" t="s">
        <v>3193</v>
      </c>
      <c r="F495" s="4" t="s">
        <v>3290</v>
      </c>
      <c r="G495" s="4" t="s">
        <v>3417</v>
      </c>
      <c r="J495" s="4" t="s">
        <v>2805</v>
      </c>
      <c r="K495" s="4">
        <v>65992</v>
      </c>
      <c r="L495" s="4" t="s">
        <v>2035</v>
      </c>
      <c r="M495" s="4" t="s">
        <v>3675</v>
      </c>
      <c r="N495" s="14" t="s">
        <v>4105</v>
      </c>
    </row>
    <row r="496" spans="1:15">
      <c r="A496" s="4" t="s">
        <v>457</v>
      </c>
      <c r="B496" s="4" t="s">
        <v>1261</v>
      </c>
      <c r="C496" s="4" t="s">
        <v>3169</v>
      </c>
      <c r="D496" s="4" t="s">
        <v>3172</v>
      </c>
      <c r="E496" s="4" t="s">
        <v>3193</v>
      </c>
      <c r="F496" s="4" t="s">
        <v>3290</v>
      </c>
      <c r="G496" s="4" t="s">
        <v>3417</v>
      </c>
      <c r="J496" s="4" t="s">
        <v>2806</v>
      </c>
      <c r="K496" s="4">
        <v>23376</v>
      </c>
      <c r="L496" s="4" t="s">
        <v>2036</v>
      </c>
      <c r="M496" s="4" t="s">
        <v>3676</v>
      </c>
      <c r="N496" s="14" t="s">
        <v>4106</v>
      </c>
    </row>
    <row r="497" spans="1:21">
      <c r="A497" s="4" t="s">
        <v>458</v>
      </c>
      <c r="B497" s="4" t="s">
        <v>1262</v>
      </c>
      <c r="C497" s="4" t="s">
        <v>3169</v>
      </c>
      <c r="D497" s="4" t="s">
        <v>3172</v>
      </c>
      <c r="E497" s="4" t="s">
        <v>3193</v>
      </c>
      <c r="F497" s="4" t="s">
        <v>3290</v>
      </c>
      <c r="G497" s="4" t="s">
        <v>3417</v>
      </c>
      <c r="J497" s="4" t="s">
        <v>2807</v>
      </c>
      <c r="K497" s="4">
        <v>79876</v>
      </c>
      <c r="L497" s="4" t="s">
        <v>2037</v>
      </c>
      <c r="M497" s="4" t="s">
        <v>3677</v>
      </c>
      <c r="N497" s="14" t="s">
        <v>4106</v>
      </c>
    </row>
    <row r="498" spans="1:21">
      <c r="A498" s="4" t="s">
        <v>459</v>
      </c>
      <c r="B498" s="4" t="s">
        <v>1263</v>
      </c>
      <c r="C498" s="4" t="s">
        <v>3169</v>
      </c>
      <c r="D498" s="4" t="s">
        <v>3172</v>
      </c>
      <c r="E498" s="4" t="s">
        <v>3193</v>
      </c>
      <c r="F498" s="4" t="s">
        <v>3290</v>
      </c>
      <c r="G498" s="4" t="s">
        <v>3417</v>
      </c>
      <c r="J498" s="4" t="s">
        <v>2808</v>
      </c>
      <c r="K498" s="4">
        <v>51506</v>
      </c>
      <c r="L498" s="4" t="s">
        <v>2038</v>
      </c>
      <c r="M498" s="4" t="s">
        <v>3678</v>
      </c>
      <c r="N498" s="14" t="s">
        <v>4106</v>
      </c>
    </row>
    <row r="499" spans="1:21">
      <c r="A499" s="4" t="s">
        <v>460</v>
      </c>
      <c r="B499" s="4" t="s">
        <v>1264</v>
      </c>
      <c r="C499" s="4" t="s">
        <v>3169</v>
      </c>
      <c r="D499" s="4" t="s">
        <v>3172</v>
      </c>
      <c r="E499" s="4" t="s">
        <v>3193</v>
      </c>
      <c r="F499" s="4" t="s">
        <v>3290</v>
      </c>
      <c r="G499" s="4" t="s">
        <v>3417</v>
      </c>
      <c r="J499" s="4" t="s">
        <v>2809</v>
      </c>
      <c r="K499" s="4">
        <v>51569</v>
      </c>
      <c r="L499" s="4" t="s">
        <v>2039</v>
      </c>
      <c r="M499" s="4" t="s">
        <v>3679</v>
      </c>
      <c r="N499" s="14" t="s">
        <v>4106</v>
      </c>
    </row>
    <row r="500" spans="1:21">
      <c r="A500" s="4" t="s">
        <v>461</v>
      </c>
      <c r="B500" s="4" t="s">
        <v>1265</v>
      </c>
      <c r="C500" s="4" t="s">
        <v>3169</v>
      </c>
      <c r="D500" s="4" t="s">
        <v>3172</v>
      </c>
      <c r="E500" s="4" t="s">
        <v>3193</v>
      </c>
      <c r="F500" s="4" t="s">
        <v>3291</v>
      </c>
      <c r="J500" s="4" t="s">
        <v>2810</v>
      </c>
      <c r="K500" s="4">
        <v>5830</v>
      </c>
      <c r="L500" s="4" t="s">
        <v>2040</v>
      </c>
      <c r="M500" s="4" t="s">
        <v>4299</v>
      </c>
      <c r="N500" s="12" t="s">
        <v>4107</v>
      </c>
    </row>
    <row r="501" spans="1:21">
      <c r="A501" s="4" t="s">
        <v>267</v>
      </c>
      <c r="B501" s="4" t="s">
        <v>1073</v>
      </c>
      <c r="C501" s="4" t="s">
        <v>3169</v>
      </c>
      <c r="D501" s="4" t="s">
        <v>3172</v>
      </c>
      <c r="E501" s="4" t="s">
        <v>3193</v>
      </c>
      <c r="F501" s="4" t="s">
        <v>3292</v>
      </c>
      <c r="G501" s="4" t="s">
        <v>3418</v>
      </c>
      <c r="J501" s="4" t="s">
        <v>2622</v>
      </c>
      <c r="K501" s="4">
        <v>7415</v>
      </c>
      <c r="L501" s="4" t="s">
        <v>1866</v>
      </c>
      <c r="M501" s="4" t="s">
        <v>3560</v>
      </c>
      <c r="N501" s="12" t="s">
        <v>3971</v>
      </c>
      <c r="O501" s="12" t="s">
        <v>3972</v>
      </c>
      <c r="P501" s="12" t="s">
        <v>3973</v>
      </c>
      <c r="Q501" s="12" t="s">
        <v>3974</v>
      </c>
    </row>
    <row r="502" spans="1:21">
      <c r="A502" s="4" t="s">
        <v>462</v>
      </c>
      <c r="B502" s="4" t="s">
        <v>1266</v>
      </c>
      <c r="C502" s="4" t="s">
        <v>3169</v>
      </c>
      <c r="D502" s="4" t="s">
        <v>3172</v>
      </c>
      <c r="E502" s="4" t="s">
        <v>3193</v>
      </c>
      <c r="F502" s="4" t="s">
        <v>3293</v>
      </c>
      <c r="J502" s="4" t="s">
        <v>2811</v>
      </c>
      <c r="K502" s="4">
        <v>90678</v>
      </c>
      <c r="L502" s="4" t="s">
        <v>2041</v>
      </c>
      <c r="M502" s="4" t="s">
        <v>3680</v>
      </c>
      <c r="N502" s="12" t="s">
        <v>4108</v>
      </c>
    </row>
    <row r="503" spans="1:21">
      <c r="A503" s="4" t="s">
        <v>463</v>
      </c>
      <c r="B503" s="4" t="s">
        <v>1267</v>
      </c>
      <c r="C503" s="4" t="s">
        <v>3169</v>
      </c>
      <c r="D503" s="4" t="s">
        <v>3172</v>
      </c>
      <c r="E503" s="4" t="s">
        <v>3193</v>
      </c>
      <c r="F503" s="4" t="s">
        <v>3293</v>
      </c>
      <c r="J503" s="4" t="s">
        <v>2812</v>
      </c>
      <c r="K503" s="4">
        <v>79142</v>
      </c>
      <c r="L503" s="4" t="s">
        <v>2042</v>
      </c>
      <c r="M503" s="4" t="s">
        <v>3681</v>
      </c>
      <c r="N503" s="14" t="s">
        <v>4109</v>
      </c>
    </row>
    <row r="504" spans="1:21">
      <c r="A504" s="4" t="s">
        <v>464</v>
      </c>
      <c r="B504" s="4" t="s">
        <v>1268</v>
      </c>
      <c r="C504" s="4" t="s">
        <v>3169</v>
      </c>
      <c r="D504" s="4" t="s">
        <v>3172</v>
      </c>
      <c r="E504" s="4" t="s">
        <v>3193</v>
      </c>
      <c r="F504" s="4" t="s">
        <v>3293</v>
      </c>
      <c r="G504" s="4" t="s">
        <v>3419</v>
      </c>
      <c r="J504" s="4" t="s">
        <v>2813</v>
      </c>
      <c r="K504" s="4">
        <v>115992</v>
      </c>
      <c r="L504" s="4" t="s">
        <v>1647</v>
      </c>
      <c r="M504" s="4" t="s">
        <v>4300</v>
      </c>
      <c r="N504" s="14" t="s">
        <v>4110</v>
      </c>
      <c r="O504" s="14" t="s">
        <v>4111</v>
      </c>
    </row>
    <row r="505" spans="1:21">
      <c r="A505" s="4" t="s">
        <v>465</v>
      </c>
      <c r="B505" s="4" t="s">
        <v>1269</v>
      </c>
      <c r="C505" s="4" t="s">
        <v>3169</v>
      </c>
      <c r="D505" s="4" t="s">
        <v>3172</v>
      </c>
      <c r="E505" s="4" t="s">
        <v>3193</v>
      </c>
      <c r="F505" s="4" t="s">
        <v>3294</v>
      </c>
      <c r="G505" s="4" t="s">
        <v>3420</v>
      </c>
      <c r="J505" s="4" t="s">
        <v>2814</v>
      </c>
      <c r="K505" s="4">
        <v>550</v>
      </c>
      <c r="L505" s="4" t="s">
        <v>1647</v>
      </c>
      <c r="M505" s="4" t="s">
        <v>3682</v>
      </c>
      <c r="N505" s="12" t="s">
        <v>4112</v>
      </c>
    </row>
    <row r="506" spans="1:21">
      <c r="A506" s="4" t="s">
        <v>466</v>
      </c>
      <c r="B506" s="4" t="s">
        <v>1270</v>
      </c>
      <c r="C506" s="4" t="s">
        <v>3169</v>
      </c>
      <c r="D506" s="4" t="s">
        <v>3172</v>
      </c>
      <c r="E506" s="4" t="s">
        <v>3193</v>
      </c>
      <c r="F506" s="4" t="s">
        <v>3294</v>
      </c>
      <c r="G506" s="4" t="s">
        <v>3420</v>
      </c>
      <c r="J506" s="4" t="s">
        <v>2815</v>
      </c>
      <c r="K506" s="4">
        <v>7327</v>
      </c>
      <c r="L506" s="4" t="s">
        <v>2043</v>
      </c>
      <c r="M506" s="4" t="s">
        <v>3683</v>
      </c>
      <c r="N506" s="12" t="s">
        <v>4112</v>
      </c>
    </row>
    <row r="507" spans="1:21">
      <c r="A507" s="5" t="s">
        <v>467</v>
      </c>
      <c r="B507" s="4" t="s">
        <v>1271</v>
      </c>
      <c r="C507" s="4" t="s">
        <v>3169</v>
      </c>
      <c r="D507" s="4" t="s">
        <v>3172</v>
      </c>
      <c r="E507" s="4" t="s">
        <v>3193</v>
      </c>
      <c r="F507" s="4" t="s">
        <v>3294</v>
      </c>
      <c r="G507" s="4" t="s">
        <v>3421</v>
      </c>
      <c r="J507" s="4" t="s">
        <v>2816</v>
      </c>
      <c r="K507" s="4">
        <v>7879</v>
      </c>
      <c r="L507" s="4" t="s">
        <v>2044</v>
      </c>
      <c r="M507" s="4" t="s">
        <v>4668</v>
      </c>
      <c r="N507" s="12" t="s">
        <v>3924</v>
      </c>
      <c r="O507" s="12" t="s">
        <v>4113</v>
      </c>
      <c r="P507" s="12" t="s">
        <v>4114</v>
      </c>
      <c r="Q507" s="12" t="s">
        <v>4115</v>
      </c>
      <c r="R507" s="12" t="s">
        <v>4116</v>
      </c>
      <c r="S507" s="12" t="s">
        <v>4224</v>
      </c>
      <c r="T507" s="12" t="s">
        <v>4669</v>
      </c>
    </row>
    <row r="508" spans="1:21">
      <c r="A508" s="4" t="s">
        <v>468</v>
      </c>
      <c r="B508" s="4" t="s">
        <v>1272</v>
      </c>
      <c r="C508" s="4" t="s">
        <v>3169</v>
      </c>
      <c r="D508" s="4" t="s">
        <v>3172</v>
      </c>
      <c r="E508" s="4" t="s">
        <v>3193</v>
      </c>
      <c r="F508" s="4" t="s">
        <v>3294</v>
      </c>
      <c r="G508" s="4" t="s">
        <v>3421</v>
      </c>
      <c r="J508" s="4" t="s">
        <v>2817</v>
      </c>
      <c r="K508" s="4">
        <v>338382</v>
      </c>
      <c r="L508" s="4" t="s">
        <v>2045</v>
      </c>
      <c r="M508" s="4" t="s">
        <v>3684</v>
      </c>
      <c r="N508" s="12" t="s">
        <v>3924</v>
      </c>
      <c r="O508" s="12" t="s">
        <v>4113</v>
      </c>
      <c r="P508" s="12" t="s">
        <v>4116</v>
      </c>
      <c r="Q508" s="12" t="s">
        <v>4224</v>
      </c>
      <c r="R508" s="12" t="s">
        <v>4669</v>
      </c>
    </row>
    <row r="509" spans="1:21">
      <c r="A509" s="4" t="s">
        <v>469</v>
      </c>
      <c r="B509" s="4" t="s">
        <v>1273</v>
      </c>
      <c r="C509" s="4" t="s">
        <v>3169</v>
      </c>
      <c r="D509" s="4" t="s">
        <v>3172</v>
      </c>
      <c r="E509" s="4" t="s">
        <v>3193</v>
      </c>
      <c r="F509" s="4" t="s">
        <v>3294</v>
      </c>
      <c r="G509" s="4" t="s">
        <v>3422</v>
      </c>
      <c r="J509" s="4" t="s">
        <v>2818</v>
      </c>
      <c r="K509" s="4">
        <v>154</v>
      </c>
      <c r="L509" s="4" t="s">
        <v>2046</v>
      </c>
      <c r="M509" s="4" t="s">
        <v>4301</v>
      </c>
      <c r="N509" s="12" t="s">
        <v>4116</v>
      </c>
    </row>
    <row r="510" spans="1:21">
      <c r="A510" s="4" t="s">
        <v>470</v>
      </c>
      <c r="B510" s="4" t="s">
        <v>1274</v>
      </c>
      <c r="C510" s="4" t="s">
        <v>3169</v>
      </c>
      <c r="D510" s="4" t="s">
        <v>3172</v>
      </c>
      <c r="E510" s="4" t="s">
        <v>3193</v>
      </c>
      <c r="F510" s="4" t="s">
        <v>3295</v>
      </c>
      <c r="J510" s="4" t="s">
        <v>2819</v>
      </c>
      <c r="K510" s="4">
        <v>8239</v>
      </c>
      <c r="L510" s="4" t="s">
        <v>2047</v>
      </c>
      <c r="M510" s="4" t="s">
        <v>4439</v>
      </c>
      <c r="N510" s="12" t="s">
        <v>4117</v>
      </c>
      <c r="O510" s="12" t="s">
        <v>4118</v>
      </c>
    </row>
    <row r="511" spans="1:21">
      <c r="A511" s="5" t="s">
        <v>344</v>
      </c>
      <c r="B511" s="4" t="s">
        <v>1149</v>
      </c>
      <c r="C511" s="4" t="s">
        <v>3169</v>
      </c>
      <c r="D511" s="4" t="s">
        <v>3172</v>
      </c>
      <c r="E511" s="4" t="s">
        <v>3194</v>
      </c>
      <c r="F511" s="4" t="s">
        <v>3289</v>
      </c>
      <c r="J511" s="4" t="s">
        <v>2694</v>
      </c>
      <c r="K511" s="4">
        <v>8878</v>
      </c>
      <c r="L511" s="4" t="s">
        <v>1937</v>
      </c>
      <c r="M511" s="4" t="s">
        <v>4670</v>
      </c>
      <c r="N511" s="12" t="s">
        <v>3913</v>
      </c>
      <c r="O511" s="12" t="s">
        <v>4022</v>
      </c>
      <c r="P511" s="12" t="s">
        <v>4023</v>
      </c>
      <c r="Q511" s="12" t="s">
        <v>4024</v>
      </c>
      <c r="R511" s="14" t="s">
        <v>4138</v>
      </c>
      <c r="S511" s="14" t="s">
        <v>4144</v>
      </c>
      <c r="T511" s="14" t="s">
        <v>4156</v>
      </c>
      <c r="U511" s="14" t="s">
        <v>4157</v>
      </c>
    </row>
    <row r="512" spans="1:21">
      <c r="A512" s="5" t="s">
        <v>471</v>
      </c>
      <c r="B512" s="4" t="s">
        <v>1275</v>
      </c>
      <c r="C512" s="4" t="s">
        <v>3169</v>
      </c>
      <c r="D512" s="4" t="s">
        <v>3172</v>
      </c>
      <c r="E512" s="4" t="s">
        <v>3194</v>
      </c>
      <c r="F512" s="4" t="s">
        <v>3289</v>
      </c>
      <c r="J512" s="4" t="s">
        <v>2820</v>
      </c>
      <c r="K512" s="4">
        <v>10133</v>
      </c>
      <c r="L512" s="4" t="s">
        <v>2048</v>
      </c>
      <c r="M512" s="4" t="s">
        <v>4667</v>
      </c>
      <c r="N512" s="12" t="s">
        <v>3913</v>
      </c>
      <c r="O512" s="14" t="s">
        <v>4119</v>
      </c>
      <c r="P512" s="14" t="s">
        <v>4145</v>
      </c>
    </row>
    <row r="513" spans="1:18">
      <c r="A513" s="4" t="s">
        <v>472</v>
      </c>
      <c r="B513" s="4" t="s">
        <v>1276</v>
      </c>
      <c r="C513" s="4" t="s">
        <v>3169</v>
      </c>
      <c r="D513" s="4" t="s">
        <v>3172</v>
      </c>
      <c r="E513" s="4" t="s">
        <v>3194</v>
      </c>
      <c r="F513" s="4" t="s">
        <v>3289</v>
      </c>
      <c r="J513" s="4" t="s">
        <v>2821</v>
      </c>
      <c r="K513" s="4">
        <v>10241</v>
      </c>
      <c r="L513" s="4" t="s">
        <v>2049</v>
      </c>
      <c r="M513" s="4" t="s">
        <v>4654</v>
      </c>
      <c r="N513" s="12" t="s">
        <v>3913</v>
      </c>
      <c r="O513" s="14" t="s">
        <v>4119</v>
      </c>
      <c r="P513" s="12" t="s">
        <v>4355</v>
      </c>
      <c r="Q513" s="14" t="s">
        <v>4140</v>
      </c>
      <c r="R513" s="14" t="s">
        <v>4146</v>
      </c>
    </row>
    <row r="514" spans="1:18">
      <c r="A514" s="5" t="s">
        <v>473</v>
      </c>
      <c r="B514" s="4" t="s">
        <v>1277</v>
      </c>
      <c r="C514" s="4" t="s">
        <v>3169</v>
      </c>
      <c r="D514" s="4" t="s">
        <v>3172</v>
      </c>
      <c r="E514" s="4" t="s">
        <v>3194</v>
      </c>
      <c r="F514" s="4" t="s">
        <v>3289</v>
      </c>
      <c r="J514" s="4" t="s">
        <v>2822</v>
      </c>
      <c r="K514" s="4">
        <v>8887</v>
      </c>
      <c r="L514" s="4" t="s">
        <v>2050</v>
      </c>
      <c r="M514" s="4" t="s">
        <v>4393</v>
      </c>
      <c r="N514" s="12" t="s">
        <v>3913</v>
      </c>
      <c r="O514" s="14" t="s">
        <v>4119</v>
      </c>
      <c r="P514" s="14" t="s">
        <v>4120</v>
      </c>
      <c r="Q514" s="12" t="s">
        <v>4201</v>
      </c>
      <c r="R514" s="14" t="s">
        <v>4147</v>
      </c>
    </row>
    <row r="515" spans="1:18">
      <c r="A515" s="5" t="s">
        <v>474</v>
      </c>
      <c r="B515" s="4" t="s">
        <v>1278</v>
      </c>
      <c r="C515" s="4" t="s">
        <v>3169</v>
      </c>
      <c r="D515" s="4" t="s">
        <v>3172</v>
      </c>
      <c r="E515" s="4" t="s">
        <v>3194</v>
      </c>
      <c r="F515" s="4" t="s">
        <v>3289</v>
      </c>
      <c r="J515" s="4" t="s">
        <v>2823</v>
      </c>
      <c r="K515" s="4">
        <v>139341</v>
      </c>
      <c r="L515" s="4" t="s">
        <v>1647</v>
      </c>
      <c r="M515" s="4" t="s">
        <v>4302</v>
      </c>
      <c r="N515" s="12" t="s">
        <v>3913</v>
      </c>
      <c r="O515" s="14" t="s">
        <v>3954</v>
      </c>
    </row>
    <row r="516" spans="1:18">
      <c r="A516" s="5" t="s">
        <v>475</v>
      </c>
      <c r="B516" s="4" t="s">
        <v>1279</v>
      </c>
      <c r="C516" s="4" t="s">
        <v>3169</v>
      </c>
      <c r="D516" s="4" t="s">
        <v>3172</v>
      </c>
      <c r="E516" s="4" t="s">
        <v>3194</v>
      </c>
      <c r="F516" s="4" t="s">
        <v>3289</v>
      </c>
      <c r="J516" s="4" t="s">
        <v>2824</v>
      </c>
      <c r="K516" s="4">
        <v>23786</v>
      </c>
      <c r="L516" s="4" t="s">
        <v>2051</v>
      </c>
      <c r="M516" s="4" t="s">
        <v>4303</v>
      </c>
      <c r="N516" s="12" t="s">
        <v>3913</v>
      </c>
      <c r="O516" s="14" t="s">
        <v>4121</v>
      </c>
    </row>
    <row r="517" spans="1:18">
      <c r="A517" s="5" t="s">
        <v>476</v>
      </c>
      <c r="B517" s="4" t="s">
        <v>1280</v>
      </c>
      <c r="C517" s="4" t="s">
        <v>3169</v>
      </c>
      <c r="D517" s="4" t="s">
        <v>3172</v>
      </c>
      <c r="E517" s="4" t="s">
        <v>3194</v>
      </c>
      <c r="F517" s="4" t="s">
        <v>3289</v>
      </c>
      <c r="J517" s="4" t="s">
        <v>2825</v>
      </c>
      <c r="K517" s="4">
        <v>23770</v>
      </c>
      <c r="L517" s="4" t="s">
        <v>2052</v>
      </c>
      <c r="M517" s="4" t="s">
        <v>3685</v>
      </c>
      <c r="N517" s="12" t="s">
        <v>3913</v>
      </c>
      <c r="O517" s="14" t="s">
        <v>4122</v>
      </c>
    </row>
    <row r="518" spans="1:18">
      <c r="A518" s="5" t="s">
        <v>477</v>
      </c>
      <c r="B518" s="4" t="s">
        <v>1281</v>
      </c>
      <c r="C518" s="4" t="s">
        <v>3169</v>
      </c>
      <c r="D518" s="4" t="s">
        <v>3172</v>
      </c>
      <c r="E518" s="4" t="s">
        <v>3194</v>
      </c>
      <c r="F518" s="4" t="s">
        <v>3289</v>
      </c>
      <c r="J518" s="4" t="s">
        <v>2826</v>
      </c>
      <c r="K518" s="4">
        <v>11331</v>
      </c>
      <c r="L518" s="4" t="s">
        <v>2053</v>
      </c>
      <c r="M518" s="4" t="s">
        <v>3686</v>
      </c>
      <c r="N518" s="12" t="s">
        <v>3913</v>
      </c>
      <c r="O518" s="14" t="s">
        <v>4123</v>
      </c>
    </row>
    <row r="519" spans="1:18">
      <c r="A519" s="5" t="s">
        <v>478</v>
      </c>
      <c r="B519" s="4" t="s">
        <v>1282</v>
      </c>
      <c r="C519" s="4" t="s">
        <v>3169</v>
      </c>
      <c r="D519" s="4" t="s">
        <v>3172</v>
      </c>
      <c r="E519" s="4" t="s">
        <v>3194</v>
      </c>
      <c r="F519" s="4" t="s">
        <v>3289</v>
      </c>
      <c r="J519" s="4" t="s">
        <v>2827</v>
      </c>
      <c r="K519" s="4">
        <v>79671</v>
      </c>
      <c r="L519" s="4" t="s">
        <v>2054</v>
      </c>
      <c r="M519" s="4" t="s">
        <v>3687</v>
      </c>
      <c r="N519" s="12" t="s">
        <v>3913</v>
      </c>
      <c r="O519" s="14" t="s">
        <v>4124</v>
      </c>
    </row>
    <row r="520" spans="1:18">
      <c r="A520" s="4" t="s">
        <v>479</v>
      </c>
      <c r="B520" s="4" t="s">
        <v>1283</v>
      </c>
      <c r="C520" s="4" t="s">
        <v>3169</v>
      </c>
      <c r="D520" s="4" t="s">
        <v>3172</v>
      </c>
      <c r="E520" s="4" t="s">
        <v>3194</v>
      </c>
      <c r="F520" s="4" t="s">
        <v>3289</v>
      </c>
      <c r="J520" s="4" t="s">
        <v>2828</v>
      </c>
      <c r="K520" s="4">
        <v>7284</v>
      </c>
      <c r="L520" s="4" t="s">
        <v>2055</v>
      </c>
      <c r="M520" s="4" t="s">
        <v>4440</v>
      </c>
      <c r="N520" s="12" t="s">
        <v>4125</v>
      </c>
      <c r="O520" s="14"/>
    </row>
    <row r="521" spans="1:18">
      <c r="A521" s="4" t="s">
        <v>480</v>
      </c>
      <c r="B521" s="4" t="s">
        <v>1284</v>
      </c>
      <c r="C521" s="4" t="s">
        <v>3169</v>
      </c>
      <c r="D521" s="4" t="s">
        <v>3172</v>
      </c>
      <c r="E521" s="4" t="s">
        <v>3194</v>
      </c>
      <c r="F521" s="4" t="s">
        <v>3289</v>
      </c>
      <c r="J521" s="4" t="s">
        <v>2829</v>
      </c>
      <c r="K521" s="4">
        <v>55201</v>
      </c>
      <c r="L521" s="4" t="s">
        <v>2056</v>
      </c>
      <c r="M521" s="4" t="s">
        <v>4304</v>
      </c>
      <c r="N521" s="12" t="s">
        <v>4126</v>
      </c>
      <c r="O521" s="12" t="s">
        <v>4127</v>
      </c>
    </row>
    <row r="522" spans="1:18">
      <c r="A522" s="4" t="s">
        <v>481</v>
      </c>
      <c r="B522" s="4" t="s">
        <v>1285</v>
      </c>
      <c r="C522" s="4" t="s">
        <v>3169</v>
      </c>
      <c r="D522" s="4" t="s">
        <v>3172</v>
      </c>
      <c r="E522" s="4" t="s">
        <v>3194</v>
      </c>
      <c r="F522" s="4" t="s">
        <v>3289</v>
      </c>
      <c r="J522" s="4" t="s">
        <v>2830</v>
      </c>
      <c r="K522" s="4">
        <v>64786</v>
      </c>
      <c r="L522" s="4" t="s">
        <v>2057</v>
      </c>
      <c r="M522" s="4" t="s">
        <v>4305</v>
      </c>
      <c r="N522" s="12" t="s">
        <v>4128</v>
      </c>
    </row>
    <row r="523" spans="1:18">
      <c r="A523" s="4" t="s">
        <v>482</v>
      </c>
      <c r="B523" s="4" t="s">
        <v>1286</v>
      </c>
      <c r="C523" s="4" t="s">
        <v>3169</v>
      </c>
      <c r="D523" s="4" t="s">
        <v>3172</v>
      </c>
      <c r="E523" s="4" t="s">
        <v>3194</v>
      </c>
      <c r="F523" s="4" t="s">
        <v>3289</v>
      </c>
      <c r="J523" s="4" t="s">
        <v>2831</v>
      </c>
      <c r="K523" s="4">
        <v>79735</v>
      </c>
      <c r="L523" s="4" t="s">
        <v>1647</v>
      </c>
      <c r="M523" s="4" t="s">
        <v>4305</v>
      </c>
      <c r="N523" s="12" t="s">
        <v>4128</v>
      </c>
    </row>
    <row r="524" spans="1:18">
      <c r="A524" s="4" t="s">
        <v>246</v>
      </c>
      <c r="B524" s="4" t="s">
        <v>1052</v>
      </c>
      <c r="C524" s="4" t="s">
        <v>3169</v>
      </c>
      <c r="D524" s="4" t="s">
        <v>3172</v>
      </c>
      <c r="E524" s="4" t="s">
        <v>3194</v>
      </c>
      <c r="F524" s="4" t="s">
        <v>3289</v>
      </c>
      <c r="J524" s="4" t="s">
        <v>2601</v>
      </c>
      <c r="K524" s="4">
        <v>664</v>
      </c>
      <c r="L524" s="4" t="s">
        <v>1845</v>
      </c>
      <c r="M524" s="4" t="s">
        <v>4441</v>
      </c>
      <c r="N524" s="12" t="s">
        <v>3952</v>
      </c>
      <c r="O524" s="12" t="s">
        <v>3953</v>
      </c>
      <c r="P524" s="12" t="s">
        <v>3954</v>
      </c>
    </row>
    <row r="525" spans="1:18">
      <c r="A525" s="4" t="s">
        <v>247</v>
      </c>
      <c r="B525" s="4" t="s">
        <v>1053</v>
      </c>
      <c r="C525" s="4" t="s">
        <v>3169</v>
      </c>
      <c r="D525" s="4" t="s">
        <v>3172</v>
      </c>
      <c r="E525" s="4" t="s">
        <v>3194</v>
      </c>
      <c r="F525" s="4" t="s">
        <v>3289</v>
      </c>
      <c r="J525" s="4" t="s">
        <v>2602</v>
      </c>
      <c r="K525" s="4">
        <v>665</v>
      </c>
      <c r="L525" s="4" t="s">
        <v>1846</v>
      </c>
      <c r="M525" s="4" t="s">
        <v>4441</v>
      </c>
      <c r="N525" s="12" t="s">
        <v>3952</v>
      </c>
      <c r="O525" s="12" t="s">
        <v>3953</v>
      </c>
      <c r="P525" s="12" t="s">
        <v>3954</v>
      </c>
    </row>
    <row r="526" spans="1:18">
      <c r="A526" s="4" t="s">
        <v>483</v>
      </c>
      <c r="B526" s="4" t="s">
        <v>1287</v>
      </c>
      <c r="C526" s="4" t="s">
        <v>3169</v>
      </c>
      <c r="D526" s="4" t="s">
        <v>3172</v>
      </c>
      <c r="E526" s="4" t="s">
        <v>3194</v>
      </c>
      <c r="F526" s="4" t="s">
        <v>3290</v>
      </c>
      <c r="J526" s="4" t="s">
        <v>2832</v>
      </c>
      <c r="K526" s="4">
        <v>54463</v>
      </c>
      <c r="L526" s="4" t="s">
        <v>2058</v>
      </c>
      <c r="M526" s="4" t="s">
        <v>4306</v>
      </c>
      <c r="N526" s="12" t="s">
        <v>3913</v>
      </c>
      <c r="O526" s="14" t="s">
        <v>4129</v>
      </c>
      <c r="P526" s="14" t="s">
        <v>4130</v>
      </c>
    </row>
    <row r="527" spans="1:18">
      <c r="A527" s="4" t="s">
        <v>484</v>
      </c>
      <c r="B527" s="4" t="s">
        <v>1288</v>
      </c>
      <c r="C527" s="4" t="s">
        <v>3169</v>
      </c>
      <c r="D527" s="4" t="s">
        <v>3172</v>
      </c>
      <c r="E527" s="4" t="s">
        <v>3194</v>
      </c>
      <c r="F527" s="4" t="s">
        <v>3290</v>
      </c>
      <c r="J527" s="4" t="s">
        <v>2833</v>
      </c>
      <c r="K527" s="4">
        <v>79137</v>
      </c>
      <c r="L527" s="4" t="s">
        <v>2059</v>
      </c>
      <c r="M527" s="4" t="s">
        <v>3688</v>
      </c>
      <c r="O527" s="12" t="s">
        <v>4129</v>
      </c>
    </row>
    <row r="528" spans="1:18">
      <c r="A528" s="4" t="s">
        <v>485</v>
      </c>
      <c r="B528" s="4" t="s">
        <v>1289</v>
      </c>
      <c r="C528" s="4" t="s">
        <v>3169</v>
      </c>
      <c r="D528" s="4" t="s">
        <v>3172</v>
      </c>
      <c r="E528" s="4" t="s">
        <v>3194</v>
      </c>
      <c r="F528" s="4" t="s">
        <v>3290</v>
      </c>
      <c r="J528" s="4" t="s">
        <v>2834</v>
      </c>
      <c r="K528" s="4">
        <v>162427</v>
      </c>
      <c r="L528" s="4" t="s">
        <v>2060</v>
      </c>
      <c r="M528" s="4" t="s">
        <v>3688</v>
      </c>
      <c r="O528" s="12" t="s">
        <v>4129</v>
      </c>
    </row>
    <row r="529" spans="1:21">
      <c r="A529" s="5" t="s">
        <v>486</v>
      </c>
      <c r="B529" s="4" t="s">
        <v>1290</v>
      </c>
      <c r="C529" s="4" t="s">
        <v>3169</v>
      </c>
      <c r="D529" s="4" t="s">
        <v>3172</v>
      </c>
      <c r="E529" s="4" t="s">
        <v>3194</v>
      </c>
      <c r="F529" s="4" t="s">
        <v>3290</v>
      </c>
      <c r="J529" s="4" t="s">
        <v>2835</v>
      </c>
      <c r="K529" s="4">
        <v>7095</v>
      </c>
      <c r="L529" s="4" t="s">
        <v>2061</v>
      </c>
      <c r="M529" s="4" t="s">
        <v>4307</v>
      </c>
      <c r="N529" s="12" t="s">
        <v>3913</v>
      </c>
      <c r="O529" s="14" t="s">
        <v>4131</v>
      </c>
    </row>
    <row r="530" spans="1:21">
      <c r="A530" s="5" t="s">
        <v>487</v>
      </c>
      <c r="B530" s="4" t="s">
        <v>1291</v>
      </c>
      <c r="C530" s="4" t="s">
        <v>3169</v>
      </c>
      <c r="D530" s="4" t="s">
        <v>3172</v>
      </c>
      <c r="E530" s="4" t="s">
        <v>3194</v>
      </c>
      <c r="F530" s="4" t="s">
        <v>3290</v>
      </c>
      <c r="J530" s="4" t="s">
        <v>2836</v>
      </c>
      <c r="K530" s="4">
        <v>10313</v>
      </c>
      <c r="L530" s="4" t="s">
        <v>2062</v>
      </c>
      <c r="M530" s="4" t="s">
        <v>4308</v>
      </c>
      <c r="N530" s="12" t="s">
        <v>3913</v>
      </c>
      <c r="O530" s="14" t="s">
        <v>4132</v>
      </c>
    </row>
    <row r="531" spans="1:21">
      <c r="A531" s="5" t="s">
        <v>488</v>
      </c>
      <c r="B531" s="4" t="s">
        <v>1292</v>
      </c>
      <c r="C531" s="4" t="s">
        <v>3169</v>
      </c>
      <c r="D531" s="4" t="s">
        <v>3172</v>
      </c>
      <c r="E531" s="4" t="s">
        <v>3194</v>
      </c>
      <c r="F531" s="4" t="s">
        <v>3290</v>
      </c>
      <c r="J531" s="4" t="s">
        <v>2837</v>
      </c>
      <c r="K531" s="4">
        <v>9236</v>
      </c>
      <c r="L531" s="4" t="s">
        <v>2063</v>
      </c>
      <c r="M531" s="4" t="s">
        <v>4309</v>
      </c>
      <c r="N531" s="12" t="s">
        <v>3913</v>
      </c>
      <c r="O531" s="14" t="s">
        <v>4133</v>
      </c>
    </row>
    <row r="532" spans="1:21">
      <c r="A532" s="5" t="s">
        <v>202</v>
      </c>
      <c r="B532" s="4" t="s">
        <v>1008</v>
      </c>
      <c r="C532" s="4" t="s">
        <v>3169</v>
      </c>
      <c r="D532" s="4" t="s">
        <v>3172</v>
      </c>
      <c r="E532" s="4" t="s">
        <v>3194</v>
      </c>
      <c r="F532" s="4" t="s">
        <v>3290</v>
      </c>
      <c r="J532" s="4" t="s">
        <v>2557</v>
      </c>
      <c r="K532" s="4">
        <v>25923</v>
      </c>
      <c r="L532" s="4" t="s">
        <v>1804</v>
      </c>
      <c r="M532" s="4" t="s">
        <v>4671</v>
      </c>
      <c r="N532" s="12" t="s">
        <v>3913</v>
      </c>
      <c r="O532" s="14" t="s">
        <v>3912</v>
      </c>
      <c r="P532" s="14" t="s">
        <v>4134</v>
      </c>
    </row>
    <row r="533" spans="1:21">
      <c r="A533" s="5" t="s">
        <v>489</v>
      </c>
      <c r="B533" s="4" t="s">
        <v>1293</v>
      </c>
      <c r="C533" s="4" t="s">
        <v>3169</v>
      </c>
      <c r="D533" s="4" t="s">
        <v>3172</v>
      </c>
      <c r="E533" s="4" t="s">
        <v>3194</v>
      </c>
      <c r="F533" s="4" t="s">
        <v>3290</v>
      </c>
      <c r="J533" s="4" t="s">
        <v>2838</v>
      </c>
      <c r="K533" s="4">
        <v>51368</v>
      </c>
      <c r="L533" s="4" t="s">
        <v>2064</v>
      </c>
      <c r="M533" s="4" t="s">
        <v>4310</v>
      </c>
      <c r="N533" s="12" t="s">
        <v>3913</v>
      </c>
      <c r="O533" s="14" t="s">
        <v>4135</v>
      </c>
    </row>
    <row r="534" spans="1:21">
      <c r="A534" s="5" t="s">
        <v>490</v>
      </c>
      <c r="B534" s="4" t="s">
        <v>1294</v>
      </c>
      <c r="C534" s="4" t="s">
        <v>3169</v>
      </c>
      <c r="D534" s="4" t="s">
        <v>3172</v>
      </c>
      <c r="E534" s="4" t="s">
        <v>3194</v>
      </c>
      <c r="F534" s="4" t="s">
        <v>3290</v>
      </c>
      <c r="J534" s="4" t="s">
        <v>2839</v>
      </c>
      <c r="K534" s="4">
        <v>57658</v>
      </c>
      <c r="L534" s="4" t="s">
        <v>2065</v>
      </c>
      <c r="M534" s="4" t="s">
        <v>3688</v>
      </c>
      <c r="N534" s="12" t="s">
        <v>4103</v>
      </c>
      <c r="O534" s="12" t="s">
        <v>4136</v>
      </c>
    </row>
    <row r="535" spans="1:21">
      <c r="A535" s="5" t="s">
        <v>491</v>
      </c>
      <c r="B535" s="4" t="s">
        <v>1295</v>
      </c>
      <c r="C535" s="4" t="s">
        <v>3169</v>
      </c>
      <c r="D535" s="4" t="s">
        <v>3172</v>
      </c>
      <c r="E535" s="4" t="s">
        <v>3194</v>
      </c>
      <c r="F535" s="4" t="s">
        <v>3290</v>
      </c>
      <c r="J535" s="4" t="s">
        <v>2840</v>
      </c>
      <c r="K535" s="4">
        <v>80279</v>
      </c>
      <c r="L535" s="4" t="s">
        <v>2066</v>
      </c>
      <c r="M535" s="4" t="s">
        <v>4311</v>
      </c>
      <c r="N535" s="12" t="s">
        <v>4103</v>
      </c>
      <c r="O535" s="12" t="s">
        <v>4137</v>
      </c>
    </row>
    <row r="536" spans="1:21">
      <c r="A536" s="5" t="s">
        <v>344</v>
      </c>
      <c r="B536" s="4" t="s">
        <v>1149</v>
      </c>
      <c r="C536" s="4" t="s">
        <v>3169</v>
      </c>
      <c r="D536" s="4" t="s">
        <v>3172</v>
      </c>
      <c r="E536" s="4" t="s">
        <v>3194</v>
      </c>
      <c r="F536" s="4" t="s">
        <v>3291</v>
      </c>
      <c r="J536" s="4" t="s">
        <v>2694</v>
      </c>
      <c r="K536" s="4">
        <v>8878</v>
      </c>
      <c r="L536" s="4" t="s">
        <v>1937</v>
      </c>
      <c r="M536" s="4" t="s">
        <v>4670</v>
      </c>
      <c r="N536" s="12" t="s">
        <v>3913</v>
      </c>
      <c r="O536" s="12" t="s">
        <v>4022</v>
      </c>
      <c r="P536" s="12" t="s">
        <v>4023</v>
      </c>
      <c r="Q536" s="12" t="s">
        <v>4024</v>
      </c>
      <c r="R536" s="14" t="s">
        <v>4138</v>
      </c>
      <c r="S536" s="14" t="s">
        <v>4144</v>
      </c>
      <c r="T536" s="14" t="s">
        <v>4156</v>
      </c>
      <c r="U536" s="14" t="s">
        <v>4157</v>
      </c>
    </row>
    <row r="537" spans="1:21">
      <c r="A537" s="5" t="s">
        <v>492</v>
      </c>
      <c r="B537" s="4" t="s">
        <v>1296</v>
      </c>
      <c r="C537" s="4" t="s">
        <v>3169</v>
      </c>
      <c r="D537" s="4" t="s">
        <v>3172</v>
      </c>
      <c r="E537" s="4" t="s">
        <v>3194</v>
      </c>
      <c r="F537" s="4" t="s">
        <v>3291</v>
      </c>
      <c r="J537" s="4" t="s">
        <v>2841</v>
      </c>
      <c r="K537" s="4">
        <v>4077</v>
      </c>
      <c r="L537" s="4" t="s">
        <v>2067</v>
      </c>
      <c r="M537" s="4" t="s">
        <v>4666</v>
      </c>
      <c r="N537" s="12" t="s">
        <v>3913</v>
      </c>
      <c r="O537" s="14" t="s">
        <v>4139</v>
      </c>
      <c r="P537" s="14" t="s">
        <v>4149</v>
      </c>
      <c r="Q537" s="14" t="s">
        <v>4156</v>
      </c>
      <c r="R537" s="15" t="s">
        <v>4158</v>
      </c>
    </row>
    <row r="538" spans="1:21">
      <c r="A538" s="4" t="s">
        <v>472</v>
      </c>
      <c r="B538" s="4" t="s">
        <v>1276</v>
      </c>
      <c r="C538" s="4" t="s">
        <v>3169</v>
      </c>
      <c r="D538" s="4" t="s">
        <v>3172</v>
      </c>
      <c r="E538" s="4" t="s">
        <v>3194</v>
      </c>
      <c r="F538" s="4" t="s">
        <v>3292</v>
      </c>
      <c r="J538" s="4" t="s">
        <v>2821</v>
      </c>
      <c r="K538" s="4">
        <v>10241</v>
      </c>
      <c r="L538" s="4" t="s">
        <v>2049</v>
      </c>
      <c r="M538" s="4" t="s">
        <v>4654</v>
      </c>
      <c r="N538" s="12" t="s">
        <v>3913</v>
      </c>
      <c r="O538" s="14" t="s">
        <v>4119</v>
      </c>
      <c r="P538" s="12" t="s">
        <v>4355</v>
      </c>
      <c r="Q538" s="14" t="s">
        <v>4140</v>
      </c>
      <c r="R538" s="14" t="s">
        <v>4146</v>
      </c>
    </row>
    <row r="539" spans="1:21">
      <c r="A539" s="5" t="s">
        <v>493</v>
      </c>
      <c r="B539" s="4" t="s">
        <v>1297</v>
      </c>
      <c r="C539" s="4" t="s">
        <v>3169</v>
      </c>
      <c r="D539" s="4" t="s">
        <v>3172</v>
      </c>
      <c r="E539" s="4" t="s">
        <v>3194</v>
      </c>
      <c r="F539" s="4" t="s">
        <v>3292</v>
      </c>
      <c r="J539" s="4" t="s">
        <v>2842</v>
      </c>
      <c r="K539" s="4">
        <v>10626</v>
      </c>
      <c r="L539" s="4" t="s">
        <v>2068</v>
      </c>
      <c r="M539" s="4" t="s">
        <v>4312</v>
      </c>
      <c r="N539" s="12" t="s">
        <v>3913</v>
      </c>
      <c r="O539" s="14" t="s">
        <v>4141</v>
      </c>
    </row>
    <row r="540" spans="1:21">
      <c r="A540" s="4" t="s">
        <v>507</v>
      </c>
      <c r="B540" s="4" t="s">
        <v>1311</v>
      </c>
      <c r="C540" s="4" t="s">
        <v>3169</v>
      </c>
      <c r="D540" s="4" t="s">
        <v>3172</v>
      </c>
      <c r="E540" s="4" t="s">
        <v>3194</v>
      </c>
      <c r="F540" s="4" t="s">
        <v>3291</v>
      </c>
      <c r="J540" s="4" t="s">
        <v>2856</v>
      </c>
      <c r="K540" s="4">
        <v>494513</v>
      </c>
      <c r="L540" s="4" t="s">
        <v>2082</v>
      </c>
      <c r="M540" s="4" t="s">
        <v>4313</v>
      </c>
      <c r="N540" s="14" t="s">
        <v>4165</v>
      </c>
    </row>
    <row r="541" spans="1:21">
      <c r="A541" s="5" t="s">
        <v>494</v>
      </c>
      <c r="B541" s="4" t="s">
        <v>1298</v>
      </c>
      <c r="C541" s="4" t="s">
        <v>3169</v>
      </c>
      <c r="D541" s="4" t="s">
        <v>3172</v>
      </c>
      <c r="E541" s="4" t="s">
        <v>3194</v>
      </c>
      <c r="F541" s="4" t="s">
        <v>3296</v>
      </c>
      <c r="J541" s="4" t="s">
        <v>2843</v>
      </c>
      <c r="K541" s="4">
        <v>4001</v>
      </c>
      <c r="L541" s="4" t="s">
        <v>2069</v>
      </c>
      <c r="M541" s="4" t="s">
        <v>4314</v>
      </c>
      <c r="N541" s="12" t="s">
        <v>3913</v>
      </c>
      <c r="O541" s="14" t="s">
        <v>4142</v>
      </c>
      <c r="P541" s="14" t="s">
        <v>4143</v>
      </c>
    </row>
    <row r="542" spans="1:21">
      <c r="A542" s="5" t="s">
        <v>344</v>
      </c>
      <c r="B542" s="4" t="s">
        <v>1149</v>
      </c>
      <c r="C542" s="4" t="s">
        <v>3169</v>
      </c>
      <c r="D542" s="4" t="s">
        <v>3172</v>
      </c>
      <c r="E542" s="4" t="s">
        <v>3194</v>
      </c>
      <c r="F542" s="4" t="s">
        <v>3293</v>
      </c>
      <c r="J542" s="4" t="s">
        <v>2694</v>
      </c>
      <c r="K542" s="4">
        <v>8878</v>
      </c>
      <c r="L542" s="4" t="s">
        <v>1937</v>
      </c>
      <c r="M542" s="4" t="s">
        <v>4670</v>
      </c>
      <c r="N542" s="12" t="s">
        <v>3913</v>
      </c>
      <c r="O542" s="12" t="s">
        <v>4022</v>
      </c>
      <c r="P542" s="12" t="s">
        <v>4023</v>
      </c>
      <c r="Q542" s="12" t="s">
        <v>4024</v>
      </c>
      <c r="R542" s="14" t="s">
        <v>4138</v>
      </c>
      <c r="S542" s="14" t="s">
        <v>4144</v>
      </c>
      <c r="T542" s="14" t="s">
        <v>4156</v>
      </c>
      <c r="U542" s="14" t="s">
        <v>4157</v>
      </c>
    </row>
    <row r="543" spans="1:21">
      <c r="A543" s="5" t="s">
        <v>471</v>
      </c>
      <c r="B543" s="4" t="s">
        <v>1275</v>
      </c>
      <c r="C543" s="4" t="s">
        <v>3169</v>
      </c>
      <c r="D543" s="4" t="s">
        <v>3172</v>
      </c>
      <c r="E543" s="4" t="s">
        <v>3194</v>
      </c>
      <c r="F543" s="4" t="s">
        <v>3293</v>
      </c>
      <c r="J543" s="4" t="s">
        <v>2820</v>
      </c>
      <c r="K543" s="4">
        <v>10133</v>
      </c>
      <c r="L543" s="4" t="s">
        <v>2048</v>
      </c>
      <c r="M543" s="4" t="s">
        <v>4667</v>
      </c>
      <c r="N543" s="12" t="s">
        <v>3913</v>
      </c>
      <c r="O543" s="14" t="s">
        <v>4119</v>
      </c>
      <c r="P543" s="14" t="s">
        <v>4145</v>
      </c>
    </row>
    <row r="544" spans="1:21">
      <c r="A544" s="4" t="s">
        <v>472</v>
      </c>
      <c r="B544" s="4" t="s">
        <v>1276</v>
      </c>
      <c r="C544" s="4" t="s">
        <v>3169</v>
      </c>
      <c r="D544" s="4" t="s">
        <v>3172</v>
      </c>
      <c r="E544" s="4" t="s">
        <v>3194</v>
      </c>
      <c r="F544" s="4" t="s">
        <v>3293</v>
      </c>
      <c r="J544" s="4" t="s">
        <v>2821</v>
      </c>
      <c r="K544" s="4">
        <v>10241</v>
      </c>
      <c r="L544" s="4" t="s">
        <v>2049</v>
      </c>
      <c r="M544" s="4" t="s">
        <v>4654</v>
      </c>
      <c r="N544" s="12" t="s">
        <v>3913</v>
      </c>
      <c r="O544" s="14" t="s">
        <v>4119</v>
      </c>
      <c r="P544" s="12" t="s">
        <v>4355</v>
      </c>
      <c r="Q544" s="14" t="s">
        <v>4140</v>
      </c>
      <c r="R544" s="14" t="s">
        <v>4146</v>
      </c>
    </row>
    <row r="545" spans="1:21">
      <c r="A545" s="5" t="s">
        <v>473</v>
      </c>
      <c r="B545" s="4" t="s">
        <v>1277</v>
      </c>
      <c r="C545" s="4" t="s">
        <v>3169</v>
      </c>
      <c r="D545" s="4" t="s">
        <v>3172</v>
      </c>
      <c r="E545" s="4" t="s">
        <v>3194</v>
      </c>
      <c r="F545" s="4" t="s">
        <v>3293</v>
      </c>
      <c r="J545" s="4" t="s">
        <v>2822</v>
      </c>
      <c r="K545" s="4">
        <v>8887</v>
      </c>
      <c r="L545" s="4" t="s">
        <v>2050</v>
      </c>
      <c r="M545" s="4" t="s">
        <v>4393</v>
      </c>
      <c r="N545" s="12" t="s">
        <v>3913</v>
      </c>
      <c r="O545" s="14" t="s">
        <v>4119</v>
      </c>
      <c r="P545" s="14" t="s">
        <v>4120</v>
      </c>
      <c r="Q545" s="12" t="s">
        <v>4201</v>
      </c>
      <c r="R545" s="14" t="s">
        <v>4147</v>
      </c>
    </row>
    <row r="546" spans="1:21">
      <c r="A546" s="4" t="s">
        <v>495</v>
      </c>
      <c r="B546" s="4" t="s">
        <v>1299</v>
      </c>
      <c r="C546" s="4" t="s">
        <v>3169</v>
      </c>
      <c r="D546" s="4" t="s">
        <v>3172</v>
      </c>
      <c r="E546" s="4" t="s">
        <v>3194</v>
      </c>
      <c r="F546" s="4" t="s">
        <v>3293</v>
      </c>
      <c r="J546" s="4" t="s">
        <v>2844</v>
      </c>
      <c r="K546" s="4">
        <v>85363</v>
      </c>
      <c r="L546" s="4" t="s">
        <v>2070</v>
      </c>
      <c r="M546" s="4" t="s">
        <v>3689</v>
      </c>
      <c r="N546" s="12" t="s">
        <v>3913</v>
      </c>
      <c r="O546" s="14" t="s">
        <v>4148</v>
      </c>
    </row>
    <row r="547" spans="1:21">
      <c r="A547" s="5" t="s">
        <v>344</v>
      </c>
      <c r="B547" s="4" t="s">
        <v>1149</v>
      </c>
      <c r="C547" s="4" t="s">
        <v>3169</v>
      </c>
      <c r="D547" s="4" t="s">
        <v>3172</v>
      </c>
      <c r="E547" s="4" t="s">
        <v>3194</v>
      </c>
      <c r="F547" s="4" t="s">
        <v>3297</v>
      </c>
      <c r="J547" s="4" t="s">
        <v>2694</v>
      </c>
      <c r="K547" s="4">
        <v>8878</v>
      </c>
      <c r="L547" s="4" t="s">
        <v>1937</v>
      </c>
      <c r="M547" s="4" t="s">
        <v>4670</v>
      </c>
      <c r="N547" s="12" t="s">
        <v>3913</v>
      </c>
      <c r="O547" s="12" t="s">
        <v>4022</v>
      </c>
      <c r="P547" s="12" t="s">
        <v>4023</v>
      </c>
      <c r="Q547" s="12" t="s">
        <v>4024</v>
      </c>
      <c r="R547" s="14" t="s">
        <v>4138</v>
      </c>
      <c r="S547" s="14" t="s">
        <v>4144</v>
      </c>
      <c r="T547" s="14" t="s">
        <v>4156</v>
      </c>
      <c r="U547" s="14" t="s">
        <v>4157</v>
      </c>
    </row>
    <row r="548" spans="1:21">
      <c r="A548" s="5" t="s">
        <v>492</v>
      </c>
      <c r="B548" s="4" t="s">
        <v>1296</v>
      </c>
      <c r="C548" s="4" t="s">
        <v>3169</v>
      </c>
      <c r="D548" s="4" t="s">
        <v>3172</v>
      </c>
      <c r="E548" s="4" t="s">
        <v>3194</v>
      </c>
      <c r="F548" s="4" t="s">
        <v>3297</v>
      </c>
      <c r="J548" s="4" t="s">
        <v>2841</v>
      </c>
      <c r="K548" s="4">
        <v>4077</v>
      </c>
      <c r="L548" s="4" t="s">
        <v>2067</v>
      </c>
      <c r="M548" s="4" t="s">
        <v>4666</v>
      </c>
      <c r="N548" s="12" t="s">
        <v>3913</v>
      </c>
      <c r="O548" s="14" t="s">
        <v>4139</v>
      </c>
      <c r="P548" s="14" t="s">
        <v>4149</v>
      </c>
      <c r="Q548" s="14" t="s">
        <v>4156</v>
      </c>
      <c r="R548" s="15" t="s">
        <v>4158</v>
      </c>
    </row>
    <row r="549" spans="1:21">
      <c r="A549" s="5" t="s">
        <v>471</v>
      </c>
      <c r="B549" s="4" t="s">
        <v>1275</v>
      </c>
      <c r="C549" s="4" t="s">
        <v>3169</v>
      </c>
      <c r="D549" s="4" t="s">
        <v>3172</v>
      </c>
      <c r="E549" s="4" t="s">
        <v>3194</v>
      </c>
      <c r="F549" s="4" t="s">
        <v>3297</v>
      </c>
      <c r="J549" s="4" t="s">
        <v>2820</v>
      </c>
      <c r="K549" s="4">
        <v>10133</v>
      </c>
      <c r="L549" s="4" t="s">
        <v>2048</v>
      </c>
      <c r="M549" s="4" t="s">
        <v>4667</v>
      </c>
      <c r="N549" s="12" t="s">
        <v>3913</v>
      </c>
      <c r="O549" s="14" t="s">
        <v>4119</v>
      </c>
      <c r="P549" s="14" t="s">
        <v>4145</v>
      </c>
    </row>
    <row r="550" spans="1:21">
      <c r="A550" s="4" t="s">
        <v>496</v>
      </c>
      <c r="B550" s="4" t="s">
        <v>1300</v>
      </c>
      <c r="C550" s="4" t="s">
        <v>3169</v>
      </c>
      <c r="D550" s="4" t="s">
        <v>3172</v>
      </c>
      <c r="E550" s="4" t="s">
        <v>3194</v>
      </c>
      <c r="F550" s="4" t="s">
        <v>3297</v>
      </c>
      <c r="J550" s="4" t="s">
        <v>2845</v>
      </c>
      <c r="K550" s="4">
        <v>54472</v>
      </c>
      <c r="L550" s="4" t="s">
        <v>2071</v>
      </c>
      <c r="M550" s="4" t="s">
        <v>4315</v>
      </c>
      <c r="N550" s="12" t="s">
        <v>4150</v>
      </c>
      <c r="O550" s="14"/>
    </row>
    <row r="551" spans="1:21">
      <c r="A551" s="4" t="s">
        <v>480</v>
      </c>
      <c r="B551" s="4" t="s">
        <v>1284</v>
      </c>
      <c r="C551" s="4" t="s">
        <v>3169</v>
      </c>
      <c r="D551" s="4" t="s">
        <v>3172</v>
      </c>
      <c r="E551" s="4" t="s">
        <v>3194</v>
      </c>
      <c r="F551" s="4" t="s">
        <v>3297</v>
      </c>
      <c r="J551" s="4" t="s">
        <v>2829</v>
      </c>
      <c r="K551" s="4">
        <v>55201</v>
      </c>
      <c r="L551" s="4" t="s">
        <v>2056</v>
      </c>
      <c r="M551" s="4" t="s">
        <v>4304</v>
      </c>
      <c r="N551" s="12" t="s">
        <v>4126</v>
      </c>
      <c r="O551" s="12" t="s">
        <v>4127</v>
      </c>
    </row>
    <row r="552" spans="1:21">
      <c r="A552" s="5" t="s">
        <v>497</v>
      </c>
      <c r="B552" s="4" t="s">
        <v>1301</v>
      </c>
      <c r="C552" s="4" t="s">
        <v>3169</v>
      </c>
      <c r="D552" s="4" t="s">
        <v>3172</v>
      </c>
      <c r="E552" s="4" t="s">
        <v>3194</v>
      </c>
      <c r="F552" s="4" t="s">
        <v>3298</v>
      </c>
      <c r="J552" s="4" t="s">
        <v>2846</v>
      </c>
      <c r="K552" s="4">
        <v>8987</v>
      </c>
      <c r="L552" s="4" t="s">
        <v>2072</v>
      </c>
      <c r="M552" s="4" t="s">
        <v>4316</v>
      </c>
      <c r="N552" s="12" t="s">
        <v>3913</v>
      </c>
      <c r="O552" s="14" t="s">
        <v>4151</v>
      </c>
    </row>
    <row r="553" spans="1:21">
      <c r="A553" s="5" t="s">
        <v>498</v>
      </c>
      <c r="B553" s="4" t="s">
        <v>1302</v>
      </c>
      <c r="C553" s="4" t="s">
        <v>3169</v>
      </c>
      <c r="D553" s="4" t="s">
        <v>3172</v>
      </c>
      <c r="E553" s="4" t="s">
        <v>3194</v>
      </c>
      <c r="F553" s="4" t="s">
        <v>3299</v>
      </c>
      <c r="J553" s="4" t="s">
        <v>2847</v>
      </c>
      <c r="K553" s="4">
        <v>26747</v>
      </c>
      <c r="L553" s="4" t="s">
        <v>2073</v>
      </c>
      <c r="M553" s="4" t="s">
        <v>4317</v>
      </c>
      <c r="N553" s="12" t="s">
        <v>3913</v>
      </c>
      <c r="O553" s="14" t="s">
        <v>4152</v>
      </c>
    </row>
    <row r="554" spans="1:21">
      <c r="A554" s="5" t="s">
        <v>499</v>
      </c>
      <c r="B554" s="4" t="s">
        <v>1303</v>
      </c>
      <c r="C554" s="4" t="s">
        <v>3169</v>
      </c>
      <c r="D554" s="4" t="s">
        <v>3172</v>
      </c>
      <c r="E554" s="4" t="s">
        <v>3194</v>
      </c>
      <c r="F554" s="4" t="s">
        <v>3300</v>
      </c>
      <c r="J554" s="4" t="s">
        <v>2848</v>
      </c>
      <c r="K554" s="4">
        <v>8031</v>
      </c>
      <c r="L554" s="4" t="s">
        <v>2074</v>
      </c>
      <c r="M554" s="4" t="s">
        <v>4318</v>
      </c>
      <c r="N554" s="12" t="s">
        <v>3913</v>
      </c>
      <c r="O554" s="14" t="s">
        <v>4153</v>
      </c>
      <c r="P554" s="14" t="s">
        <v>4154</v>
      </c>
    </row>
    <row r="555" spans="1:21">
      <c r="A555" s="5" t="s">
        <v>500</v>
      </c>
      <c r="B555" s="4" t="s">
        <v>1304</v>
      </c>
      <c r="C555" s="4" t="s">
        <v>3169</v>
      </c>
      <c r="D555" s="4" t="s">
        <v>3172</v>
      </c>
      <c r="E555" s="4" t="s">
        <v>3194</v>
      </c>
      <c r="F555" s="4" t="s">
        <v>3301</v>
      </c>
      <c r="J555" s="4" t="s">
        <v>2849</v>
      </c>
      <c r="K555" s="4">
        <v>25837</v>
      </c>
      <c r="L555" s="4" t="s">
        <v>2075</v>
      </c>
      <c r="M555" s="4" t="s">
        <v>3690</v>
      </c>
      <c r="N555" s="12" t="s">
        <v>3924</v>
      </c>
      <c r="O555" s="14" t="s">
        <v>4155</v>
      </c>
    </row>
    <row r="556" spans="1:21">
      <c r="A556" s="5" t="s">
        <v>344</v>
      </c>
      <c r="B556" s="4" t="s">
        <v>1149</v>
      </c>
      <c r="C556" s="4" t="s">
        <v>3169</v>
      </c>
      <c r="D556" s="4" t="s">
        <v>3172</v>
      </c>
      <c r="E556" s="4" t="s">
        <v>3194</v>
      </c>
      <c r="F556" s="4" t="s">
        <v>3302</v>
      </c>
      <c r="J556" s="4" t="s">
        <v>2694</v>
      </c>
      <c r="K556" s="4">
        <v>8878</v>
      </c>
      <c r="L556" s="4" t="s">
        <v>1937</v>
      </c>
      <c r="M556" s="4" t="s">
        <v>4670</v>
      </c>
      <c r="N556" s="12" t="s">
        <v>3913</v>
      </c>
      <c r="O556" s="12" t="s">
        <v>4022</v>
      </c>
      <c r="P556" s="12" t="s">
        <v>4023</v>
      </c>
      <c r="Q556" s="12" t="s">
        <v>4024</v>
      </c>
      <c r="R556" s="14" t="s">
        <v>4138</v>
      </c>
      <c r="S556" s="14" t="s">
        <v>4144</v>
      </c>
      <c r="T556" s="14" t="s">
        <v>4156</v>
      </c>
      <c r="U556" s="14" t="s">
        <v>4157</v>
      </c>
    </row>
    <row r="557" spans="1:21">
      <c r="A557" s="5" t="s">
        <v>492</v>
      </c>
      <c r="B557" s="4" t="s">
        <v>1296</v>
      </c>
      <c r="C557" s="4" t="s">
        <v>3169</v>
      </c>
      <c r="D557" s="4" t="s">
        <v>3172</v>
      </c>
      <c r="E557" s="4" t="s">
        <v>3194</v>
      </c>
      <c r="F557" s="4" t="s">
        <v>3302</v>
      </c>
      <c r="J557" s="4" t="s">
        <v>2841</v>
      </c>
      <c r="K557" s="4">
        <v>4077</v>
      </c>
      <c r="L557" s="4" t="s">
        <v>2067</v>
      </c>
      <c r="M557" s="4" t="s">
        <v>4666</v>
      </c>
      <c r="N557" s="12" t="s">
        <v>3913</v>
      </c>
      <c r="O557" s="14" t="s">
        <v>4139</v>
      </c>
      <c r="P557" s="14" t="s">
        <v>4149</v>
      </c>
      <c r="Q557" s="14" t="s">
        <v>4156</v>
      </c>
      <c r="R557" s="15" t="s">
        <v>4158</v>
      </c>
    </row>
    <row r="558" spans="1:21">
      <c r="A558" s="5" t="s">
        <v>501</v>
      </c>
      <c r="B558" s="4" t="s">
        <v>1305</v>
      </c>
      <c r="C558" s="4" t="s">
        <v>3169</v>
      </c>
      <c r="D558" s="4" t="s">
        <v>3172</v>
      </c>
      <c r="E558" s="4" t="s">
        <v>3194</v>
      </c>
      <c r="F558" s="4" t="s">
        <v>3302</v>
      </c>
      <c r="J558" s="4" t="s">
        <v>2850</v>
      </c>
      <c r="K558" s="4">
        <v>51127</v>
      </c>
      <c r="L558" s="4" t="s">
        <v>2076</v>
      </c>
      <c r="M558" s="4" t="s">
        <v>4319</v>
      </c>
      <c r="N558" s="12" t="s">
        <v>3913</v>
      </c>
      <c r="O558" s="14" t="s">
        <v>4159</v>
      </c>
    </row>
    <row r="559" spans="1:21">
      <c r="A559" s="5" t="s">
        <v>502</v>
      </c>
      <c r="B559" s="4" t="s">
        <v>1306</v>
      </c>
      <c r="C559" s="4" t="s">
        <v>3169</v>
      </c>
      <c r="D559" s="4" t="s">
        <v>3172</v>
      </c>
      <c r="E559" s="4" t="s">
        <v>3194</v>
      </c>
      <c r="F559" s="4" t="s">
        <v>3303</v>
      </c>
      <c r="J559" s="4" t="s">
        <v>2851</v>
      </c>
      <c r="K559" s="4">
        <v>4210</v>
      </c>
      <c r="L559" s="4" t="s">
        <v>2077</v>
      </c>
      <c r="M559" s="4" t="s">
        <v>3691</v>
      </c>
      <c r="N559" s="12" t="s">
        <v>4160</v>
      </c>
      <c r="O559" s="14"/>
    </row>
    <row r="560" spans="1:21">
      <c r="A560" s="4" t="s">
        <v>503</v>
      </c>
      <c r="B560" s="4" t="s">
        <v>1307</v>
      </c>
      <c r="C560" s="4" t="s">
        <v>3169</v>
      </c>
      <c r="D560" s="4" t="s">
        <v>3172</v>
      </c>
      <c r="E560" s="4" t="s">
        <v>3195</v>
      </c>
      <c r="F560" s="4" t="s">
        <v>3289</v>
      </c>
      <c r="G560" s="4" t="s">
        <v>3409</v>
      </c>
      <c r="J560" s="4" t="s">
        <v>2852</v>
      </c>
      <c r="K560" s="4">
        <v>25813</v>
      </c>
      <c r="L560" s="4" t="s">
        <v>2078</v>
      </c>
      <c r="M560" s="4" t="s">
        <v>4320</v>
      </c>
      <c r="N560" s="12" t="s">
        <v>4161</v>
      </c>
    </row>
    <row r="561" spans="1:16">
      <c r="A561" s="4" t="s">
        <v>504</v>
      </c>
      <c r="B561" s="4" t="s">
        <v>1308</v>
      </c>
      <c r="C561" s="4" t="s">
        <v>3169</v>
      </c>
      <c r="D561" s="4" t="s">
        <v>3172</v>
      </c>
      <c r="E561" s="4" t="s">
        <v>3195</v>
      </c>
      <c r="F561" s="4" t="s">
        <v>3289</v>
      </c>
      <c r="G561" s="4" t="s">
        <v>3409</v>
      </c>
      <c r="J561" s="4" t="s">
        <v>2853</v>
      </c>
      <c r="K561" s="4">
        <v>25793</v>
      </c>
      <c r="L561" s="4" t="s">
        <v>2079</v>
      </c>
      <c r="M561" s="4" t="s">
        <v>3692</v>
      </c>
      <c r="N561" s="12" t="s">
        <v>4162</v>
      </c>
    </row>
    <row r="562" spans="1:16">
      <c r="A562" s="4" t="s">
        <v>506</v>
      </c>
      <c r="B562" s="4" t="s">
        <v>1310</v>
      </c>
      <c r="C562" s="4" t="s">
        <v>3169</v>
      </c>
      <c r="D562" s="4" t="s">
        <v>3172</v>
      </c>
      <c r="E562" s="4" t="s">
        <v>3195</v>
      </c>
      <c r="F562" s="4" t="s">
        <v>3291</v>
      </c>
      <c r="J562" s="4" t="s">
        <v>2855</v>
      </c>
      <c r="K562" s="4">
        <v>91452</v>
      </c>
      <c r="L562" s="4" t="s">
        <v>2081</v>
      </c>
      <c r="M562" s="4" t="s">
        <v>4321</v>
      </c>
      <c r="N562" s="12" t="s">
        <v>4164</v>
      </c>
    </row>
    <row r="563" spans="1:16">
      <c r="A563" s="4" t="s">
        <v>508</v>
      </c>
      <c r="B563" s="4" t="s">
        <v>1312</v>
      </c>
      <c r="C563" s="4" t="s">
        <v>3169</v>
      </c>
      <c r="D563" s="4" t="s">
        <v>3172</v>
      </c>
      <c r="E563" s="4" t="s">
        <v>3195</v>
      </c>
      <c r="F563" s="4" t="s">
        <v>3292</v>
      </c>
      <c r="G563" s="4" t="s">
        <v>3418</v>
      </c>
      <c r="J563" s="4" t="s">
        <v>2857</v>
      </c>
      <c r="K563" s="4">
        <v>9373</v>
      </c>
      <c r="L563" s="4" t="s">
        <v>2083</v>
      </c>
      <c r="M563" s="4" t="s">
        <v>4322</v>
      </c>
      <c r="N563" s="12" t="s">
        <v>3974</v>
      </c>
    </row>
    <row r="564" spans="1:16">
      <c r="A564" s="4" t="s">
        <v>509</v>
      </c>
      <c r="B564" s="4" t="s">
        <v>1313</v>
      </c>
      <c r="C564" s="4" t="s">
        <v>3169</v>
      </c>
      <c r="D564" s="4" t="s">
        <v>3172</v>
      </c>
      <c r="E564" s="4" t="s">
        <v>3195</v>
      </c>
      <c r="F564" s="4" t="s">
        <v>3292</v>
      </c>
      <c r="G564" s="4" t="s">
        <v>3418</v>
      </c>
      <c r="J564" s="4" t="s">
        <v>2858</v>
      </c>
      <c r="K564" s="4">
        <v>55432</v>
      </c>
      <c r="L564" s="4" t="s">
        <v>2084</v>
      </c>
      <c r="M564" s="4" t="s">
        <v>4323</v>
      </c>
      <c r="N564" s="12" t="s">
        <v>3974</v>
      </c>
    </row>
    <row r="565" spans="1:16">
      <c r="A565" s="4" t="s">
        <v>510</v>
      </c>
      <c r="B565" s="4" t="s">
        <v>1314</v>
      </c>
      <c r="C565" s="4" t="s">
        <v>3169</v>
      </c>
      <c r="D565" s="4" t="s">
        <v>3172</v>
      </c>
      <c r="E565" s="4" t="s">
        <v>3195</v>
      </c>
      <c r="F565" s="4" t="s">
        <v>3292</v>
      </c>
      <c r="G565" s="4" t="s">
        <v>3418</v>
      </c>
      <c r="J565" s="4" t="s">
        <v>2859</v>
      </c>
      <c r="K565" s="4">
        <v>80700</v>
      </c>
      <c r="L565" s="4" t="s">
        <v>2085</v>
      </c>
      <c r="M565" s="4" t="s">
        <v>4322</v>
      </c>
      <c r="N565" s="12" t="s">
        <v>3974</v>
      </c>
    </row>
    <row r="566" spans="1:16">
      <c r="A566" s="4" t="s">
        <v>511</v>
      </c>
      <c r="B566" s="4" t="s">
        <v>1315</v>
      </c>
      <c r="C566" s="4" t="s">
        <v>3169</v>
      </c>
      <c r="D566" s="4" t="s">
        <v>3172</v>
      </c>
      <c r="E566" s="4" t="s">
        <v>3195</v>
      </c>
      <c r="F566" s="4" t="s">
        <v>3297</v>
      </c>
      <c r="J566" s="4" t="s">
        <v>2860</v>
      </c>
      <c r="K566" s="4">
        <v>23001</v>
      </c>
      <c r="L566" s="4" t="s">
        <v>2086</v>
      </c>
      <c r="M566" s="4" t="s">
        <v>4686</v>
      </c>
      <c r="N566" s="12" t="s">
        <v>3913</v>
      </c>
      <c r="O566" s="14" t="s">
        <v>4166</v>
      </c>
    </row>
    <row r="567" spans="1:16">
      <c r="A567" s="4" t="s">
        <v>512</v>
      </c>
      <c r="B567" s="4" t="s">
        <v>1316</v>
      </c>
      <c r="C567" s="4" t="s">
        <v>3169</v>
      </c>
      <c r="D567" s="4" t="s">
        <v>3172</v>
      </c>
      <c r="E567" s="4" t="s">
        <v>3195</v>
      </c>
      <c r="J567" s="4" t="s">
        <v>2861</v>
      </c>
      <c r="K567" s="4">
        <v>55187</v>
      </c>
      <c r="L567" s="4" t="s">
        <v>2087</v>
      </c>
      <c r="M567" s="4" t="s">
        <v>4324</v>
      </c>
      <c r="N567" s="14" t="s">
        <v>4167</v>
      </c>
    </row>
    <row r="568" spans="1:16">
      <c r="A568" s="4" t="s">
        <v>514</v>
      </c>
      <c r="B568" s="4" t="s">
        <v>1318</v>
      </c>
      <c r="C568" s="4" t="s">
        <v>3169</v>
      </c>
      <c r="D568" s="4" t="s">
        <v>3172</v>
      </c>
      <c r="E568" s="4" t="s">
        <v>3196</v>
      </c>
      <c r="F568" s="4" t="s">
        <v>3304</v>
      </c>
      <c r="J568" s="4" t="s">
        <v>2863</v>
      </c>
      <c r="K568" s="4">
        <v>6737</v>
      </c>
      <c r="L568" s="4" t="s">
        <v>2089</v>
      </c>
      <c r="M568" s="4" t="s">
        <v>3694</v>
      </c>
      <c r="N568" s="14" t="s">
        <v>4169</v>
      </c>
      <c r="O568" s="14" t="s">
        <v>4170</v>
      </c>
      <c r="P568" s="14" t="s">
        <v>4160</v>
      </c>
    </row>
    <row r="569" spans="1:16">
      <c r="A569" s="4" t="s">
        <v>515</v>
      </c>
      <c r="B569" s="4" t="s">
        <v>1319</v>
      </c>
      <c r="C569" s="4" t="s">
        <v>3169</v>
      </c>
      <c r="D569" s="4" t="s">
        <v>3172</v>
      </c>
      <c r="E569" s="4" t="s">
        <v>3196</v>
      </c>
      <c r="F569" s="4" t="s">
        <v>3304</v>
      </c>
      <c r="J569" s="4" t="s">
        <v>2864</v>
      </c>
      <c r="K569" s="4">
        <v>10891</v>
      </c>
      <c r="L569" s="4" t="s">
        <v>2090</v>
      </c>
      <c r="M569" s="4" t="s">
        <v>3695</v>
      </c>
      <c r="N569" s="14" t="s">
        <v>4171</v>
      </c>
      <c r="O569" s="14"/>
    </row>
    <row r="570" spans="1:16">
      <c r="A570" s="4" t="s">
        <v>516</v>
      </c>
      <c r="B570" s="4" t="s">
        <v>1320</v>
      </c>
      <c r="C570" s="4" t="s">
        <v>3169</v>
      </c>
      <c r="D570" s="4" t="s">
        <v>3172</v>
      </c>
      <c r="E570" s="4" t="s">
        <v>3196</v>
      </c>
      <c r="F570" s="4" t="s">
        <v>3304</v>
      </c>
      <c r="J570" s="4" t="s">
        <v>2865</v>
      </c>
      <c r="K570" s="4">
        <v>57761</v>
      </c>
      <c r="L570" s="4" t="s">
        <v>2091</v>
      </c>
      <c r="M570" s="4" t="s">
        <v>3696</v>
      </c>
      <c r="N570" s="12" t="s">
        <v>4172</v>
      </c>
      <c r="O570" s="14"/>
    </row>
    <row r="571" spans="1:16">
      <c r="A571" s="4" t="s">
        <v>517</v>
      </c>
      <c r="B571" s="4" t="s">
        <v>1321</v>
      </c>
      <c r="C571" s="4" t="s">
        <v>3169</v>
      </c>
      <c r="D571" s="4" t="s">
        <v>3172</v>
      </c>
      <c r="E571" s="4" t="s">
        <v>3196</v>
      </c>
      <c r="F571" s="4" t="s">
        <v>3304</v>
      </c>
      <c r="J571" s="4" t="s">
        <v>2866</v>
      </c>
      <c r="K571" s="4">
        <v>57602</v>
      </c>
      <c r="L571" s="4" t="s">
        <v>2092</v>
      </c>
      <c r="M571" s="4" t="s">
        <v>4325</v>
      </c>
      <c r="N571" s="12" t="s">
        <v>4173</v>
      </c>
      <c r="O571" s="14"/>
    </row>
    <row r="572" spans="1:16">
      <c r="A572" s="4" t="s">
        <v>518</v>
      </c>
      <c r="B572" s="4" t="s">
        <v>1322</v>
      </c>
      <c r="C572" s="4" t="s">
        <v>3169</v>
      </c>
      <c r="D572" s="4" t="s">
        <v>3172</v>
      </c>
      <c r="E572" s="4" t="s">
        <v>3196</v>
      </c>
      <c r="F572" s="4" t="s">
        <v>3304</v>
      </c>
      <c r="J572" s="4" t="s">
        <v>2867</v>
      </c>
      <c r="K572" s="4">
        <v>1655</v>
      </c>
      <c r="L572" s="4" t="s">
        <v>2093</v>
      </c>
      <c r="M572" s="4" t="s">
        <v>3697</v>
      </c>
      <c r="N572" s="14" t="s">
        <v>4174</v>
      </c>
      <c r="O572" s="14"/>
    </row>
    <row r="573" spans="1:16">
      <c r="A573" s="4" t="s">
        <v>519</v>
      </c>
      <c r="B573" s="4" t="s">
        <v>1323</v>
      </c>
      <c r="C573" s="4" t="s">
        <v>3169</v>
      </c>
      <c r="D573" s="4" t="s">
        <v>3172</v>
      </c>
      <c r="E573" s="4" t="s">
        <v>3196</v>
      </c>
      <c r="F573" s="4" t="s">
        <v>3304</v>
      </c>
      <c r="J573" s="4" t="s">
        <v>2868</v>
      </c>
      <c r="K573" s="4">
        <v>11035</v>
      </c>
      <c r="L573" s="4" t="s">
        <v>2094</v>
      </c>
      <c r="M573" s="4" t="s">
        <v>4442</v>
      </c>
      <c r="N573" s="12" t="s">
        <v>4175</v>
      </c>
      <c r="O573" s="14"/>
    </row>
    <row r="574" spans="1:16">
      <c r="A574" s="4" t="s">
        <v>520</v>
      </c>
      <c r="B574" s="4" t="s">
        <v>1324</v>
      </c>
      <c r="C574" s="4" t="s">
        <v>3169</v>
      </c>
      <c r="D574" s="4" t="s">
        <v>3172</v>
      </c>
      <c r="E574" s="4" t="s">
        <v>3196</v>
      </c>
      <c r="F574" s="4" t="s">
        <v>3304</v>
      </c>
      <c r="J574" s="4" t="s">
        <v>2869</v>
      </c>
      <c r="K574" s="4">
        <v>6502</v>
      </c>
      <c r="L574" s="4" t="s">
        <v>2095</v>
      </c>
      <c r="M574" s="4" t="s">
        <v>4443</v>
      </c>
      <c r="N574" s="12" t="s">
        <v>4176</v>
      </c>
      <c r="O574" s="14"/>
    </row>
    <row r="575" spans="1:16">
      <c r="A575" s="4" t="s">
        <v>521</v>
      </c>
      <c r="B575" s="4" t="s">
        <v>1325</v>
      </c>
      <c r="C575" s="4" t="s">
        <v>3169</v>
      </c>
      <c r="D575" s="4" t="s">
        <v>3172</v>
      </c>
      <c r="E575" s="4" t="s">
        <v>3196</v>
      </c>
      <c r="F575" s="4" t="s">
        <v>3304</v>
      </c>
      <c r="J575" s="4" t="s">
        <v>2870</v>
      </c>
      <c r="K575" s="4">
        <v>4734</v>
      </c>
      <c r="L575" s="4" t="s">
        <v>2096</v>
      </c>
      <c r="M575" s="4" t="s">
        <v>4326</v>
      </c>
      <c r="N575" s="12" t="s">
        <v>4177</v>
      </c>
      <c r="O575" s="12" t="s">
        <v>4178</v>
      </c>
    </row>
    <row r="576" spans="1:16">
      <c r="A576" s="4" t="s">
        <v>513</v>
      </c>
      <c r="B576" s="4" t="s">
        <v>1317</v>
      </c>
      <c r="C576" s="4" t="s">
        <v>3169</v>
      </c>
      <c r="D576" s="4" t="s">
        <v>3172</v>
      </c>
      <c r="E576" s="4" t="s">
        <v>3196</v>
      </c>
      <c r="F576" s="4" t="s">
        <v>3289</v>
      </c>
      <c r="J576" s="4" t="s">
        <v>2862</v>
      </c>
      <c r="K576" s="4">
        <v>662</v>
      </c>
      <c r="L576" s="4" t="s">
        <v>2088</v>
      </c>
      <c r="M576" s="4" t="s">
        <v>4327</v>
      </c>
      <c r="N576" s="14" t="s">
        <v>4168</v>
      </c>
    </row>
    <row r="577" spans="1:18">
      <c r="A577" s="4" t="s">
        <v>522</v>
      </c>
      <c r="B577" s="4" t="s">
        <v>1326</v>
      </c>
      <c r="C577" s="4" t="s">
        <v>3169</v>
      </c>
      <c r="D577" s="4" t="s">
        <v>3172</v>
      </c>
      <c r="E577" s="4" t="s">
        <v>3196</v>
      </c>
      <c r="F577" s="4" t="s">
        <v>3289</v>
      </c>
      <c r="J577" s="4" t="s">
        <v>2871</v>
      </c>
      <c r="K577" s="4">
        <v>91445</v>
      </c>
      <c r="L577" s="4" t="s">
        <v>1647</v>
      </c>
      <c r="M577" s="4" t="s">
        <v>4328</v>
      </c>
      <c r="N577" s="14" t="s">
        <v>4168</v>
      </c>
    </row>
    <row r="578" spans="1:18">
      <c r="A578" s="4" t="s">
        <v>523</v>
      </c>
      <c r="B578" s="4" t="s">
        <v>1327</v>
      </c>
      <c r="C578" s="4" t="s">
        <v>3169</v>
      </c>
      <c r="D578" s="4" t="s">
        <v>3172</v>
      </c>
      <c r="E578" s="4" t="s">
        <v>3196</v>
      </c>
      <c r="F578" s="4" t="s">
        <v>3289</v>
      </c>
      <c r="J578" s="4" t="s">
        <v>2872</v>
      </c>
      <c r="K578" s="4">
        <v>54708</v>
      </c>
      <c r="L578" s="4" t="s">
        <v>2097</v>
      </c>
      <c r="M578" s="4" t="s">
        <v>3698</v>
      </c>
      <c r="N578" s="14" t="s">
        <v>4179</v>
      </c>
    </row>
    <row r="579" spans="1:18">
      <c r="A579" s="4" t="s">
        <v>156</v>
      </c>
      <c r="B579" s="4" t="s">
        <v>962</v>
      </c>
      <c r="C579" s="4" t="s">
        <v>3169</v>
      </c>
      <c r="D579" s="4" t="s">
        <v>3172</v>
      </c>
      <c r="E579" s="4" t="s">
        <v>3196</v>
      </c>
      <c r="F579" s="4" t="s">
        <v>3289</v>
      </c>
      <c r="J579" s="4" t="s">
        <v>2512</v>
      </c>
      <c r="K579" s="4">
        <v>29110</v>
      </c>
      <c r="L579" s="4" t="s">
        <v>1765</v>
      </c>
      <c r="M579" s="4" t="s">
        <v>4663</v>
      </c>
      <c r="N579" s="12" t="s">
        <v>3880</v>
      </c>
      <c r="O579" s="12" t="s">
        <v>3881</v>
      </c>
      <c r="P579" s="12" t="s">
        <v>3882</v>
      </c>
      <c r="Q579" s="14" t="s">
        <v>4180</v>
      </c>
      <c r="R579" s="14" t="s">
        <v>4119</v>
      </c>
    </row>
    <row r="580" spans="1:18">
      <c r="A580" s="4" t="s">
        <v>524</v>
      </c>
      <c r="B580" s="4" t="s">
        <v>1328</v>
      </c>
      <c r="C580" s="4" t="s">
        <v>3169</v>
      </c>
      <c r="D580" s="4" t="s">
        <v>3172</v>
      </c>
      <c r="E580" s="4" t="s">
        <v>3196</v>
      </c>
      <c r="F580" s="4" t="s">
        <v>3289</v>
      </c>
      <c r="J580" s="4" t="s">
        <v>2873</v>
      </c>
      <c r="K580" s="4">
        <v>10010</v>
      </c>
      <c r="L580" s="4" t="s">
        <v>2098</v>
      </c>
      <c r="M580" s="4" t="s">
        <v>3699</v>
      </c>
      <c r="N580" s="12" t="s">
        <v>3882</v>
      </c>
    </row>
    <row r="581" spans="1:18">
      <c r="A581" s="4" t="s">
        <v>525</v>
      </c>
      <c r="B581" s="4" t="s">
        <v>1329</v>
      </c>
      <c r="C581" s="4" t="s">
        <v>3169</v>
      </c>
      <c r="D581" s="4" t="s">
        <v>3172</v>
      </c>
      <c r="E581" s="4" t="s">
        <v>3196</v>
      </c>
      <c r="F581" s="4" t="s">
        <v>3289</v>
      </c>
      <c r="J581" s="4" t="s">
        <v>2874</v>
      </c>
      <c r="K581" s="4">
        <v>4673</v>
      </c>
      <c r="L581" s="4" t="s">
        <v>2099</v>
      </c>
      <c r="M581" s="4" t="s">
        <v>3700</v>
      </c>
      <c r="N581" s="12" t="s">
        <v>4181</v>
      </c>
    </row>
    <row r="582" spans="1:18">
      <c r="A582" s="4" t="s">
        <v>526</v>
      </c>
      <c r="B582" s="4" t="s">
        <v>1330</v>
      </c>
      <c r="C582" s="4" t="s">
        <v>3169</v>
      </c>
      <c r="D582" s="4" t="s">
        <v>3172</v>
      </c>
      <c r="E582" s="4" t="s">
        <v>3196</v>
      </c>
      <c r="F582" s="4" t="s">
        <v>3293</v>
      </c>
      <c r="J582" s="4" t="s">
        <v>2875</v>
      </c>
      <c r="K582" s="4">
        <v>3964</v>
      </c>
      <c r="L582" s="4" t="s">
        <v>2100</v>
      </c>
      <c r="M582" s="4" t="s">
        <v>4329</v>
      </c>
      <c r="N582" s="12" t="s">
        <v>4182</v>
      </c>
    </row>
    <row r="583" spans="1:18">
      <c r="A583" s="4" t="s">
        <v>527</v>
      </c>
      <c r="B583" s="4" t="s">
        <v>1331</v>
      </c>
      <c r="C583" s="4" t="s">
        <v>3169</v>
      </c>
      <c r="D583" s="4" t="s">
        <v>3172</v>
      </c>
      <c r="E583" s="4" t="s">
        <v>3196</v>
      </c>
      <c r="F583" s="4" t="s">
        <v>3293</v>
      </c>
      <c r="J583" s="4" t="s">
        <v>2876</v>
      </c>
      <c r="K583" s="4">
        <v>64343</v>
      </c>
      <c r="L583" s="4" t="s">
        <v>2101</v>
      </c>
      <c r="M583" s="4" t="s">
        <v>3701</v>
      </c>
      <c r="N583" s="12" t="s">
        <v>4183</v>
      </c>
      <c r="O583" s="14" t="s">
        <v>4184</v>
      </c>
    </row>
    <row r="584" spans="1:18">
      <c r="A584" s="5" t="s">
        <v>528</v>
      </c>
      <c r="B584" s="4" t="s">
        <v>1332</v>
      </c>
      <c r="C584" s="4" t="s">
        <v>3169</v>
      </c>
      <c r="D584" s="4" t="s">
        <v>3172</v>
      </c>
      <c r="E584" s="4" t="s">
        <v>3197</v>
      </c>
      <c r="F584" s="4" t="s">
        <v>3289</v>
      </c>
      <c r="J584" s="4" t="s">
        <v>2877</v>
      </c>
      <c r="K584" s="4">
        <v>27342</v>
      </c>
      <c r="L584" s="4" t="s">
        <v>2102</v>
      </c>
      <c r="M584" s="4" t="s">
        <v>3702</v>
      </c>
      <c r="N584" s="12" t="s">
        <v>3924</v>
      </c>
      <c r="O584" s="14" t="s">
        <v>4185</v>
      </c>
    </row>
    <row r="585" spans="1:18">
      <c r="A585" s="5" t="s">
        <v>529</v>
      </c>
      <c r="B585" s="4" t="s">
        <v>1333</v>
      </c>
      <c r="C585" s="4" t="s">
        <v>3169</v>
      </c>
      <c r="D585" s="4" t="s">
        <v>3172</v>
      </c>
      <c r="E585" s="4" t="s">
        <v>3197</v>
      </c>
      <c r="F585" s="4" t="s">
        <v>3293</v>
      </c>
      <c r="J585" s="4" t="s">
        <v>2878</v>
      </c>
      <c r="K585" s="4">
        <v>64284</v>
      </c>
      <c r="L585" s="4" t="s">
        <v>1647</v>
      </c>
      <c r="M585" s="4" t="s">
        <v>3703</v>
      </c>
      <c r="N585" s="12" t="s">
        <v>3924</v>
      </c>
      <c r="O585" s="14" t="s">
        <v>4186</v>
      </c>
    </row>
    <row r="586" spans="1:18">
      <c r="A586" s="5" t="s">
        <v>530</v>
      </c>
      <c r="B586" s="4" t="s">
        <v>1334</v>
      </c>
      <c r="C586" s="4" t="s">
        <v>3169</v>
      </c>
      <c r="D586" s="4" t="s">
        <v>3172</v>
      </c>
      <c r="E586" s="4" t="s">
        <v>3197</v>
      </c>
      <c r="F586" s="4" t="s">
        <v>3293</v>
      </c>
      <c r="J586" s="4" t="s">
        <v>2879</v>
      </c>
      <c r="K586" s="4">
        <v>51715</v>
      </c>
      <c r="L586" s="4" t="s">
        <v>2103</v>
      </c>
      <c r="M586" s="4" t="s">
        <v>3703</v>
      </c>
      <c r="N586" s="12" t="s">
        <v>3924</v>
      </c>
      <c r="O586" s="14" t="s">
        <v>4187</v>
      </c>
    </row>
    <row r="587" spans="1:18">
      <c r="A587" s="4" t="s">
        <v>560</v>
      </c>
      <c r="B587" s="4" t="s">
        <v>1364</v>
      </c>
      <c r="C587" s="4" t="s">
        <v>3169</v>
      </c>
      <c r="D587" s="4" t="s">
        <v>3172</v>
      </c>
      <c r="E587" s="4" t="s">
        <v>4338</v>
      </c>
      <c r="F587" s="4" t="s">
        <v>4340</v>
      </c>
      <c r="G587" s="4" t="s">
        <v>3273</v>
      </c>
      <c r="J587" s="4" t="s">
        <v>2908</v>
      </c>
      <c r="K587" s="4">
        <v>84557</v>
      </c>
      <c r="L587" s="4" t="s">
        <v>2129</v>
      </c>
      <c r="M587" s="4" t="s">
        <v>4337</v>
      </c>
      <c r="N587" s="12" t="s">
        <v>4015</v>
      </c>
      <c r="O587" s="12" t="s">
        <v>3901</v>
      </c>
      <c r="P587" s="12" t="s">
        <v>4224</v>
      </c>
    </row>
    <row r="588" spans="1:18">
      <c r="A588" s="5" t="s">
        <v>322</v>
      </c>
      <c r="B588" s="4" t="s">
        <v>1127</v>
      </c>
      <c r="C588" s="4" t="s">
        <v>3169</v>
      </c>
      <c r="D588" s="4" t="s">
        <v>3172</v>
      </c>
      <c r="E588" s="4" t="s">
        <v>4338</v>
      </c>
      <c r="F588" s="4" t="s">
        <v>4340</v>
      </c>
      <c r="G588" s="4" t="s">
        <v>3273</v>
      </c>
      <c r="J588" s="4" t="s">
        <v>2672</v>
      </c>
      <c r="K588" s="4">
        <v>81631</v>
      </c>
      <c r="L588" s="4" t="s">
        <v>1915</v>
      </c>
      <c r="M588" s="4" t="s">
        <v>4339</v>
      </c>
      <c r="N588" s="12" t="s">
        <v>4015</v>
      </c>
      <c r="O588" s="12" t="s">
        <v>3901</v>
      </c>
      <c r="P588" s="12" t="s">
        <v>4336</v>
      </c>
      <c r="Q588" s="12" t="s">
        <v>4224</v>
      </c>
    </row>
    <row r="589" spans="1:18">
      <c r="A589" s="5" t="s">
        <v>594</v>
      </c>
      <c r="B589" s="4" t="s">
        <v>1398</v>
      </c>
      <c r="C589" s="4" t="s">
        <v>3169</v>
      </c>
      <c r="D589" s="4" t="s">
        <v>3172</v>
      </c>
      <c r="E589" s="4" t="s">
        <v>4338</v>
      </c>
      <c r="F589" s="4" t="s">
        <v>4340</v>
      </c>
      <c r="G589" s="4" t="s">
        <v>3273</v>
      </c>
      <c r="J589" s="4" t="s">
        <v>2940</v>
      </c>
      <c r="K589" s="4">
        <v>440738</v>
      </c>
      <c r="L589" s="4" t="s">
        <v>2159</v>
      </c>
      <c r="M589" s="4" t="s">
        <v>3732</v>
      </c>
      <c r="N589" s="12" t="s">
        <v>4015</v>
      </c>
      <c r="O589" s="12" t="s">
        <v>3901</v>
      </c>
      <c r="P589" s="12" t="s">
        <v>4224</v>
      </c>
    </row>
    <row r="590" spans="1:18">
      <c r="A590" s="5" t="s">
        <v>323</v>
      </c>
      <c r="B590" s="4" t="s">
        <v>1128</v>
      </c>
      <c r="C590" s="4" t="s">
        <v>3169</v>
      </c>
      <c r="D590" s="4" t="s">
        <v>3172</v>
      </c>
      <c r="E590" s="4" t="s">
        <v>4338</v>
      </c>
      <c r="F590" s="4" t="s">
        <v>4340</v>
      </c>
      <c r="G590" s="4" t="s">
        <v>3273</v>
      </c>
      <c r="J590" s="4" t="s">
        <v>2673</v>
      </c>
      <c r="K590" s="4">
        <v>11337</v>
      </c>
      <c r="L590" s="4" t="s">
        <v>1916</v>
      </c>
      <c r="M590" s="4" t="s">
        <v>3600</v>
      </c>
      <c r="N590" s="12" t="s">
        <v>4015</v>
      </c>
      <c r="O590" s="12" t="s">
        <v>3901</v>
      </c>
      <c r="P590" s="12" t="s">
        <v>4016</v>
      </c>
      <c r="Q590" s="12" t="s">
        <v>4224</v>
      </c>
    </row>
    <row r="591" spans="1:18">
      <c r="A591" s="5" t="s">
        <v>324</v>
      </c>
      <c r="B591" s="4" t="s">
        <v>1129</v>
      </c>
      <c r="C591" s="4" t="s">
        <v>3169</v>
      </c>
      <c r="D591" s="4" t="s">
        <v>3172</v>
      </c>
      <c r="E591" s="4" t="s">
        <v>4338</v>
      </c>
      <c r="F591" s="4" t="s">
        <v>4340</v>
      </c>
      <c r="G591" s="4" t="s">
        <v>3273</v>
      </c>
      <c r="J591" s="4" t="s">
        <v>2674</v>
      </c>
      <c r="K591" s="4">
        <v>23710</v>
      </c>
      <c r="L591" s="4" t="s">
        <v>1917</v>
      </c>
      <c r="M591" s="4" t="s">
        <v>3601</v>
      </c>
      <c r="N591" s="12" t="s">
        <v>4015</v>
      </c>
      <c r="O591" s="12" t="s">
        <v>3901</v>
      </c>
      <c r="P591" s="12" t="s">
        <v>4224</v>
      </c>
    </row>
    <row r="592" spans="1:18">
      <c r="A592" s="5" t="s">
        <v>533</v>
      </c>
      <c r="B592" s="4" t="s">
        <v>1337</v>
      </c>
      <c r="C592" s="4" t="s">
        <v>3169</v>
      </c>
      <c r="D592" s="4" t="s">
        <v>3172</v>
      </c>
      <c r="E592" s="4" t="s">
        <v>4338</v>
      </c>
      <c r="F592" s="4" t="s">
        <v>4340</v>
      </c>
      <c r="G592" s="4" t="s">
        <v>3273</v>
      </c>
      <c r="J592" s="4" t="s">
        <v>2882</v>
      </c>
      <c r="K592" s="4">
        <v>11345</v>
      </c>
      <c r="L592" s="4" t="s">
        <v>2106</v>
      </c>
      <c r="M592" s="4" t="s">
        <v>3706</v>
      </c>
      <c r="N592" s="12" t="s">
        <v>4015</v>
      </c>
      <c r="O592" s="12" t="s">
        <v>3901</v>
      </c>
      <c r="P592" s="12" t="s">
        <v>4341</v>
      </c>
      <c r="Q592" s="12" t="s">
        <v>4224</v>
      </c>
    </row>
    <row r="593" spans="1:16">
      <c r="A593" s="4" t="s">
        <v>531</v>
      </c>
      <c r="B593" s="4" t="s">
        <v>1335</v>
      </c>
      <c r="C593" s="4" t="s">
        <v>3169</v>
      </c>
      <c r="D593" s="4" t="s">
        <v>3172</v>
      </c>
      <c r="E593" s="4" t="s">
        <v>3198</v>
      </c>
      <c r="J593" s="4" t="s">
        <v>2880</v>
      </c>
      <c r="K593" s="4">
        <v>132671</v>
      </c>
      <c r="L593" s="4" t="s">
        <v>2104</v>
      </c>
      <c r="M593" s="4" t="s">
        <v>3704</v>
      </c>
      <c r="N593" s="14" t="s">
        <v>4188</v>
      </c>
    </row>
    <row r="594" spans="1:16">
      <c r="A594" s="4" t="s">
        <v>532</v>
      </c>
      <c r="B594" s="4" t="s">
        <v>1336</v>
      </c>
      <c r="C594" s="4" t="s">
        <v>3169</v>
      </c>
      <c r="D594" s="4" t="s">
        <v>3172</v>
      </c>
      <c r="E594" s="4" t="s">
        <v>3198</v>
      </c>
      <c r="J594" s="4" t="s">
        <v>2881</v>
      </c>
      <c r="K594" s="4">
        <v>4976</v>
      </c>
      <c r="L594" s="4" t="s">
        <v>2105</v>
      </c>
      <c r="M594" s="4" t="s">
        <v>3705</v>
      </c>
      <c r="N594" s="12" t="s">
        <v>4189</v>
      </c>
    </row>
    <row r="596" spans="1:16">
      <c r="A596" s="5" t="s">
        <v>534</v>
      </c>
      <c r="B596" s="4" t="s">
        <v>1338</v>
      </c>
      <c r="C596" s="4" t="s">
        <v>3169</v>
      </c>
      <c r="D596" s="4" t="s">
        <v>4405</v>
      </c>
      <c r="E596" s="4" t="s">
        <v>3199</v>
      </c>
      <c r="F596" s="4" t="s">
        <v>3305</v>
      </c>
      <c r="J596" s="4" t="s">
        <v>2883</v>
      </c>
      <c r="K596" s="4">
        <v>7251</v>
      </c>
      <c r="L596" s="4" t="s">
        <v>2107</v>
      </c>
      <c r="M596" s="4" t="s">
        <v>3707</v>
      </c>
      <c r="N596" s="12" t="s">
        <v>4190</v>
      </c>
    </row>
    <row r="597" spans="1:16">
      <c r="A597" s="5" t="s">
        <v>535</v>
      </c>
      <c r="B597" s="4" t="s">
        <v>1339</v>
      </c>
      <c r="C597" s="4" t="s">
        <v>3169</v>
      </c>
      <c r="D597" s="4" t="s">
        <v>4405</v>
      </c>
      <c r="E597" s="4" t="s">
        <v>3199</v>
      </c>
      <c r="F597" s="4" t="s">
        <v>3305</v>
      </c>
      <c r="J597" s="4" t="s">
        <v>2884</v>
      </c>
      <c r="K597" s="4">
        <v>51160</v>
      </c>
      <c r="L597" s="4" t="s">
        <v>1647</v>
      </c>
      <c r="M597" s="4" t="s">
        <v>3707</v>
      </c>
      <c r="N597" s="12" t="s">
        <v>4190</v>
      </c>
    </row>
    <row r="598" spans="1:16">
      <c r="A598" s="5" t="s">
        <v>536</v>
      </c>
      <c r="B598" s="4" t="s">
        <v>1340</v>
      </c>
      <c r="C598" s="4" t="s">
        <v>3169</v>
      </c>
      <c r="D598" s="4" t="s">
        <v>4405</v>
      </c>
      <c r="E598" s="4" t="s">
        <v>3199</v>
      </c>
      <c r="F598" s="4" t="s">
        <v>3305</v>
      </c>
      <c r="J598" s="4" t="s">
        <v>2885</v>
      </c>
      <c r="K598" s="4">
        <v>137492</v>
      </c>
      <c r="L598" s="4" t="s">
        <v>2108</v>
      </c>
      <c r="M598" s="4" t="s">
        <v>4664</v>
      </c>
      <c r="N598" s="12" t="s">
        <v>4190</v>
      </c>
      <c r="O598" s="12" t="s">
        <v>4191</v>
      </c>
      <c r="P598" s="12" t="s">
        <v>4049</v>
      </c>
    </row>
    <row r="599" spans="1:16">
      <c r="A599" s="5" t="s">
        <v>537</v>
      </c>
      <c r="B599" s="4" t="s">
        <v>1341</v>
      </c>
      <c r="C599" s="4" t="s">
        <v>3169</v>
      </c>
      <c r="D599" s="4" t="s">
        <v>4405</v>
      </c>
      <c r="E599" s="4" t="s">
        <v>3199</v>
      </c>
      <c r="F599" s="4" t="s">
        <v>3305</v>
      </c>
      <c r="J599" s="4" t="s">
        <v>2886</v>
      </c>
      <c r="K599" s="4">
        <v>79720</v>
      </c>
      <c r="L599" s="4" t="s">
        <v>1647</v>
      </c>
      <c r="M599" s="4" t="s">
        <v>3707</v>
      </c>
      <c r="N599" s="12" t="s">
        <v>4190</v>
      </c>
    </row>
    <row r="600" spans="1:16">
      <c r="A600" s="5" t="s">
        <v>538</v>
      </c>
      <c r="B600" s="4" t="s">
        <v>1342</v>
      </c>
      <c r="C600" s="4" t="s">
        <v>3169</v>
      </c>
      <c r="D600" s="4" t="s">
        <v>4405</v>
      </c>
      <c r="E600" s="4" t="s">
        <v>3199</v>
      </c>
      <c r="F600" s="4" t="s">
        <v>3305</v>
      </c>
      <c r="J600" s="4" t="s">
        <v>2887</v>
      </c>
      <c r="K600" s="4">
        <v>55048</v>
      </c>
      <c r="L600" s="4" t="s">
        <v>1647</v>
      </c>
      <c r="M600" s="4" t="s">
        <v>3707</v>
      </c>
      <c r="N600" s="12" t="s">
        <v>4190</v>
      </c>
    </row>
    <row r="601" spans="1:16">
      <c r="A601" s="5" t="s">
        <v>539</v>
      </c>
      <c r="B601" s="4" t="s">
        <v>1343</v>
      </c>
      <c r="C601" s="4" t="s">
        <v>3169</v>
      </c>
      <c r="D601" s="4" t="s">
        <v>4405</v>
      </c>
      <c r="E601" s="4" t="s">
        <v>3199</v>
      </c>
      <c r="F601" s="4" t="s">
        <v>3305</v>
      </c>
      <c r="J601" s="4" t="s">
        <v>2888</v>
      </c>
      <c r="K601" s="4">
        <v>155382</v>
      </c>
      <c r="L601" s="4" t="s">
        <v>2109</v>
      </c>
      <c r="M601" s="4" t="s">
        <v>3707</v>
      </c>
      <c r="N601" s="12" t="s">
        <v>4190</v>
      </c>
    </row>
    <row r="602" spans="1:16">
      <c r="A602" s="5" t="s">
        <v>540</v>
      </c>
      <c r="B602" s="4" t="s">
        <v>1344</v>
      </c>
      <c r="C602" s="4" t="s">
        <v>3169</v>
      </c>
      <c r="D602" s="4" t="s">
        <v>4405</v>
      </c>
      <c r="E602" s="4" t="s">
        <v>3199</v>
      </c>
      <c r="F602" s="4" t="s">
        <v>3305</v>
      </c>
      <c r="J602" s="4" t="s">
        <v>2889</v>
      </c>
      <c r="K602" s="4">
        <v>93343</v>
      </c>
      <c r="L602" s="4" t="s">
        <v>2110</v>
      </c>
      <c r="M602" s="4" t="s">
        <v>3707</v>
      </c>
      <c r="N602" s="12" t="s">
        <v>4190</v>
      </c>
    </row>
    <row r="603" spans="1:16">
      <c r="A603" s="5" t="s">
        <v>541</v>
      </c>
      <c r="B603" s="4" t="s">
        <v>1345</v>
      </c>
      <c r="C603" s="4" t="s">
        <v>3169</v>
      </c>
      <c r="D603" s="4" t="s">
        <v>4405</v>
      </c>
      <c r="E603" s="4" t="s">
        <v>3199</v>
      </c>
      <c r="F603" s="4" t="s">
        <v>3305</v>
      </c>
      <c r="J603" s="4" t="s">
        <v>2890</v>
      </c>
      <c r="K603" s="4">
        <v>89853</v>
      </c>
      <c r="L603" s="4" t="s">
        <v>2111</v>
      </c>
      <c r="M603" s="4" t="s">
        <v>3707</v>
      </c>
      <c r="N603" s="12" t="s">
        <v>4190</v>
      </c>
    </row>
    <row r="604" spans="1:16">
      <c r="A604" s="5" t="s">
        <v>542</v>
      </c>
      <c r="B604" s="4" t="s">
        <v>1346</v>
      </c>
      <c r="C604" s="4" t="s">
        <v>3169</v>
      </c>
      <c r="D604" s="4" t="s">
        <v>4405</v>
      </c>
      <c r="E604" s="4" t="s">
        <v>3199</v>
      </c>
      <c r="F604" s="4" t="s">
        <v>3305</v>
      </c>
      <c r="J604" s="4" t="s">
        <v>2891</v>
      </c>
      <c r="K604" s="4">
        <v>51271</v>
      </c>
      <c r="L604" s="4" t="s">
        <v>2112</v>
      </c>
      <c r="M604" s="4" t="s">
        <v>3707</v>
      </c>
      <c r="N604" s="12" t="s">
        <v>4190</v>
      </c>
    </row>
    <row r="605" spans="1:16">
      <c r="A605" s="5" t="s">
        <v>543</v>
      </c>
      <c r="B605" s="4" t="s">
        <v>1347</v>
      </c>
      <c r="C605" s="4" t="s">
        <v>3169</v>
      </c>
      <c r="D605" s="4" t="s">
        <v>4405</v>
      </c>
      <c r="E605" s="4" t="s">
        <v>3199</v>
      </c>
      <c r="F605" s="4" t="s">
        <v>3305</v>
      </c>
      <c r="J605" s="4" t="s">
        <v>2892</v>
      </c>
      <c r="K605" s="4">
        <v>729852</v>
      </c>
      <c r="L605" s="4" t="s">
        <v>2113</v>
      </c>
      <c r="M605" s="4" t="s">
        <v>3707</v>
      </c>
      <c r="N605" s="12" t="s">
        <v>4190</v>
      </c>
    </row>
    <row r="606" spans="1:16">
      <c r="A606" s="5" t="s">
        <v>544</v>
      </c>
      <c r="B606" s="4" t="s">
        <v>1348</v>
      </c>
      <c r="C606" s="4" t="s">
        <v>3169</v>
      </c>
      <c r="D606" s="4" t="s">
        <v>4405</v>
      </c>
      <c r="E606" s="4" t="s">
        <v>3199</v>
      </c>
      <c r="F606" s="4" t="s">
        <v>3306</v>
      </c>
      <c r="J606" s="4" t="s">
        <v>2893</v>
      </c>
      <c r="K606" s="4">
        <v>5119</v>
      </c>
      <c r="L606" s="4" t="s">
        <v>2114</v>
      </c>
      <c r="M606" s="4" t="s">
        <v>3708</v>
      </c>
      <c r="N606" s="12" t="s">
        <v>4049</v>
      </c>
    </row>
    <row r="607" spans="1:16">
      <c r="A607" s="5" t="s">
        <v>545</v>
      </c>
      <c r="B607" s="4" t="s">
        <v>1349</v>
      </c>
      <c r="C607" s="4" t="s">
        <v>3169</v>
      </c>
      <c r="D607" s="4" t="s">
        <v>4405</v>
      </c>
      <c r="E607" s="4" t="s">
        <v>3199</v>
      </c>
      <c r="F607" s="4" t="s">
        <v>3306</v>
      </c>
      <c r="J607" s="4" t="s">
        <v>2894</v>
      </c>
      <c r="K607" s="4">
        <v>57132</v>
      </c>
      <c r="L607" s="4" t="s">
        <v>2115</v>
      </c>
      <c r="M607" s="4" t="s">
        <v>3708</v>
      </c>
      <c r="N607" s="12" t="s">
        <v>4049</v>
      </c>
    </row>
    <row r="608" spans="1:16">
      <c r="A608" s="5" t="s">
        <v>546</v>
      </c>
      <c r="B608" s="4" t="s">
        <v>1350</v>
      </c>
      <c r="C608" s="4" t="s">
        <v>3169</v>
      </c>
      <c r="D608" s="4" t="s">
        <v>4405</v>
      </c>
      <c r="E608" s="4" t="s">
        <v>3199</v>
      </c>
      <c r="F608" s="4" t="s">
        <v>3306</v>
      </c>
      <c r="J608" s="4" t="s">
        <v>2895</v>
      </c>
      <c r="K608" s="4">
        <v>27243</v>
      </c>
      <c r="L608" s="4" t="s">
        <v>2116</v>
      </c>
      <c r="M608" s="4" t="s">
        <v>3709</v>
      </c>
      <c r="N608" s="12" t="s">
        <v>4049</v>
      </c>
      <c r="O608" s="12" t="s">
        <v>4192</v>
      </c>
      <c r="P608" s="12" t="s">
        <v>4193</v>
      </c>
    </row>
    <row r="609" spans="1:17">
      <c r="A609" s="5" t="s">
        <v>547</v>
      </c>
      <c r="B609" s="4" t="s">
        <v>1351</v>
      </c>
      <c r="C609" s="4" t="s">
        <v>3169</v>
      </c>
      <c r="D609" s="4" t="s">
        <v>4405</v>
      </c>
      <c r="E609" s="4" t="s">
        <v>3199</v>
      </c>
      <c r="F609" s="4" t="s">
        <v>3306</v>
      </c>
      <c r="J609" s="4" t="s">
        <v>2896</v>
      </c>
      <c r="K609" s="4">
        <v>25978</v>
      </c>
      <c r="L609" s="4" t="s">
        <v>2117</v>
      </c>
      <c r="M609" s="4" t="s">
        <v>3708</v>
      </c>
      <c r="N609" s="12" t="s">
        <v>4049</v>
      </c>
    </row>
    <row r="610" spans="1:17">
      <c r="A610" s="5" t="s">
        <v>548</v>
      </c>
      <c r="B610" s="4" t="s">
        <v>1352</v>
      </c>
      <c r="C610" s="4" t="s">
        <v>3169</v>
      </c>
      <c r="D610" s="4" t="s">
        <v>4405</v>
      </c>
      <c r="E610" s="4" t="s">
        <v>3199</v>
      </c>
      <c r="F610" s="4" t="s">
        <v>3306</v>
      </c>
      <c r="J610" s="4" t="s">
        <v>3166</v>
      </c>
      <c r="K610" s="4">
        <v>51652</v>
      </c>
      <c r="L610" s="4" t="s">
        <v>2118</v>
      </c>
      <c r="M610" s="4" t="s">
        <v>3708</v>
      </c>
      <c r="N610" s="12" t="s">
        <v>4049</v>
      </c>
    </row>
    <row r="611" spans="1:17">
      <c r="A611" s="5" t="s">
        <v>549</v>
      </c>
      <c r="B611" s="4" t="s">
        <v>1353</v>
      </c>
      <c r="C611" s="4" t="s">
        <v>3169</v>
      </c>
      <c r="D611" s="4" t="s">
        <v>4405</v>
      </c>
      <c r="E611" s="4" t="s">
        <v>3199</v>
      </c>
      <c r="F611" s="4" t="s">
        <v>3306</v>
      </c>
      <c r="J611" s="4" t="s">
        <v>2897</v>
      </c>
      <c r="K611" s="4">
        <v>29082</v>
      </c>
      <c r="L611" s="4" t="s">
        <v>2119</v>
      </c>
      <c r="M611" s="4" t="s">
        <v>3708</v>
      </c>
      <c r="N611" s="12" t="s">
        <v>4049</v>
      </c>
    </row>
    <row r="612" spans="1:17">
      <c r="A612" s="5" t="s">
        <v>550</v>
      </c>
      <c r="B612" s="4" t="s">
        <v>1354</v>
      </c>
      <c r="C612" s="4" t="s">
        <v>3169</v>
      </c>
      <c r="D612" s="4" t="s">
        <v>4405</v>
      </c>
      <c r="E612" s="4" t="s">
        <v>3199</v>
      </c>
      <c r="F612" s="4" t="s">
        <v>3306</v>
      </c>
      <c r="J612" s="4" t="s">
        <v>2898</v>
      </c>
      <c r="K612" s="4">
        <v>128866</v>
      </c>
      <c r="L612" s="4" t="s">
        <v>2120</v>
      </c>
      <c r="M612" s="4" t="s">
        <v>3710</v>
      </c>
      <c r="N612" s="12" t="s">
        <v>4049</v>
      </c>
      <c r="O612" s="12" t="s">
        <v>4193</v>
      </c>
    </row>
    <row r="613" spans="1:17">
      <c r="A613" s="5" t="s">
        <v>551</v>
      </c>
      <c r="B613" s="4" t="s">
        <v>1355</v>
      </c>
      <c r="C613" s="4" t="s">
        <v>3169</v>
      </c>
      <c r="D613" s="4" t="s">
        <v>4405</v>
      </c>
      <c r="E613" s="4" t="s">
        <v>3199</v>
      </c>
      <c r="F613" s="4" t="s">
        <v>3306</v>
      </c>
      <c r="J613" s="4" t="s">
        <v>2899</v>
      </c>
      <c r="K613" s="4">
        <v>92421</v>
      </c>
      <c r="L613" s="4" t="s">
        <v>2121</v>
      </c>
      <c r="M613" s="4" t="s">
        <v>3708</v>
      </c>
      <c r="N613" s="12" t="s">
        <v>4049</v>
      </c>
    </row>
    <row r="614" spans="1:17">
      <c r="A614" s="5" t="s">
        <v>552</v>
      </c>
      <c r="B614" s="4" t="s">
        <v>1356</v>
      </c>
      <c r="C614" s="4" t="s">
        <v>3169</v>
      </c>
      <c r="D614" s="4" t="s">
        <v>4405</v>
      </c>
      <c r="E614" s="4" t="s">
        <v>3199</v>
      </c>
      <c r="F614" s="4" t="s">
        <v>3306</v>
      </c>
      <c r="J614" s="4" t="s">
        <v>2900</v>
      </c>
      <c r="K614" s="4">
        <v>51510</v>
      </c>
      <c r="L614" s="4" t="s">
        <v>2122</v>
      </c>
      <c r="M614" s="4" t="s">
        <v>3708</v>
      </c>
      <c r="N614" s="12" t="s">
        <v>4049</v>
      </c>
    </row>
    <row r="615" spans="1:17">
      <c r="A615" s="5" t="s">
        <v>553</v>
      </c>
      <c r="B615" s="4" t="s">
        <v>1357</v>
      </c>
      <c r="C615" s="4" t="s">
        <v>3169</v>
      </c>
      <c r="D615" s="4" t="s">
        <v>4405</v>
      </c>
      <c r="E615" s="4" t="s">
        <v>3199</v>
      </c>
      <c r="F615" s="4" t="s">
        <v>3306</v>
      </c>
      <c r="J615" s="4" t="s">
        <v>2901</v>
      </c>
      <c r="K615" s="4">
        <v>79643</v>
      </c>
      <c r="L615" s="4" t="s">
        <v>2123</v>
      </c>
      <c r="M615" s="4" t="s">
        <v>3708</v>
      </c>
      <c r="N615" s="12" t="s">
        <v>4049</v>
      </c>
    </row>
    <row r="616" spans="1:17">
      <c r="A616" s="5" t="s">
        <v>554</v>
      </c>
      <c r="B616" s="4" t="s">
        <v>1358</v>
      </c>
      <c r="C616" s="4" t="s">
        <v>3169</v>
      </c>
      <c r="D616" s="4" t="s">
        <v>4405</v>
      </c>
      <c r="E616" s="4" t="s">
        <v>3199</v>
      </c>
      <c r="F616" s="4" t="s">
        <v>3306</v>
      </c>
      <c r="J616" s="4" t="s">
        <v>2902</v>
      </c>
      <c r="K616" s="4">
        <v>91782</v>
      </c>
      <c r="L616" s="4" t="s">
        <v>1647</v>
      </c>
      <c r="M616" s="4" t="s">
        <v>3708</v>
      </c>
      <c r="N616" s="12" t="s">
        <v>4049</v>
      </c>
    </row>
    <row r="617" spans="1:17">
      <c r="A617" s="5" t="s">
        <v>555</v>
      </c>
      <c r="B617" s="4" t="s">
        <v>1359</v>
      </c>
      <c r="C617" s="4" t="s">
        <v>3169</v>
      </c>
      <c r="D617" s="4" t="s">
        <v>4405</v>
      </c>
      <c r="E617" s="4" t="s">
        <v>3199</v>
      </c>
      <c r="F617" s="4" t="s">
        <v>3307</v>
      </c>
      <c r="J617" s="4" t="s">
        <v>2903</v>
      </c>
      <c r="K617" s="4">
        <v>27183</v>
      </c>
      <c r="L617" s="4" t="s">
        <v>2124</v>
      </c>
      <c r="M617" s="4" t="s">
        <v>3711</v>
      </c>
      <c r="N617" s="12" t="s">
        <v>4049</v>
      </c>
      <c r="O617" s="12" t="s">
        <v>4192</v>
      </c>
    </row>
    <row r="618" spans="1:17">
      <c r="A618" s="5" t="s">
        <v>556</v>
      </c>
      <c r="B618" s="4" t="s">
        <v>1360</v>
      </c>
      <c r="C618" s="4" t="s">
        <v>3169</v>
      </c>
      <c r="D618" s="4" t="s">
        <v>4405</v>
      </c>
      <c r="E618" s="4" t="s">
        <v>3199</v>
      </c>
      <c r="F618" s="4" t="s">
        <v>3307</v>
      </c>
      <c r="J618" s="4" t="s">
        <v>2904</v>
      </c>
      <c r="K618" s="4">
        <v>9525</v>
      </c>
      <c r="L618" s="4" t="s">
        <v>2125</v>
      </c>
      <c r="M618" s="4" t="s">
        <v>3711</v>
      </c>
      <c r="N618" s="12" t="s">
        <v>4049</v>
      </c>
      <c r="O618" s="12" t="s">
        <v>4192</v>
      </c>
    </row>
    <row r="619" spans="1:17">
      <c r="A619" s="5" t="s">
        <v>557</v>
      </c>
      <c r="B619" s="4" t="s">
        <v>1361</v>
      </c>
      <c r="C619" s="4" t="s">
        <v>3169</v>
      </c>
      <c r="D619" s="4" t="s">
        <v>4405</v>
      </c>
      <c r="E619" s="4" t="s">
        <v>3199</v>
      </c>
      <c r="F619" s="4" t="s">
        <v>3307</v>
      </c>
      <c r="J619" s="4" t="s">
        <v>2905</v>
      </c>
      <c r="K619" s="4">
        <v>23673</v>
      </c>
      <c r="L619" s="4" t="s">
        <v>2126</v>
      </c>
      <c r="M619" s="4" t="s">
        <v>4662</v>
      </c>
      <c r="N619" s="12" t="s">
        <v>4194</v>
      </c>
      <c r="O619" s="12" t="s">
        <v>4049</v>
      </c>
    </row>
    <row r="620" spans="1:17">
      <c r="A620" s="5" t="s">
        <v>558</v>
      </c>
      <c r="B620" s="4" t="s">
        <v>1362</v>
      </c>
      <c r="C620" s="4" t="s">
        <v>3169</v>
      </c>
      <c r="D620" s="4" t="s">
        <v>4405</v>
      </c>
      <c r="E620" s="4" t="s">
        <v>3199</v>
      </c>
      <c r="F620" s="4" t="s">
        <v>3307</v>
      </c>
      <c r="J620" s="4" t="s">
        <v>2906</v>
      </c>
      <c r="K620" s="4">
        <v>143187</v>
      </c>
      <c r="L620" s="4" t="s">
        <v>2127</v>
      </c>
      <c r="M620" s="4" t="s">
        <v>4401</v>
      </c>
      <c r="N620" s="12" t="s">
        <v>4194</v>
      </c>
      <c r="O620" s="12" t="s">
        <v>4402</v>
      </c>
    </row>
    <row r="621" spans="1:17">
      <c r="A621" s="5" t="s">
        <v>559</v>
      </c>
      <c r="B621" s="4" t="s">
        <v>1363</v>
      </c>
      <c r="C621" s="4" t="s">
        <v>3169</v>
      </c>
      <c r="D621" s="4" t="s">
        <v>4405</v>
      </c>
      <c r="E621" s="4" t="s">
        <v>3199</v>
      </c>
      <c r="F621" s="4" t="s">
        <v>3308</v>
      </c>
      <c r="J621" s="4" t="s">
        <v>2907</v>
      </c>
      <c r="K621" s="4">
        <v>10015</v>
      </c>
      <c r="L621" s="4" t="s">
        <v>2128</v>
      </c>
      <c r="M621" s="4" t="s">
        <v>3712</v>
      </c>
      <c r="N621" s="12" t="s">
        <v>4049</v>
      </c>
      <c r="O621" s="12" t="s">
        <v>4195</v>
      </c>
      <c r="P621" s="12" t="s">
        <v>4196</v>
      </c>
    </row>
    <row r="622" spans="1:17">
      <c r="A622" s="5" t="s">
        <v>536</v>
      </c>
      <c r="B622" s="4" t="s">
        <v>1340</v>
      </c>
      <c r="C622" s="4" t="s">
        <v>3169</v>
      </c>
      <c r="D622" s="4" t="s">
        <v>4405</v>
      </c>
      <c r="E622" s="4" t="s">
        <v>3199</v>
      </c>
      <c r="F622" s="4" t="s">
        <v>3308</v>
      </c>
      <c r="J622" s="4" t="s">
        <v>2885</v>
      </c>
      <c r="K622" s="4">
        <v>137492</v>
      </c>
      <c r="L622" s="4" t="s">
        <v>2108</v>
      </c>
      <c r="M622" s="4" t="s">
        <v>4664</v>
      </c>
      <c r="N622" s="12" t="s">
        <v>4190</v>
      </c>
      <c r="O622" s="12" t="s">
        <v>4191</v>
      </c>
      <c r="P622" s="12" t="s">
        <v>4049</v>
      </c>
    </row>
    <row r="623" spans="1:17">
      <c r="A623" s="5" t="s">
        <v>557</v>
      </c>
      <c r="B623" s="4" t="s">
        <v>1361</v>
      </c>
      <c r="C623" s="4" t="s">
        <v>3169</v>
      </c>
      <c r="D623" s="4" t="s">
        <v>4405</v>
      </c>
      <c r="E623" s="4" t="s">
        <v>3199</v>
      </c>
      <c r="F623" s="4" t="s">
        <v>3308</v>
      </c>
      <c r="J623" s="4" t="s">
        <v>2905</v>
      </c>
      <c r="K623" s="4">
        <v>23673</v>
      </c>
      <c r="L623" s="4" t="s">
        <v>2126</v>
      </c>
      <c r="M623" s="4" t="s">
        <v>4662</v>
      </c>
      <c r="N623" s="12" t="s">
        <v>4194</v>
      </c>
      <c r="O623" s="12" t="s">
        <v>4049</v>
      </c>
    </row>
    <row r="624" spans="1:17">
      <c r="A624" s="5" t="s">
        <v>533</v>
      </c>
      <c r="B624" s="4" t="s">
        <v>1337</v>
      </c>
      <c r="C624" s="4" t="s">
        <v>3169</v>
      </c>
      <c r="D624" s="4" t="s">
        <v>4405</v>
      </c>
      <c r="E624" s="4" t="s">
        <v>3199</v>
      </c>
      <c r="F624" s="4" t="s">
        <v>3309</v>
      </c>
      <c r="G624" s="4" t="s">
        <v>3273</v>
      </c>
      <c r="J624" s="4" t="s">
        <v>2882</v>
      </c>
      <c r="K624" s="4">
        <v>11345</v>
      </c>
      <c r="L624" s="4" t="s">
        <v>2106</v>
      </c>
      <c r="M624" s="4" t="s">
        <v>3706</v>
      </c>
      <c r="N624" s="12" t="s">
        <v>4015</v>
      </c>
      <c r="O624" s="12" t="s">
        <v>3901</v>
      </c>
      <c r="P624" s="12" t="s">
        <v>4341</v>
      </c>
      <c r="Q624" s="12" t="s">
        <v>4224</v>
      </c>
    </row>
    <row r="625" spans="1:18">
      <c r="A625" s="4" t="s">
        <v>389</v>
      </c>
      <c r="B625" s="4" t="s">
        <v>1193</v>
      </c>
      <c r="C625" s="4" t="s">
        <v>3169</v>
      </c>
      <c r="D625" s="4" t="s">
        <v>4405</v>
      </c>
      <c r="E625" s="4" t="s">
        <v>3199</v>
      </c>
      <c r="F625" s="4" t="s">
        <v>3309</v>
      </c>
      <c r="J625" s="4" t="s">
        <v>2738</v>
      </c>
      <c r="K625" s="4">
        <v>1453</v>
      </c>
      <c r="L625" s="4" t="s">
        <v>1975</v>
      </c>
      <c r="M625" s="4" t="s">
        <v>3633</v>
      </c>
      <c r="N625" s="12" t="s">
        <v>4049</v>
      </c>
      <c r="O625" s="12" t="s">
        <v>4050</v>
      </c>
      <c r="P625" s="12" t="s">
        <v>4051</v>
      </c>
    </row>
    <row r="626" spans="1:18">
      <c r="A626" s="5" t="s">
        <v>322</v>
      </c>
      <c r="B626" s="4" t="s">
        <v>1127</v>
      </c>
      <c r="C626" s="4" t="s">
        <v>3169</v>
      </c>
      <c r="D626" s="4" t="s">
        <v>4405</v>
      </c>
      <c r="E626" s="4" t="s">
        <v>3201</v>
      </c>
      <c r="F626" s="4" t="s">
        <v>3310</v>
      </c>
      <c r="G626" s="4" t="s">
        <v>3273</v>
      </c>
      <c r="J626" s="4" t="s">
        <v>2672</v>
      </c>
      <c r="K626" s="4">
        <v>81631</v>
      </c>
      <c r="L626" s="4" t="s">
        <v>1915</v>
      </c>
      <c r="M626" s="4" t="s">
        <v>4339</v>
      </c>
      <c r="N626" s="12" t="s">
        <v>4015</v>
      </c>
      <c r="O626" s="12" t="s">
        <v>3901</v>
      </c>
      <c r="P626" s="12" t="s">
        <v>4336</v>
      </c>
      <c r="Q626" s="12" t="s">
        <v>4224</v>
      </c>
    </row>
    <row r="627" spans="1:18">
      <c r="A627" s="5" t="s">
        <v>561</v>
      </c>
      <c r="B627" s="4" t="s">
        <v>1365</v>
      </c>
      <c r="C627" s="4" t="s">
        <v>3169</v>
      </c>
      <c r="D627" s="4" t="s">
        <v>4405</v>
      </c>
      <c r="E627" s="4" t="s">
        <v>3201</v>
      </c>
      <c r="F627" s="4" t="s">
        <v>3310</v>
      </c>
      <c r="J627" s="4" t="s">
        <v>2909</v>
      </c>
      <c r="K627" s="4">
        <v>83547</v>
      </c>
      <c r="L627" s="4" t="s">
        <v>2130</v>
      </c>
      <c r="M627" s="4" t="s">
        <v>4377</v>
      </c>
      <c r="N627" s="12" t="s">
        <v>3924</v>
      </c>
      <c r="O627" s="12" t="s">
        <v>4197</v>
      </c>
    </row>
    <row r="628" spans="1:18">
      <c r="A628" s="5" t="s">
        <v>562</v>
      </c>
      <c r="B628" s="4" t="s">
        <v>1366</v>
      </c>
      <c r="C628" s="4" t="s">
        <v>3169</v>
      </c>
      <c r="D628" s="4" t="s">
        <v>4405</v>
      </c>
      <c r="E628" s="4" t="s">
        <v>3201</v>
      </c>
      <c r="F628" s="4" t="s">
        <v>3310</v>
      </c>
      <c r="J628" s="4" t="s">
        <v>2910</v>
      </c>
      <c r="K628" s="4">
        <v>9479</v>
      </c>
      <c r="L628" s="4" t="s">
        <v>2131</v>
      </c>
      <c r="M628" s="4" t="s">
        <v>3713</v>
      </c>
      <c r="N628" s="12" t="s">
        <v>3924</v>
      </c>
      <c r="O628" s="12" t="s">
        <v>3913</v>
      </c>
      <c r="P628" s="12" t="s">
        <v>4198</v>
      </c>
    </row>
    <row r="629" spans="1:18">
      <c r="A629" s="5" t="s">
        <v>563</v>
      </c>
      <c r="B629" s="4" t="s">
        <v>1367</v>
      </c>
      <c r="C629" s="4" t="s">
        <v>3169</v>
      </c>
      <c r="D629" s="4" t="s">
        <v>4405</v>
      </c>
      <c r="E629" s="4" t="s">
        <v>3201</v>
      </c>
      <c r="F629" s="4" t="s">
        <v>3310</v>
      </c>
      <c r="J629" s="4" t="s">
        <v>2911</v>
      </c>
      <c r="K629" s="4">
        <v>79443</v>
      </c>
      <c r="L629" s="4" t="s">
        <v>2132</v>
      </c>
      <c r="M629" s="4" t="s">
        <v>3714</v>
      </c>
      <c r="N629" s="12" t="s">
        <v>3924</v>
      </c>
      <c r="O629" s="12" t="s">
        <v>3913</v>
      </c>
      <c r="P629" s="12" t="s">
        <v>4199</v>
      </c>
    </row>
    <row r="630" spans="1:18">
      <c r="A630" s="4" t="s">
        <v>619</v>
      </c>
      <c r="B630" s="4" t="s">
        <v>1423</v>
      </c>
      <c r="C630" s="4" t="s">
        <v>3169</v>
      </c>
      <c r="D630" s="4" t="s">
        <v>4405</v>
      </c>
      <c r="E630" s="4" t="s">
        <v>3201</v>
      </c>
      <c r="F630" s="4" t="s">
        <v>3310</v>
      </c>
      <c r="J630" s="4" t="s">
        <v>2965</v>
      </c>
      <c r="K630" s="4">
        <v>127829</v>
      </c>
      <c r="L630" s="4" t="s">
        <v>2180</v>
      </c>
      <c r="M630" s="4" t="s">
        <v>4386</v>
      </c>
      <c r="N630" s="14" t="s">
        <v>4226</v>
      </c>
      <c r="O630" s="12" t="s">
        <v>4223</v>
      </c>
      <c r="P630" s="12" t="s">
        <v>4380</v>
      </c>
    </row>
    <row r="631" spans="1:18">
      <c r="A631" s="4" t="s">
        <v>620</v>
      </c>
      <c r="B631" s="4" t="s">
        <v>1424</v>
      </c>
      <c r="C631" s="4" t="s">
        <v>3169</v>
      </c>
      <c r="D631" s="4" t="s">
        <v>4405</v>
      </c>
      <c r="E631" s="4" t="s">
        <v>3201</v>
      </c>
      <c r="F631" s="4" t="s">
        <v>3310</v>
      </c>
      <c r="J631" s="4" t="s">
        <v>2966</v>
      </c>
      <c r="K631" s="4">
        <v>55207</v>
      </c>
      <c r="L631" s="4" t="s">
        <v>2181</v>
      </c>
      <c r="M631" s="4" t="s">
        <v>4386</v>
      </c>
      <c r="N631" s="14" t="s">
        <v>4226</v>
      </c>
      <c r="O631" s="12" t="s">
        <v>4223</v>
      </c>
      <c r="P631" s="12" t="s">
        <v>4380</v>
      </c>
    </row>
    <row r="632" spans="1:18">
      <c r="A632" s="4" t="s">
        <v>4381</v>
      </c>
      <c r="B632" s="4" t="s">
        <v>4382</v>
      </c>
      <c r="C632" s="4" t="s">
        <v>3169</v>
      </c>
      <c r="D632" s="4" t="s">
        <v>4405</v>
      </c>
      <c r="E632" s="4" t="s">
        <v>3201</v>
      </c>
      <c r="F632" s="4" t="s">
        <v>3310</v>
      </c>
      <c r="J632" s="4" t="s">
        <v>4384</v>
      </c>
      <c r="K632" s="4">
        <v>22902</v>
      </c>
      <c r="L632" s="4" t="s">
        <v>4383</v>
      </c>
      <c r="M632" s="4" t="s">
        <v>4385</v>
      </c>
      <c r="N632" s="12" t="s">
        <v>4380</v>
      </c>
    </row>
    <row r="633" spans="1:18">
      <c r="A633" s="4" t="s">
        <v>629</v>
      </c>
      <c r="B633" s="4" t="s">
        <v>1433</v>
      </c>
      <c r="C633" s="4" t="s">
        <v>3169</v>
      </c>
      <c r="D633" s="4" t="s">
        <v>4405</v>
      </c>
      <c r="E633" s="4" t="s">
        <v>3201</v>
      </c>
      <c r="F633" s="4" t="s">
        <v>3310</v>
      </c>
      <c r="J633" s="4" t="s">
        <v>2975</v>
      </c>
      <c r="K633" s="4">
        <v>285180</v>
      </c>
      <c r="L633" s="4" t="s">
        <v>2189</v>
      </c>
      <c r="M633" s="4" t="s">
        <v>4379</v>
      </c>
      <c r="N633" s="12" t="s">
        <v>4113</v>
      </c>
      <c r="O633" s="12" t="s">
        <v>4378</v>
      </c>
      <c r="P633" s="12" t="s">
        <v>4380</v>
      </c>
    </row>
    <row r="634" spans="1:18">
      <c r="A634" s="4" t="s">
        <v>564</v>
      </c>
      <c r="B634" s="4" t="s">
        <v>1368</v>
      </c>
      <c r="C634" s="4" t="s">
        <v>3169</v>
      </c>
      <c r="D634" s="4" t="s">
        <v>4405</v>
      </c>
      <c r="E634" s="4" t="s">
        <v>3201</v>
      </c>
      <c r="F634" s="4" t="s">
        <v>3311</v>
      </c>
      <c r="J634" s="4" t="s">
        <v>2912</v>
      </c>
      <c r="K634" s="4">
        <v>4646</v>
      </c>
      <c r="L634" s="4" t="s">
        <v>2133</v>
      </c>
      <c r="M634" s="4" t="s">
        <v>4444</v>
      </c>
      <c r="N634" s="12" t="s">
        <v>3924</v>
      </c>
      <c r="O634" s="12" t="s">
        <v>4200</v>
      </c>
      <c r="P634" s="12" t="s">
        <v>4201</v>
      </c>
    </row>
    <row r="635" spans="1:18">
      <c r="A635" s="5" t="s">
        <v>473</v>
      </c>
      <c r="B635" s="4" t="s">
        <v>1277</v>
      </c>
      <c r="C635" s="4" t="s">
        <v>3169</v>
      </c>
      <c r="D635" s="4" t="s">
        <v>4405</v>
      </c>
      <c r="E635" s="4" t="s">
        <v>3201</v>
      </c>
      <c r="F635" s="4" t="s">
        <v>3311</v>
      </c>
      <c r="J635" s="4" t="s">
        <v>2822</v>
      </c>
      <c r="K635" s="4">
        <v>8887</v>
      </c>
      <c r="L635" s="4" t="s">
        <v>2050</v>
      </c>
      <c r="M635" s="4" t="s">
        <v>4393</v>
      </c>
      <c r="N635" s="12" t="s">
        <v>3913</v>
      </c>
      <c r="O635" s="14" t="s">
        <v>4119</v>
      </c>
      <c r="P635" s="14" t="s">
        <v>4120</v>
      </c>
      <c r="Q635" s="12" t="s">
        <v>4201</v>
      </c>
      <c r="R635" s="14" t="s">
        <v>4147</v>
      </c>
    </row>
    <row r="636" spans="1:18">
      <c r="A636" s="5" t="s">
        <v>4388</v>
      </c>
      <c r="B636" s="10" t="s">
        <v>4389</v>
      </c>
      <c r="C636" s="4" t="s">
        <v>3169</v>
      </c>
      <c r="D636" s="4" t="s">
        <v>4405</v>
      </c>
      <c r="E636" s="4" t="s">
        <v>3201</v>
      </c>
      <c r="F636" s="4" t="s">
        <v>3311</v>
      </c>
      <c r="J636" s="4" t="s">
        <v>4391</v>
      </c>
      <c r="K636" s="4">
        <v>10043</v>
      </c>
      <c r="L636" s="4" t="s">
        <v>4390</v>
      </c>
      <c r="M636" s="1" t="s">
        <v>4392</v>
      </c>
      <c r="N636" s="12" t="s">
        <v>4201</v>
      </c>
    </row>
    <row r="637" spans="1:18">
      <c r="A637" s="4" t="s">
        <v>472</v>
      </c>
      <c r="B637" s="4" t="s">
        <v>1276</v>
      </c>
      <c r="C637" s="4" t="s">
        <v>3169</v>
      </c>
      <c r="D637" s="4" t="s">
        <v>4405</v>
      </c>
      <c r="E637" s="4" t="s">
        <v>3201</v>
      </c>
      <c r="F637" s="4" t="s">
        <v>3311</v>
      </c>
      <c r="J637" s="4" t="s">
        <v>2821</v>
      </c>
      <c r="K637" s="4">
        <v>10241</v>
      </c>
      <c r="L637" s="4" t="s">
        <v>2049</v>
      </c>
      <c r="M637" s="4" t="s">
        <v>4654</v>
      </c>
      <c r="N637" s="12" t="s">
        <v>3913</v>
      </c>
      <c r="O637" s="14" t="s">
        <v>4119</v>
      </c>
      <c r="P637" s="12" t="s">
        <v>4355</v>
      </c>
      <c r="Q637" s="14" t="s">
        <v>4140</v>
      </c>
      <c r="R637" s="14" t="s">
        <v>4146</v>
      </c>
    </row>
    <row r="638" spans="1:18">
      <c r="A638" s="4" t="s">
        <v>565</v>
      </c>
      <c r="B638" s="4" t="s">
        <v>1369</v>
      </c>
      <c r="C638" s="4" t="s">
        <v>3169</v>
      </c>
      <c r="D638" s="4" t="s">
        <v>4405</v>
      </c>
      <c r="E638" s="4" t="s">
        <v>3201</v>
      </c>
      <c r="F638" s="4" t="s">
        <v>3312</v>
      </c>
      <c r="J638" s="4" t="s">
        <v>2913</v>
      </c>
      <c r="K638" s="4">
        <v>3064</v>
      </c>
      <c r="L638" s="4" t="s">
        <v>2134</v>
      </c>
      <c r="M638" s="4" t="s">
        <v>3715</v>
      </c>
      <c r="N638" s="12" t="s">
        <v>4202</v>
      </c>
    </row>
    <row r="639" spans="1:18">
      <c r="A639" s="4" t="s">
        <v>566</v>
      </c>
      <c r="B639" s="4" t="s">
        <v>1370</v>
      </c>
      <c r="C639" s="4" t="s">
        <v>3169</v>
      </c>
      <c r="D639" s="4" t="s">
        <v>4405</v>
      </c>
      <c r="E639" s="4" t="s">
        <v>3201</v>
      </c>
      <c r="F639" s="4" t="s">
        <v>3312</v>
      </c>
      <c r="J639" s="4" t="s">
        <v>2914</v>
      </c>
      <c r="K639" s="4">
        <v>9001</v>
      </c>
      <c r="L639" s="4" t="s">
        <v>2135</v>
      </c>
      <c r="M639" s="4" t="s">
        <v>3715</v>
      </c>
      <c r="N639" s="12" t="s">
        <v>4202</v>
      </c>
    </row>
    <row r="640" spans="1:18">
      <c r="A640" s="4" t="s">
        <v>567</v>
      </c>
      <c r="B640" s="4" t="s">
        <v>1371</v>
      </c>
      <c r="C640" s="4" t="s">
        <v>3169</v>
      </c>
      <c r="D640" s="4" t="s">
        <v>4405</v>
      </c>
      <c r="E640" s="4" t="s">
        <v>3201</v>
      </c>
      <c r="F640" s="4" t="s">
        <v>4368</v>
      </c>
      <c r="J640" s="4" t="s">
        <v>2915</v>
      </c>
      <c r="K640" s="4">
        <v>114876</v>
      </c>
      <c r="L640" s="4" t="s">
        <v>2136</v>
      </c>
      <c r="M640" s="4" t="s">
        <v>3716</v>
      </c>
      <c r="N640" s="12" t="s">
        <v>3924</v>
      </c>
      <c r="O640" s="12" t="s">
        <v>4197</v>
      </c>
      <c r="P640" s="12" t="s">
        <v>4203</v>
      </c>
      <c r="Q640" s="12" t="s">
        <v>4205</v>
      </c>
    </row>
    <row r="641" spans="1:17">
      <c r="A641" s="5" t="s">
        <v>215</v>
      </c>
      <c r="B641" s="4" t="s">
        <v>1021</v>
      </c>
      <c r="C641" s="4" t="s">
        <v>3169</v>
      </c>
      <c r="D641" s="4" t="s">
        <v>4405</v>
      </c>
      <c r="E641" s="4" t="s">
        <v>3201</v>
      </c>
      <c r="F641" s="4" t="s">
        <v>4368</v>
      </c>
      <c r="J641" s="4" t="s">
        <v>2570</v>
      </c>
      <c r="K641" s="4">
        <v>9218</v>
      </c>
      <c r="L641" s="4" t="s">
        <v>1815</v>
      </c>
      <c r="M641" s="4" t="s">
        <v>4369</v>
      </c>
      <c r="N641" s="12" t="s">
        <v>3925</v>
      </c>
      <c r="O641" s="12" t="s">
        <v>4205</v>
      </c>
    </row>
    <row r="642" spans="1:17">
      <c r="A642" s="5" t="s">
        <v>329</v>
      </c>
      <c r="B642" s="4" t="s">
        <v>1134</v>
      </c>
      <c r="C642" s="4" t="s">
        <v>3169</v>
      </c>
      <c r="D642" s="4" t="s">
        <v>4405</v>
      </c>
      <c r="E642" s="4" t="s">
        <v>3202</v>
      </c>
      <c r="F642" s="4" t="s">
        <v>3200</v>
      </c>
      <c r="G642" s="4" t="s">
        <v>4335</v>
      </c>
      <c r="J642" s="4" t="s">
        <v>2679</v>
      </c>
      <c r="K642" s="4">
        <v>115201</v>
      </c>
      <c r="L642" s="4" t="s">
        <v>1922</v>
      </c>
      <c r="M642" s="4" t="s">
        <v>3603</v>
      </c>
      <c r="N642" s="12" t="s">
        <v>3901</v>
      </c>
      <c r="O642" s="12" t="s">
        <v>4017</v>
      </c>
    </row>
    <row r="643" spans="1:17">
      <c r="A643" s="5" t="s">
        <v>330</v>
      </c>
      <c r="B643" s="4" t="s">
        <v>1135</v>
      </c>
      <c r="C643" s="4" t="s">
        <v>3169</v>
      </c>
      <c r="D643" s="4" t="s">
        <v>4405</v>
      </c>
      <c r="E643" s="4" t="s">
        <v>3202</v>
      </c>
      <c r="F643" s="4" t="s">
        <v>3200</v>
      </c>
      <c r="G643" s="4" t="s">
        <v>4335</v>
      </c>
      <c r="J643" s="4" t="s">
        <v>2680</v>
      </c>
      <c r="K643" s="4">
        <v>23192</v>
      </c>
      <c r="L643" s="4" t="s">
        <v>1923</v>
      </c>
      <c r="M643" s="4" t="s">
        <v>3603</v>
      </c>
      <c r="N643" s="12" t="s">
        <v>3901</v>
      </c>
      <c r="O643" s="12" t="s">
        <v>4017</v>
      </c>
    </row>
    <row r="644" spans="1:17">
      <c r="A644" s="5" t="s">
        <v>331</v>
      </c>
      <c r="B644" s="4" t="s">
        <v>1136</v>
      </c>
      <c r="C644" s="4" t="s">
        <v>3169</v>
      </c>
      <c r="D644" s="4" t="s">
        <v>4405</v>
      </c>
      <c r="E644" s="4" t="s">
        <v>3202</v>
      </c>
      <c r="F644" s="4" t="s">
        <v>3200</v>
      </c>
      <c r="G644" s="4" t="s">
        <v>4335</v>
      </c>
      <c r="J644" s="4" t="s">
        <v>2681</v>
      </c>
      <c r="K644" s="4">
        <v>84938</v>
      </c>
      <c r="L644" s="4" t="s">
        <v>1924</v>
      </c>
      <c r="M644" s="4" t="s">
        <v>3603</v>
      </c>
      <c r="N644" s="12" t="s">
        <v>3901</v>
      </c>
      <c r="O644" s="12" t="s">
        <v>4017</v>
      </c>
    </row>
    <row r="645" spans="1:17">
      <c r="A645" s="5" t="s">
        <v>332</v>
      </c>
      <c r="B645" s="4" t="s">
        <v>1137</v>
      </c>
      <c r="C645" s="4" t="s">
        <v>3169</v>
      </c>
      <c r="D645" s="4" t="s">
        <v>4405</v>
      </c>
      <c r="E645" s="4" t="s">
        <v>3202</v>
      </c>
      <c r="F645" s="4" t="s">
        <v>3200</v>
      </c>
      <c r="G645" s="4" t="s">
        <v>4335</v>
      </c>
      <c r="J645" s="4" t="s">
        <v>2682</v>
      </c>
      <c r="K645" s="4">
        <v>84971</v>
      </c>
      <c r="L645" s="4" t="s">
        <v>1925</v>
      </c>
      <c r="M645" s="4" t="s">
        <v>3603</v>
      </c>
      <c r="N645" s="12" t="s">
        <v>3901</v>
      </c>
      <c r="O645" s="12" t="s">
        <v>4017</v>
      </c>
    </row>
    <row r="646" spans="1:17">
      <c r="A646" s="4" t="s">
        <v>569</v>
      </c>
      <c r="B646" s="4" t="s">
        <v>1373</v>
      </c>
      <c r="C646" s="4" t="s">
        <v>3169</v>
      </c>
      <c r="D646" s="4" t="s">
        <v>4405</v>
      </c>
      <c r="E646" s="4" t="s">
        <v>3202</v>
      </c>
      <c r="F646" s="4" t="s">
        <v>4397</v>
      </c>
      <c r="J646" s="4" t="s">
        <v>2917</v>
      </c>
      <c r="K646" s="4">
        <v>200576</v>
      </c>
      <c r="L646" s="4" t="s">
        <v>2138</v>
      </c>
      <c r="M646" s="4" t="s">
        <v>4687</v>
      </c>
      <c r="N646" s="12" t="s">
        <v>3924</v>
      </c>
    </row>
    <row r="647" spans="1:17">
      <c r="A647" s="4" t="s">
        <v>570</v>
      </c>
      <c r="B647" s="4" t="s">
        <v>1374</v>
      </c>
      <c r="C647" s="4" t="s">
        <v>3169</v>
      </c>
      <c r="D647" s="4" t="s">
        <v>4405</v>
      </c>
      <c r="E647" s="4" t="s">
        <v>3202</v>
      </c>
      <c r="F647" s="4" t="s">
        <v>4397</v>
      </c>
      <c r="J647" s="4" t="s">
        <v>2918</v>
      </c>
      <c r="K647" s="4">
        <v>55697</v>
      </c>
      <c r="L647" s="4" t="s">
        <v>2139</v>
      </c>
      <c r="M647" s="4" t="s">
        <v>4399</v>
      </c>
      <c r="N647" s="12" t="s">
        <v>4205</v>
      </c>
      <c r="O647" s="12" t="s">
        <v>4398</v>
      </c>
    </row>
    <row r="648" spans="1:17">
      <c r="A648" s="4" t="s">
        <v>571</v>
      </c>
      <c r="B648" s="4" t="s">
        <v>1375</v>
      </c>
      <c r="C648" s="4" t="s">
        <v>3169</v>
      </c>
      <c r="D648" s="4" t="s">
        <v>4405</v>
      </c>
      <c r="E648" s="4" t="s">
        <v>3202</v>
      </c>
      <c r="F648" s="4" t="s">
        <v>4397</v>
      </c>
      <c r="J648" s="4" t="s">
        <v>2919</v>
      </c>
      <c r="K648" s="4">
        <v>9896</v>
      </c>
      <c r="L648" s="4" t="s">
        <v>2140</v>
      </c>
      <c r="M648" s="4" t="s">
        <v>4688</v>
      </c>
      <c r="N648" s="12" t="s">
        <v>4205</v>
      </c>
      <c r="O648" s="12" t="s">
        <v>4206</v>
      </c>
      <c r="P648" s="12" t="s">
        <v>4359</v>
      </c>
    </row>
    <row r="649" spans="1:17">
      <c r="A649" s="4" t="s">
        <v>567</v>
      </c>
      <c r="B649" s="4" t="s">
        <v>1371</v>
      </c>
      <c r="C649" s="4" t="s">
        <v>3169</v>
      </c>
      <c r="D649" s="4" t="s">
        <v>4405</v>
      </c>
      <c r="E649" s="4" t="s">
        <v>3202</v>
      </c>
      <c r="J649" s="4" t="s">
        <v>2915</v>
      </c>
      <c r="K649" s="4">
        <v>114876</v>
      </c>
      <c r="L649" s="4" t="s">
        <v>2136</v>
      </c>
      <c r="M649" s="4" t="s">
        <v>3716</v>
      </c>
      <c r="N649" s="12" t="s">
        <v>3924</v>
      </c>
      <c r="O649" s="12" t="s">
        <v>4197</v>
      </c>
      <c r="P649" s="12" t="s">
        <v>4203</v>
      </c>
      <c r="Q649" s="12" t="s">
        <v>4205</v>
      </c>
    </row>
    <row r="650" spans="1:17">
      <c r="A650" s="4" t="s">
        <v>568</v>
      </c>
      <c r="B650" s="4" t="s">
        <v>1372</v>
      </c>
      <c r="C650" s="4" t="s">
        <v>3169</v>
      </c>
      <c r="D650" s="4" t="s">
        <v>4405</v>
      </c>
      <c r="E650" s="4" t="s">
        <v>3202</v>
      </c>
      <c r="J650" s="4" t="s">
        <v>2916</v>
      </c>
      <c r="K650" s="4">
        <v>55361</v>
      </c>
      <c r="L650" s="4" t="s">
        <v>2137</v>
      </c>
      <c r="M650" s="8" t="s">
        <v>4693</v>
      </c>
      <c r="N650" s="12" t="s">
        <v>3924</v>
      </c>
      <c r="O650" s="12" t="s">
        <v>4204</v>
      </c>
    </row>
    <row r="651" spans="1:17">
      <c r="A651" s="4" t="s">
        <v>572</v>
      </c>
      <c r="B651" s="4" t="s">
        <v>1376</v>
      </c>
      <c r="C651" s="4" t="s">
        <v>3169</v>
      </c>
      <c r="D651" s="4" t="s">
        <v>4405</v>
      </c>
      <c r="E651" s="4" t="s">
        <v>3202</v>
      </c>
      <c r="J651" s="4" t="s">
        <v>2920</v>
      </c>
      <c r="K651" s="4">
        <v>56623</v>
      </c>
      <c r="L651" s="4" t="s">
        <v>2141</v>
      </c>
      <c r="M651" s="4" t="s">
        <v>4689</v>
      </c>
      <c r="N651" s="12" t="s">
        <v>3924</v>
      </c>
    </row>
    <row r="652" spans="1:17">
      <c r="A652" s="5" t="s">
        <v>229</v>
      </c>
      <c r="B652" s="4" t="s">
        <v>1035</v>
      </c>
      <c r="C652" s="4" t="s">
        <v>3169</v>
      </c>
      <c r="D652" s="4" t="s">
        <v>4405</v>
      </c>
      <c r="E652" s="4" t="s">
        <v>3203</v>
      </c>
      <c r="F652" s="4" t="s">
        <v>3313</v>
      </c>
      <c r="J652" s="4" t="s">
        <v>2584</v>
      </c>
      <c r="K652" s="4">
        <v>5289</v>
      </c>
      <c r="L652" s="4" t="s">
        <v>1829</v>
      </c>
      <c r="M652" s="4" t="s">
        <v>3536</v>
      </c>
      <c r="N652" s="12" t="s">
        <v>3901</v>
      </c>
      <c r="O652" s="12" t="s">
        <v>3902</v>
      </c>
      <c r="P652" s="12" t="s">
        <v>4346</v>
      </c>
    </row>
    <row r="653" spans="1:17">
      <c r="A653" s="5" t="s">
        <v>230</v>
      </c>
      <c r="B653" s="4" t="s">
        <v>1036</v>
      </c>
      <c r="C653" s="4" t="s">
        <v>3169</v>
      </c>
      <c r="D653" s="4" t="s">
        <v>4405</v>
      </c>
      <c r="E653" s="4" t="s">
        <v>3203</v>
      </c>
      <c r="F653" s="4" t="s">
        <v>3313</v>
      </c>
      <c r="J653" s="4" t="s">
        <v>2585</v>
      </c>
      <c r="K653" s="4">
        <v>30849</v>
      </c>
      <c r="L653" s="4" t="s">
        <v>1830</v>
      </c>
      <c r="M653" s="4" t="s">
        <v>3536</v>
      </c>
      <c r="N653" s="12" t="s">
        <v>3901</v>
      </c>
      <c r="O653" s="12" t="s">
        <v>3902</v>
      </c>
      <c r="P653" s="12" t="s">
        <v>4346</v>
      </c>
    </row>
    <row r="654" spans="1:17">
      <c r="A654" s="5" t="s">
        <v>231</v>
      </c>
      <c r="B654" s="4" t="s">
        <v>1037</v>
      </c>
      <c r="C654" s="4" t="s">
        <v>3169</v>
      </c>
      <c r="D654" s="4" t="s">
        <v>4405</v>
      </c>
      <c r="E654" s="4" t="s">
        <v>3203</v>
      </c>
      <c r="F654" s="4" t="s">
        <v>3313</v>
      </c>
      <c r="J654" s="4" t="s">
        <v>2586</v>
      </c>
      <c r="K654" s="4">
        <v>8678</v>
      </c>
      <c r="L654" s="4" t="s">
        <v>1831</v>
      </c>
      <c r="M654" s="4" t="s">
        <v>3536</v>
      </c>
      <c r="N654" s="12" t="s">
        <v>3901</v>
      </c>
      <c r="O654" s="12" t="s">
        <v>3902</v>
      </c>
      <c r="P654" s="12" t="s">
        <v>3937</v>
      </c>
      <c r="Q654" s="12" t="s">
        <v>4346</v>
      </c>
    </row>
    <row r="655" spans="1:17">
      <c r="A655" s="5" t="s">
        <v>573</v>
      </c>
      <c r="B655" s="4" t="s">
        <v>1377</v>
      </c>
      <c r="C655" s="4" t="s">
        <v>3169</v>
      </c>
      <c r="D655" s="4" t="s">
        <v>4405</v>
      </c>
      <c r="E655" s="4" t="s">
        <v>3203</v>
      </c>
      <c r="F655" s="4" t="s">
        <v>3313</v>
      </c>
      <c r="J655" s="4" t="s">
        <v>2921</v>
      </c>
      <c r="K655" s="4">
        <v>7405</v>
      </c>
      <c r="L655" s="4" t="s">
        <v>2142</v>
      </c>
      <c r="M655" s="4" t="s">
        <v>3717</v>
      </c>
      <c r="N655" s="12" t="s">
        <v>3901</v>
      </c>
      <c r="O655" s="12" t="s">
        <v>4207</v>
      </c>
      <c r="P655" s="12" t="s">
        <v>4347</v>
      </c>
      <c r="Q655" s="12" t="s">
        <v>4346</v>
      </c>
    </row>
    <row r="656" spans="1:17">
      <c r="A656" s="5" t="s">
        <v>574</v>
      </c>
      <c r="B656" s="4" t="s">
        <v>1378</v>
      </c>
      <c r="C656" s="4" t="s">
        <v>3169</v>
      </c>
      <c r="D656" s="4" t="s">
        <v>4405</v>
      </c>
      <c r="E656" s="4" t="s">
        <v>3203</v>
      </c>
      <c r="F656" s="4" t="s">
        <v>3313</v>
      </c>
      <c r="J656" s="4" t="s">
        <v>2922</v>
      </c>
      <c r="K656" s="4">
        <v>51100</v>
      </c>
      <c r="L656" s="4" t="s">
        <v>2143</v>
      </c>
      <c r="M656" s="4" t="s">
        <v>3718</v>
      </c>
      <c r="N656" s="12" t="s">
        <v>3901</v>
      </c>
      <c r="O656" s="12" t="s">
        <v>4207</v>
      </c>
      <c r="P656" s="12" t="s">
        <v>4346</v>
      </c>
    </row>
    <row r="657" spans="1:20">
      <c r="A657" s="5" t="s">
        <v>575</v>
      </c>
      <c r="B657" s="4" t="s">
        <v>1379</v>
      </c>
      <c r="C657" s="4" t="s">
        <v>3169</v>
      </c>
      <c r="D657" s="4" t="s">
        <v>4405</v>
      </c>
      <c r="E657" s="4" t="s">
        <v>3203</v>
      </c>
      <c r="F657" s="4" t="s">
        <v>3313</v>
      </c>
      <c r="J657" s="4" t="s">
        <v>2923</v>
      </c>
      <c r="K657" s="4">
        <v>9711</v>
      </c>
      <c r="L657" s="4" t="s">
        <v>2144</v>
      </c>
      <c r="M657" s="4" t="s">
        <v>3719</v>
      </c>
      <c r="N657" s="12" t="s">
        <v>3901</v>
      </c>
      <c r="O657" s="12" t="s">
        <v>4207</v>
      </c>
      <c r="P657" s="12" t="s">
        <v>4346</v>
      </c>
    </row>
    <row r="658" spans="1:20">
      <c r="A658" s="5" t="s">
        <v>576</v>
      </c>
      <c r="B658" s="4" t="s">
        <v>1380</v>
      </c>
      <c r="C658" s="4" t="s">
        <v>3169</v>
      </c>
      <c r="D658" s="4" t="s">
        <v>4405</v>
      </c>
      <c r="E658" s="4" t="s">
        <v>3203</v>
      </c>
      <c r="F658" s="4" t="s">
        <v>3313</v>
      </c>
      <c r="J658" s="4" t="s">
        <v>2924</v>
      </c>
      <c r="K658" s="4">
        <v>80183</v>
      </c>
      <c r="L658" s="4" t="s">
        <v>2145</v>
      </c>
      <c r="M658" s="4" t="s">
        <v>3719</v>
      </c>
      <c r="N658" s="12" t="s">
        <v>3901</v>
      </c>
      <c r="O658" s="12" t="s">
        <v>4207</v>
      </c>
      <c r="P658" s="12" t="s">
        <v>4346</v>
      </c>
    </row>
    <row r="659" spans="1:20">
      <c r="A659" s="4" t="s">
        <v>577</v>
      </c>
      <c r="B659" s="4" t="s">
        <v>1381</v>
      </c>
      <c r="C659" s="4" t="s">
        <v>3169</v>
      </c>
      <c r="D659" s="4" t="s">
        <v>4405</v>
      </c>
      <c r="E659" s="4" t="s">
        <v>3203</v>
      </c>
      <c r="F659" s="4" t="s">
        <v>3314</v>
      </c>
      <c r="J659" s="4" t="s">
        <v>2925</v>
      </c>
      <c r="K659" s="4">
        <v>23503</v>
      </c>
      <c r="L659" s="4" t="s">
        <v>2146</v>
      </c>
      <c r="M659" s="4" t="s">
        <v>4665</v>
      </c>
      <c r="N659" s="12" t="s">
        <v>4208</v>
      </c>
      <c r="O659" s="12" t="s">
        <v>4209</v>
      </c>
    </row>
    <row r="660" spans="1:20">
      <c r="A660" s="4" t="s">
        <v>207</v>
      </c>
      <c r="B660" s="4" t="s">
        <v>1013</v>
      </c>
      <c r="C660" s="4" t="s">
        <v>3169</v>
      </c>
      <c r="D660" s="4" t="s">
        <v>4405</v>
      </c>
      <c r="E660" s="4" t="s">
        <v>3203</v>
      </c>
      <c r="F660" s="4" t="s">
        <v>3314</v>
      </c>
      <c r="J660" s="4" t="s">
        <v>2562</v>
      </c>
      <c r="K660" s="4">
        <v>9638</v>
      </c>
      <c r="L660" s="4" t="s">
        <v>1809</v>
      </c>
      <c r="M660" s="4" t="s">
        <v>3520</v>
      </c>
      <c r="N660" s="14" t="s">
        <v>3918</v>
      </c>
      <c r="O660" s="14" t="s">
        <v>3919</v>
      </c>
    </row>
    <row r="661" spans="1:20">
      <c r="A661" s="4" t="s">
        <v>208</v>
      </c>
      <c r="B661" s="4" t="s">
        <v>1014</v>
      </c>
      <c r="C661" s="4" t="s">
        <v>3169</v>
      </c>
      <c r="D661" s="4" t="s">
        <v>4405</v>
      </c>
      <c r="E661" s="4" t="s">
        <v>3203</v>
      </c>
      <c r="F661" s="4" t="s">
        <v>3314</v>
      </c>
      <c r="J661" s="4" t="s">
        <v>2563</v>
      </c>
      <c r="K661" s="4">
        <v>9637</v>
      </c>
      <c r="L661" s="4" t="s">
        <v>1810</v>
      </c>
      <c r="M661" s="4" t="s">
        <v>3521</v>
      </c>
      <c r="N661" s="14" t="s">
        <v>3919</v>
      </c>
    </row>
    <row r="662" spans="1:20">
      <c r="A662" s="4" t="s">
        <v>209</v>
      </c>
      <c r="B662" s="4" t="s">
        <v>1015</v>
      </c>
      <c r="C662" s="4" t="s">
        <v>3169</v>
      </c>
      <c r="D662" s="4" t="s">
        <v>4405</v>
      </c>
      <c r="E662" s="4" t="s">
        <v>3203</v>
      </c>
      <c r="F662" s="4" t="s">
        <v>3314</v>
      </c>
      <c r="J662" s="4" t="s">
        <v>2564</v>
      </c>
      <c r="K662" s="4">
        <v>60592</v>
      </c>
      <c r="L662" s="4" t="s">
        <v>1811</v>
      </c>
      <c r="M662" s="4" t="s">
        <v>3522</v>
      </c>
      <c r="N662" s="14" t="s">
        <v>3918</v>
      </c>
    </row>
    <row r="663" spans="1:20">
      <c r="A663" s="4" t="s">
        <v>578</v>
      </c>
      <c r="B663" s="4" t="s">
        <v>1382</v>
      </c>
      <c r="C663" s="4" t="s">
        <v>3169</v>
      </c>
      <c r="D663" s="4" t="s">
        <v>4405</v>
      </c>
      <c r="E663" s="4" t="s">
        <v>3203</v>
      </c>
      <c r="F663" s="4" t="s">
        <v>3314</v>
      </c>
      <c r="J663" s="4" t="s">
        <v>2926</v>
      </c>
      <c r="K663" s="4">
        <v>57154</v>
      </c>
      <c r="L663" s="4" t="s">
        <v>1647</v>
      </c>
      <c r="M663" s="4" t="s">
        <v>3720</v>
      </c>
      <c r="N663" s="12" t="s">
        <v>4210</v>
      </c>
    </row>
    <row r="664" spans="1:20">
      <c r="A664" s="4" t="s">
        <v>579</v>
      </c>
      <c r="B664" s="4" t="s">
        <v>1383</v>
      </c>
      <c r="C664" s="4" t="s">
        <v>3169</v>
      </c>
      <c r="D664" s="4" t="s">
        <v>4405</v>
      </c>
      <c r="E664" s="4" t="s">
        <v>3203</v>
      </c>
      <c r="F664" s="4" t="s">
        <v>3314</v>
      </c>
      <c r="J664" s="4" t="s">
        <v>2927</v>
      </c>
      <c r="K664" s="4">
        <v>30811</v>
      </c>
      <c r="L664" s="4" t="s">
        <v>1647</v>
      </c>
      <c r="M664" s="4" t="s">
        <v>3721</v>
      </c>
      <c r="N664" s="12" t="s">
        <v>4211</v>
      </c>
    </row>
    <row r="665" spans="1:20">
      <c r="A665" s="5" t="s">
        <v>373</v>
      </c>
      <c r="B665" s="4" t="s">
        <v>1177</v>
      </c>
      <c r="C665" s="4" t="s">
        <v>3169</v>
      </c>
      <c r="D665" s="4" t="s">
        <v>4405</v>
      </c>
      <c r="E665" s="4" t="s">
        <v>3205</v>
      </c>
      <c r="F665" s="4" t="s">
        <v>3315</v>
      </c>
      <c r="J665" s="4" t="s">
        <v>2722</v>
      </c>
      <c r="K665" s="4">
        <v>10490</v>
      </c>
      <c r="L665" s="4" t="s">
        <v>1961</v>
      </c>
      <c r="M665" s="4" t="s">
        <v>3626</v>
      </c>
      <c r="N665" s="12" t="s">
        <v>3924</v>
      </c>
      <c r="O665" s="12" t="s">
        <v>4044</v>
      </c>
    </row>
    <row r="666" spans="1:20">
      <c r="A666" s="5" t="s">
        <v>374</v>
      </c>
      <c r="B666" s="4" t="s">
        <v>1178</v>
      </c>
      <c r="C666" s="4" t="s">
        <v>3169</v>
      </c>
      <c r="D666" s="4" t="s">
        <v>4405</v>
      </c>
      <c r="E666" s="4" t="s">
        <v>3205</v>
      </c>
      <c r="F666" s="4" t="s">
        <v>3315</v>
      </c>
      <c r="J666" s="4" t="s">
        <v>2723</v>
      </c>
      <c r="K666" s="4">
        <v>9341</v>
      </c>
      <c r="L666" s="4" t="s">
        <v>1962</v>
      </c>
      <c r="M666" s="4" t="s">
        <v>3627</v>
      </c>
      <c r="N666" s="12" t="s">
        <v>3924</v>
      </c>
    </row>
    <row r="667" spans="1:20">
      <c r="A667" s="5" t="s">
        <v>585</v>
      </c>
      <c r="B667" s="4" t="s">
        <v>1389</v>
      </c>
      <c r="C667" s="4" t="s">
        <v>3169</v>
      </c>
      <c r="D667" s="4" t="s">
        <v>4405</v>
      </c>
      <c r="E667" s="4" t="s">
        <v>3205</v>
      </c>
      <c r="F667" s="4" t="s">
        <v>3315</v>
      </c>
      <c r="J667" s="4" t="s">
        <v>2933</v>
      </c>
      <c r="K667" s="4">
        <v>10228</v>
      </c>
      <c r="L667" s="4" t="s">
        <v>1647</v>
      </c>
      <c r="M667" s="4" t="s">
        <v>3727</v>
      </c>
      <c r="N667" s="12" t="s">
        <v>3924</v>
      </c>
      <c r="O667" s="12" t="s">
        <v>4216</v>
      </c>
    </row>
    <row r="668" spans="1:20">
      <c r="A668" s="5" t="s">
        <v>467</v>
      </c>
      <c r="B668" s="4" t="s">
        <v>1271</v>
      </c>
      <c r="C668" s="4" t="s">
        <v>3169</v>
      </c>
      <c r="D668" s="4" t="s">
        <v>4405</v>
      </c>
      <c r="E668" s="4" t="s">
        <v>3207</v>
      </c>
      <c r="F668" s="4" t="s">
        <v>3206</v>
      </c>
      <c r="J668" s="4" t="s">
        <v>2816</v>
      </c>
      <c r="K668" s="4">
        <v>7879</v>
      </c>
      <c r="L668" s="4" t="s">
        <v>2044</v>
      </c>
      <c r="M668" s="4" t="s">
        <v>4668</v>
      </c>
      <c r="N668" s="12" t="s">
        <v>3924</v>
      </c>
      <c r="O668" s="12" t="s">
        <v>4113</v>
      </c>
      <c r="P668" s="12" t="s">
        <v>4114</v>
      </c>
      <c r="Q668" s="12" t="s">
        <v>4115</v>
      </c>
      <c r="R668" s="12" t="s">
        <v>4116</v>
      </c>
      <c r="S668" s="12" t="s">
        <v>4224</v>
      </c>
      <c r="T668" s="12" t="s">
        <v>4669</v>
      </c>
    </row>
    <row r="669" spans="1:20">
      <c r="A669" s="4" t="s">
        <v>468</v>
      </c>
      <c r="B669" s="4" t="s">
        <v>1272</v>
      </c>
      <c r="C669" s="4" t="s">
        <v>3169</v>
      </c>
      <c r="D669" s="4" t="s">
        <v>4405</v>
      </c>
      <c r="E669" s="4" t="s">
        <v>3207</v>
      </c>
      <c r="F669" s="4" t="s">
        <v>3206</v>
      </c>
      <c r="J669" s="4" t="s">
        <v>2817</v>
      </c>
      <c r="K669" s="4">
        <v>338382</v>
      </c>
      <c r="L669" s="4" t="s">
        <v>2045</v>
      </c>
      <c r="M669" s="4" t="s">
        <v>3684</v>
      </c>
      <c r="N669" s="12" t="s">
        <v>3924</v>
      </c>
      <c r="O669" s="12" t="s">
        <v>4113</v>
      </c>
      <c r="P669" s="12" t="s">
        <v>4116</v>
      </c>
      <c r="Q669" s="12" t="s">
        <v>4224</v>
      </c>
      <c r="R669" s="12" t="s">
        <v>4669</v>
      </c>
    </row>
    <row r="670" spans="1:20">
      <c r="A670" s="4" t="s">
        <v>586</v>
      </c>
      <c r="B670" s="4" t="s">
        <v>1390</v>
      </c>
      <c r="C670" s="4" t="s">
        <v>3169</v>
      </c>
      <c r="D670" s="4" t="s">
        <v>4405</v>
      </c>
      <c r="E670" s="4" t="s">
        <v>3207</v>
      </c>
      <c r="F670" s="4" t="s">
        <v>3206</v>
      </c>
      <c r="J670" s="4" t="s">
        <v>2934</v>
      </c>
      <c r="K670" s="4">
        <v>8934</v>
      </c>
      <c r="L670" s="4" t="s">
        <v>2151</v>
      </c>
      <c r="M670" s="4" t="s">
        <v>3728</v>
      </c>
      <c r="N670" s="12" t="s">
        <v>3924</v>
      </c>
      <c r="O670" s="12" t="s">
        <v>4113</v>
      </c>
    </row>
    <row r="671" spans="1:20">
      <c r="A671" s="4" t="s">
        <v>587</v>
      </c>
      <c r="B671" s="4" t="s">
        <v>1391</v>
      </c>
      <c r="C671" s="4" t="s">
        <v>3169</v>
      </c>
      <c r="D671" s="4" t="s">
        <v>4405</v>
      </c>
      <c r="E671" s="4" t="s">
        <v>3207</v>
      </c>
      <c r="F671" s="4" t="s">
        <v>3206</v>
      </c>
      <c r="J671" s="4" t="s">
        <v>2935</v>
      </c>
      <c r="K671" s="4">
        <v>84315</v>
      </c>
      <c r="L671" s="4" t="s">
        <v>2152</v>
      </c>
      <c r="M671" s="4" t="s">
        <v>3729</v>
      </c>
      <c r="N671" s="12" t="s">
        <v>4217</v>
      </c>
      <c r="O671" s="12" t="s">
        <v>4113</v>
      </c>
      <c r="P671" s="12" t="s">
        <v>4115</v>
      </c>
    </row>
    <row r="672" spans="1:20">
      <c r="A672" s="4" t="s">
        <v>588</v>
      </c>
      <c r="B672" s="4" t="s">
        <v>1392</v>
      </c>
      <c r="C672" s="4" t="s">
        <v>3169</v>
      </c>
      <c r="D672" s="4" t="s">
        <v>4405</v>
      </c>
      <c r="E672" s="4" t="s">
        <v>3207</v>
      </c>
      <c r="F672" s="4" t="s">
        <v>3206</v>
      </c>
      <c r="J672" s="4" t="s">
        <v>2936</v>
      </c>
      <c r="K672" s="4">
        <v>22879</v>
      </c>
      <c r="L672" s="4" t="s">
        <v>2153</v>
      </c>
      <c r="M672" s="4" t="s">
        <v>3729</v>
      </c>
      <c r="N672" s="12" t="s">
        <v>4217</v>
      </c>
      <c r="O672" s="12" t="s">
        <v>4113</v>
      </c>
      <c r="P672" s="12" t="s">
        <v>4115</v>
      </c>
    </row>
    <row r="673" spans="1:18">
      <c r="A673" s="4" t="s">
        <v>589</v>
      </c>
      <c r="B673" s="4" t="s">
        <v>1393</v>
      </c>
      <c r="C673" s="4" t="s">
        <v>3169</v>
      </c>
      <c r="D673" s="4" t="s">
        <v>4405</v>
      </c>
      <c r="E673" s="4" t="s">
        <v>3207</v>
      </c>
      <c r="F673" s="4" t="s">
        <v>3206</v>
      </c>
      <c r="J673" s="4" t="s">
        <v>3167</v>
      </c>
      <c r="K673" s="4">
        <v>51622</v>
      </c>
      <c r="L673" s="4" t="s">
        <v>2154</v>
      </c>
      <c r="M673" s="4" t="s">
        <v>3729</v>
      </c>
      <c r="N673" s="12" t="s">
        <v>4217</v>
      </c>
      <c r="O673" s="12" t="s">
        <v>4113</v>
      </c>
      <c r="P673" s="12" t="s">
        <v>4115</v>
      </c>
    </row>
    <row r="674" spans="1:18">
      <c r="A674" s="4" t="s">
        <v>590</v>
      </c>
      <c r="B674" s="4" t="s">
        <v>1394</v>
      </c>
      <c r="C674" s="4" t="s">
        <v>3169</v>
      </c>
      <c r="D674" s="4" t="s">
        <v>4405</v>
      </c>
      <c r="E674" s="4" t="s">
        <v>3207</v>
      </c>
      <c r="F674" s="4" t="s">
        <v>3206</v>
      </c>
      <c r="J674" s="4" t="s">
        <v>3168</v>
      </c>
      <c r="K674" s="4">
        <v>221960</v>
      </c>
      <c r="L674" s="4" t="s">
        <v>2155</v>
      </c>
      <c r="M674" s="4" t="s">
        <v>3729</v>
      </c>
      <c r="N674" s="12" t="s">
        <v>4217</v>
      </c>
      <c r="O674" s="12" t="s">
        <v>4113</v>
      </c>
      <c r="P674" s="12" t="s">
        <v>4115</v>
      </c>
    </row>
    <row r="675" spans="1:18">
      <c r="A675" s="4" t="s">
        <v>591</v>
      </c>
      <c r="B675" s="4" t="s">
        <v>1395</v>
      </c>
      <c r="C675" s="4" t="s">
        <v>3169</v>
      </c>
      <c r="D675" s="4" t="s">
        <v>4405</v>
      </c>
      <c r="E675" s="4" t="s">
        <v>3207</v>
      </c>
      <c r="F675" s="4" t="s">
        <v>3206</v>
      </c>
      <c r="J675" s="4" t="s">
        <v>2937</v>
      </c>
      <c r="K675" s="4">
        <v>29919</v>
      </c>
      <c r="L675" s="4" t="s">
        <v>2156</v>
      </c>
      <c r="M675" s="4" t="s">
        <v>3730</v>
      </c>
      <c r="N675" s="12" t="s">
        <v>4217</v>
      </c>
    </row>
    <row r="676" spans="1:18">
      <c r="A676" s="4" t="s">
        <v>592</v>
      </c>
      <c r="B676" s="4" t="s">
        <v>1396</v>
      </c>
      <c r="C676" s="4" t="s">
        <v>3169</v>
      </c>
      <c r="D676" s="4" t="s">
        <v>4405</v>
      </c>
      <c r="E676" s="4" t="s">
        <v>3207</v>
      </c>
      <c r="F676" s="4" t="s">
        <v>3206</v>
      </c>
      <c r="J676" s="4" t="s">
        <v>2938</v>
      </c>
      <c r="K676" s="4">
        <v>79705</v>
      </c>
      <c r="L676" s="4" t="s">
        <v>2157</v>
      </c>
      <c r="M676" s="4" t="s">
        <v>3731</v>
      </c>
      <c r="N676" s="12" t="s">
        <v>3924</v>
      </c>
    </row>
    <row r="677" spans="1:18">
      <c r="A677" s="4" t="s">
        <v>593</v>
      </c>
      <c r="B677" s="4" t="s">
        <v>1397</v>
      </c>
      <c r="C677" s="4" t="s">
        <v>3169</v>
      </c>
      <c r="D677" s="4" t="s">
        <v>4405</v>
      </c>
      <c r="E677" s="4" t="s">
        <v>3207</v>
      </c>
      <c r="F677" s="4" t="s">
        <v>3206</v>
      </c>
      <c r="J677" s="4" t="s">
        <v>2939</v>
      </c>
      <c r="K677" s="4">
        <v>55357</v>
      </c>
      <c r="L677" s="4" t="s">
        <v>2158</v>
      </c>
      <c r="M677" s="4" t="s">
        <v>4394</v>
      </c>
      <c r="N677" s="12" t="s">
        <v>3924</v>
      </c>
      <c r="O677" s="12" t="s">
        <v>4395</v>
      </c>
    </row>
    <row r="678" spans="1:18">
      <c r="A678" s="5" t="s">
        <v>596</v>
      </c>
      <c r="B678" s="4" t="s">
        <v>1400</v>
      </c>
      <c r="C678" s="4" t="s">
        <v>3169</v>
      </c>
      <c r="D678" s="4" t="s">
        <v>4405</v>
      </c>
      <c r="E678" s="4" t="s">
        <v>3207</v>
      </c>
      <c r="F678" s="4" t="s">
        <v>3316</v>
      </c>
      <c r="J678" s="4" t="s">
        <v>2942</v>
      </c>
      <c r="K678" s="4">
        <v>51762</v>
      </c>
      <c r="L678" s="4" t="s">
        <v>1647</v>
      </c>
      <c r="M678" s="4" t="s">
        <v>3733</v>
      </c>
      <c r="N678" s="12" t="s">
        <v>3924</v>
      </c>
      <c r="O678" s="12" t="s">
        <v>4219</v>
      </c>
    </row>
    <row r="679" spans="1:18">
      <c r="A679" s="5" t="s">
        <v>595</v>
      </c>
      <c r="B679" s="4" t="s">
        <v>1399</v>
      </c>
      <c r="C679" s="4" t="s">
        <v>3169</v>
      </c>
      <c r="D679" s="4" t="s">
        <v>4405</v>
      </c>
      <c r="E679" s="4" t="s">
        <v>3207</v>
      </c>
      <c r="F679" s="4" t="s">
        <v>3316</v>
      </c>
      <c r="J679" s="4" t="s">
        <v>2941</v>
      </c>
      <c r="K679" s="4">
        <v>55014</v>
      </c>
      <c r="L679" s="4" t="s">
        <v>1647</v>
      </c>
      <c r="M679" s="4" t="s">
        <v>4387</v>
      </c>
      <c r="N679" s="12" t="s">
        <v>3902</v>
      </c>
      <c r="O679" s="12" t="s">
        <v>4218</v>
      </c>
      <c r="P679" s="12" t="s">
        <v>4225</v>
      </c>
      <c r="Q679" s="12" t="s">
        <v>4231</v>
      </c>
      <c r="R679" s="12" t="s">
        <v>3994</v>
      </c>
    </row>
    <row r="680" spans="1:18">
      <c r="A680" s="5" t="s">
        <v>371</v>
      </c>
      <c r="B680" s="4" t="s">
        <v>1175</v>
      </c>
      <c r="C680" s="4" t="s">
        <v>3169</v>
      </c>
      <c r="D680" s="4" t="s">
        <v>4405</v>
      </c>
      <c r="E680" s="4" t="s">
        <v>3207</v>
      </c>
      <c r="F680" s="4" t="s">
        <v>3316</v>
      </c>
      <c r="J680" s="4" t="s">
        <v>2720</v>
      </c>
      <c r="K680" s="4">
        <v>8417</v>
      </c>
      <c r="L680" s="4" t="s">
        <v>1647</v>
      </c>
      <c r="M680" s="4" t="s">
        <v>3624</v>
      </c>
      <c r="N680" s="12" t="s">
        <v>3924</v>
      </c>
      <c r="O680" s="12" t="s">
        <v>4044</v>
      </c>
    </row>
    <row r="681" spans="1:18">
      <c r="A681" s="4" t="s">
        <v>597</v>
      </c>
      <c r="B681" s="4" t="s">
        <v>1401</v>
      </c>
      <c r="C681" s="4" t="s">
        <v>3169</v>
      </c>
      <c r="D681" s="4" t="s">
        <v>4405</v>
      </c>
      <c r="E681" s="4" t="s">
        <v>3207</v>
      </c>
      <c r="F681" s="4" t="s">
        <v>3316</v>
      </c>
      <c r="J681" s="4" t="s">
        <v>2943</v>
      </c>
      <c r="K681" s="4">
        <v>9342</v>
      </c>
      <c r="L681" s="4" t="s">
        <v>2160</v>
      </c>
      <c r="M681" s="4" t="s">
        <v>3734</v>
      </c>
      <c r="N681" s="12" t="s">
        <v>3924</v>
      </c>
    </row>
    <row r="682" spans="1:18">
      <c r="A682" s="4" t="s">
        <v>598</v>
      </c>
      <c r="B682" s="4" t="s">
        <v>1402</v>
      </c>
      <c r="C682" s="4" t="s">
        <v>3169</v>
      </c>
      <c r="D682" s="4" t="s">
        <v>4405</v>
      </c>
      <c r="E682" s="4" t="s">
        <v>3207</v>
      </c>
      <c r="F682" s="4" t="s">
        <v>3316</v>
      </c>
      <c r="J682" s="4" t="s">
        <v>2944</v>
      </c>
      <c r="K682" s="4">
        <v>10652</v>
      </c>
      <c r="L682" s="4" t="s">
        <v>1647</v>
      </c>
      <c r="M682" s="4" t="s">
        <v>4403</v>
      </c>
      <c r="N682" s="12" t="s">
        <v>4113</v>
      </c>
      <c r="O682" s="12" t="s">
        <v>4404</v>
      </c>
    </row>
    <row r="683" spans="1:18">
      <c r="A683" s="4" t="s">
        <v>599</v>
      </c>
      <c r="B683" s="4" t="s">
        <v>1403</v>
      </c>
      <c r="C683" s="4" t="s">
        <v>3169</v>
      </c>
      <c r="D683" s="4" t="s">
        <v>4405</v>
      </c>
      <c r="E683" s="4" t="s">
        <v>3207</v>
      </c>
      <c r="F683" s="4" t="s">
        <v>3316</v>
      </c>
      <c r="J683" s="4" t="s">
        <v>2945</v>
      </c>
      <c r="K683" s="4">
        <v>8673</v>
      </c>
      <c r="L683" s="4" t="s">
        <v>2161</v>
      </c>
      <c r="M683" s="4" t="s">
        <v>3735</v>
      </c>
      <c r="N683" s="12" t="s">
        <v>3924</v>
      </c>
    </row>
    <row r="684" spans="1:18">
      <c r="A684" s="4" t="s">
        <v>600</v>
      </c>
      <c r="B684" s="4" t="s">
        <v>1404</v>
      </c>
      <c r="C684" s="4" t="s">
        <v>3169</v>
      </c>
      <c r="D684" s="4" t="s">
        <v>4405</v>
      </c>
      <c r="E684" s="4" t="s">
        <v>3207</v>
      </c>
      <c r="F684" s="4" t="s">
        <v>3317</v>
      </c>
      <c r="J684" s="4" t="s">
        <v>2946</v>
      </c>
      <c r="K684" s="4">
        <v>57448</v>
      </c>
      <c r="L684" s="4" t="s">
        <v>2162</v>
      </c>
      <c r="M684" s="4" t="s">
        <v>3736</v>
      </c>
      <c r="N684" s="12" t="s">
        <v>4113</v>
      </c>
    </row>
    <row r="685" spans="1:18">
      <c r="A685" s="5" t="s">
        <v>601</v>
      </c>
      <c r="B685" s="4" t="s">
        <v>1405</v>
      </c>
      <c r="C685" s="4" t="s">
        <v>3169</v>
      </c>
      <c r="D685" s="4" t="s">
        <v>4405</v>
      </c>
      <c r="E685" s="4" t="s">
        <v>3207</v>
      </c>
      <c r="F685" s="4" t="s">
        <v>3317</v>
      </c>
      <c r="J685" s="4" t="s">
        <v>2947</v>
      </c>
      <c r="K685" s="4">
        <v>23011</v>
      </c>
      <c r="L685" s="4" t="s">
        <v>1647</v>
      </c>
      <c r="M685" s="4" t="s">
        <v>3739</v>
      </c>
      <c r="N685" s="12" t="s">
        <v>3924</v>
      </c>
      <c r="O685" s="14" t="s">
        <v>4220</v>
      </c>
    </row>
    <row r="686" spans="1:18">
      <c r="A686" s="4" t="s">
        <v>602</v>
      </c>
      <c r="B686" s="4" t="s">
        <v>1406</v>
      </c>
      <c r="C686" s="4" t="s">
        <v>3169</v>
      </c>
      <c r="D686" s="4" t="s">
        <v>4405</v>
      </c>
      <c r="E686" s="4" t="s">
        <v>3207</v>
      </c>
      <c r="F686" s="4" t="s">
        <v>3317</v>
      </c>
      <c r="J686" s="4" t="s">
        <v>2948</v>
      </c>
      <c r="K686" s="4">
        <v>81846</v>
      </c>
      <c r="L686" s="4" t="s">
        <v>2163</v>
      </c>
      <c r="M686" s="4" t="s">
        <v>3737</v>
      </c>
      <c r="N686" s="12" t="s">
        <v>3924</v>
      </c>
      <c r="O686" s="14" t="s">
        <v>4220</v>
      </c>
    </row>
    <row r="687" spans="1:18">
      <c r="A687" s="4" t="s">
        <v>628</v>
      </c>
      <c r="B687" s="4" t="s">
        <v>1432</v>
      </c>
      <c r="C687" s="4" t="s">
        <v>3169</v>
      </c>
      <c r="D687" s="4" t="s">
        <v>4405</v>
      </c>
      <c r="E687" s="4" t="s">
        <v>3207</v>
      </c>
      <c r="F687" s="4" t="s">
        <v>3317</v>
      </c>
      <c r="J687" s="4" t="s">
        <v>2974</v>
      </c>
      <c r="K687" s="4">
        <v>57724</v>
      </c>
      <c r="L687" s="4" t="s">
        <v>2188</v>
      </c>
      <c r="M687" s="4" t="s">
        <v>4358</v>
      </c>
      <c r="N687" s="12" t="s">
        <v>4113</v>
      </c>
      <c r="O687" s="12" t="s">
        <v>4231</v>
      </c>
    </row>
    <row r="688" spans="1:18">
      <c r="A688" s="5" t="s">
        <v>233</v>
      </c>
      <c r="B688" s="4" t="s">
        <v>1039</v>
      </c>
      <c r="C688" s="4" t="s">
        <v>3169</v>
      </c>
      <c r="D688" s="4" t="s">
        <v>4405</v>
      </c>
      <c r="E688" s="4" t="s">
        <v>3207</v>
      </c>
      <c r="F688" s="4" t="s">
        <v>3317</v>
      </c>
      <c r="J688" s="4" t="s">
        <v>2588</v>
      </c>
      <c r="K688" s="4">
        <v>22863</v>
      </c>
      <c r="L688" s="4" t="s">
        <v>1833</v>
      </c>
      <c r="M688" s="4" t="s">
        <v>3538</v>
      </c>
      <c r="N688" s="12" t="s">
        <v>3901</v>
      </c>
      <c r="O688" s="12" t="s">
        <v>3902</v>
      </c>
      <c r="P688" s="12" t="s">
        <v>3939</v>
      </c>
    </row>
    <row r="689" spans="1:16">
      <c r="A689" s="4" t="s">
        <v>603</v>
      </c>
      <c r="B689" s="4" t="s">
        <v>1407</v>
      </c>
      <c r="C689" s="4" t="s">
        <v>3169</v>
      </c>
      <c r="D689" s="4" t="s">
        <v>4405</v>
      </c>
      <c r="E689" s="4" t="s">
        <v>3207</v>
      </c>
      <c r="F689" s="4" t="s">
        <v>3317</v>
      </c>
      <c r="J689" s="4" t="s">
        <v>2949</v>
      </c>
      <c r="K689" s="4">
        <v>8473</v>
      </c>
      <c r="L689" s="4" t="s">
        <v>2164</v>
      </c>
      <c r="M689" s="4" t="s">
        <v>4445</v>
      </c>
      <c r="N689" s="12" t="s">
        <v>3924</v>
      </c>
      <c r="O689" s="12" t="s">
        <v>4221</v>
      </c>
    </row>
    <row r="690" spans="1:16">
      <c r="A690" s="4" t="s">
        <v>604</v>
      </c>
      <c r="B690" s="4" t="s">
        <v>1408</v>
      </c>
      <c r="C690" s="4" t="s">
        <v>3169</v>
      </c>
      <c r="D690" s="4" t="s">
        <v>4405</v>
      </c>
      <c r="E690" s="4" t="s">
        <v>3207</v>
      </c>
      <c r="F690" s="4" t="s">
        <v>3317</v>
      </c>
      <c r="J690" s="4" t="s">
        <v>2950</v>
      </c>
      <c r="K690" s="4">
        <v>4864</v>
      </c>
      <c r="L690" s="4" t="s">
        <v>2165</v>
      </c>
      <c r="M690" s="4" t="s">
        <v>3738</v>
      </c>
      <c r="N690" s="12" t="s">
        <v>4222</v>
      </c>
    </row>
    <row r="691" spans="1:16">
      <c r="A691" s="5" t="s">
        <v>605</v>
      </c>
      <c r="B691" s="4" t="s">
        <v>1409</v>
      </c>
      <c r="C691" s="4" t="s">
        <v>3169</v>
      </c>
      <c r="D691" s="4" t="s">
        <v>4405</v>
      </c>
      <c r="E691" s="4" t="s">
        <v>3207</v>
      </c>
      <c r="F691" s="4" t="s">
        <v>3318</v>
      </c>
      <c r="J691" s="4" t="s">
        <v>2951</v>
      </c>
      <c r="K691" s="4">
        <v>2647</v>
      </c>
      <c r="L691" s="4" t="s">
        <v>2166</v>
      </c>
      <c r="M691" s="4" t="s">
        <v>3740</v>
      </c>
      <c r="N691" s="12" t="s">
        <v>4113</v>
      </c>
      <c r="O691" s="12" t="s">
        <v>4223</v>
      </c>
    </row>
    <row r="692" spans="1:16">
      <c r="A692" s="5" t="s">
        <v>606</v>
      </c>
      <c r="B692" s="4" t="s">
        <v>1410</v>
      </c>
      <c r="C692" s="4" t="s">
        <v>3169</v>
      </c>
      <c r="D692" s="4" t="s">
        <v>4405</v>
      </c>
      <c r="E692" s="4" t="s">
        <v>3207</v>
      </c>
      <c r="F692" s="4" t="s">
        <v>3318</v>
      </c>
      <c r="J692" s="4" t="s">
        <v>2952</v>
      </c>
      <c r="K692" s="4">
        <v>282991</v>
      </c>
      <c r="L692" s="4" t="s">
        <v>2167</v>
      </c>
      <c r="M692" s="4" t="s">
        <v>3740</v>
      </c>
      <c r="N692" s="12" t="s">
        <v>4113</v>
      </c>
      <c r="O692" s="12" t="s">
        <v>4223</v>
      </c>
    </row>
    <row r="693" spans="1:16">
      <c r="A693" s="5" t="s">
        <v>607</v>
      </c>
      <c r="B693" s="4" t="s">
        <v>1411</v>
      </c>
      <c r="C693" s="4" t="s">
        <v>3169</v>
      </c>
      <c r="D693" s="4" t="s">
        <v>4405</v>
      </c>
      <c r="E693" s="4" t="s">
        <v>3207</v>
      </c>
      <c r="F693" s="4" t="s">
        <v>3318</v>
      </c>
      <c r="J693" s="4" t="s">
        <v>2953</v>
      </c>
      <c r="K693" s="4">
        <v>23557</v>
      </c>
      <c r="L693" s="4" t="s">
        <v>2168</v>
      </c>
      <c r="M693" s="4" t="s">
        <v>3740</v>
      </c>
      <c r="N693" s="12" t="s">
        <v>4113</v>
      </c>
      <c r="O693" s="12" t="s">
        <v>4223</v>
      </c>
    </row>
    <row r="694" spans="1:16">
      <c r="A694" s="5" t="s">
        <v>608</v>
      </c>
      <c r="B694" s="4" t="s">
        <v>1412</v>
      </c>
      <c r="C694" s="4" t="s">
        <v>3169</v>
      </c>
      <c r="D694" s="4" t="s">
        <v>4405</v>
      </c>
      <c r="E694" s="4" t="s">
        <v>3207</v>
      </c>
      <c r="F694" s="4" t="s">
        <v>3318</v>
      </c>
      <c r="J694" s="4" t="s">
        <v>2954</v>
      </c>
      <c r="K694" s="4">
        <v>79036</v>
      </c>
      <c r="L694" s="4" t="s">
        <v>2169</v>
      </c>
      <c r="M694" s="4" t="s">
        <v>3740</v>
      </c>
      <c r="N694" s="12" t="s">
        <v>4113</v>
      </c>
      <c r="O694" s="12" t="s">
        <v>4223</v>
      </c>
    </row>
    <row r="695" spans="1:16">
      <c r="A695" s="5" t="s">
        <v>609</v>
      </c>
      <c r="B695" s="4" t="s">
        <v>1413</v>
      </c>
      <c r="C695" s="4" t="s">
        <v>3169</v>
      </c>
      <c r="D695" s="4" t="s">
        <v>4405</v>
      </c>
      <c r="E695" s="4" t="s">
        <v>3207</v>
      </c>
      <c r="F695" s="4" t="s">
        <v>3318</v>
      </c>
      <c r="J695" s="4" t="s">
        <v>2955</v>
      </c>
      <c r="K695" s="4">
        <v>118426</v>
      </c>
      <c r="L695" s="4" t="s">
        <v>2170</v>
      </c>
      <c r="M695" s="4" t="s">
        <v>3740</v>
      </c>
      <c r="N695" s="12" t="s">
        <v>4113</v>
      </c>
      <c r="O695" s="12" t="s">
        <v>4223</v>
      </c>
    </row>
    <row r="696" spans="1:16">
      <c r="A696" s="5" t="s">
        <v>610</v>
      </c>
      <c r="B696" s="4" t="s">
        <v>1414</v>
      </c>
      <c r="C696" s="4" t="s">
        <v>3169</v>
      </c>
      <c r="D696" s="4" t="s">
        <v>4405</v>
      </c>
      <c r="E696" s="4" t="s">
        <v>3207</v>
      </c>
      <c r="F696" s="4" t="s">
        <v>3318</v>
      </c>
      <c r="J696" s="4" t="s">
        <v>2956</v>
      </c>
      <c r="K696" s="4">
        <v>54785</v>
      </c>
      <c r="L696" s="4" t="s">
        <v>2171</v>
      </c>
      <c r="M696" s="4" t="s">
        <v>3740</v>
      </c>
      <c r="N696" s="12" t="s">
        <v>4113</v>
      </c>
      <c r="O696" s="12" t="s">
        <v>4223</v>
      </c>
    </row>
    <row r="697" spans="1:16">
      <c r="A697" s="5" t="s">
        <v>611</v>
      </c>
      <c r="B697" s="4" t="s">
        <v>1415</v>
      </c>
      <c r="C697" s="4" t="s">
        <v>3169</v>
      </c>
      <c r="D697" s="4" t="s">
        <v>4405</v>
      </c>
      <c r="E697" s="4" t="s">
        <v>3207</v>
      </c>
      <c r="F697" s="4" t="s">
        <v>3318</v>
      </c>
      <c r="J697" s="4" t="s">
        <v>2957</v>
      </c>
      <c r="K697" s="4">
        <v>119032</v>
      </c>
      <c r="L697" s="4" t="s">
        <v>2172</v>
      </c>
      <c r="M697" s="4" t="s">
        <v>3740</v>
      </c>
      <c r="N697" s="12" t="s">
        <v>4113</v>
      </c>
      <c r="O697" s="12" t="s">
        <v>4223</v>
      </c>
    </row>
    <row r="698" spans="1:16">
      <c r="A698" s="5" t="s">
        <v>612</v>
      </c>
      <c r="B698" s="4" t="s">
        <v>1416</v>
      </c>
      <c r="C698" s="4" t="s">
        <v>3169</v>
      </c>
      <c r="D698" s="4" t="s">
        <v>4405</v>
      </c>
      <c r="E698" s="4" t="s">
        <v>3207</v>
      </c>
      <c r="F698" s="4" t="s">
        <v>3318</v>
      </c>
      <c r="J698" s="4" t="s">
        <v>2958</v>
      </c>
      <c r="K698" s="4">
        <v>729991</v>
      </c>
      <c r="L698" s="4" t="s">
        <v>2173</v>
      </c>
      <c r="M698" s="4" t="s">
        <v>3740</v>
      </c>
      <c r="N698" s="12" t="s">
        <v>4113</v>
      </c>
      <c r="O698" s="12" t="s">
        <v>4223</v>
      </c>
    </row>
    <row r="699" spans="1:16">
      <c r="A699" s="5" t="s">
        <v>613</v>
      </c>
      <c r="B699" s="4" t="s">
        <v>1417</v>
      </c>
      <c r="C699" s="4" t="s">
        <v>3169</v>
      </c>
      <c r="D699" s="4" t="s">
        <v>4405</v>
      </c>
      <c r="E699" s="4" t="s">
        <v>3207</v>
      </c>
      <c r="F699" s="4" t="s">
        <v>3319</v>
      </c>
      <c r="J699" s="4" t="s">
        <v>2959</v>
      </c>
      <c r="K699" s="4">
        <v>55823</v>
      </c>
      <c r="L699" s="4" t="s">
        <v>2174</v>
      </c>
      <c r="M699" s="4" t="s">
        <v>3741</v>
      </c>
      <c r="N699" s="12" t="s">
        <v>3924</v>
      </c>
      <c r="O699" s="12" t="s">
        <v>4224</v>
      </c>
      <c r="P699" s="12" t="s">
        <v>4225</v>
      </c>
    </row>
    <row r="700" spans="1:16">
      <c r="A700" s="5" t="s">
        <v>614</v>
      </c>
      <c r="B700" s="4" t="s">
        <v>1418</v>
      </c>
      <c r="C700" s="4" t="s">
        <v>3169</v>
      </c>
      <c r="D700" s="4" t="s">
        <v>4405</v>
      </c>
      <c r="E700" s="4" t="s">
        <v>3207</v>
      </c>
      <c r="F700" s="4" t="s">
        <v>3319</v>
      </c>
      <c r="J700" s="4" t="s">
        <v>2960</v>
      </c>
      <c r="K700" s="4">
        <v>64601</v>
      </c>
      <c r="L700" s="4" t="s">
        <v>2175</v>
      </c>
      <c r="M700" s="4" t="s">
        <v>3741</v>
      </c>
      <c r="N700" s="12" t="s">
        <v>3924</v>
      </c>
      <c r="O700" s="12" t="s">
        <v>4224</v>
      </c>
      <c r="P700" s="12" t="s">
        <v>4225</v>
      </c>
    </row>
    <row r="701" spans="1:16">
      <c r="A701" s="5" t="s">
        <v>615</v>
      </c>
      <c r="B701" s="4" t="s">
        <v>1419</v>
      </c>
      <c r="C701" s="4" t="s">
        <v>3169</v>
      </c>
      <c r="D701" s="4" t="s">
        <v>4405</v>
      </c>
      <c r="E701" s="4" t="s">
        <v>3207</v>
      </c>
      <c r="F701" s="4" t="s">
        <v>3319</v>
      </c>
      <c r="J701" s="4" t="s">
        <v>2961</v>
      </c>
      <c r="K701" s="4">
        <v>57617</v>
      </c>
      <c r="L701" s="4" t="s">
        <v>2176</v>
      </c>
      <c r="M701" s="4" t="s">
        <v>3741</v>
      </c>
      <c r="N701" s="12" t="s">
        <v>3924</v>
      </c>
      <c r="O701" s="12" t="s">
        <v>4224</v>
      </c>
      <c r="P701" s="12" t="s">
        <v>4225</v>
      </c>
    </row>
    <row r="702" spans="1:16">
      <c r="A702" s="5" t="s">
        <v>616</v>
      </c>
      <c r="B702" s="4" t="s">
        <v>1420</v>
      </c>
      <c r="C702" s="4" t="s">
        <v>3169</v>
      </c>
      <c r="D702" s="4" t="s">
        <v>4405</v>
      </c>
      <c r="E702" s="4" t="s">
        <v>3207</v>
      </c>
      <c r="F702" s="4" t="s">
        <v>3319</v>
      </c>
      <c r="J702" s="4" t="s">
        <v>2962</v>
      </c>
      <c r="K702" s="4">
        <v>65082</v>
      </c>
      <c r="L702" s="4" t="s">
        <v>2177</v>
      </c>
      <c r="M702" s="4" t="s">
        <v>3741</v>
      </c>
      <c r="N702" s="12" t="s">
        <v>3924</v>
      </c>
      <c r="O702" s="12" t="s">
        <v>4224</v>
      </c>
      <c r="P702" s="12" t="s">
        <v>4225</v>
      </c>
    </row>
    <row r="703" spans="1:16">
      <c r="A703" s="5" t="s">
        <v>617</v>
      </c>
      <c r="B703" s="4" t="s">
        <v>1421</v>
      </c>
      <c r="C703" s="4" t="s">
        <v>3169</v>
      </c>
      <c r="D703" s="4" t="s">
        <v>4405</v>
      </c>
      <c r="E703" s="4" t="s">
        <v>3207</v>
      </c>
      <c r="F703" s="4" t="s">
        <v>3319</v>
      </c>
      <c r="J703" s="4" t="s">
        <v>2963</v>
      </c>
      <c r="K703" s="4">
        <v>23339</v>
      </c>
      <c r="L703" s="4" t="s">
        <v>2178</v>
      </c>
      <c r="M703" s="4" t="s">
        <v>3741</v>
      </c>
      <c r="N703" s="12" t="s">
        <v>3924</v>
      </c>
      <c r="O703" s="12" t="s">
        <v>4224</v>
      </c>
      <c r="P703" s="12" t="s">
        <v>4225</v>
      </c>
    </row>
    <row r="704" spans="1:16">
      <c r="A704" s="5" t="s">
        <v>618</v>
      </c>
      <c r="B704" s="4" t="s">
        <v>1422</v>
      </c>
      <c r="C704" s="4" t="s">
        <v>3169</v>
      </c>
      <c r="D704" s="4" t="s">
        <v>4405</v>
      </c>
      <c r="E704" s="4" t="s">
        <v>3207</v>
      </c>
      <c r="F704" s="4" t="s">
        <v>3319</v>
      </c>
      <c r="J704" s="4" t="s">
        <v>2964</v>
      </c>
      <c r="K704" s="4">
        <v>27072</v>
      </c>
      <c r="L704" s="4" t="s">
        <v>2179</v>
      </c>
      <c r="M704" s="4" t="s">
        <v>3741</v>
      </c>
      <c r="N704" s="12" t="s">
        <v>3924</v>
      </c>
      <c r="O704" s="12" t="s">
        <v>4224</v>
      </c>
      <c r="P704" s="12" t="s">
        <v>4225</v>
      </c>
    </row>
    <row r="705" spans="1:20">
      <c r="A705" s="4" t="s">
        <v>619</v>
      </c>
      <c r="B705" s="4" t="s">
        <v>1423</v>
      </c>
      <c r="C705" s="4" t="s">
        <v>3169</v>
      </c>
      <c r="D705" s="4" t="s">
        <v>4405</v>
      </c>
      <c r="E705" s="4" t="s">
        <v>3207</v>
      </c>
      <c r="F705" s="4" t="s">
        <v>3320</v>
      </c>
      <c r="J705" s="4" t="s">
        <v>2965</v>
      </c>
      <c r="K705" s="4">
        <v>127829</v>
      </c>
      <c r="L705" s="4" t="s">
        <v>2180</v>
      </c>
      <c r="M705" s="4" t="s">
        <v>4386</v>
      </c>
      <c r="N705" s="14" t="s">
        <v>4226</v>
      </c>
      <c r="O705" s="12" t="s">
        <v>4223</v>
      </c>
      <c r="P705" s="12" t="s">
        <v>4380</v>
      </c>
    </row>
    <row r="706" spans="1:20">
      <c r="A706" s="4" t="s">
        <v>620</v>
      </c>
      <c r="B706" s="4" t="s">
        <v>1424</v>
      </c>
      <c r="C706" s="4" t="s">
        <v>3169</v>
      </c>
      <c r="D706" s="4" t="s">
        <v>4405</v>
      </c>
      <c r="E706" s="4" t="s">
        <v>3207</v>
      </c>
      <c r="F706" s="4" t="s">
        <v>3320</v>
      </c>
      <c r="J706" s="4" t="s">
        <v>2966</v>
      </c>
      <c r="K706" s="4">
        <v>55207</v>
      </c>
      <c r="L706" s="4" t="s">
        <v>2181</v>
      </c>
      <c r="M706" s="4" t="s">
        <v>4386</v>
      </c>
      <c r="N706" s="14" t="s">
        <v>4226</v>
      </c>
      <c r="O706" s="12" t="s">
        <v>4223</v>
      </c>
      <c r="P706" s="12" t="s">
        <v>4380</v>
      </c>
    </row>
    <row r="707" spans="1:20">
      <c r="A707" s="4" t="s">
        <v>621</v>
      </c>
      <c r="B707" s="4" t="s">
        <v>1425</v>
      </c>
      <c r="C707" s="4" t="s">
        <v>3169</v>
      </c>
      <c r="D707" s="4" t="s">
        <v>4405</v>
      </c>
      <c r="E707" s="4" t="s">
        <v>3207</v>
      </c>
      <c r="F707" s="4" t="s">
        <v>3320</v>
      </c>
      <c r="J707" s="4" t="s">
        <v>2967</v>
      </c>
      <c r="K707" s="4">
        <v>23095</v>
      </c>
      <c r="L707" s="4" t="s">
        <v>2182</v>
      </c>
      <c r="M707" s="4" t="s">
        <v>3742</v>
      </c>
      <c r="N707" s="12" t="s">
        <v>4223</v>
      </c>
    </row>
    <row r="708" spans="1:20">
      <c r="A708" s="4" t="s">
        <v>622</v>
      </c>
      <c r="B708" s="4" t="s">
        <v>1426</v>
      </c>
      <c r="C708" s="4" t="s">
        <v>3169</v>
      </c>
      <c r="D708" s="4" t="s">
        <v>4405</v>
      </c>
      <c r="E708" s="4" t="s">
        <v>3207</v>
      </c>
      <c r="F708" s="4" t="s">
        <v>3320</v>
      </c>
      <c r="J708" s="4" t="s">
        <v>2968</v>
      </c>
      <c r="K708" s="4">
        <v>23207</v>
      </c>
      <c r="L708" s="4" t="s">
        <v>2183</v>
      </c>
      <c r="M708" s="4" t="s">
        <v>3743</v>
      </c>
      <c r="N708" s="12" t="s">
        <v>4223</v>
      </c>
    </row>
    <row r="709" spans="1:20">
      <c r="A709" s="4" t="s">
        <v>560</v>
      </c>
      <c r="B709" s="4" t="s">
        <v>1364</v>
      </c>
      <c r="C709" s="4" t="s">
        <v>3169</v>
      </c>
      <c r="D709" s="4" t="s">
        <v>4405</v>
      </c>
      <c r="E709" s="4" t="s">
        <v>3207</v>
      </c>
      <c r="F709" s="4" t="s">
        <v>4343</v>
      </c>
      <c r="G709" s="4" t="s">
        <v>3273</v>
      </c>
      <c r="J709" s="4" t="s">
        <v>2908</v>
      </c>
      <c r="K709" s="4">
        <v>84557</v>
      </c>
      <c r="L709" s="4" t="s">
        <v>2129</v>
      </c>
      <c r="M709" s="4" t="s">
        <v>4337</v>
      </c>
      <c r="N709" s="12" t="s">
        <v>4015</v>
      </c>
      <c r="O709" s="12" t="s">
        <v>3901</v>
      </c>
      <c r="P709" s="12" t="s">
        <v>4224</v>
      </c>
    </row>
    <row r="710" spans="1:20">
      <c r="A710" s="5" t="s">
        <v>322</v>
      </c>
      <c r="B710" s="4" t="s">
        <v>1127</v>
      </c>
      <c r="C710" s="4" t="s">
        <v>3169</v>
      </c>
      <c r="D710" s="4" t="s">
        <v>4405</v>
      </c>
      <c r="E710" s="4" t="s">
        <v>3207</v>
      </c>
      <c r="F710" s="4" t="s">
        <v>4343</v>
      </c>
      <c r="G710" s="4" t="s">
        <v>3273</v>
      </c>
      <c r="J710" s="4" t="s">
        <v>2672</v>
      </c>
      <c r="K710" s="4">
        <v>81631</v>
      </c>
      <c r="L710" s="4" t="s">
        <v>1915</v>
      </c>
      <c r="M710" s="4" t="s">
        <v>4339</v>
      </c>
      <c r="N710" s="12" t="s">
        <v>4015</v>
      </c>
      <c r="O710" s="12" t="s">
        <v>3901</v>
      </c>
      <c r="P710" s="12" t="s">
        <v>4336</v>
      </c>
      <c r="Q710" s="12" t="s">
        <v>4224</v>
      </c>
    </row>
    <row r="711" spans="1:20">
      <c r="A711" s="5" t="s">
        <v>594</v>
      </c>
      <c r="B711" s="4" t="s">
        <v>1398</v>
      </c>
      <c r="C711" s="4" t="s">
        <v>3169</v>
      </c>
      <c r="D711" s="4" t="s">
        <v>4405</v>
      </c>
      <c r="E711" s="4" t="s">
        <v>3207</v>
      </c>
      <c r="F711" s="4" t="s">
        <v>4343</v>
      </c>
      <c r="G711" s="4" t="s">
        <v>3273</v>
      </c>
      <c r="J711" s="4" t="s">
        <v>2940</v>
      </c>
      <c r="K711" s="4">
        <v>440738</v>
      </c>
      <c r="L711" s="4" t="s">
        <v>2159</v>
      </c>
      <c r="M711" s="4" t="s">
        <v>3732</v>
      </c>
      <c r="N711" s="12" t="s">
        <v>4015</v>
      </c>
      <c r="O711" s="12" t="s">
        <v>3901</v>
      </c>
      <c r="P711" s="12" t="s">
        <v>4224</v>
      </c>
    </row>
    <row r="712" spans="1:20">
      <c r="A712" s="5" t="s">
        <v>323</v>
      </c>
      <c r="B712" s="4" t="s">
        <v>1128</v>
      </c>
      <c r="C712" s="4" t="s">
        <v>3169</v>
      </c>
      <c r="D712" s="4" t="s">
        <v>4405</v>
      </c>
      <c r="E712" s="4" t="s">
        <v>3207</v>
      </c>
      <c r="F712" s="4" t="s">
        <v>4343</v>
      </c>
      <c r="G712" s="4" t="s">
        <v>3273</v>
      </c>
      <c r="J712" s="4" t="s">
        <v>2673</v>
      </c>
      <c r="K712" s="4">
        <v>11337</v>
      </c>
      <c r="L712" s="4" t="s">
        <v>1916</v>
      </c>
      <c r="M712" s="4" t="s">
        <v>3600</v>
      </c>
      <c r="N712" s="12" t="s">
        <v>4015</v>
      </c>
      <c r="O712" s="12" t="s">
        <v>3901</v>
      </c>
      <c r="P712" s="12" t="s">
        <v>4016</v>
      </c>
      <c r="Q712" s="12" t="s">
        <v>4224</v>
      </c>
    </row>
    <row r="713" spans="1:20">
      <c r="A713" s="5" t="s">
        <v>324</v>
      </c>
      <c r="B713" s="4" t="s">
        <v>1129</v>
      </c>
      <c r="C713" s="4" t="s">
        <v>3169</v>
      </c>
      <c r="D713" s="4" t="s">
        <v>4405</v>
      </c>
      <c r="E713" s="4" t="s">
        <v>3207</v>
      </c>
      <c r="F713" s="4" t="s">
        <v>4343</v>
      </c>
      <c r="G713" s="4" t="s">
        <v>3273</v>
      </c>
      <c r="J713" s="4" t="s">
        <v>2674</v>
      </c>
      <c r="K713" s="4">
        <v>23710</v>
      </c>
      <c r="L713" s="4" t="s">
        <v>1917</v>
      </c>
      <c r="M713" s="4" t="s">
        <v>3601</v>
      </c>
      <c r="N713" s="12" t="s">
        <v>4015</v>
      </c>
      <c r="O713" s="12" t="s">
        <v>3901</v>
      </c>
      <c r="P713" s="12" t="s">
        <v>4224</v>
      </c>
    </row>
    <row r="714" spans="1:20">
      <c r="A714" s="5" t="s">
        <v>533</v>
      </c>
      <c r="B714" s="4" t="s">
        <v>1337</v>
      </c>
      <c r="C714" s="4" t="s">
        <v>3169</v>
      </c>
      <c r="D714" s="4" t="s">
        <v>4405</v>
      </c>
      <c r="E714" s="4" t="s">
        <v>3207</v>
      </c>
      <c r="F714" s="4" t="s">
        <v>4343</v>
      </c>
      <c r="G714" s="4" t="s">
        <v>3273</v>
      </c>
      <c r="J714" s="4" t="s">
        <v>2882</v>
      </c>
      <c r="K714" s="4">
        <v>11345</v>
      </c>
      <c r="L714" s="4" t="s">
        <v>2106</v>
      </c>
      <c r="M714" s="4" t="s">
        <v>3706</v>
      </c>
      <c r="N714" s="12" t="s">
        <v>4015</v>
      </c>
      <c r="O714" s="12" t="s">
        <v>3901</v>
      </c>
      <c r="P714" s="12" t="s">
        <v>4341</v>
      </c>
      <c r="Q714" s="12" t="s">
        <v>4224</v>
      </c>
    </row>
    <row r="715" spans="1:20">
      <c r="A715" s="5" t="s">
        <v>633</v>
      </c>
      <c r="B715" s="4" t="s">
        <v>1437</v>
      </c>
      <c r="C715" s="4" t="s">
        <v>3169</v>
      </c>
      <c r="D715" s="4" t="s">
        <v>4405</v>
      </c>
      <c r="E715" s="4" t="s">
        <v>3207</v>
      </c>
      <c r="F715" s="4" t="s">
        <v>4343</v>
      </c>
      <c r="G715" s="4" t="s">
        <v>4334</v>
      </c>
      <c r="J715" s="4" t="s">
        <v>2979</v>
      </c>
      <c r="K715" s="4">
        <v>6788</v>
      </c>
      <c r="L715" s="4" t="s">
        <v>2193</v>
      </c>
      <c r="M715" s="4" t="s">
        <v>3751</v>
      </c>
      <c r="N715" s="12" t="s">
        <v>3942</v>
      </c>
    </row>
    <row r="716" spans="1:20">
      <c r="A716" s="4" t="s">
        <v>236</v>
      </c>
      <c r="B716" s="4" t="s">
        <v>1042</v>
      </c>
      <c r="C716" s="4" t="s">
        <v>3169</v>
      </c>
      <c r="D716" s="4" t="s">
        <v>4405</v>
      </c>
      <c r="E716" s="4" t="s">
        <v>3207</v>
      </c>
      <c r="F716" s="4" t="s">
        <v>4343</v>
      </c>
      <c r="G716" s="4" t="s">
        <v>4334</v>
      </c>
      <c r="J716" s="4" t="s">
        <v>2591</v>
      </c>
      <c r="K716" s="4">
        <v>6789</v>
      </c>
      <c r="L716" s="4" t="s">
        <v>1836</v>
      </c>
      <c r="M716" s="4" t="s">
        <v>4420</v>
      </c>
      <c r="N716" s="12" t="s">
        <v>3941</v>
      </c>
      <c r="O716" s="12" t="s">
        <v>3942</v>
      </c>
    </row>
    <row r="717" spans="1:20">
      <c r="A717" s="4" t="s">
        <v>630</v>
      </c>
      <c r="B717" s="4" t="s">
        <v>1434</v>
      </c>
      <c r="C717" s="4" t="s">
        <v>3169</v>
      </c>
      <c r="D717" s="4" t="s">
        <v>4405</v>
      </c>
      <c r="E717" s="4" t="s">
        <v>3207</v>
      </c>
      <c r="F717" s="4" t="s">
        <v>4343</v>
      </c>
      <c r="G717" s="4" t="s">
        <v>4344</v>
      </c>
      <c r="J717" s="4" t="s">
        <v>2976</v>
      </c>
      <c r="K717" s="4">
        <v>9842</v>
      </c>
      <c r="L717" s="4" t="s">
        <v>2190</v>
      </c>
      <c r="M717" s="4" t="s">
        <v>3748</v>
      </c>
      <c r="N717" s="12" t="s">
        <v>3924</v>
      </c>
      <c r="O717" s="12" t="s">
        <v>4224</v>
      </c>
    </row>
    <row r="718" spans="1:20">
      <c r="A718" s="5" t="s">
        <v>4370</v>
      </c>
      <c r="B718" s="7" t="s">
        <v>4371</v>
      </c>
      <c r="C718" s="4" t="s">
        <v>3169</v>
      </c>
      <c r="D718" s="4" t="s">
        <v>4405</v>
      </c>
      <c r="E718" s="4" t="s">
        <v>3207</v>
      </c>
      <c r="F718" s="4" t="s">
        <v>4343</v>
      </c>
      <c r="G718" s="4" t="s">
        <v>4376</v>
      </c>
      <c r="J718" s="4" t="s">
        <v>4373</v>
      </c>
      <c r="K718" s="4">
        <v>5862</v>
      </c>
      <c r="L718" s="4" t="s">
        <v>4372</v>
      </c>
      <c r="M718" s="4" t="s">
        <v>4374</v>
      </c>
      <c r="N718" s="12" t="s">
        <v>4375</v>
      </c>
    </row>
    <row r="719" spans="1:20">
      <c r="A719" s="5" t="s">
        <v>467</v>
      </c>
      <c r="B719" s="4" t="s">
        <v>1271</v>
      </c>
      <c r="C719" s="4" t="s">
        <v>3169</v>
      </c>
      <c r="D719" s="4" t="s">
        <v>4405</v>
      </c>
      <c r="E719" s="4" t="s">
        <v>3207</v>
      </c>
      <c r="F719" s="4" t="s">
        <v>4343</v>
      </c>
      <c r="G719" s="4" t="s">
        <v>4345</v>
      </c>
      <c r="J719" s="4" t="s">
        <v>2816</v>
      </c>
      <c r="K719" s="4">
        <v>7879</v>
      </c>
      <c r="L719" s="4" t="s">
        <v>2044</v>
      </c>
      <c r="M719" s="4" t="s">
        <v>4668</v>
      </c>
      <c r="N719" s="12" t="s">
        <v>3924</v>
      </c>
      <c r="O719" s="12" t="s">
        <v>4113</v>
      </c>
      <c r="P719" s="12" t="s">
        <v>4114</v>
      </c>
      <c r="Q719" s="12" t="s">
        <v>4115</v>
      </c>
      <c r="R719" s="12" t="s">
        <v>4116</v>
      </c>
      <c r="S719" s="12" t="s">
        <v>4224</v>
      </c>
      <c r="T719" s="12" t="s">
        <v>4669</v>
      </c>
    </row>
    <row r="720" spans="1:20">
      <c r="A720" s="4" t="s">
        <v>468</v>
      </c>
      <c r="B720" s="4" t="s">
        <v>1272</v>
      </c>
      <c r="C720" s="4" t="s">
        <v>3169</v>
      </c>
      <c r="D720" s="4" t="s">
        <v>4405</v>
      </c>
      <c r="E720" s="4" t="s">
        <v>3207</v>
      </c>
      <c r="F720" s="4" t="s">
        <v>4343</v>
      </c>
      <c r="G720" s="4" t="s">
        <v>4345</v>
      </c>
      <c r="J720" s="4" t="s">
        <v>2817</v>
      </c>
      <c r="K720" s="4">
        <v>338382</v>
      </c>
      <c r="L720" s="4" t="s">
        <v>2045</v>
      </c>
      <c r="M720" s="4" t="s">
        <v>3684</v>
      </c>
      <c r="N720" s="12" t="s">
        <v>3924</v>
      </c>
      <c r="O720" s="12" t="s">
        <v>4113</v>
      </c>
      <c r="P720" s="12" t="s">
        <v>4116</v>
      </c>
      <c r="Q720" s="12" t="s">
        <v>4224</v>
      </c>
      <c r="R720" s="12" t="s">
        <v>4669</v>
      </c>
    </row>
    <row r="721" spans="1:16">
      <c r="A721" s="4" t="s">
        <v>623</v>
      </c>
      <c r="B721" s="4" t="s">
        <v>1427</v>
      </c>
      <c r="C721" s="4" t="s">
        <v>3169</v>
      </c>
      <c r="D721" s="4" t="s">
        <v>4405</v>
      </c>
      <c r="E721" s="4" t="s">
        <v>3207</v>
      </c>
      <c r="F721" s="4" t="s">
        <v>3321</v>
      </c>
      <c r="J721" s="4" t="s">
        <v>2969</v>
      </c>
      <c r="K721" s="4">
        <v>6714</v>
      </c>
      <c r="L721" s="4" t="s">
        <v>2184</v>
      </c>
      <c r="M721" s="4" t="s">
        <v>3744</v>
      </c>
      <c r="N721" s="12" t="s">
        <v>4227</v>
      </c>
    </row>
    <row r="722" spans="1:16">
      <c r="A722" s="4" t="s">
        <v>624</v>
      </c>
      <c r="B722" s="4" t="s">
        <v>1428</v>
      </c>
      <c r="C722" s="4" t="s">
        <v>3169</v>
      </c>
      <c r="D722" s="4" t="s">
        <v>4405</v>
      </c>
      <c r="E722" s="4" t="s">
        <v>3207</v>
      </c>
      <c r="F722" s="4" t="s">
        <v>3322</v>
      </c>
      <c r="J722" s="4" t="s">
        <v>2970</v>
      </c>
      <c r="K722" s="4">
        <v>26003</v>
      </c>
      <c r="L722" s="4" t="s">
        <v>2185</v>
      </c>
      <c r="M722" s="4" t="s">
        <v>3745</v>
      </c>
      <c r="N722" s="12" t="s">
        <v>4113</v>
      </c>
      <c r="O722" s="12" t="s">
        <v>4228</v>
      </c>
    </row>
    <row r="723" spans="1:16">
      <c r="A723" s="5" t="s">
        <v>625</v>
      </c>
      <c r="B723" s="4" t="s">
        <v>1429</v>
      </c>
      <c r="C723" s="4" t="s">
        <v>3169</v>
      </c>
      <c r="D723" s="4" t="s">
        <v>4405</v>
      </c>
      <c r="E723" s="4" t="s">
        <v>3207</v>
      </c>
      <c r="F723" s="4" t="s">
        <v>4342</v>
      </c>
      <c r="J723" s="4" t="s">
        <v>2971</v>
      </c>
      <c r="K723" s="4">
        <v>10013</v>
      </c>
      <c r="L723" s="4" t="s">
        <v>2186</v>
      </c>
      <c r="M723" s="4" t="s">
        <v>3746</v>
      </c>
      <c r="N723" s="12" t="s">
        <v>3924</v>
      </c>
      <c r="O723" s="14" t="s">
        <v>4229</v>
      </c>
      <c r="P723" s="14" t="s">
        <v>4230</v>
      </c>
    </row>
    <row r="724" spans="1:16">
      <c r="A724" s="4" t="s">
        <v>626</v>
      </c>
      <c r="B724" s="4" t="s">
        <v>1430</v>
      </c>
      <c r="C724" s="4" t="s">
        <v>3169</v>
      </c>
      <c r="D724" s="4" t="s">
        <v>4405</v>
      </c>
      <c r="E724" s="4" t="s">
        <v>3207</v>
      </c>
      <c r="F724" s="4" t="s">
        <v>4342</v>
      </c>
      <c r="J724" s="4" t="s">
        <v>2972</v>
      </c>
      <c r="K724" s="4">
        <v>2017</v>
      </c>
      <c r="L724" s="4" t="s">
        <v>2187</v>
      </c>
      <c r="M724" s="4" t="s">
        <v>3747</v>
      </c>
      <c r="N724" s="12" t="s">
        <v>3924</v>
      </c>
      <c r="O724" s="14" t="s">
        <v>4229</v>
      </c>
      <c r="P724" s="14" t="s">
        <v>4230</v>
      </c>
    </row>
    <row r="725" spans="1:16">
      <c r="A725" s="5" t="s">
        <v>627</v>
      </c>
      <c r="B725" s="4" t="s">
        <v>1431</v>
      </c>
      <c r="C725" s="4" t="s">
        <v>3169</v>
      </c>
      <c r="D725" s="4" t="s">
        <v>4405</v>
      </c>
      <c r="E725" s="4" t="s">
        <v>3207</v>
      </c>
      <c r="F725" s="4" t="s">
        <v>4342</v>
      </c>
      <c r="J725" s="4" t="s">
        <v>2973</v>
      </c>
      <c r="K725" s="4">
        <v>25851</v>
      </c>
      <c r="L725" s="4" t="s">
        <v>1647</v>
      </c>
      <c r="M725" s="4" t="s">
        <v>4690</v>
      </c>
      <c r="N725" s="12" t="s">
        <v>4396</v>
      </c>
    </row>
    <row r="726" spans="1:16">
      <c r="A726" s="5" t="s">
        <v>325</v>
      </c>
      <c r="B726" s="4" t="s">
        <v>1130</v>
      </c>
      <c r="C726" s="4" t="s">
        <v>3169</v>
      </c>
      <c r="D726" s="4" t="s">
        <v>4405</v>
      </c>
      <c r="E726" s="4" t="s">
        <v>3207</v>
      </c>
      <c r="F726" s="4" t="s">
        <v>4342</v>
      </c>
      <c r="J726" s="4" t="s">
        <v>2675</v>
      </c>
      <c r="K726" s="4">
        <v>9140</v>
      </c>
      <c r="L726" s="4" t="s">
        <v>1918</v>
      </c>
      <c r="M726" s="4" t="s">
        <v>4352</v>
      </c>
      <c r="N726" s="12" t="s">
        <v>3901</v>
      </c>
      <c r="O726" s="12" t="s">
        <v>4354</v>
      </c>
    </row>
    <row r="727" spans="1:16">
      <c r="A727" s="5" t="s">
        <v>326</v>
      </c>
      <c r="B727" s="4" t="s">
        <v>1131</v>
      </c>
      <c r="C727" s="4" t="s">
        <v>3169</v>
      </c>
      <c r="D727" s="4" t="s">
        <v>4405</v>
      </c>
      <c r="E727" s="4" t="s">
        <v>3207</v>
      </c>
      <c r="F727" s="4" t="s">
        <v>4342</v>
      </c>
      <c r="J727" s="4" t="s">
        <v>2676</v>
      </c>
      <c r="K727" s="4">
        <v>9474</v>
      </c>
      <c r="L727" s="4" t="s">
        <v>1919</v>
      </c>
      <c r="M727" s="4" t="s">
        <v>4353</v>
      </c>
      <c r="N727" s="12" t="s">
        <v>3901</v>
      </c>
      <c r="O727" s="12" t="s">
        <v>4354</v>
      </c>
    </row>
    <row r="728" spans="1:16">
      <c r="A728" s="4" t="s">
        <v>629</v>
      </c>
      <c r="B728" s="4" t="s">
        <v>1433</v>
      </c>
      <c r="C728" s="4" t="s">
        <v>3169</v>
      </c>
      <c r="D728" s="4" t="s">
        <v>4405</v>
      </c>
      <c r="E728" s="4" t="s">
        <v>3207</v>
      </c>
      <c r="F728" s="4" t="s">
        <v>4342</v>
      </c>
      <c r="J728" s="4" t="s">
        <v>2975</v>
      </c>
      <c r="K728" s="4">
        <v>285180</v>
      </c>
      <c r="L728" s="4" t="s">
        <v>2189</v>
      </c>
      <c r="M728" s="4" t="s">
        <v>4379</v>
      </c>
      <c r="N728" s="12" t="s">
        <v>4113</v>
      </c>
      <c r="O728" s="12" t="s">
        <v>4378</v>
      </c>
      <c r="P728" s="12" t="s">
        <v>4380</v>
      </c>
    </row>
    <row r="729" spans="1:16">
      <c r="A729" s="4" t="s">
        <v>631</v>
      </c>
      <c r="B729" s="4" t="s">
        <v>1435</v>
      </c>
      <c r="C729" s="4" t="s">
        <v>3169</v>
      </c>
      <c r="D729" s="4" t="s">
        <v>4405</v>
      </c>
      <c r="E729" s="4" t="s">
        <v>3207</v>
      </c>
      <c r="F729" s="4" t="s">
        <v>4342</v>
      </c>
      <c r="J729" s="4" t="s">
        <v>2977</v>
      </c>
      <c r="K729" s="4">
        <v>1201</v>
      </c>
      <c r="L729" s="4" t="s">
        <v>2191</v>
      </c>
      <c r="M729" s="4" t="s">
        <v>3749</v>
      </c>
      <c r="N729" s="12" t="s">
        <v>4232</v>
      </c>
    </row>
    <row r="730" spans="1:16">
      <c r="A730" s="4" t="s">
        <v>632</v>
      </c>
      <c r="B730" s="4" t="s">
        <v>1436</v>
      </c>
      <c r="C730" s="4" t="s">
        <v>3169</v>
      </c>
      <c r="D730" s="4" t="s">
        <v>4405</v>
      </c>
      <c r="E730" s="4" t="s">
        <v>3207</v>
      </c>
      <c r="F730" s="4" t="s">
        <v>4342</v>
      </c>
      <c r="J730" s="4" t="s">
        <v>2978</v>
      </c>
      <c r="K730" s="4">
        <v>3920</v>
      </c>
      <c r="L730" s="4" t="s">
        <v>2192</v>
      </c>
      <c r="M730" s="4" t="s">
        <v>3750</v>
      </c>
      <c r="N730" s="12" t="s">
        <v>4205</v>
      </c>
      <c r="O730" s="12" t="s">
        <v>4228</v>
      </c>
      <c r="P730" s="12" t="s">
        <v>4233</v>
      </c>
    </row>
    <row r="731" spans="1:16">
      <c r="A731" s="5" t="s">
        <v>316</v>
      </c>
      <c r="B731" s="4" t="s">
        <v>1121</v>
      </c>
      <c r="C731" s="4" t="s">
        <v>3169</v>
      </c>
      <c r="D731" s="4" t="s">
        <v>4405</v>
      </c>
      <c r="E731" s="4" t="s">
        <v>3207</v>
      </c>
      <c r="F731" s="4" t="s">
        <v>4342</v>
      </c>
      <c r="J731" s="4" t="s">
        <v>2666</v>
      </c>
      <c r="K731" s="4">
        <v>4943</v>
      </c>
      <c r="L731" s="4" t="s">
        <v>1909</v>
      </c>
      <c r="M731" s="4" t="s">
        <v>4367</v>
      </c>
      <c r="N731" s="12" t="s">
        <v>4011</v>
      </c>
    </row>
    <row r="732" spans="1:16">
      <c r="A732" s="5" t="s">
        <v>317</v>
      </c>
      <c r="B732" s="4" t="s">
        <v>1122</v>
      </c>
      <c r="C732" s="4" t="s">
        <v>3169</v>
      </c>
      <c r="D732" s="4" t="s">
        <v>4405</v>
      </c>
      <c r="E732" s="4" t="s">
        <v>3207</v>
      </c>
      <c r="F732" s="4" t="s">
        <v>4342</v>
      </c>
      <c r="J732" s="4" t="s">
        <v>2667</v>
      </c>
      <c r="K732" s="4">
        <v>83452</v>
      </c>
      <c r="L732" s="4" t="s">
        <v>1910</v>
      </c>
      <c r="M732" s="4" t="s">
        <v>3596</v>
      </c>
      <c r="N732" s="12" t="s">
        <v>3924</v>
      </c>
      <c r="O732" s="12" t="s">
        <v>4011</v>
      </c>
    </row>
    <row r="733" spans="1:16">
      <c r="A733" s="5" t="s">
        <v>561</v>
      </c>
      <c r="B733" s="4" t="s">
        <v>1365</v>
      </c>
      <c r="C733" s="4" t="s">
        <v>3169</v>
      </c>
      <c r="D733" s="4" t="s">
        <v>4405</v>
      </c>
      <c r="E733" s="4" t="s">
        <v>3207</v>
      </c>
      <c r="F733" s="4" t="s">
        <v>4342</v>
      </c>
      <c r="J733" s="4" t="s">
        <v>2909</v>
      </c>
      <c r="K733" s="4">
        <v>83547</v>
      </c>
      <c r="L733" s="4" t="s">
        <v>2130</v>
      </c>
      <c r="M733" s="4" t="s">
        <v>4377</v>
      </c>
      <c r="N733" s="12" t="s">
        <v>3924</v>
      </c>
      <c r="O733" s="12" t="s">
        <v>4197</v>
      </c>
    </row>
    <row r="734" spans="1:16">
      <c r="A734" s="5" t="s">
        <v>373</v>
      </c>
      <c r="B734" s="4" t="s">
        <v>1177</v>
      </c>
      <c r="C734" s="4" t="s">
        <v>3169</v>
      </c>
      <c r="D734" s="4" t="s">
        <v>4405</v>
      </c>
      <c r="E734" s="4" t="s">
        <v>3207</v>
      </c>
      <c r="F734" s="4" t="s">
        <v>4342</v>
      </c>
      <c r="J734" s="4" t="s">
        <v>2722</v>
      </c>
      <c r="K734" s="4">
        <v>10490</v>
      </c>
      <c r="L734" s="4" t="s">
        <v>1961</v>
      </c>
      <c r="M734" s="4" t="s">
        <v>3626</v>
      </c>
      <c r="N734" s="12" t="s">
        <v>3924</v>
      </c>
      <c r="O734" s="12" t="s">
        <v>4044</v>
      </c>
    </row>
    <row r="735" spans="1:16">
      <c r="A735" s="5" t="s">
        <v>370</v>
      </c>
      <c r="B735" s="4" t="s">
        <v>1174</v>
      </c>
      <c r="C735" s="4" t="s">
        <v>3169</v>
      </c>
      <c r="D735" s="4" t="s">
        <v>4405</v>
      </c>
      <c r="E735" s="4" t="s">
        <v>3207</v>
      </c>
      <c r="F735" s="4" t="s">
        <v>4342</v>
      </c>
      <c r="J735" s="4" t="s">
        <v>2719</v>
      </c>
      <c r="K735" s="4">
        <v>6845</v>
      </c>
      <c r="L735" s="4" t="s">
        <v>1959</v>
      </c>
      <c r="M735" s="4" t="s">
        <v>3623</v>
      </c>
      <c r="N735" s="12" t="s">
        <v>3924</v>
      </c>
      <c r="O735" s="12" t="s">
        <v>4044</v>
      </c>
      <c r="P735" s="12" t="s">
        <v>4400</v>
      </c>
    </row>
    <row r="736" spans="1:16">
      <c r="A736" s="5" t="s">
        <v>634</v>
      </c>
      <c r="B736" s="4" t="s">
        <v>1438</v>
      </c>
      <c r="C736" s="4" t="s">
        <v>3169</v>
      </c>
      <c r="D736" s="4" t="s">
        <v>4405</v>
      </c>
      <c r="E736" s="4" t="s">
        <v>3208</v>
      </c>
      <c r="J736" s="4" t="s">
        <v>2980</v>
      </c>
      <c r="K736" s="4">
        <v>3799</v>
      </c>
      <c r="L736" s="4" t="s">
        <v>2194</v>
      </c>
      <c r="M736" s="4" t="s">
        <v>3752</v>
      </c>
      <c r="N736" s="12" t="s">
        <v>3924</v>
      </c>
      <c r="O736" s="12" t="s">
        <v>4234</v>
      </c>
    </row>
    <row r="737" spans="1:17">
      <c r="A737" s="4" t="s">
        <v>635</v>
      </c>
      <c r="B737" s="4" t="s">
        <v>1439</v>
      </c>
      <c r="C737" s="4" t="s">
        <v>3169</v>
      </c>
      <c r="D737" s="4" t="s">
        <v>4405</v>
      </c>
      <c r="E737" s="4" t="s">
        <v>3204</v>
      </c>
      <c r="J737" s="4" t="s">
        <v>2981</v>
      </c>
      <c r="K737" s="4">
        <v>57192</v>
      </c>
      <c r="L737" s="4" t="s">
        <v>2195</v>
      </c>
      <c r="M737" s="4" t="s">
        <v>3753</v>
      </c>
      <c r="N737" s="12" t="s">
        <v>4212</v>
      </c>
    </row>
    <row r="738" spans="1:17">
      <c r="A738" s="4" t="s">
        <v>580</v>
      </c>
      <c r="B738" s="4" t="s">
        <v>1384</v>
      </c>
      <c r="C738" s="4" t="s">
        <v>3169</v>
      </c>
      <c r="D738" s="4" t="s">
        <v>4405</v>
      </c>
      <c r="E738" s="4" t="s">
        <v>3204</v>
      </c>
      <c r="J738" s="4" t="s">
        <v>2928</v>
      </c>
      <c r="K738" s="4">
        <v>55283</v>
      </c>
      <c r="L738" s="4" t="s">
        <v>2147</v>
      </c>
      <c r="M738" s="4" t="s">
        <v>3722</v>
      </c>
      <c r="N738" s="12" t="s">
        <v>4212</v>
      </c>
      <c r="O738" s="12" t="s">
        <v>4213</v>
      </c>
    </row>
    <row r="739" spans="1:17">
      <c r="A739" s="5" t="s">
        <v>581</v>
      </c>
      <c r="B739" s="4" t="s">
        <v>1385</v>
      </c>
      <c r="C739" s="4" t="s">
        <v>3169</v>
      </c>
      <c r="D739" s="4" t="s">
        <v>4405</v>
      </c>
      <c r="E739" s="4" t="s">
        <v>4333</v>
      </c>
      <c r="J739" s="4" t="s">
        <v>2929</v>
      </c>
      <c r="K739" s="4">
        <v>53917</v>
      </c>
      <c r="L739" s="4" t="s">
        <v>1647</v>
      </c>
      <c r="M739" s="4" t="s">
        <v>3723</v>
      </c>
      <c r="N739" s="12" t="s">
        <v>3924</v>
      </c>
    </row>
    <row r="740" spans="1:17">
      <c r="A740" s="4" t="s">
        <v>267</v>
      </c>
      <c r="B740" s="4" t="s">
        <v>1073</v>
      </c>
      <c r="C740" s="4" t="s">
        <v>3169</v>
      </c>
      <c r="D740" s="4" t="s">
        <v>4405</v>
      </c>
      <c r="E740" s="4" t="s">
        <v>4333</v>
      </c>
      <c r="J740" s="4" t="s">
        <v>2622</v>
      </c>
      <c r="K740" s="4">
        <v>7415</v>
      </c>
      <c r="L740" s="4" t="s">
        <v>1866</v>
      </c>
      <c r="M740" s="4" t="s">
        <v>3560</v>
      </c>
      <c r="N740" s="12" t="s">
        <v>3971</v>
      </c>
      <c r="O740" s="12" t="s">
        <v>3972</v>
      </c>
      <c r="P740" s="12" t="s">
        <v>3973</v>
      </c>
      <c r="Q740" s="12" t="s">
        <v>3974</v>
      </c>
    </row>
    <row r="741" spans="1:17">
      <c r="A741" s="4" t="s">
        <v>582</v>
      </c>
      <c r="B741" s="4" t="s">
        <v>1386</v>
      </c>
      <c r="C741" s="4" t="s">
        <v>3169</v>
      </c>
      <c r="D741" s="4" t="s">
        <v>4405</v>
      </c>
      <c r="E741" s="4" t="s">
        <v>4333</v>
      </c>
      <c r="J741" s="4" t="s">
        <v>2930</v>
      </c>
      <c r="K741" s="4">
        <v>22985</v>
      </c>
      <c r="L741" s="4" t="s">
        <v>2148</v>
      </c>
      <c r="M741" s="4" t="s">
        <v>3724</v>
      </c>
      <c r="N741" s="12" t="s">
        <v>4214</v>
      </c>
      <c r="O741" s="12" t="s">
        <v>4215</v>
      </c>
    </row>
    <row r="742" spans="1:17">
      <c r="A742" s="4" t="s">
        <v>583</v>
      </c>
      <c r="B742" s="4" t="s">
        <v>1387</v>
      </c>
      <c r="C742" s="4" t="s">
        <v>3169</v>
      </c>
      <c r="D742" s="4" t="s">
        <v>4405</v>
      </c>
      <c r="E742" s="4" t="s">
        <v>4333</v>
      </c>
      <c r="J742" s="4" t="s">
        <v>2931</v>
      </c>
      <c r="K742" s="4">
        <v>1020</v>
      </c>
      <c r="L742" s="4" t="s">
        <v>2149</v>
      </c>
      <c r="M742" s="4" t="s">
        <v>3725</v>
      </c>
      <c r="N742" s="12" t="s">
        <v>4215</v>
      </c>
    </row>
    <row r="743" spans="1:17">
      <c r="A743" s="4" t="s">
        <v>584</v>
      </c>
      <c r="B743" s="4" t="s">
        <v>1388</v>
      </c>
      <c r="C743" s="4" t="s">
        <v>3169</v>
      </c>
      <c r="D743" s="4" t="s">
        <v>4405</v>
      </c>
      <c r="E743" s="4" t="s">
        <v>4333</v>
      </c>
      <c r="J743" s="4" t="s">
        <v>2932</v>
      </c>
      <c r="K743" s="4">
        <v>8851</v>
      </c>
      <c r="L743" s="4" t="s">
        <v>2150</v>
      </c>
      <c r="M743" s="4" t="s">
        <v>3726</v>
      </c>
      <c r="N743" s="12" t="s">
        <v>4215</v>
      </c>
    </row>
    <row r="744" spans="1:17">
      <c r="A744" s="5" t="s">
        <v>636</v>
      </c>
      <c r="B744" s="4" t="s">
        <v>1440</v>
      </c>
      <c r="C744" s="4" t="s">
        <v>3169</v>
      </c>
      <c r="D744" s="4" t="s">
        <v>4405</v>
      </c>
      <c r="E744" s="4" t="s">
        <v>4333</v>
      </c>
      <c r="J744" s="4" t="s">
        <v>2982</v>
      </c>
      <c r="K744" s="4">
        <v>55332</v>
      </c>
      <c r="L744" s="4" t="s">
        <v>2196</v>
      </c>
      <c r="M744" s="4" t="s">
        <v>3754</v>
      </c>
      <c r="N744" s="12" t="s">
        <v>3817</v>
      </c>
    </row>
    <row r="745" spans="1:17">
      <c r="A745" s="5" t="s">
        <v>637</v>
      </c>
      <c r="B745" s="4" t="s">
        <v>1441</v>
      </c>
      <c r="C745" s="4" t="s">
        <v>3169</v>
      </c>
      <c r="D745" s="4" t="s">
        <v>4405</v>
      </c>
      <c r="E745" s="4" t="s">
        <v>4333</v>
      </c>
      <c r="J745" s="4" t="s">
        <v>2983</v>
      </c>
      <c r="K745" s="4">
        <v>128338</v>
      </c>
      <c r="L745" s="4" t="s">
        <v>2197</v>
      </c>
      <c r="M745" s="4" t="s">
        <v>3754</v>
      </c>
      <c r="N745" s="12" t="s">
        <v>3817</v>
      </c>
    </row>
    <row r="746" spans="1:17">
      <c r="A746" s="4" t="s">
        <v>638</v>
      </c>
      <c r="B746" s="4" t="s">
        <v>1442</v>
      </c>
      <c r="C746" s="4" t="s">
        <v>3169</v>
      </c>
      <c r="D746" s="4" t="s">
        <v>4405</v>
      </c>
      <c r="E746" s="4" t="s">
        <v>4333</v>
      </c>
      <c r="J746" s="4" t="s">
        <v>2984</v>
      </c>
      <c r="K746" s="4">
        <v>284417</v>
      </c>
      <c r="L746" s="4" t="s">
        <v>2198</v>
      </c>
      <c r="M746" s="4" t="s">
        <v>3754</v>
      </c>
      <c r="N746" s="12" t="s">
        <v>3817</v>
      </c>
    </row>
    <row r="747" spans="1:17">
      <c r="A747" s="4" t="s">
        <v>639</v>
      </c>
      <c r="B747" s="4" t="s">
        <v>1443</v>
      </c>
      <c r="C747" s="4" t="s">
        <v>3169</v>
      </c>
      <c r="D747" s="4" t="s">
        <v>4405</v>
      </c>
      <c r="E747" s="4" t="s">
        <v>4333</v>
      </c>
      <c r="J747" s="4" t="s">
        <v>2985</v>
      </c>
      <c r="K747" s="4">
        <v>23235</v>
      </c>
      <c r="L747" s="4" t="s">
        <v>2199</v>
      </c>
      <c r="M747" s="4" t="s">
        <v>3755</v>
      </c>
      <c r="N747" s="12" t="s">
        <v>4235</v>
      </c>
    </row>
    <row r="748" spans="1:17">
      <c r="A748" s="4" t="s">
        <v>640</v>
      </c>
      <c r="B748" s="4" t="s">
        <v>1444</v>
      </c>
      <c r="C748" s="4" t="s">
        <v>3169</v>
      </c>
      <c r="D748" s="4" t="s">
        <v>4405</v>
      </c>
      <c r="E748" s="4" t="s">
        <v>4333</v>
      </c>
      <c r="J748" s="4" t="s">
        <v>2986</v>
      </c>
      <c r="K748" s="4">
        <v>57231</v>
      </c>
      <c r="L748" s="4" t="s">
        <v>2200</v>
      </c>
      <c r="M748" s="4" t="s">
        <v>3756</v>
      </c>
      <c r="N748" s="12" t="s">
        <v>4236</v>
      </c>
    </row>
    <row r="749" spans="1:17">
      <c r="A749" s="4" t="s">
        <v>641</v>
      </c>
      <c r="B749" s="4" t="s">
        <v>1445</v>
      </c>
      <c r="C749" s="4" t="s">
        <v>3169</v>
      </c>
      <c r="D749" s="4" t="s">
        <v>4405</v>
      </c>
      <c r="E749" s="4" t="s">
        <v>4333</v>
      </c>
      <c r="J749" s="4" t="s">
        <v>2987</v>
      </c>
      <c r="K749" s="4">
        <v>5768</v>
      </c>
      <c r="L749" s="4" t="s">
        <v>2201</v>
      </c>
      <c r="M749" s="4" t="s">
        <v>3757</v>
      </c>
      <c r="N749" s="12" t="s">
        <v>4237</v>
      </c>
    </row>
    <row r="750" spans="1:17">
      <c r="A750" s="5" t="s">
        <v>412</v>
      </c>
      <c r="B750" s="4" t="s">
        <v>1216</v>
      </c>
      <c r="C750" s="4" t="s">
        <v>3169</v>
      </c>
      <c r="D750" s="4" t="s">
        <v>4405</v>
      </c>
      <c r="E750" s="4" t="s">
        <v>4333</v>
      </c>
      <c r="J750" s="4" t="s">
        <v>2761</v>
      </c>
      <c r="K750" s="4">
        <v>120892</v>
      </c>
      <c r="L750" s="4" t="s">
        <v>1994</v>
      </c>
      <c r="M750" s="4" t="s">
        <v>4364</v>
      </c>
      <c r="N750" s="12" t="s">
        <v>4067</v>
      </c>
      <c r="O750" s="12" t="s">
        <v>4365</v>
      </c>
      <c r="P750" s="12" t="s">
        <v>4366</v>
      </c>
    </row>
    <row r="751" spans="1:17">
      <c r="A751" s="5"/>
    </row>
    <row r="752" spans="1:17">
      <c r="A752" s="4" t="s">
        <v>642</v>
      </c>
      <c r="B752" s="4" t="s">
        <v>1446</v>
      </c>
      <c r="C752" s="4" t="s">
        <v>3169</v>
      </c>
      <c r="D752" s="4" t="s">
        <v>3173</v>
      </c>
      <c r="E752" s="4" t="s">
        <v>3209</v>
      </c>
      <c r="F752" s="4" t="s">
        <v>3323</v>
      </c>
      <c r="J752" s="4" t="s">
        <v>2988</v>
      </c>
      <c r="K752" s="4">
        <v>5476</v>
      </c>
      <c r="L752" s="4" t="s">
        <v>2202</v>
      </c>
      <c r="M752" s="4" t="s">
        <v>4456</v>
      </c>
      <c r="N752" s="12" t="s">
        <v>4351</v>
      </c>
      <c r="O752" s="12" t="s">
        <v>4238</v>
      </c>
    </row>
    <row r="753" spans="1:15">
      <c r="A753" s="4" t="s">
        <v>643</v>
      </c>
      <c r="B753" s="4" t="s">
        <v>1447</v>
      </c>
      <c r="C753" s="4" t="s">
        <v>3169</v>
      </c>
      <c r="D753" s="4" t="s">
        <v>3173</v>
      </c>
      <c r="E753" s="4" t="s">
        <v>3209</v>
      </c>
      <c r="F753" s="4" t="s">
        <v>3323</v>
      </c>
      <c r="J753" s="4" t="s">
        <v>2989</v>
      </c>
      <c r="K753" s="4">
        <v>1508</v>
      </c>
      <c r="L753" s="4" t="s">
        <v>2203</v>
      </c>
      <c r="M753" s="4" t="s">
        <v>4456</v>
      </c>
      <c r="N753" s="12" t="s">
        <v>4351</v>
      </c>
      <c r="O753" s="12" t="s">
        <v>4238</v>
      </c>
    </row>
    <row r="754" spans="1:15">
      <c r="A754" s="4" t="s">
        <v>644</v>
      </c>
      <c r="B754" s="4" t="s">
        <v>1448</v>
      </c>
      <c r="C754" s="4" t="s">
        <v>3169</v>
      </c>
      <c r="D754" s="4" t="s">
        <v>3173</v>
      </c>
      <c r="E754" s="4" t="s">
        <v>3209</v>
      </c>
      <c r="F754" s="4" t="s">
        <v>3323</v>
      </c>
      <c r="J754" s="4" t="s">
        <v>2990</v>
      </c>
      <c r="K754" s="4">
        <v>1075</v>
      </c>
      <c r="L754" s="4" t="s">
        <v>2204</v>
      </c>
      <c r="M754" s="4" t="s">
        <v>4456</v>
      </c>
      <c r="N754" s="12" t="s">
        <v>4351</v>
      </c>
      <c r="O754" s="12" t="s">
        <v>4238</v>
      </c>
    </row>
    <row r="755" spans="1:15">
      <c r="A755" s="4" t="s">
        <v>645</v>
      </c>
      <c r="B755" s="4" t="s">
        <v>1449</v>
      </c>
      <c r="C755" s="4" t="s">
        <v>3169</v>
      </c>
      <c r="D755" s="4" t="s">
        <v>3173</v>
      </c>
      <c r="E755" s="4" t="s">
        <v>3209</v>
      </c>
      <c r="F755" s="4" t="s">
        <v>3323</v>
      </c>
      <c r="J755" s="4" t="s">
        <v>2991</v>
      </c>
      <c r="K755" s="4">
        <v>1509</v>
      </c>
      <c r="L755" s="4" t="s">
        <v>2205</v>
      </c>
      <c r="M755" s="4" t="s">
        <v>4456</v>
      </c>
      <c r="N755" s="12" t="s">
        <v>4351</v>
      </c>
      <c r="O755" s="12" t="s">
        <v>4238</v>
      </c>
    </row>
    <row r="756" spans="1:15">
      <c r="A756" s="4" t="s">
        <v>646</v>
      </c>
      <c r="B756" s="4" t="s">
        <v>1450</v>
      </c>
      <c r="C756" s="4" t="s">
        <v>3169</v>
      </c>
      <c r="D756" s="4" t="s">
        <v>3173</v>
      </c>
      <c r="E756" s="4" t="s">
        <v>3209</v>
      </c>
      <c r="F756" s="4" t="s">
        <v>3323</v>
      </c>
      <c r="J756" s="4" t="s">
        <v>2992</v>
      </c>
      <c r="K756" s="4">
        <v>8722</v>
      </c>
      <c r="L756" s="4" t="s">
        <v>2206</v>
      </c>
      <c r="M756" s="4" t="s">
        <v>4456</v>
      </c>
      <c r="N756" s="12" t="s">
        <v>4351</v>
      </c>
      <c r="O756" s="12" t="s">
        <v>4238</v>
      </c>
    </row>
    <row r="757" spans="1:15">
      <c r="A757" s="4" t="s">
        <v>647</v>
      </c>
      <c r="B757" s="4" t="s">
        <v>1451</v>
      </c>
      <c r="C757" s="4" t="s">
        <v>3169</v>
      </c>
      <c r="D757" s="4" t="s">
        <v>3173</v>
      </c>
      <c r="E757" s="4" t="s">
        <v>3209</v>
      </c>
      <c r="F757" s="4" t="s">
        <v>3323</v>
      </c>
      <c r="J757" s="4" t="s">
        <v>2993</v>
      </c>
      <c r="K757" s="4">
        <v>1511</v>
      </c>
      <c r="L757" s="4" t="s">
        <v>2207</v>
      </c>
      <c r="M757" s="4" t="s">
        <v>4456</v>
      </c>
      <c r="N757" s="12" t="s">
        <v>4351</v>
      </c>
      <c r="O757" s="12" t="s">
        <v>4238</v>
      </c>
    </row>
    <row r="758" spans="1:15">
      <c r="A758" s="4" t="s">
        <v>648</v>
      </c>
      <c r="B758" s="4" t="s">
        <v>1452</v>
      </c>
      <c r="C758" s="4" t="s">
        <v>3169</v>
      </c>
      <c r="D758" s="4" t="s">
        <v>3173</v>
      </c>
      <c r="E758" s="4" t="s">
        <v>3209</v>
      </c>
      <c r="F758" s="4" t="s">
        <v>3323</v>
      </c>
      <c r="J758" s="4" t="s">
        <v>2994</v>
      </c>
      <c r="K758" s="4">
        <v>1512</v>
      </c>
      <c r="L758" s="4" t="s">
        <v>2208</v>
      </c>
      <c r="M758" s="4" t="s">
        <v>4456</v>
      </c>
      <c r="N758" s="12" t="s">
        <v>4351</v>
      </c>
      <c r="O758" s="12" t="s">
        <v>4238</v>
      </c>
    </row>
    <row r="759" spans="1:15">
      <c r="A759" s="4" t="s">
        <v>649</v>
      </c>
      <c r="B759" s="4" t="s">
        <v>1453</v>
      </c>
      <c r="C759" s="4" t="s">
        <v>3169</v>
      </c>
      <c r="D759" s="4" t="s">
        <v>3173</v>
      </c>
      <c r="E759" s="4" t="s">
        <v>3209</v>
      </c>
      <c r="F759" s="4" t="s">
        <v>3323</v>
      </c>
      <c r="J759" s="4" t="s">
        <v>2995</v>
      </c>
      <c r="K759" s="4">
        <v>1513</v>
      </c>
      <c r="L759" s="4" t="s">
        <v>2209</v>
      </c>
      <c r="M759" s="4" t="s">
        <v>4456</v>
      </c>
      <c r="N759" s="12" t="s">
        <v>4351</v>
      </c>
      <c r="O759" s="12" t="s">
        <v>4238</v>
      </c>
    </row>
    <row r="760" spans="1:15">
      <c r="A760" s="4" t="s">
        <v>650</v>
      </c>
      <c r="B760" s="4" t="s">
        <v>1454</v>
      </c>
      <c r="C760" s="4" t="s">
        <v>3169</v>
      </c>
      <c r="D760" s="4" t="s">
        <v>3173</v>
      </c>
      <c r="E760" s="4" t="s">
        <v>3209</v>
      </c>
      <c r="F760" s="4" t="s">
        <v>3323</v>
      </c>
      <c r="J760" s="4" t="s">
        <v>2996</v>
      </c>
      <c r="K760" s="4">
        <v>1514</v>
      </c>
      <c r="L760" s="4" t="s">
        <v>2210</v>
      </c>
      <c r="M760" s="4" t="s">
        <v>4456</v>
      </c>
      <c r="N760" s="12" t="s">
        <v>4351</v>
      </c>
      <c r="O760" s="12" t="s">
        <v>4238</v>
      </c>
    </row>
    <row r="761" spans="1:15">
      <c r="A761" s="4" t="s">
        <v>651</v>
      </c>
      <c r="B761" s="4" t="s">
        <v>1455</v>
      </c>
      <c r="C761" s="4" t="s">
        <v>3169</v>
      </c>
      <c r="D761" s="4" t="s">
        <v>3173</v>
      </c>
      <c r="E761" s="4" t="s">
        <v>3209</v>
      </c>
      <c r="F761" s="4" t="s">
        <v>3323</v>
      </c>
      <c r="J761" s="4" t="s">
        <v>2997</v>
      </c>
      <c r="K761" s="4">
        <v>1519</v>
      </c>
      <c r="L761" s="4" t="s">
        <v>2211</v>
      </c>
      <c r="M761" s="4" t="s">
        <v>4456</v>
      </c>
      <c r="N761" s="12" t="s">
        <v>4351</v>
      </c>
      <c r="O761" s="12" t="s">
        <v>4238</v>
      </c>
    </row>
    <row r="762" spans="1:15">
      <c r="A762" s="4" t="s">
        <v>652</v>
      </c>
      <c r="B762" s="4" t="s">
        <v>1456</v>
      </c>
      <c r="C762" s="4" t="s">
        <v>3169</v>
      </c>
      <c r="D762" s="4" t="s">
        <v>3173</v>
      </c>
      <c r="E762" s="4" t="s">
        <v>3209</v>
      </c>
      <c r="F762" s="4" t="s">
        <v>3323</v>
      </c>
      <c r="J762" s="4" t="s">
        <v>2998</v>
      </c>
      <c r="K762" s="4">
        <v>1520</v>
      </c>
      <c r="L762" s="4" t="s">
        <v>1647</v>
      </c>
      <c r="M762" s="4" t="s">
        <v>4456</v>
      </c>
      <c r="N762" s="12" t="s">
        <v>4351</v>
      </c>
      <c r="O762" s="12" t="s">
        <v>4238</v>
      </c>
    </row>
    <row r="763" spans="1:15">
      <c r="A763" s="4" t="s">
        <v>653</v>
      </c>
      <c r="B763" s="4" t="s">
        <v>1457</v>
      </c>
      <c r="C763" s="4" t="s">
        <v>3169</v>
      </c>
      <c r="D763" s="4" t="s">
        <v>3173</v>
      </c>
      <c r="E763" s="4" t="s">
        <v>3209</v>
      </c>
      <c r="F763" s="4" t="s">
        <v>3323</v>
      </c>
      <c r="J763" s="4" t="s">
        <v>2999</v>
      </c>
      <c r="K763" s="4">
        <v>1515</v>
      </c>
      <c r="L763" s="4" t="s">
        <v>2212</v>
      </c>
      <c r="M763" s="4" t="s">
        <v>4456</v>
      </c>
      <c r="N763" s="12" t="s">
        <v>4351</v>
      </c>
      <c r="O763" s="12" t="s">
        <v>4238</v>
      </c>
    </row>
    <row r="764" spans="1:15">
      <c r="A764" s="4" t="s">
        <v>654</v>
      </c>
      <c r="B764" s="4" t="s">
        <v>1458</v>
      </c>
      <c r="C764" s="4" t="s">
        <v>3169</v>
      </c>
      <c r="D764" s="4" t="s">
        <v>3173</v>
      </c>
      <c r="E764" s="4" t="s">
        <v>3209</v>
      </c>
      <c r="F764" s="4" t="s">
        <v>3323</v>
      </c>
      <c r="J764" s="4" t="s">
        <v>3000</v>
      </c>
      <c r="K764" s="4">
        <v>1521</v>
      </c>
      <c r="L764" s="4" t="s">
        <v>2213</v>
      </c>
      <c r="M764" s="4" t="s">
        <v>4456</v>
      </c>
      <c r="N764" s="12" t="s">
        <v>4351</v>
      </c>
      <c r="O764" s="12" t="s">
        <v>4238</v>
      </c>
    </row>
    <row r="765" spans="1:15">
      <c r="A765" s="4" t="s">
        <v>655</v>
      </c>
      <c r="B765" s="4" t="s">
        <v>1459</v>
      </c>
      <c r="C765" s="4" t="s">
        <v>3169</v>
      </c>
      <c r="D765" s="4" t="s">
        <v>3173</v>
      </c>
      <c r="E765" s="4" t="s">
        <v>3209</v>
      </c>
      <c r="F765" s="4" t="s">
        <v>3323</v>
      </c>
      <c r="J765" s="4" t="s">
        <v>3001</v>
      </c>
      <c r="K765" s="4">
        <v>1522</v>
      </c>
      <c r="L765" s="4" t="s">
        <v>2214</v>
      </c>
      <c r="M765" s="4" t="s">
        <v>4456</v>
      </c>
      <c r="N765" s="12" t="s">
        <v>4351</v>
      </c>
      <c r="O765" s="12" t="s">
        <v>4238</v>
      </c>
    </row>
    <row r="766" spans="1:15">
      <c r="A766" s="4" t="s">
        <v>656</v>
      </c>
      <c r="B766" s="4" t="s">
        <v>1460</v>
      </c>
      <c r="C766" s="4" t="s">
        <v>3169</v>
      </c>
      <c r="D766" s="4" t="s">
        <v>3173</v>
      </c>
      <c r="E766" s="4" t="s">
        <v>3209</v>
      </c>
      <c r="F766" s="4" t="s">
        <v>3323</v>
      </c>
      <c r="J766" s="4" t="s">
        <v>3002</v>
      </c>
      <c r="K766" s="4">
        <v>5657</v>
      </c>
      <c r="L766" s="4" t="s">
        <v>2215</v>
      </c>
      <c r="M766" s="4" t="s">
        <v>4456</v>
      </c>
      <c r="N766" s="12" t="s">
        <v>4351</v>
      </c>
      <c r="O766" s="12" t="s">
        <v>4238</v>
      </c>
    </row>
    <row r="767" spans="1:15">
      <c r="A767" s="4" t="s">
        <v>657</v>
      </c>
      <c r="B767" s="4" t="s">
        <v>1461</v>
      </c>
      <c r="C767" s="4" t="s">
        <v>3169</v>
      </c>
      <c r="D767" s="4" t="s">
        <v>3173</v>
      </c>
      <c r="E767" s="4" t="s">
        <v>3209</v>
      </c>
      <c r="F767" s="4" t="s">
        <v>3324</v>
      </c>
      <c r="J767" s="4" t="s">
        <v>3003</v>
      </c>
      <c r="K767" s="4">
        <v>1803</v>
      </c>
      <c r="L767" s="4" t="s">
        <v>2216</v>
      </c>
      <c r="M767" s="4" t="s">
        <v>4456</v>
      </c>
      <c r="N767" s="12" t="s">
        <v>4351</v>
      </c>
      <c r="O767" s="12" t="s">
        <v>4238</v>
      </c>
    </row>
    <row r="768" spans="1:15">
      <c r="A768" s="4" t="s">
        <v>658</v>
      </c>
      <c r="B768" s="4" t="s">
        <v>1462</v>
      </c>
      <c r="C768" s="4" t="s">
        <v>3169</v>
      </c>
      <c r="D768" s="4" t="s">
        <v>3173</v>
      </c>
      <c r="E768" s="4" t="s">
        <v>3209</v>
      </c>
      <c r="F768" s="4" t="s">
        <v>3324</v>
      </c>
      <c r="J768" s="4" t="s">
        <v>3004</v>
      </c>
      <c r="K768" s="4">
        <v>29952</v>
      </c>
      <c r="L768" s="4" t="s">
        <v>2217</v>
      </c>
      <c r="M768" s="4" t="s">
        <v>4456</v>
      </c>
      <c r="N768" s="12" t="s">
        <v>4351</v>
      </c>
      <c r="O768" s="12" t="s">
        <v>4238</v>
      </c>
    </row>
    <row r="769" spans="1:15">
      <c r="A769" s="4" t="s">
        <v>659</v>
      </c>
      <c r="B769" s="4" t="s">
        <v>1463</v>
      </c>
      <c r="C769" s="4" t="s">
        <v>3169</v>
      </c>
      <c r="D769" s="4" t="s">
        <v>3173</v>
      </c>
      <c r="E769" s="4" t="s">
        <v>3209</v>
      </c>
      <c r="F769" s="4" t="s">
        <v>3324</v>
      </c>
      <c r="J769" s="4" t="s">
        <v>3005</v>
      </c>
      <c r="K769" s="4">
        <v>8836</v>
      </c>
      <c r="L769" s="4" t="s">
        <v>2218</v>
      </c>
      <c r="M769" s="4" t="s">
        <v>4456</v>
      </c>
      <c r="N769" s="12" t="s">
        <v>4351</v>
      </c>
      <c r="O769" s="12" t="s">
        <v>4238</v>
      </c>
    </row>
    <row r="770" spans="1:15">
      <c r="A770" s="4" t="s">
        <v>660</v>
      </c>
      <c r="B770" s="4" t="s">
        <v>1464</v>
      </c>
      <c r="C770" s="4" t="s">
        <v>3169</v>
      </c>
      <c r="D770" s="4" t="s">
        <v>3173</v>
      </c>
      <c r="E770" s="4" t="s">
        <v>3209</v>
      </c>
      <c r="F770" s="4" t="s">
        <v>3324</v>
      </c>
      <c r="J770" s="4" t="s">
        <v>3006</v>
      </c>
      <c r="K770" s="4">
        <v>5641</v>
      </c>
      <c r="L770" s="4" t="s">
        <v>2219</v>
      </c>
      <c r="M770" s="4" t="s">
        <v>4456</v>
      </c>
      <c r="N770" s="12" t="s">
        <v>4351</v>
      </c>
      <c r="O770" s="12" t="s">
        <v>4238</v>
      </c>
    </row>
    <row r="771" spans="1:15">
      <c r="A771" s="4" t="s">
        <v>661</v>
      </c>
      <c r="B771" s="4" t="s">
        <v>1465</v>
      </c>
      <c r="C771" s="4" t="s">
        <v>3169</v>
      </c>
      <c r="D771" s="4" t="s">
        <v>3173</v>
      </c>
      <c r="E771" s="4" t="s">
        <v>3209</v>
      </c>
      <c r="F771" s="4" t="s">
        <v>3324</v>
      </c>
      <c r="J771" s="4" t="s">
        <v>3007</v>
      </c>
      <c r="K771" s="4">
        <v>1200</v>
      </c>
      <c r="L771" s="4" t="s">
        <v>2220</v>
      </c>
      <c r="M771" s="4" t="s">
        <v>4456</v>
      </c>
      <c r="N771" s="12" t="s">
        <v>4351</v>
      </c>
      <c r="O771" s="12" t="s">
        <v>4238</v>
      </c>
    </row>
    <row r="772" spans="1:15">
      <c r="A772" s="4" t="s">
        <v>662</v>
      </c>
      <c r="B772" s="4" t="s">
        <v>1466</v>
      </c>
      <c r="C772" s="4" t="s">
        <v>3169</v>
      </c>
      <c r="D772" s="4" t="s">
        <v>3173</v>
      </c>
      <c r="E772" s="4" t="s">
        <v>3209</v>
      </c>
      <c r="F772" s="4" t="s">
        <v>3325</v>
      </c>
      <c r="J772" s="4" t="s">
        <v>3008</v>
      </c>
      <c r="K772" s="4">
        <v>5538</v>
      </c>
      <c r="L772" s="4" t="s">
        <v>2221</v>
      </c>
      <c r="M772" s="4" t="s">
        <v>4456</v>
      </c>
      <c r="N772" s="12" t="s">
        <v>4351</v>
      </c>
      <c r="O772" s="12" t="s">
        <v>4238</v>
      </c>
    </row>
    <row r="773" spans="1:15">
      <c r="A773" s="4" t="s">
        <v>663</v>
      </c>
      <c r="B773" s="4" t="s">
        <v>1467</v>
      </c>
      <c r="C773" s="4" t="s">
        <v>3169</v>
      </c>
      <c r="D773" s="4" t="s">
        <v>3173</v>
      </c>
      <c r="E773" s="4" t="s">
        <v>3209</v>
      </c>
      <c r="F773" s="4" t="s">
        <v>3325</v>
      </c>
      <c r="J773" s="4" t="s">
        <v>3009</v>
      </c>
      <c r="K773" s="4">
        <v>9374</v>
      </c>
      <c r="L773" s="4" t="s">
        <v>2222</v>
      </c>
      <c r="M773" s="4" t="s">
        <v>4456</v>
      </c>
      <c r="N773" s="12" t="s">
        <v>4351</v>
      </c>
      <c r="O773" s="12" t="s">
        <v>4238</v>
      </c>
    </row>
    <row r="774" spans="1:15">
      <c r="A774" s="4" t="s">
        <v>664</v>
      </c>
      <c r="B774" s="4" t="s">
        <v>1468</v>
      </c>
      <c r="C774" s="4" t="s">
        <v>3169</v>
      </c>
      <c r="D774" s="4" t="s">
        <v>3173</v>
      </c>
      <c r="E774" s="4" t="s">
        <v>3209</v>
      </c>
      <c r="F774" s="4" t="s">
        <v>3326</v>
      </c>
      <c r="J774" s="4" t="s">
        <v>3010</v>
      </c>
      <c r="K774" s="4">
        <v>51449</v>
      </c>
      <c r="L774" s="4" t="s">
        <v>2223</v>
      </c>
      <c r="M774" s="4" t="s">
        <v>4456</v>
      </c>
      <c r="N774" s="12" t="s">
        <v>4351</v>
      </c>
      <c r="O774" s="12" t="s">
        <v>4238</v>
      </c>
    </row>
    <row r="775" spans="1:15">
      <c r="A775" s="4" t="s">
        <v>665</v>
      </c>
      <c r="B775" s="4" t="s">
        <v>1469</v>
      </c>
      <c r="C775" s="4" t="s">
        <v>3169</v>
      </c>
      <c r="D775" s="4" t="s">
        <v>3173</v>
      </c>
      <c r="E775" s="4" t="s">
        <v>3209</v>
      </c>
      <c r="F775" s="4" t="s">
        <v>3327</v>
      </c>
      <c r="J775" s="4" t="s">
        <v>3011</v>
      </c>
      <c r="K775" s="4">
        <v>5445</v>
      </c>
      <c r="L775" s="4" t="s">
        <v>1647</v>
      </c>
      <c r="M775" s="4" t="s">
        <v>4456</v>
      </c>
      <c r="N775" s="12" t="s">
        <v>4351</v>
      </c>
      <c r="O775" s="12" t="s">
        <v>4238</v>
      </c>
    </row>
    <row r="776" spans="1:15">
      <c r="A776" s="4" t="s">
        <v>666</v>
      </c>
      <c r="B776" s="4" t="s">
        <v>1470</v>
      </c>
      <c r="C776" s="4" t="s">
        <v>3169</v>
      </c>
      <c r="D776" s="4" t="s">
        <v>3173</v>
      </c>
      <c r="E776" s="4" t="s">
        <v>3209</v>
      </c>
      <c r="F776" s="4" t="s">
        <v>3328</v>
      </c>
      <c r="J776" s="4" t="s">
        <v>3012</v>
      </c>
      <c r="K776" s="4">
        <v>81567</v>
      </c>
      <c r="L776" s="4" t="s">
        <v>2224</v>
      </c>
      <c r="M776" s="4" t="s">
        <v>4456</v>
      </c>
      <c r="N776" s="12" t="s">
        <v>4351</v>
      </c>
      <c r="O776" s="12" t="s">
        <v>4238</v>
      </c>
    </row>
    <row r="777" spans="1:15">
      <c r="A777" s="4" t="s">
        <v>667</v>
      </c>
      <c r="B777" s="4" t="s">
        <v>1471</v>
      </c>
      <c r="C777" s="4" t="s">
        <v>3169</v>
      </c>
      <c r="D777" s="4" t="s">
        <v>3173</v>
      </c>
      <c r="E777" s="4" t="s">
        <v>3209</v>
      </c>
      <c r="F777" s="4" t="s">
        <v>3329</v>
      </c>
      <c r="J777" s="4" t="s">
        <v>3013</v>
      </c>
      <c r="K777" s="4">
        <v>10437</v>
      </c>
      <c r="L777" s="4" t="s">
        <v>2225</v>
      </c>
      <c r="M777" s="4" t="s">
        <v>4456</v>
      </c>
      <c r="N777" s="12" t="s">
        <v>4351</v>
      </c>
      <c r="O777" s="12" t="s">
        <v>4238</v>
      </c>
    </row>
    <row r="778" spans="1:15">
      <c r="A778" s="4" t="s">
        <v>668</v>
      </c>
      <c r="B778" s="4" t="s">
        <v>1472</v>
      </c>
      <c r="C778" s="4" t="s">
        <v>3169</v>
      </c>
      <c r="D778" s="4" t="s">
        <v>3173</v>
      </c>
      <c r="E778" s="4" t="s">
        <v>3210</v>
      </c>
      <c r="F778" s="4" t="s">
        <v>3330</v>
      </c>
      <c r="J778" s="4" t="s">
        <v>3014</v>
      </c>
      <c r="K778" s="4">
        <v>175</v>
      </c>
      <c r="L778" s="4" t="s">
        <v>2226</v>
      </c>
      <c r="M778" s="4" t="s">
        <v>4456</v>
      </c>
      <c r="N778" s="12" t="s">
        <v>4351</v>
      </c>
      <c r="O778" s="12" t="s">
        <v>4238</v>
      </c>
    </row>
    <row r="779" spans="1:15">
      <c r="A779" s="4" t="s">
        <v>669</v>
      </c>
      <c r="B779" s="4" t="s">
        <v>1473</v>
      </c>
      <c r="C779" s="4" t="s">
        <v>3169</v>
      </c>
      <c r="D779" s="4" t="s">
        <v>3173</v>
      </c>
      <c r="E779" s="4" t="s">
        <v>3210</v>
      </c>
      <c r="F779" s="4" t="s">
        <v>3331</v>
      </c>
      <c r="J779" s="4" t="s">
        <v>3015</v>
      </c>
      <c r="K779" s="4">
        <v>2548</v>
      </c>
      <c r="L779" s="4" t="s">
        <v>2227</v>
      </c>
      <c r="M779" s="4" t="s">
        <v>4456</v>
      </c>
      <c r="N779" s="12" t="s">
        <v>4351</v>
      </c>
      <c r="O779" s="12" t="s">
        <v>4238</v>
      </c>
    </row>
    <row r="780" spans="1:15">
      <c r="A780" s="4" t="s">
        <v>670</v>
      </c>
      <c r="B780" s="4" t="s">
        <v>1474</v>
      </c>
      <c r="C780" s="4" t="s">
        <v>3169</v>
      </c>
      <c r="D780" s="4" t="s">
        <v>3173</v>
      </c>
      <c r="E780" s="4" t="s">
        <v>3210</v>
      </c>
      <c r="F780" s="4" t="s">
        <v>3332</v>
      </c>
      <c r="J780" s="4" t="s">
        <v>3016</v>
      </c>
      <c r="K780" s="4">
        <v>2717</v>
      </c>
      <c r="L780" s="4" t="s">
        <v>2228</v>
      </c>
      <c r="M780" s="4" t="s">
        <v>4456</v>
      </c>
      <c r="N780" s="12" t="s">
        <v>4351</v>
      </c>
      <c r="O780" s="12" t="s">
        <v>4238</v>
      </c>
    </row>
    <row r="781" spans="1:15">
      <c r="A781" s="4" t="s">
        <v>671</v>
      </c>
      <c r="B781" s="4" t="s">
        <v>1475</v>
      </c>
      <c r="C781" s="4" t="s">
        <v>3169</v>
      </c>
      <c r="D781" s="4" t="s">
        <v>3173</v>
      </c>
      <c r="E781" s="4" t="s">
        <v>3210</v>
      </c>
      <c r="F781" s="4" t="s">
        <v>3332</v>
      </c>
      <c r="J781" s="4" t="s">
        <v>3017</v>
      </c>
      <c r="K781" s="4">
        <v>2720</v>
      </c>
      <c r="L781" s="4" t="s">
        <v>2229</v>
      </c>
      <c r="M781" s="4" t="s">
        <v>4456</v>
      </c>
      <c r="N781" s="12" t="s">
        <v>4351</v>
      </c>
      <c r="O781" s="12" t="s">
        <v>4238</v>
      </c>
    </row>
    <row r="782" spans="1:15">
      <c r="A782" s="4" t="s">
        <v>672</v>
      </c>
      <c r="B782" s="4" t="s">
        <v>1476</v>
      </c>
      <c r="C782" s="4" t="s">
        <v>3169</v>
      </c>
      <c r="D782" s="4" t="s">
        <v>3173</v>
      </c>
      <c r="E782" s="4" t="s">
        <v>3210</v>
      </c>
      <c r="F782" s="4" t="s">
        <v>3333</v>
      </c>
      <c r="J782" s="4" t="s">
        <v>3018</v>
      </c>
      <c r="K782" s="4">
        <v>4125</v>
      </c>
      <c r="L782" s="4" t="s">
        <v>2230</v>
      </c>
      <c r="M782" s="4" t="s">
        <v>4456</v>
      </c>
      <c r="N782" s="12" t="s">
        <v>4351</v>
      </c>
      <c r="O782" s="12" t="s">
        <v>4238</v>
      </c>
    </row>
    <row r="783" spans="1:15">
      <c r="A783" s="4" t="s">
        <v>673</v>
      </c>
      <c r="B783" s="4" t="s">
        <v>1477</v>
      </c>
      <c r="C783" s="4" t="s">
        <v>3169</v>
      </c>
      <c r="D783" s="4" t="s">
        <v>3173</v>
      </c>
      <c r="E783" s="4" t="s">
        <v>3210</v>
      </c>
      <c r="F783" s="4" t="s">
        <v>3333</v>
      </c>
      <c r="J783" s="4" t="s">
        <v>3019</v>
      </c>
      <c r="K783" s="4">
        <v>23324</v>
      </c>
      <c r="L783" s="4" t="s">
        <v>1647</v>
      </c>
      <c r="M783" s="4" t="s">
        <v>4456</v>
      </c>
      <c r="N783" s="12" t="s">
        <v>4351</v>
      </c>
      <c r="O783" s="12" t="s">
        <v>4238</v>
      </c>
    </row>
    <row r="784" spans="1:15">
      <c r="A784" s="4" t="s">
        <v>674</v>
      </c>
      <c r="B784" s="4" t="s">
        <v>1478</v>
      </c>
      <c r="C784" s="4" t="s">
        <v>3169</v>
      </c>
      <c r="D784" s="4" t="s">
        <v>3173</v>
      </c>
      <c r="E784" s="4" t="s">
        <v>3210</v>
      </c>
      <c r="F784" s="4" t="s">
        <v>3333</v>
      </c>
      <c r="J784" s="4" t="s">
        <v>3020</v>
      </c>
      <c r="K784" s="4">
        <v>4126</v>
      </c>
      <c r="L784" s="4" t="s">
        <v>2231</v>
      </c>
      <c r="M784" s="4" t="s">
        <v>4456</v>
      </c>
      <c r="N784" s="12" t="s">
        <v>4351</v>
      </c>
      <c r="O784" s="12" t="s">
        <v>4238</v>
      </c>
    </row>
    <row r="785" spans="1:15">
      <c r="A785" s="4" t="s">
        <v>675</v>
      </c>
      <c r="B785" s="4" t="s">
        <v>1479</v>
      </c>
      <c r="C785" s="4" t="s">
        <v>3169</v>
      </c>
      <c r="D785" s="4" t="s">
        <v>3173</v>
      </c>
      <c r="E785" s="4" t="s">
        <v>3210</v>
      </c>
      <c r="F785" s="4" t="s">
        <v>3334</v>
      </c>
      <c r="J785" s="4" t="s">
        <v>3021</v>
      </c>
      <c r="K785" s="4">
        <v>1118</v>
      </c>
      <c r="L785" s="4" t="s">
        <v>2232</v>
      </c>
      <c r="M785" s="4" t="s">
        <v>4456</v>
      </c>
      <c r="N785" s="12" t="s">
        <v>4351</v>
      </c>
      <c r="O785" s="12" t="s">
        <v>4238</v>
      </c>
    </row>
    <row r="786" spans="1:15">
      <c r="A786" s="4" t="s">
        <v>676</v>
      </c>
      <c r="B786" s="4" t="s">
        <v>1480</v>
      </c>
      <c r="C786" s="4" t="s">
        <v>3169</v>
      </c>
      <c r="D786" s="4" t="s">
        <v>3173</v>
      </c>
      <c r="E786" s="4" t="s">
        <v>3210</v>
      </c>
      <c r="F786" s="4" t="s">
        <v>3334</v>
      </c>
      <c r="J786" s="4" t="s">
        <v>3022</v>
      </c>
      <c r="K786" s="4">
        <v>1486</v>
      </c>
      <c r="L786" s="4" t="s">
        <v>2233</v>
      </c>
      <c r="M786" s="4" t="s">
        <v>4456</v>
      </c>
      <c r="N786" s="12" t="s">
        <v>4351</v>
      </c>
      <c r="O786" s="12" t="s">
        <v>4238</v>
      </c>
    </row>
    <row r="787" spans="1:15">
      <c r="A787" s="4" t="s">
        <v>677</v>
      </c>
      <c r="B787" s="4" t="s">
        <v>1481</v>
      </c>
      <c r="C787" s="4" t="s">
        <v>3169</v>
      </c>
      <c r="D787" s="4" t="s">
        <v>3173</v>
      </c>
      <c r="E787" s="4" t="s">
        <v>3210</v>
      </c>
      <c r="F787" s="4" t="s">
        <v>3335</v>
      </c>
      <c r="J787" s="4" t="s">
        <v>3023</v>
      </c>
      <c r="K787" s="4">
        <v>2517</v>
      </c>
      <c r="L787" s="4" t="s">
        <v>2234</v>
      </c>
      <c r="M787" s="4" t="s">
        <v>4456</v>
      </c>
      <c r="N787" s="12" t="s">
        <v>4351</v>
      </c>
      <c r="O787" s="12" t="s">
        <v>4238</v>
      </c>
    </row>
    <row r="788" spans="1:15">
      <c r="A788" s="4" t="s">
        <v>678</v>
      </c>
      <c r="B788" s="4" t="s">
        <v>1482</v>
      </c>
      <c r="C788" s="4" t="s">
        <v>3169</v>
      </c>
      <c r="D788" s="4" t="s">
        <v>3173</v>
      </c>
      <c r="E788" s="4" t="s">
        <v>3210</v>
      </c>
      <c r="F788" s="4" t="s">
        <v>3335</v>
      </c>
      <c r="J788" s="4" t="s">
        <v>3024</v>
      </c>
      <c r="K788" s="4">
        <v>2519</v>
      </c>
      <c r="L788" s="4" t="s">
        <v>2235</v>
      </c>
      <c r="M788" s="4" t="s">
        <v>4456</v>
      </c>
      <c r="N788" s="12" t="s">
        <v>4351</v>
      </c>
      <c r="O788" s="12" t="s">
        <v>4238</v>
      </c>
    </row>
    <row r="789" spans="1:15">
      <c r="A789" s="4" t="s">
        <v>679</v>
      </c>
      <c r="B789" s="4" t="s">
        <v>1483</v>
      </c>
      <c r="C789" s="4" t="s">
        <v>3169</v>
      </c>
      <c r="D789" s="4" t="s">
        <v>3173</v>
      </c>
      <c r="E789" s="4" t="s">
        <v>3210</v>
      </c>
      <c r="F789" s="4" t="s">
        <v>3336</v>
      </c>
      <c r="J789" s="4" t="s">
        <v>3025</v>
      </c>
      <c r="K789" s="4">
        <v>2760</v>
      </c>
      <c r="L789" s="4" t="s">
        <v>2236</v>
      </c>
      <c r="M789" s="4" t="s">
        <v>4456</v>
      </c>
      <c r="N789" s="12" t="s">
        <v>4351</v>
      </c>
      <c r="O789" s="12" t="s">
        <v>4238</v>
      </c>
    </row>
    <row r="790" spans="1:15">
      <c r="A790" s="4" t="s">
        <v>680</v>
      </c>
      <c r="B790" s="4" t="s">
        <v>1484</v>
      </c>
      <c r="C790" s="4" t="s">
        <v>3169</v>
      </c>
      <c r="D790" s="4" t="s">
        <v>3173</v>
      </c>
      <c r="E790" s="4" t="s">
        <v>3210</v>
      </c>
      <c r="F790" s="4" t="s">
        <v>3336</v>
      </c>
      <c r="J790" s="4" t="s">
        <v>3026</v>
      </c>
      <c r="K790" s="4">
        <v>3073</v>
      </c>
      <c r="L790" s="4" t="s">
        <v>2237</v>
      </c>
      <c r="M790" s="4" t="s">
        <v>4456</v>
      </c>
      <c r="N790" s="12" t="s">
        <v>4351</v>
      </c>
      <c r="O790" s="12" t="s">
        <v>4238</v>
      </c>
    </row>
    <row r="791" spans="1:15">
      <c r="A791" s="4" t="s">
        <v>681</v>
      </c>
      <c r="B791" s="4" t="s">
        <v>1485</v>
      </c>
      <c r="C791" s="4" t="s">
        <v>3169</v>
      </c>
      <c r="D791" s="4" t="s">
        <v>3173</v>
      </c>
      <c r="E791" s="4" t="s">
        <v>3210</v>
      </c>
      <c r="F791" s="4" t="s">
        <v>3336</v>
      </c>
      <c r="J791" s="4" t="s">
        <v>3027</v>
      </c>
      <c r="K791" s="4">
        <v>3074</v>
      </c>
      <c r="L791" s="4" t="s">
        <v>2238</v>
      </c>
      <c r="M791" s="4" t="s">
        <v>4456</v>
      </c>
      <c r="N791" s="12" t="s">
        <v>4351</v>
      </c>
      <c r="O791" s="12" t="s">
        <v>4238</v>
      </c>
    </row>
    <row r="792" spans="1:15">
      <c r="A792" s="4" t="s">
        <v>682</v>
      </c>
      <c r="B792" s="4" t="s">
        <v>1486</v>
      </c>
      <c r="C792" s="4" t="s">
        <v>3169</v>
      </c>
      <c r="D792" s="4" t="s">
        <v>3173</v>
      </c>
      <c r="E792" s="4" t="s">
        <v>3210</v>
      </c>
      <c r="F792" s="4" t="s">
        <v>3337</v>
      </c>
      <c r="J792" s="4" t="s">
        <v>3028</v>
      </c>
      <c r="K792" s="4">
        <v>3373</v>
      </c>
      <c r="L792" s="4" t="s">
        <v>2239</v>
      </c>
      <c r="M792" s="4" t="s">
        <v>4456</v>
      </c>
      <c r="N792" s="12" t="s">
        <v>4351</v>
      </c>
      <c r="O792" s="12" t="s">
        <v>4238</v>
      </c>
    </row>
    <row r="793" spans="1:15">
      <c r="A793" s="4" t="s">
        <v>683</v>
      </c>
      <c r="B793" s="4" t="s">
        <v>1487</v>
      </c>
      <c r="C793" s="4" t="s">
        <v>3169</v>
      </c>
      <c r="D793" s="4" t="s">
        <v>3173</v>
      </c>
      <c r="E793" s="4" t="s">
        <v>3210</v>
      </c>
      <c r="F793" s="4" t="s">
        <v>3337</v>
      </c>
      <c r="J793" s="4" t="s">
        <v>3029</v>
      </c>
      <c r="K793" s="4">
        <v>8692</v>
      </c>
      <c r="L793" s="4" t="s">
        <v>2240</v>
      </c>
      <c r="M793" s="4" t="s">
        <v>4456</v>
      </c>
      <c r="N793" s="12" t="s">
        <v>4351</v>
      </c>
      <c r="O793" s="12" t="s">
        <v>4238</v>
      </c>
    </row>
    <row r="794" spans="1:15">
      <c r="A794" s="4" t="s">
        <v>684</v>
      </c>
      <c r="B794" s="4" t="s">
        <v>1488</v>
      </c>
      <c r="C794" s="4" t="s">
        <v>3169</v>
      </c>
      <c r="D794" s="4" t="s">
        <v>3173</v>
      </c>
      <c r="E794" s="4" t="s">
        <v>3210</v>
      </c>
      <c r="F794" s="4" t="s">
        <v>3337</v>
      </c>
      <c r="J794" s="4" t="s">
        <v>3030</v>
      </c>
      <c r="K794" s="4">
        <v>8372</v>
      </c>
      <c r="L794" s="4" t="s">
        <v>2241</v>
      </c>
      <c r="M794" s="4" t="s">
        <v>4456</v>
      </c>
      <c r="N794" s="12" t="s">
        <v>4351</v>
      </c>
      <c r="O794" s="12" t="s">
        <v>4238</v>
      </c>
    </row>
    <row r="795" spans="1:15">
      <c r="A795" s="4" t="s">
        <v>685</v>
      </c>
      <c r="B795" s="4" t="s">
        <v>1489</v>
      </c>
      <c r="C795" s="4" t="s">
        <v>3169</v>
      </c>
      <c r="D795" s="4" t="s">
        <v>3173</v>
      </c>
      <c r="E795" s="4" t="s">
        <v>3210</v>
      </c>
      <c r="F795" s="4" t="s">
        <v>3338</v>
      </c>
      <c r="J795" s="4" t="s">
        <v>3031</v>
      </c>
      <c r="K795" s="4">
        <v>2990</v>
      </c>
      <c r="L795" s="4" t="s">
        <v>2242</v>
      </c>
      <c r="M795" s="4" t="s">
        <v>4456</v>
      </c>
      <c r="N795" s="12" t="s">
        <v>4351</v>
      </c>
      <c r="O795" s="12" t="s">
        <v>4238</v>
      </c>
    </row>
    <row r="796" spans="1:15">
      <c r="A796" s="4" t="s">
        <v>686</v>
      </c>
      <c r="B796" s="4" t="s">
        <v>1490</v>
      </c>
      <c r="C796" s="4" t="s">
        <v>3169</v>
      </c>
      <c r="D796" s="4" t="s">
        <v>3173</v>
      </c>
      <c r="E796" s="4" t="s">
        <v>3210</v>
      </c>
      <c r="F796" s="4" t="s">
        <v>3339</v>
      </c>
      <c r="J796" s="4" t="s">
        <v>3032</v>
      </c>
      <c r="K796" s="4">
        <v>3425</v>
      </c>
      <c r="L796" s="4" t="s">
        <v>2243</v>
      </c>
      <c r="M796" s="4" t="s">
        <v>4456</v>
      </c>
      <c r="N796" s="12" t="s">
        <v>4351</v>
      </c>
      <c r="O796" s="12" t="s">
        <v>4238</v>
      </c>
    </row>
    <row r="797" spans="1:15">
      <c r="A797" s="4" t="s">
        <v>687</v>
      </c>
      <c r="B797" s="4" t="s">
        <v>1491</v>
      </c>
      <c r="C797" s="4" t="s">
        <v>3169</v>
      </c>
      <c r="D797" s="4" t="s">
        <v>3173</v>
      </c>
      <c r="E797" s="4" t="s">
        <v>3210</v>
      </c>
      <c r="F797" s="4" t="s">
        <v>3340</v>
      </c>
      <c r="J797" s="4" t="s">
        <v>3033</v>
      </c>
      <c r="K797" s="4">
        <v>4758</v>
      </c>
      <c r="L797" s="4" t="s">
        <v>2244</v>
      </c>
      <c r="M797" s="4" t="s">
        <v>4456</v>
      </c>
      <c r="N797" s="12" t="s">
        <v>4351</v>
      </c>
      <c r="O797" s="12" t="s">
        <v>4238</v>
      </c>
    </row>
    <row r="798" spans="1:15">
      <c r="A798" s="4" t="s">
        <v>688</v>
      </c>
      <c r="B798" s="4" t="s">
        <v>1492</v>
      </c>
      <c r="C798" s="4" t="s">
        <v>3169</v>
      </c>
      <c r="D798" s="4" t="s">
        <v>3173</v>
      </c>
      <c r="E798" s="4" t="s">
        <v>3210</v>
      </c>
      <c r="F798" s="4" t="s">
        <v>3340</v>
      </c>
      <c r="J798" s="4" t="s">
        <v>3034</v>
      </c>
      <c r="K798" s="4">
        <v>129807</v>
      </c>
      <c r="L798" s="4" t="s">
        <v>1647</v>
      </c>
      <c r="M798" s="4" t="s">
        <v>4456</v>
      </c>
      <c r="N798" s="12" t="s">
        <v>4351</v>
      </c>
      <c r="O798" s="12" t="s">
        <v>4238</v>
      </c>
    </row>
    <row r="799" spans="1:15">
      <c r="A799" s="4" t="s">
        <v>689</v>
      </c>
      <c r="B799" s="4" t="s">
        <v>1493</v>
      </c>
      <c r="C799" s="4" t="s">
        <v>3169</v>
      </c>
      <c r="D799" s="4" t="s">
        <v>3173</v>
      </c>
      <c r="E799" s="4" t="s">
        <v>3210</v>
      </c>
      <c r="F799" s="4" t="s">
        <v>3341</v>
      </c>
      <c r="J799" s="4" t="s">
        <v>3035</v>
      </c>
      <c r="K799" s="4">
        <v>54414</v>
      </c>
      <c r="L799" s="4" t="s">
        <v>2245</v>
      </c>
      <c r="M799" s="4" t="s">
        <v>4456</v>
      </c>
      <c r="N799" s="12" t="s">
        <v>4351</v>
      </c>
      <c r="O799" s="12" t="s">
        <v>4238</v>
      </c>
    </row>
    <row r="800" spans="1:15">
      <c r="A800" s="4" t="s">
        <v>690</v>
      </c>
      <c r="B800" s="4" t="s">
        <v>1494</v>
      </c>
      <c r="C800" s="4" t="s">
        <v>3169</v>
      </c>
      <c r="D800" s="4" t="s">
        <v>3173</v>
      </c>
      <c r="E800" s="4" t="s">
        <v>3210</v>
      </c>
      <c r="F800" s="4" t="s">
        <v>3342</v>
      </c>
      <c r="J800" s="4" t="s">
        <v>3036</v>
      </c>
      <c r="K800" s="4">
        <v>5834</v>
      </c>
      <c r="L800" s="4" t="s">
        <v>2246</v>
      </c>
      <c r="M800" s="4" t="s">
        <v>4456</v>
      </c>
      <c r="N800" s="12" t="s">
        <v>4351</v>
      </c>
      <c r="O800" s="12" t="s">
        <v>4238</v>
      </c>
    </row>
    <row r="801" spans="1:15">
      <c r="A801" s="4" t="s">
        <v>691</v>
      </c>
      <c r="B801" s="4" t="s">
        <v>1495</v>
      </c>
      <c r="C801" s="4" t="s">
        <v>3169</v>
      </c>
      <c r="D801" s="4" t="s">
        <v>3173</v>
      </c>
      <c r="E801" s="4" t="s">
        <v>3210</v>
      </c>
      <c r="F801" s="4" t="s">
        <v>3343</v>
      </c>
      <c r="J801" s="4" t="s">
        <v>3037</v>
      </c>
      <c r="K801" s="4">
        <v>10855</v>
      </c>
      <c r="L801" s="4" t="s">
        <v>2247</v>
      </c>
      <c r="M801" s="4" t="s">
        <v>4456</v>
      </c>
      <c r="N801" s="12" t="s">
        <v>4351</v>
      </c>
      <c r="O801" s="12" t="s">
        <v>4238</v>
      </c>
    </row>
    <row r="802" spans="1:15">
      <c r="A802" s="4" t="s">
        <v>692</v>
      </c>
      <c r="B802" s="4" t="s">
        <v>1496</v>
      </c>
      <c r="C802" s="4" t="s">
        <v>3169</v>
      </c>
      <c r="D802" s="4" t="s">
        <v>3173</v>
      </c>
      <c r="E802" s="4" t="s">
        <v>3210</v>
      </c>
      <c r="F802" s="4" t="s">
        <v>3343</v>
      </c>
      <c r="J802" s="4" t="s">
        <v>3038</v>
      </c>
      <c r="K802" s="4">
        <v>4669</v>
      </c>
      <c r="L802" s="4" t="s">
        <v>2248</v>
      </c>
      <c r="M802" s="4" t="s">
        <v>4456</v>
      </c>
      <c r="N802" s="12" t="s">
        <v>4351</v>
      </c>
      <c r="O802" s="12" t="s">
        <v>4238</v>
      </c>
    </row>
    <row r="803" spans="1:15">
      <c r="A803" s="4" t="s">
        <v>693</v>
      </c>
      <c r="B803" s="4" t="s">
        <v>1497</v>
      </c>
      <c r="C803" s="4" t="s">
        <v>3169</v>
      </c>
      <c r="D803" s="4" t="s">
        <v>3173</v>
      </c>
      <c r="E803" s="4" t="s">
        <v>3210</v>
      </c>
      <c r="F803" s="4" t="s">
        <v>3344</v>
      </c>
      <c r="J803" s="4" t="s">
        <v>3039</v>
      </c>
      <c r="K803" s="4">
        <v>138050</v>
      </c>
      <c r="L803" s="4" t="s">
        <v>2249</v>
      </c>
      <c r="M803" s="4" t="s">
        <v>4456</v>
      </c>
      <c r="N803" s="12" t="s">
        <v>4351</v>
      </c>
      <c r="O803" s="12" t="s">
        <v>4238</v>
      </c>
    </row>
    <row r="804" spans="1:15">
      <c r="A804" s="4" t="s">
        <v>694</v>
      </c>
      <c r="B804" s="4" t="s">
        <v>1498</v>
      </c>
      <c r="C804" s="4" t="s">
        <v>3169</v>
      </c>
      <c r="D804" s="4" t="s">
        <v>3173</v>
      </c>
      <c r="E804" s="4" t="s">
        <v>3210</v>
      </c>
      <c r="F804" s="4" t="s">
        <v>3345</v>
      </c>
      <c r="J804" s="4" t="s">
        <v>3040</v>
      </c>
      <c r="K804" s="4">
        <v>6448</v>
      </c>
      <c r="L804" s="4" t="s">
        <v>2250</v>
      </c>
      <c r="M804" s="4" t="s">
        <v>4456</v>
      </c>
      <c r="N804" s="12" t="s">
        <v>4351</v>
      </c>
      <c r="O804" s="12" t="s">
        <v>4238</v>
      </c>
    </row>
    <row r="805" spans="1:15">
      <c r="A805" s="4" t="s">
        <v>695</v>
      </c>
      <c r="B805" s="4" t="s">
        <v>1499</v>
      </c>
      <c r="C805" s="4" t="s">
        <v>3169</v>
      </c>
      <c r="D805" s="4" t="s">
        <v>3173</v>
      </c>
      <c r="E805" s="4" t="s">
        <v>3211</v>
      </c>
      <c r="F805" s="4" t="s">
        <v>3346</v>
      </c>
      <c r="J805" s="4" t="s">
        <v>3041</v>
      </c>
      <c r="K805" s="4">
        <v>57406</v>
      </c>
      <c r="L805" s="4" t="s">
        <v>1647</v>
      </c>
      <c r="M805" s="4" t="s">
        <v>4456</v>
      </c>
      <c r="N805" s="12" t="s">
        <v>4351</v>
      </c>
      <c r="O805" s="12" t="s">
        <v>4238</v>
      </c>
    </row>
    <row r="806" spans="1:15">
      <c r="A806" s="4" t="s">
        <v>696</v>
      </c>
      <c r="B806" s="4" t="s">
        <v>1500</v>
      </c>
      <c r="C806" s="4" t="s">
        <v>3169</v>
      </c>
      <c r="D806" s="4" t="s">
        <v>3173</v>
      </c>
      <c r="E806" s="4" t="s">
        <v>3211</v>
      </c>
      <c r="F806" s="4" t="s">
        <v>3346</v>
      </c>
      <c r="J806" s="4" t="s">
        <v>3042</v>
      </c>
      <c r="K806" s="4">
        <v>221955</v>
      </c>
      <c r="L806" s="4" t="s">
        <v>2251</v>
      </c>
      <c r="M806" s="4" t="s">
        <v>4456</v>
      </c>
      <c r="N806" s="12" t="s">
        <v>4351</v>
      </c>
      <c r="O806" s="12" t="s">
        <v>4238</v>
      </c>
    </row>
    <row r="807" spans="1:15">
      <c r="A807" s="4" t="s">
        <v>697</v>
      </c>
      <c r="B807" s="4" t="s">
        <v>1501</v>
      </c>
      <c r="C807" s="4" t="s">
        <v>3169</v>
      </c>
      <c r="D807" s="4" t="s">
        <v>3173</v>
      </c>
      <c r="E807" s="4" t="s">
        <v>3211</v>
      </c>
      <c r="F807" s="4" t="s">
        <v>3346</v>
      </c>
      <c r="J807" s="4" t="s">
        <v>3043</v>
      </c>
      <c r="K807" s="4">
        <v>3988</v>
      </c>
      <c r="L807" s="4" t="s">
        <v>2252</v>
      </c>
      <c r="M807" s="4" t="s">
        <v>4456</v>
      </c>
      <c r="N807" s="12" t="s">
        <v>4351</v>
      </c>
      <c r="O807" s="12" t="s">
        <v>4238</v>
      </c>
    </row>
    <row r="808" spans="1:15">
      <c r="A808" s="4" t="s">
        <v>698</v>
      </c>
      <c r="B808" s="4" t="s">
        <v>1502</v>
      </c>
      <c r="C808" s="4" t="s">
        <v>3169</v>
      </c>
      <c r="D808" s="4" t="s">
        <v>3173</v>
      </c>
      <c r="E808" s="4" t="s">
        <v>3211</v>
      </c>
      <c r="F808" s="4" t="s">
        <v>3347</v>
      </c>
      <c r="J808" s="4" t="s">
        <v>3044</v>
      </c>
      <c r="K808" s="4">
        <v>8399</v>
      </c>
      <c r="L808" s="4" t="s">
        <v>2253</v>
      </c>
      <c r="M808" s="4" t="s">
        <v>4456</v>
      </c>
      <c r="N808" s="12" t="s">
        <v>4351</v>
      </c>
      <c r="O808" s="12" t="s">
        <v>4238</v>
      </c>
    </row>
    <row r="809" spans="1:15">
      <c r="A809" s="4" t="s">
        <v>699</v>
      </c>
      <c r="B809" s="4" t="s">
        <v>1503</v>
      </c>
      <c r="C809" s="4" t="s">
        <v>3169</v>
      </c>
      <c r="D809" s="4" t="s">
        <v>3173</v>
      </c>
      <c r="E809" s="4" t="s">
        <v>3211</v>
      </c>
      <c r="F809" s="4" t="s">
        <v>3347</v>
      </c>
      <c r="J809" s="4" t="s">
        <v>3045</v>
      </c>
      <c r="K809" s="4">
        <v>23659</v>
      </c>
      <c r="L809" s="4" t="s">
        <v>2254</v>
      </c>
      <c r="M809" s="4" t="s">
        <v>4456</v>
      </c>
      <c r="N809" s="12" t="s">
        <v>4351</v>
      </c>
      <c r="O809" s="12" t="s">
        <v>4238</v>
      </c>
    </row>
    <row r="810" spans="1:15">
      <c r="A810" s="4" t="s">
        <v>700</v>
      </c>
      <c r="B810" s="4" t="s">
        <v>1504</v>
      </c>
      <c r="C810" s="4" t="s">
        <v>3169</v>
      </c>
      <c r="D810" s="4" t="s">
        <v>3173</v>
      </c>
      <c r="E810" s="4" t="s">
        <v>3211</v>
      </c>
      <c r="F810" s="4" t="s">
        <v>3347</v>
      </c>
      <c r="J810" s="4" t="s">
        <v>3046</v>
      </c>
      <c r="K810" s="4">
        <v>123745</v>
      </c>
      <c r="L810" s="4" t="s">
        <v>1647</v>
      </c>
      <c r="M810" s="4" t="s">
        <v>4456</v>
      </c>
      <c r="N810" s="12" t="s">
        <v>4351</v>
      </c>
      <c r="O810" s="12" t="s">
        <v>4238</v>
      </c>
    </row>
    <row r="811" spans="1:15">
      <c r="A811" s="4" t="s">
        <v>701</v>
      </c>
      <c r="B811" s="4" t="s">
        <v>1505</v>
      </c>
      <c r="C811" s="4" t="s">
        <v>3169</v>
      </c>
      <c r="D811" s="4" t="s">
        <v>3173</v>
      </c>
      <c r="E811" s="4" t="s">
        <v>3211</v>
      </c>
      <c r="F811" s="4" t="s">
        <v>3347</v>
      </c>
      <c r="J811" s="4" t="s">
        <v>3047</v>
      </c>
      <c r="K811" s="4">
        <v>5322</v>
      </c>
      <c r="L811" s="4" t="s">
        <v>2255</v>
      </c>
      <c r="M811" s="4" t="s">
        <v>4456</v>
      </c>
      <c r="N811" s="12" t="s">
        <v>4351</v>
      </c>
      <c r="O811" s="12" t="s">
        <v>4238</v>
      </c>
    </row>
    <row r="812" spans="1:15">
      <c r="A812" s="4" t="s">
        <v>702</v>
      </c>
      <c r="B812" s="4" t="s">
        <v>1506</v>
      </c>
      <c r="C812" s="4" t="s">
        <v>3169</v>
      </c>
      <c r="D812" s="4" t="s">
        <v>3173</v>
      </c>
      <c r="E812" s="4" t="s">
        <v>3211</v>
      </c>
      <c r="F812" s="4" t="s">
        <v>3347</v>
      </c>
      <c r="J812" s="4" t="s">
        <v>3048</v>
      </c>
      <c r="K812" s="4">
        <v>79887</v>
      </c>
      <c r="L812" s="4" t="s">
        <v>1647</v>
      </c>
      <c r="M812" s="4" t="s">
        <v>4456</v>
      </c>
      <c r="N812" s="12" t="s">
        <v>4351</v>
      </c>
      <c r="O812" s="12" t="s">
        <v>4238</v>
      </c>
    </row>
    <row r="813" spans="1:15">
      <c r="A813" s="4" t="s">
        <v>703</v>
      </c>
      <c r="B813" s="4" t="s">
        <v>1507</v>
      </c>
      <c r="C813" s="4" t="s">
        <v>3169</v>
      </c>
      <c r="D813" s="4" t="s">
        <v>3173</v>
      </c>
      <c r="E813" s="4" t="s">
        <v>3211</v>
      </c>
      <c r="F813" s="4" t="s">
        <v>3347</v>
      </c>
      <c r="J813" s="4" t="s">
        <v>3049</v>
      </c>
      <c r="K813" s="4">
        <v>196463</v>
      </c>
      <c r="L813" s="4" t="s">
        <v>2256</v>
      </c>
      <c r="M813" s="4" t="s">
        <v>4456</v>
      </c>
      <c r="N813" s="12" t="s">
        <v>4351</v>
      </c>
      <c r="O813" s="12" t="s">
        <v>4238</v>
      </c>
    </row>
    <row r="814" spans="1:15">
      <c r="A814" s="4" t="s">
        <v>704</v>
      </c>
      <c r="B814" s="4" t="s">
        <v>1508</v>
      </c>
      <c r="C814" s="4" t="s">
        <v>3169</v>
      </c>
      <c r="D814" s="4" t="s">
        <v>3173</v>
      </c>
      <c r="E814" s="4" t="s">
        <v>3211</v>
      </c>
      <c r="F814" s="4" t="s">
        <v>3347</v>
      </c>
      <c r="J814" s="4" t="s">
        <v>3050</v>
      </c>
      <c r="K814" s="4">
        <v>5337</v>
      </c>
      <c r="L814" s="4" t="s">
        <v>2257</v>
      </c>
      <c r="M814" s="4" t="s">
        <v>4456</v>
      </c>
      <c r="N814" s="12" t="s">
        <v>4351</v>
      </c>
      <c r="O814" s="12" t="s">
        <v>4238</v>
      </c>
    </row>
    <row r="815" spans="1:15">
      <c r="A815" s="4" t="s">
        <v>705</v>
      </c>
      <c r="B815" s="4" t="s">
        <v>1509</v>
      </c>
      <c r="C815" s="4" t="s">
        <v>3169</v>
      </c>
      <c r="D815" s="4" t="s">
        <v>3173</v>
      </c>
      <c r="E815" s="4" t="s">
        <v>3211</v>
      </c>
      <c r="F815" s="4" t="s">
        <v>3347</v>
      </c>
      <c r="J815" s="4" t="s">
        <v>3051</v>
      </c>
      <c r="K815" s="4">
        <v>23646</v>
      </c>
      <c r="L815" s="4" t="s">
        <v>2258</v>
      </c>
      <c r="M815" s="4" t="s">
        <v>4456</v>
      </c>
      <c r="N815" s="12" t="s">
        <v>4351</v>
      </c>
      <c r="O815" s="12" t="s">
        <v>4238</v>
      </c>
    </row>
    <row r="816" spans="1:15">
      <c r="A816" s="4" t="s">
        <v>706</v>
      </c>
      <c r="B816" s="4" t="s">
        <v>1510</v>
      </c>
      <c r="C816" s="4" t="s">
        <v>3169</v>
      </c>
      <c r="D816" s="4" t="s">
        <v>3173</v>
      </c>
      <c r="E816" s="4" t="s">
        <v>3211</v>
      </c>
      <c r="F816" s="4" t="s">
        <v>3347</v>
      </c>
      <c r="J816" s="4" t="s">
        <v>3052</v>
      </c>
      <c r="K816" s="4">
        <v>9588</v>
      </c>
      <c r="L816" s="4" t="s">
        <v>2259</v>
      </c>
      <c r="M816" s="4" t="s">
        <v>4456</v>
      </c>
      <c r="N816" s="12" t="s">
        <v>4351</v>
      </c>
      <c r="O816" s="12" t="s">
        <v>4238</v>
      </c>
    </row>
    <row r="817" spans="1:16">
      <c r="A817" s="4" t="s">
        <v>707</v>
      </c>
      <c r="B817" s="4" t="s">
        <v>1511</v>
      </c>
      <c r="C817" s="4" t="s">
        <v>3169</v>
      </c>
      <c r="D817" s="4" t="s">
        <v>3173</v>
      </c>
      <c r="E817" s="4" t="s">
        <v>3211</v>
      </c>
      <c r="F817" s="4" t="s">
        <v>3347</v>
      </c>
      <c r="J817" s="4" t="s">
        <v>3053</v>
      </c>
      <c r="K817" s="4">
        <v>2822</v>
      </c>
      <c r="L817" s="4" t="s">
        <v>2260</v>
      </c>
      <c r="M817" s="4" t="s">
        <v>4456</v>
      </c>
      <c r="N817" s="12" t="s">
        <v>4351</v>
      </c>
      <c r="O817" s="12" t="s">
        <v>4238</v>
      </c>
    </row>
    <row r="818" spans="1:16">
      <c r="A818" s="4" t="s">
        <v>708</v>
      </c>
      <c r="B818" s="4" t="s">
        <v>1512</v>
      </c>
      <c r="C818" s="4" t="s">
        <v>3169</v>
      </c>
      <c r="D818" s="4" t="s">
        <v>3173</v>
      </c>
      <c r="E818" s="4" t="s">
        <v>3211</v>
      </c>
      <c r="F818" s="4" t="s">
        <v>3348</v>
      </c>
      <c r="J818" s="4" t="s">
        <v>3054</v>
      </c>
      <c r="K818" s="4">
        <v>27163</v>
      </c>
      <c r="L818" s="4" t="s">
        <v>2261</v>
      </c>
      <c r="M818" s="4" t="s">
        <v>4456</v>
      </c>
      <c r="N818" s="12" t="s">
        <v>4351</v>
      </c>
      <c r="O818" s="12" t="s">
        <v>4238</v>
      </c>
    </row>
    <row r="819" spans="1:16">
      <c r="A819" s="4" t="s">
        <v>709</v>
      </c>
      <c r="B819" s="4" t="s">
        <v>1513</v>
      </c>
      <c r="C819" s="4" t="s">
        <v>3169</v>
      </c>
      <c r="D819" s="4" t="s">
        <v>3173</v>
      </c>
      <c r="E819" s="4" t="s">
        <v>3211</v>
      </c>
      <c r="F819" s="4" t="s">
        <v>3349</v>
      </c>
      <c r="G819" s="4" t="s">
        <v>3423</v>
      </c>
      <c r="J819" s="4" t="s">
        <v>3055</v>
      </c>
      <c r="K819" s="4">
        <v>427</v>
      </c>
      <c r="L819" s="4" t="s">
        <v>2262</v>
      </c>
      <c r="M819" s="4" t="s">
        <v>4456</v>
      </c>
      <c r="N819" s="12" t="s">
        <v>4351</v>
      </c>
      <c r="O819" s="12" t="s">
        <v>4238</v>
      </c>
    </row>
    <row r="820" spans="1:16">
      <c r="A820" s="4" t="s">
        <v>710</v>
      </c>
      <c r="B820" s="4" t="s">
        <v>1514</v>
      </c>
      <c r="C820" s="4" t="s">
        <v>3169</v>
      </c>
      <c r="D820" s="4" t="s">
        <v>3173</v>
      </c>
      <c r="E820" s="4" t="s">
        <v>3211</v>
      </c>
      <c r="F820" s="4" t="s">
        <v>3349</v>
      </c>
      <c r="G820" s="4" t="s">
        <v>3423</v>
      </c>
      <c r="J820" s="4" t="s">
        <v>3056</v>
      </c>
      <c r="K820" s="4">
        <v>2581</v>
      </c>
      <c r="L820" s="4" t="s">
        <v>1647</v>
      </c>
      <c r="M820" s="4" t="s">
        <v>4456</v>
      </c>
      <c r="N820" s="12" t="s">
        <v>4351</v>
      </c>
      <c r="O820" s="12" t="s">
        <v>4238</v>
      </c>
    </row>
    <row r="821" spans="1:16">
      <c r="A821" s="4" t="s">
        <v>711</v>
      </c>
      <c r="B821" s="4" t="s">
        <v>1515</v>
      </c>
      <c r="C821" s="4" t="s">
        <v>3169</v>
      </c>
      <c r="D821" s="4" t="s">
        <v>3173</v>
      </c>
      <c r="E821" s="4" t="s">
        <v>3211</v>
      </c>
      <c r="F821" s="4" t="s">
        <v>3349</v>
      </c>
      <c r="G821" s="4" t="s">
        <v>3423</v>
      </c>
      <c r="J821" s="4" t="s">
        <v>3057</v>
      </c>
      <c r="K821" s="4">
        <v>2629</v>
      </c>
      <c r="L821" s="4" t="s">
        <v>2263</v>
      </c>
      <c r="M821" s="4" t="s">
        <v>4656</v>
      </c>
      <c r="N821" s="12" t="s">
        <v>4283</v>
      </c>
      <c r="O821" s="12" t="s">
        <v>4351</v>
      </c>
      <c r="P821" s="12" t="s">
        <v>4238</v>
      </c>
    </row>
    <row r="822" spans="1:16">
      <c r="A822" s="4" t="s">
        <v>712</v>
      </c>
      <c r="B822" s="4" t="s">
        <v>1516</v>
      </c>
      <c r="C822" s="4" t="s">
        <v>3169</v>
      </c>
      <c r="D822" s="4" t="s">
        <v>3173</v>
      </c>
      <c r="E822" s="4" t="s">
        <v>3211</v>
      </c>
      <c r="F822" s="4" t="s">
        <v>3349</v>
      </c>
      <c r="G822" s="4" t="s">
        <v>3424</v>
      </c>
      <c r="J822" s="4" t="s">
        <v>3058</v>
      </c>
      <c r="K822" s="4">
        <v>4668</v>
      </c>
      <c r="L822" s="4" t="s">
        <v>2264</v>
      </c>
      <c r="M822" s="4" t="s">
        <v>4456</v>
      </c>
      <c r="N822" s="12" t="s">
        <v>4351</v>
      </c>
      <c r="O822" s="12" t="s">
        <v>4238</v>
      </c>
    </row>
    <row r="823" spans="1:16">
      <c r="A823" s="4" t="s">
        <v>713</v>
      </c>
      <c r="B823" s="4" t="s">
        <v>1517</v>
      </c>
      <c r="C823" s="4" t="s">
        <v>3169</v>
      </c>
      <c r="D823" s="4" t="s">
        <v>3173</v>
      </c>
      <c r="E823" s="4" t="s">
        <v>3211</v>
      </c>
      <c r="F823" s="4" t="s">
        <v>3349</v>
      </c>
      <c r="G823" s="4" t="s">
        <v>3425</v>
      </c>
      <c r="J823" s="4" t="s">
        <v>3059</v>
      </c>
      <c r="K823" s="4">
        <v>6609</v>
      </c>
      <c r="L823" s="4" t="s">
        <v>2265</v>
      </c>
      <c r="M823" s="4" t="s">
        <v>4456</v>
      </c>
      <c r="N823" s="12" t="s">
        <v>4351</v>
      </c>
      <c r="O823" s="12" t="s">
        <v>4238</v>
      </c>
    </row>
    <row r="824" spans="1:16">
      <c r="A824" s="4" t="s">
        <v>714</v>
      </c>
      <c r="B824" s="4" t="s">
        <v>1518</v>
      </c>
      <c r="C824" s="4" t="s">
        <v>3169</v>
      </c>
      <c r="D824" s="4" t="s">
        <v>3173</v>
      </c>
      <c r="E824" s="4" t="s">
        <v>3211</v>
      </c>
      <c r="F824" s="4" t="s">
        <v>3349</v>
      </c>
      <c r="G824" s="4" t="s">
        <v>3426</v>
      </c>
      <c r="J824" s="4" t="s">
        <v>3060</v>
      </c>
      <c r="K824" s="4">
        <v>56848</v>
      </c>
      <c r="L824" s="4" t="s">
        <v>2266</v>
      </c>
      <c r="M824" s="4" t="s">
        <v>4456</v>
      </c>
      <c r="N824" s="12" t="s">
        <v>4351</v>
      </c>
      <c r="O824" s="12" t="s">
        <v>4238</v>
      </c>
    </row>
    <row r="825" spans="1:16">
      <c r="A825" s="4" t="s">
        <v>715</v>
      </c>
      <c r="B825" s="4" t="s">
        <v>1519</v>
      </c>
      <c r="C825" s="4" t="s">
        <v>3169</v>
      </c>
      <c r="D825" s="4" t="s">
        <v>3173</v>
      </c>
      <c r="E825" s="4" t="s">
        <v>3212</v>
      </c>
      <c r="J825" s="4" t="s">
        <v>3061</v>
      </c>
      <c r="K825" s="4">
        <v>53</v>
      </c>
      <c r="L825" s="4" t="s">
        <v>2267</v>
      </c>
      <c r="M825" s="4" t="s">
        <v>4456</v>
      </c>
      <c r="N825" s="12" t="s">
        <v>4351</v>
      </c>
      <c r="O825" s="12" t="s">
        <v>4238</v>
      </c>
    </row>
    <row r="826" spans="1:16">
      <c r="A826" s="4" t="s">
        <v>716</v>
      </c>
      <c r="B826" s="4" t="s">
        <v>1520</v>
      </c>
      <c r="C826" s="4" t="s">
        <v>3169</v>
      </c>
      <c r="D826" s="4" t="s">
        <v>3173</v>
      </c>
      <c r="E826" s="4" t="s">
        <v>3212</v>
      </c>
      <c r="J826" s="4" t="s">
        <v>3062</v>
      </c>
      <c r="K826" s="4">
        <v>55</v>
      </c>
      <c r="L826" s="4" t="s">
        <v>2268</v>
      </c>
      <c r="M826" s="4" t="s">
        <v>4456</v>
      </c>
      <c r="N826" s="12" t="s">
        <v>4351</v>
      </c>
      <c r="O826" s="12" t="s">
        <v>4238</v>
      </c>
    </row>
    <row r="827" spans="1:16">
      <c r="A827" s="4" t="s">
        <v>717</v>
      </c>
      <c r="B827" s="4" t="s">
        <v>1521</v>
      </c>
      <c r="C827" s="4" t="s">
        <v>3169</v>
      </c>
      <c r="D827" s="4" t="s">
        <v>3173</v>
      </c>
      <c r="E827" s="4" t="s">
        <v>3212</v>
      </c>
      <c r="J827" s="4" t="s">
        <v>3063</v>
      </c>
      <c r="K827" s="4">
        <v>93650</v>
      </c>
      <c r="L827" s="4" t="s">
        <v>2269</v>
      </c>
      <c r="M827" s="4" t="s">
        <v>4456</v>
      </c>
      <c r="N827" s="12" t="s">
        <v>4351</v>
      </c>
      <c r="O827" s="12" t="s">
        <v>4238</v>
      </c>
    </row>
    <row r="828" spans="1:16">
      <c r="A828" s="4" t="s">
        <v>718</v>
      </c>
      <c r="B828" s="4" t="s">
        <v>1522</v>
      </c>
      <c r="C828" s="4" t="s">
        <v>3169</v>
      </c>
      <c r="D828" s="4" t="s">
        <v>3173</v>
      </c>
      <c r="E828" s="4" t="s">
        <v>3212</v>
      </c>
      <c r="J828" s="4" t="s">
        <v>3064</v>
      </c>
      <c r="K828" s="4">
        <v>54</v>
      </c>
      <c r="L828" s="4" t="s">
        <v>2270</v>
      </c>
      <c r="M828" s="4" t="s">
        <v>4456</v>
      </c>
      <c r="N828" s="12" t="s">
        <v>4351</v>
      </c>
      <c r="O828" s="12" t="s">
        <v>4238</v>
      </c>
    </row>
    <row r="829" spans="1:16">
      <c r="A829" s="4" t="s">
        <v>719</v>
      </c>
      <c r="B829" s="4" t="s">
        <v>1523</v>
      </c>
      <c r="C829" s="4" t="s">
        <v>3169</v>
      </c>
      <c r="D829" s="4" t="s">
        <v>3173</v>
      </c>
      <c r="E829" s="4" t="s">
        <v>3213</v>
      </c>
      <c r="J829" s="4" t="s">
        <v>3065</v>
      </c>
      <c r="K829" s="4">
        <v>410</v>
      </c>
      <c r="L829" s="4" t="s">
        <v>2271</v>
      </c>
      <c r="M829" s="4" t="s">
        <v>4456</v>
      </c>
      <c r="N829" s="12" t="s">
        <v>4351</v>
      </c>
      <c r="O829" s="12" t="s">
        <v>4238</v>
      </c>
    </row>
    <row r="830" spans="1:16">
      <c r="A830" s="4" t="s">
        <v>720</v>
      </c>
      <c r="B830" s="4" t="s">
        <v>1524</v>
      </c>
      <c r="C830" s="4" t="s">
        <v>3169</v>
      </c>
      <c r="D830" s="4" t="s">
        <v>3173</v>
      </c>
      <c r="E830" s="4" t="s">
        <v>3213</v>
      </c>
      <c r="J830" s="4" t="s">
        <v>3066</v>
      </c>
      <c r="K830" s="4">
        <v>411</v>
      </c>
      <c r="L830" s="4" t="s">
        <v>2272</v>
      </c>
      <c r="M830" s="4" t="s">
        <v>4456</v>
      </c>
      <c r="N830" s="12" t="s">
        <v>4351</v>
      </c>
      <c r="O830" s="12" t="s">
        <v>4238</v>
      </c>
    </row>
    <row r="831" spans="1:16">
      <c r="A831" s="4" t="s">
        <v>721</v>
      </c>
      <c r="B831" s="4" t="s">
        <v>1525</v>
      </c>
      <c r="C831" s="4" t="s">
        <v>3169</v>
      </c>
      <c r="D831" s="4" t="s">
        <v>3173</v>
      </c>
      <c r="E831" s="4" t="s">
        <v>3213</v>
      </c>
      <c r="J831" s="4" t="s">
        <v>3067</v>
      </c>
      <c r="K831" s="4">
        <v>414</v>
      </c>
      <c r="L831" s="4" t="s">
        <v>2273</v>
      </c>
      <c r="M831" s="4" t="s">
        <v>4456</v>
      </c>
      <c r="N831" s="12" t="s">
        <v>4351</v>
      </c>
      <c r="O831" s="12" t="s">
        <v>4238</v>
      </c>
    </row>
    <row r="832" spans="1:16">
      <c r="A832" s="4" t="s">
        <v>722</v>
      </c>
      <c r="B832" s="4" t="s">
        <v>1526</v>
      </c>
      <c r="C832" s="4" t="s">
        <v>3169</v>
      </c>
      <c r="D832" s="4" t="s">
        <v>3173</v>
      </c>
      <c r="E832" s="4" t="s">
        <v>3213</v>
      </c>
      <c r="J832" s="4" t="s">
        <v>3068</v>
      </c>
      <c r="K832" s="4">
        <v>22901</v>
      </c>
      <c r="L832" s="4" t="s">
        <v>2274</v>
      </c>
      <c r="M832" s="4" t="s">
        <v>4456</v>
      </c>
      <c r="N832" s="12" t="s">
        <v>4351</v>
      </c>
      <c r="O832" s="12" t="s">
        <v>4238</v>
      </c>
    </row>
    <row r="833" spans="1:17">
      <c r="A833" s="4" t="s">
        <v>723</v>
      </c>
      <c r="B833" s="4" t="s">
        <v>1527</v>
      </c>
      <c r="C833" s="4" t="s">
        <v>3169</v>
      </c>
      <c r="D833" s="4" t="s">
        <v>3173</v>
      </c>
      <c r="E833" s="4" t="s">
        <v>3213</v>
      </c>
      <c r="J833" s="4" t="s">
        <v>3069</v>
      </c>
      <c r="K833" s="4">
        <v>2588</v>
      </c>
      <c r="L833" s="4" t="s">
        <v>2275</v>
      </c>
      <c r="M833" s="4" t="s">
        <v>4456</v>
      </c>
      <c r="N833" s="12" t="s">
        <v>4351</v>
      </c>
      <c r="O833" s="12" t="s">
        <v>4238</v>
      </c>
    </row>
    <row r="834" spans="1:17">
      <c r="A834" s="4" t="s">
        <v>724</v>
      </c>
      <c r="B834" s="4" t="s">
        <v>1528</v>
      </c>
      <c r="C834" s="4" t="s">
        <v>3169</v>
      </c>
      <c r="D834" s="4" t="s">
        <v>3173</v>
      </c>
      <c r="E834" s="4" t="s">
        <v>3213</v>
      </c>
      <c r="J834" s="4" t="s">
        <v>3070</v>
      </c>
      <c r="K834" s="4">
        <v>2799</v>
      </c>
      <c r="L834" s="4" t="s">
        <v>2276</v>
      </c>
      <c r="M834" s="4" t="s">
        <v>4456</v>
      </c>
      <c r="N834" s="12" t="s">
        <v>4351</v>
      </c>
      <c r="O834" s="12" t="s">
        <v>4238</v>
      </c>
    </row>
    <row r="835" spans="1:17">
      <c r="A835" s="4" t="s">
        <v>725</v>
      </c>
      <c r="B835" s="4" t="s">
        <v>1529</v>
      </c>
      <c r="C835" s="4" t="s">
        <v>3169</v>
      </c>
      <c r="D835" s="4" t="s">
        <v>3173</v>
      </c>
      <c r="E835" s="4" t="s">
        <v>3213</v>
      </c>
      <c r="J835" s="4" t="s">
        <v>3071</v>
      </c>
      <c r="K835" s="4">
        <v>3423</v>
      </c>
      <c r="L835" s="4" t="s">
        <v>2277</v>
      </c>
      <c r="M835" s="4" t="s">
        <v>4456</v>
      </c>
      <c r="N835" s="12" t="s">
        <v>4351</v>
      </c>
      <c r="O835" s="12" t="s">
        <v>4238</v>
      </c>
    </row>
    <row r="836" spans="1:17">
      <c r="A836" s="4" t="s">
        <v>726</v>
      </c>
      <c r="B836" s="4" t="s">
        <v>1530</v>
      </c>
      <c r="C836" s="4" t="s">
        <v>3169</v>
      </c>
      <c r="D836" s="4" t="s">
        <v>3173</v>
      </c>
      <c r="E836" s="4" t="s">
        <v>3213</v>
      </c>
      <c r="J836" s="4" t="s">
        <v>3072</v>
      </c>
      <c r="K836" s="4">
        <v>412</v>
      </c>
      <c r="L836" s="4" t="s">
        <v>2278</v>
      </c>
      <c r="M836" s="4" t="s">
        <v>4456</v>
      </c>
      <c r="N836" s="12" t="s">
        <v>4351</v>
      </c>
      <c r="O836" s="12" t="s">
        <v>4238</v>
      </c>
    </row>
    <row r="837" spans="1:17">
      <c r="A837" s="4" t="s">
        <v>727</v>
      </c>
      <c r="B837" s="4" t="s">
        <v>1531</v>
      </c>
      <c r="C837" s="4" t="s">
        <v>3169</v>
      </c>
      <c r="D837" s="4" t="s">
        <v>3173</v>
      </c>
      <c r="E837" s="4" t="s">
        <v>3214</v>
      </c>
      <c r="J837" s="4" t="s">
        <v>3073</v>
      </c>
      <c r="K837" s="4">
        <v>1777</v>
      </c>
      <c r="L837" s="4" t="s">
        <v>2279</v>
      </c>
      <c r="M837" s="4" t="s">
        <v>4456</v>
      </c>
      <c r="N837" s="12" t="s">
        <v>4351</v>
      </c>
      <c r="O837" s="12" t="s">
        <v>4238</v>
      </c>
    </row>
    <row r="838" spans="1:17">
      <c r="A838" s="4" t="s">
        <v>728</v>
      </c>
      <c r="B838" s="4" t="s">
        <v>1532</v>
      </c>
      <c r="C838" s="4" t="s">
        <v>3169</v>
      </c>
      <c r="D838" s="4" t="s">
        <v>3173</v>
      </c>
      <c r="E838" s="4" t="s">
        <v>3214</v>
      </c>
      <c r="J838" s="4" t="s">
        <v>3074</v>
      </c>
      <c r="K838" s="4">
        <v>58511</v>
      </c>
      <c r="L838" s="4" t="s">
        <v>2280</v>
      </c>
      <c r="M838" s="4" t="s">
        <v>4456</v>
      </c>
      <c r="N838" s="12" t="s">
        <v>4351</v>
      </c>
      <c r="O838" s="12" t="s">
        <v>4238</v>
      </c>
    </row>
    <row r="839" spans="1:17">
      <c r="A839" s="4" t="s">
        <v>60</v>
      </c>
      <c r="B839" s="4" t="s">
        <v>866</v>
      </c>
      <c r="C839" s="4" t="s">
        <v>3169</v>
      </c>
      <c r="D839" s="4" t="s">
        <v>3173</v>
      </c>
      <c r="E839" s="4" t="s">
        <v>3215</v>
      </c>
      <c r="F839" s="4" t="s">
        <v>3350</v>
      </c>
      <c r="G839" s="4" t="s">
        <v>3427</v>
      </c>
      <c r="J839" s="4" t="s">
        <v>2417</v>
      </c>
      <c r="K839" s="4">
        <v>535</v>
      </c>
      <c r="L839" s="4" t="s">
        <v>1670</v>
      </c>
      <c r="M839" s="4" t="s">
        <v>3456</v>
      </c>
      <c r="N839" s="12" t="s">
        <v>3826</v>
      </c>
      <c r="O839" s="12" t="s">
        <v>3827</v>
      </c>
      <c r="P839" s="12" t="s">
        <v>3837</v>
      </c>
      <c r="Q839" s="12" t="s">
        <v>4455</v>
      </c>
    </row>
    <row r="840" spans="1:17">
      <c r="A840" s="4" t="s">
        <v>61</v>
      </c>
      <c r="B840" s="4" t="s">
        <v>867</v>
      </c>
      <c r="C840" s="4" t="s">
        <v>3169</v>
      </c>
      <c r="D840" s="4" t="s">
        <v>3173</v>
      </c>
      <c r="E840" s="4" t="s">
        <v>3215</v>
      </c>
      <c r="F840" s="4" t="s">
        <v>3350</v>
      </c>
      <c r="G840" s="4" t="s">
        <v>3427</v>
      </c>
      <c r="J840" s="4" t="s">
        <v>2418</v>
      </c>
      <c r="K840" s="4">
        <v>23545</v>
      </c>
      <c r="L840" s="4" t="s">
        <v>1671</v>
      </c>
      <c r="M840" s="4" t="s">
        <v>3456</v>
      </c>
      <c r="N840" s="12" t="s">
        <v>3826</v>
      </c>
      <c r="O840" s="12" t="s">
        <v>3827</v>
      </c>
      <c r="P840" s="12" t="s">
        <v>3837</v>
      </c>
      <c r="Q840" s="12" t="s">
        <v>4455</v>
      </c>
    </row>
    <row r="841" spans="1:17">
      <c r="A841" s="4" t="s">
        <v>62</v>
      </c>
      <c r="B841" s="4" t="s">
        <v>868</v>
      </c>
      <c r="C841" s="4" t="s">
        <v>3169</v>
      </c>
      <c r="D841" s="4" t="s">
        <v>3173</v>
      </c>
      <c r="E841" s="4" t="s">
        <v>3215</v>
      </c>
      <c r="F841" s="4" t="s">
        <v>3350</v>
      </c>
      <c r="G841" s="4" t="s">
        <v>3427</v>
      </c>
      <c r="J841" s="4" t="s">
        <v>2419</v>
      </c>
      <c r="K841" s="4">
        <v>10312</v>
      </c>
      <c r="L841" s="4" t="s">
        <v>1672</v>
      </c>
      <c r="M841" s="4" t="s">
        <v>3456</v>
      </c>
      <c r="N841" s="12" t="s">
        <v>3826</v>
      </c>
      <c r="O841" s="12" t="s">
        <v>3827</v>
      </c>
      <c r="P841" s="12" t="s">
        <v>3837</v>
      </c>
      <c r="Q841" s="12" t="s">
        <v>4455</v>
      </c>
    </row>
    <row r="842" spans="1:17">
      <c r="A842" s="4" t="s">
        <v>63</v>
      </c>
      <c r="B842" s="4" t="s">
        <v>869</v>
      </c>
      <c r="C842" s="4" t="s">
        <v>3169</v>
      </c>
      <c r="D842" s="4" t="s">
        <v>3173</v>
      </c>
      <c r="E842" s="4" t="s">
        <v>3215</v>
      </c>
      <c r="F842" s="4" t="s">
        <v>3350</v>
      </c>
      <c r="G842" s="4" t="s">
        <v>3427</v>
      </c>
      <c r="J842" s="4" t="s">
        <v>2420</v>
      </c>
      <c r="K842" s="4">
        <v>50617</v>
      </c>
      <c r="L842" s="4" t="s">
        <v>1673</v>
      </c>
      <c r="M842" s="4" t="s">
        <v>3456</v>
      </c>
      <c r="N842" s="12" t="s">
        <v>3826</v>
      </c>
      <c r="O842" s="12" t="s">
        <v>3827</v>
      </c>
      <c r="P842" s="12" t="s">
        <v>3837</v>
      </c>
      <c r="Q842" s="12" t="s">
        <v>4455</v>
      </c>
    </row>
    <row r="843" spans="1:17">
      <c r="A843" s="4" t="s">
        <v>64</v>
      </c>
      <c r="B843" s="4" t="s">
        <v>870</v>
      </c>
      <c r="C843" s="4" t="s">
        <v>3169</v>
      </c>
      <c r="D843" s="4" t="s">
        <v>3173</v>
      </c>
      <c r="E843" s="4" t="s">
        <v>3215</v>
      </c>
      <c r="F843" s="4" t="s">
        <v>3350</v>
      </c>
      <c r="G843" s="4" t="s">
        <v>3427</v>
      </c>
      <c r="J843" s="4" t="s">
        <v>2421</v>
      </c>
      <c r="K843" s="4">
        <v>533</v>
      </c>
      <c r="L843" s="4" t="s">
        <v>1674</v>
      </c>
      <c r="M843" s="4" t="s">
        <v>3456</v>
      </c>
      <c r="N843" s="12" t="s">
        <v>3826</v>
      </c>
      <c r="O843" s="12" t="s">
        <v>3827</v>
      </c>
      <c r="P843" s="12" t="s">
        <v>3837</v>
      </c>
      <c r="Q843" s="12" t="s">
        <v>4455</v>
      </c>
    </row>
    <row r="844" spans="1:17">
      <c r="A844" s="4" t="s">
        <v>65</v>
      </c>
      <c r="B844" s="4" t="s">
        <v>871</v>
      </c>
      <c r="C844" s="4" t="s">
        <v>3169</v>
      </c>
      <c r="D844" s="4" t="s">
        <v>3173</v>
      </c>
      <c r="E844" s="4" t="s">
        <v>3215</v>
      </c>
      <c r="F844" s="4" t="s">
        <v>3350</v>
      </c>
      <c r="G844" s="4" t="s">
        <v>3427</v>
      </c>
      <c r="J844" s="4" t="s">
        <v>2422</v>
      </c>
      <c r="K844" s="4">
        <v>527</v>
      </c>
      <c r="L844" s="4" t="s">
        <v>1675</v>
      </c>
      <c r="M844" s="4" t="s">
        <v>3456</v>
      </c>
      <c r="N844" s="12" t="s">
        <v>3826</v>
      </c>
      <c r="O844" s="12" t="s">
        <v>3827</v>
      </c>
      <c r="P844" s="12" t="s">
        <v>3837</v>
      </c>
      <c r="Q844" s="12" t="s">
        <v>4455</v>
      </c>
    </row>
    <row r="845" spans="1:17">
      <c r="A845" s="4" t="s">
        <v>66</v>
      </c>
      <c r="B845" s="4" t="s">
        <v>872</v>
      </c>
      <c r="C845" s="4" t="s">
        <v>3169</v>
      </c>
      <c r="D845" s="4" t="s">
        <v>3173</v>
      </c>
      <c r="E845" s="4" t="s">
        <v>3215</v>
      </c>
      <c r="F845" s="4" t="s">
        <v>3350</v>
      </c>
      <c r="G845" s="4" t="s">
        <v>3427</v>
      </c>
      <c r="J845" s="4" t="s">
        <v>2423</v>
      </c>
      <c r="K845" s="4">
        <v>9114</v>
      </c>
      <c r="L845" s="4" t="s">
        <v>1676</v>
      </c>
      <c r="M845" s="4" t="s">
        <v>3456</v>
      </c>
      <c r="N845" s="12" t="s">
        <v>3826</v>
      </c>
      <c r="O845" s="12" t="s">
        <v>3827</v>
      </c>
      <c r="P845" s="12" t="s">
        <v>3837</v>
      </c>
      <c r="Q845" s="12" t="s">
        <v>4455</v>
      </c>
    </row>
    <row r="846" spans="1:17">
      <c r="A846" s="4" t="s">
        <v>67</v>
      </c>
      <c r="B846" s="4" t="s">
        <v>873</v>
      </c>
      <c r="C846" s="4" t="s">
        <v>3169</v>
      </c>
      <c r="D846" s="4" t="s">
        <v>3173</v>
      </c>
      <c r="E846" s="4" t="s">
        <v>3215</v>
      </c>
      <c r="F846" s="4" t="s">
        <v>3350</v>
      </c>
      <c r="G846" s="4" t="s">
        <v>3427</v>
      </c>
      <c r="J846" s="4" t="s">
        <v>2424</v>
      </c>
      <c r="K846" s="4">
        <v>245972</v>
      </c>
      <c r="L846" s="4" t="s">
        <v>1677</v>
      </c>
      <c r="M846" s="4" t="s">
        <v>3456</v>
      </c>
      <c r="N846" s="12" t="s">
        <v>3826</v>
      </c>
      <c r="O846" s="12" t="s">
        <v>3827</v>
      </c>
      <c r="P846" s="12" t="s">
        <v>3837</v>
      </c>
      <c r="Q846" s="12" t="s">
        <v>4455</v>
      </c>
    </row>
    <row r="847" spans="1:17">
      <c r="A847" s="4" t="s">
        <v>68</v>
      </c>
      <c r="B847" s="4" t="s">
        <v>874</v>
      </c>
      <c r="C847" s="4" t="s">
        <v>3169</v>
      </c>
      <c r="D847" s="4" t="s">
        <v>3173</v>
      </c>
      <c r="E847" s="4" t="s">
        <v>3215</v>
      </c>
      <c r="F847" s="4" t="s">
        <v>3350</v>
      </c>
      <c r="G847" s="4" t="s">
        <v>3427</v>
      </c>
      <c r="J847" s="4" t="s">
        <v>2425</v>
      </c>
      <c r="K847" s="4">
        <v>8992</v>
      </c>
      <c r="L847" s="4" t="s">
        <v>1678</v>
      </c>
      <c r="M847" s="4" t="s">
        <v>3456</v>
      </c>
      <c r="N847" s="12" t="s">
        <v>3826</v>
      </c>
      <c r="O847" s="12" t="s">
        <v>3827</v>
      </c>
      <c r="P847" s="12" t="s">
        <v>3837</v>
      </c>
      <c r="Q847" s="12" t="s">
        <v>4455</v>
      </c>
    </row>
    <row r="848" spans="1:17">
      <c r="A848" s="4" t="s">
        <v>69</v>
      </c>
      <c r="B848" s="4" t="s">
        <v>875</v>
      </c>
      <c r="C848" s="4" t="s">
        <v>3169</v>
      </c>
      <c r="D848" s="4" t="s">
        <v>3173</v>
      </c>
      <c r="E848" s="4" t="s">
        <v>3215</v>
      </c>
      <c r="F848" s="4" t="s">
        <v>3350</v>
      </c>
      <c r="G848" s="4" t="s">
        <v>3427</v>
      </c>
      <c r="J848" s="4" t="s">
        <v>2426</v>
      </c>
      <c r="K848" s="4">
        <v>155066</v>
      </c>
      <c r="L848" s="4" t="s">
        <v>1679</v>
      </c>
      <c r="M848" s="4" t="s">
        <v>3456</v>
      </c>
      <c r="N848" s="12" t="s">
        <v>3826</v>
      </c>
      <c r="O848" s="12" t="s">
        <v>3827</v>
      </c>
      <c r="P848" s="12" t="s">
        <v>3837</v>
      </c>
      <c r="Q848" s="12" t="s">
        <v>4455</v>
      </c>
    </row>
    <row r="849" spans="1:17">
      <c r="A849" s="4" t="s">
        <v>70</v>
      </c>
      <c r="B849" s="4" t="s">
        <v>876</v>
      </c>
      <c r="C849" s="4" t="s">
        <v>3169</v>
      </c>
      <c r="D849" s="4" t="s">
        <v>3173</v>
      </c>
      <c r="E849" s="4" t="s">
        <v>3215</v>
      </c>
      <c r="F849" s="4" t="s">
        <v>3350</v>
      </c>
      <c r="G849" s="4" t="s">
        <v>3428</v>
      </c>
      <c r="J849" s="4" t="s">
        <v>2427</v>
      </c>
      <c r="K849" s="4">
        <v>523</v>
      </c>
      <c r="L849" s="4" t="s">
        <v>1680</v>
      </c>
      <c r="M849" s="4" t="s">
        <v>3457</v>
      </c>
      <c r="N849" s="12" t="s">
        <v>3826</v>
      </c>
      <c r="O849" s="12" t="s">
        <v>3827</v>
      </c>
      <c r="P849" s="12" t="s">
        <v>3837</v>
      </c>
      <c r="Q849" s="12" t="s">
        <v>4455</v>
      </c>
    </row>
    <row r="850" spans="1:17">
      <c r="A850" s="4" t="s">
        <v>71</v>
      </c>
      <c r="B850" s="4" t="s">
        <v>877</v>
      </c>
      <c r="C850" s="4" t="s">
        <v>3169</v>
      </c>
      <c r="D850" s="4" t="s">
        <v>3173</v>
      </c>
      <c r="E850" s="4" t="s">
        <v>3215</v>
      </c>
      <c r="F850" s="4" t="s">
        <v>3350</v>
      </c>
      <c r="G850" s="4" t="s">
        <v>3428</v>
      </c>
      <c r="J850" s="4" t="s">
        <v>2428</v>
      </c>
      <c r="K850" s="4">
        <v>525</v>
      </c>
      <c r="L850" s="4" t="s">
        <v>1681</v>
      </c>
      <c r="M850" s="4" t="s">
        <v>3457</v>
      </c>
      <c r="N850" s="12" t="s">
        <v>3826</v>
      </c>
      <c r="O850" s="12" t="s">
        <v>3827</v>
      </c>
      <c r="P850" s="12" t="s">
        <v>3837</v>
      </c>
      <c r="Q850" s="12" t="s">
        <v>4455</v>
      </c>
    </row>
    <row r="851" spans="1:17">
      <c r="A851" s="4" t="s">
        <v>72</v>
      </c>
      <c r="B851" s="4" t="s">
        <v>878</v>
      </c>
      <c r="C851" s="4" t="s">
        <v>3169</v>
      </c>
      <c r="D851" s="4" t="s">
        <v>3173</v>
      </c>
      <c r="E851" s="4" t="s">
        <v>3215</v>
      </c>
      <c r="F851" s="4" t="s">
        <v>3350</v>
      </c>
      <c r="G851" s="4" t="s">
        <v>3428</v>
      </c>
      <c r="J851" s="4" t="s">
        <v>2429</v>
      </c>
      <c r="K851" s="4">
        <v>526</v>
      </c>
      <c r="L851" s="4" t="s">
        <v>1682</v>
      </c>
      <c r="M851" s="4" t="s">
        <v>3457</v>
      </c>
      <c r="N851" s="12" t="s">
        <v>3826</v>
      </c>
      <c r="O851" s="12" t="s">
        <v>3827</v>
      </c>
      <c r="P851" s="12" t="s">
        <v>3837</v>
      </c>
      <c r="Q851" s="12" t="s">
        <v>4455</v>
      </c>
    </row>
    <row r="852" spans="1:17">
      <c r="A852" s="4" t="s">
        <v>73</v>
      </c>
      <c r="B852" s="4" t="s">
        <v>879</v>
      </c>
      <c r="C852" s="4" t="s">
        <v>3169</v>
      </c>
      <c r="D852" s="4" t="s">
        <v>3173</v>
      </c>
      <c r="E852" s="4" t="s">
        <v>3215</v>
      </c>
      <c r="F852" s="4" t="s">
        <v>3350</v>
      </c>
      <c r="G852" s="4" t="s">
        <v>3428</v>
      </c>
      <c r="J852" s="4" t="s">
        <v>2430</v>
      </c>
      <c r="K852" s="4">
        <v>528</v>
      </c>
      <c r="L852" s="4" t="s">
        <v>1683</v>
      </c>
      <c r="M852" s="4" t="s">
        <v>3457</v>
      </c>
      <c r="N852" s="12" t="s">
        <v>3826</v>
      </c>
      <c r="O852" s="12" t="s">
        <v>3827</v>
      </c>
      <c r="P852" s="12" t="s">
        <v>3837</v>
      </c>
      <c r="Q852" s="12" t="s">
        <v>4455</v>
      </c>
    </row>
    <row r="853" spans="1:17">
      <c r="A853" s="4" t="s">
        <v>74</v>
      </c>
      <c r="B853" s="4" t="s">
        <v>880</v>
      </c>
      <c r="C853" s="4" t="s">
        <v>3169</v>
      </c>
      <c r="D853" s="4" t="s">
        <v>3173</v>
      </c>
      <c r="E853" s="4" t="s">
        <v>3215</v>
      </c>
      <c r="F853" s="4" t="s">
        <v>3350</v>
      </c>
      <c r="G853" s="4" t="s">
        <v>3428</v>
      </c>
      <c r="J853" s="4" t="s">
        <v>2431</v>
      </c>
      <c r="K853" s="4">
        <v>245973</v>
      </c>
      <c r="L853" s="4" t="s">
        <v>1684</v>
      </c>
      <c r="M853" s="4" t="s">
        <v>3457</v>
      </c>
      <c r="N853" s="12" t="s">
        <v>3826</v>
      </c>
      <c r="O853" s="12" t="s">
        <v>3827</v>
      </c>
      <c r="P853" s="12" t="s">
        <v>3837</v>
      </c>
      <c r="Q853" s="12" t="s">
        <v>4455</v>
      </c>
    </row>
    <row r="854" spans="1:17">
      <c r="A854" s="4" t="s">
        <v>75</v>
      </c>
      <c r="B854" s="4" t="s">
        <v>881</v>
      </c>
      <c r="C854" s="4" t="s">
        <v>3169</v>
      </c>
      <c r="D854" s="4" t="s">
        <v>3173</v>
      </c>
      <c r="E854" s="4" t="s">
        <v>3215</v>
      </c>
      <c r="F854" s="4" t="s">
        <v>3350</v>
      </c>
      <c r="G854" s="4" t="s">
        <v>3428</v>
      </c>
      <c r="J854" s="4" t="s">
        <v>2432</v>
      </c>
      <c r="K854" s="4">
        <v>51382</v>
      </c>
      <c r="L854" s="4" t="s">
        <v>1685</v>
      </c>
      <c r="M854" s="4" t="s">
        <v>3457</v>
      </c>
      <c r="N854" s="12" t="s">
        <v>3826</v>
      </c>
      <c r="O854" s="12" t="s">
        <v>3827</v>
      </c>
      <c r="P854" s="12" t="s">
        <v>3837</v>
      </c>
      <c r="Q854" s="12" t="s">
        <v>4455</v>
      </c>
    </row>
    <row r="855" spans="1:17">
      <c r="A855" s="4" t="s">
        <v>76</v>
      </c>
      <c r="B855" s="4" t="s">
        <v>882</v>
      </c>
      <c r="C855" s="4" t="s">
        <v>3169</v>
      </c>
      <c r="D855" s="4" t="s">
        <v>3173</v>
      </c>
      <c r="E855" s="4" t="s">
        <v>3215</v>
      </c>
      <c r="F855" s="4" t="s">
        <v>3350</v>
      </c>
      <c r="G855" s="4" t="s">
        <v>3428</v>
      </c>
      <c r="J855" s="4" t="s">
        <v>2433</v>
      </c>
      <c r="K855" s="4">
        <v>529</v>
      </c>
      <c r="L855" s="4" t="s">
        <v>1686</v>
      </c>
      <c r="M855" s="4" t="s">
        <v>3457</v>
      </c>
      <c r="N855" s="12" t="s">
        <v>3826</v>
      </c>
      <c r="O855" s="12" t="s">
        <v>3827</v>
      </c>
      <c r="P855" s="12" t="s">
        <v>3837</v>
      </c>
      <c r="Q855" s="12" t="s">
        <v>4455</v>
      </c>
    </row>
    <row r="856" spans="1:17">
      <c r="A856" s="4" t="s">
        <v>77</v>
      </c>
      <c r="B856" s="4" t="s">
        <v>883</v>
      </c>
      <c r="C856" s="4" t="s">
        <v>3169</v>
      </c>
      <c r="D856" s="4" t="s">
        <v>3173</v>
      </c>
      <c r="E856" s="4" t="s">
        <v>3215</v>
      </c>
      <c r="F856" s="4" t="s">
        <v>3350</v>
      </c>
      <c r="G856" s="4" t="s">
        <v>3428</v>
      </c>
      <c r="J856" s="4" t="s">
        <v>2434</v>
      </c>
      <c r="K856" s="4">
        <v>90423</v>
      </c>
      <c r="L856" s="4" t="s">
        <v>1687</v>
      </c>
      <c r="M856" s="4" t="s">
        <v>3457</v>
      </c>
      <c r="N856" s="12" t="s">
        <v>3826</v>
      </c>
      <c r="O856" s="12" t="s">
        <v>3827</v>
      </c>
      <c r="P856" s="12" t="s">
        <v>3837</v>
      </c>
      <c r="Q856" s="12" t="s">
        <v>4455</v>
      </c>
    </row>
    <row r="857" spans="1:17">
      <c r="A857" s="4" t="s">
        <v>78</v>
      </c>
      <c r="B857" s="4" t="s">
        <v>884</v>
      </c>
      <c r="C857" s="4" t="s">
        <v>3169</v>
      </c>
      <c r="D857" s="4" t="s">
        <v>3173</v>
      </c>
      <c r="E857" s="4" t="s">
        <v>3215</v>
      </c>
      <c r="F857" s="4" t="s">
        <v>3350</v>
      </c>
      <c r="G857" s="4" t="s">
        <v>3428</v>
      </c>
      <c r="J857" s="4" t="s">
        <v>2435</v>
      </c>
      <c r="K857" s="4">
        <v>9296</v>
      </c>
      <c r="L857" s="4" t="s">
        <v>1688</v>
      </c>
      <c r="M857" s="4" t="s">
        <v>3457</v>
      </c>
      <c r="N857" s="12" t="s">
        <v>3826</v>
      </c>
      <c r="O857" s="12" t="s">
        <v>3827</v>
      </c>
      <c r="P857" s="12" t="s">
        <v>3837</v>
      </c>
      <c r="Q857" s="12" t="s">
        <v>4455</v>
      </c>
    </row>
    <row r="858" spans="1:17">
      <c r="A858" s="4" t="s">
        <v>79</v>
      </c>
      <c r="B858" s="4" t="s">
        <v>885</v>
      </c>
      <c r="C858" s="4" t="s">
        <v>3169</v>
      </c>
      <c r="D858" s="4" t="s">
        <v>3173</v>
      </c>
      <c r="E858" s="4" t="s">
        <v>3215</v>
      </c>
      <c r="F858" s="4" t="s">
        <v>3350</v>
      </c>
      <c r="G858" s="4" t="s">
        <v>3428</v>
      </c>
      <c r="J858" s="4" t="s">
        <v>2436</v>
      </c>
      <c r="K858" s="4">
        <v>9550</v>
      </c>
      <c r="L858" s="4" t="s">
        <v>1689</v>
      </c>
      <c r="M858" s="4" t="s">
        <v>3457</v>
      </c>
      <c r="N858" s="12" t="s">
        <v>3826</v>
      </c>
      <c r="O858" s="12" t="s">
        <v>3827</v>
      </c>
      <c r="P858" s="12" t="s">
        <v>3837</v>
      </c>
      <c r="Q858" s="12" t="s">
        <v>4455</v>
      </c>
    </row>
    <row r="859" spans="1:17">
      <c r="A859" s="4" t="s">
        <v>80</v>
      </c>
      <c r="B859" s="4" t="s">
        <v>886</v>
      </c>
      <c r="C859" s="4" t="s">
        <v>3169</v>
      </c>
      <c r="D859" s="4" t="s">
        <v>3173</v>
      </c>
      <c r="E859" s="4" t="s">
        <v>3215</v>
      </c>
      <c r="F859" s="4" t="s">
        <v>3350</v>
      </c>
      <c r="G859" s="4" t="s">
        <v>3428</v>
      </c>
      <c r="J859" s="4" t="s">
        <v>2437</v>
      </c>
      <c r="K859" s="4">
        <v>534</v>
      </c>
      <c r="L859" s="4" t="s">
        <v>1690</v>
      </c>
      <c r="M859" s="4" t="s">
        <v>3457</v>
      </c>
      <c r="N859" s="12" t="s">
        <v>3826</v>
      </c>
      <c r="O859" s="12" t="s">
        <v>3827</v>
      </c>
      <c r="P859" s="12" t="s">
        <v>3837</v>
      </c>
      <c r="Q859" s="12" t="s">
        <v>4455</v>
      </c>
    </row>
    <row r="860" spans="1:17">
      <c r="A860" s="4" t="s">
        <v>81</v>
      </c>
      <c r="B860" s="4" t="s">
        <v>887</v>
      </c>
      <c r="C860" s="4" t="s">
        <v>3169</v>
      </c>
      <c r="D860" s="4" t="s">
        <v>3173</v>
      </c>
      <c r="E860" s="4" t="s">
        <v>3215</v>
      </c>
      <c r="F860" s="4" t="s">
        <v>3350</v>
      </c>
      <c r="G860" s="4" t="s">
        <v>3428</v>
      </c>
      <c r="J860" s="4" t="s">
        <v>2438</v>
      </c>
      <c r="K860" s="4">
        <v>127124</v>
      </c>
      <c r="L860" s="4" t="s">
        <v>1691</v>
      </c>
      <c r="M860" s="4" t="s">
        <v>3457</v>
      </c>
      <c r="N860" s="12" t="s">
        <v>3826</v>
      </c>
      <c r="O860" s="12" t="s">
        <v>3827</v>
      </c>
      <c r="P860" s="12" t="s">
        <v>3837</v>
      </c>
      <c r="Q860" s="12" t="s">
        <v>4455</v>
      </c>
    </row>
    <row r="861" spans="1:17">
      <c r="A861" s="4" t="s">
        <v>82</v>
      </c>
      <c r="B861" s="4" t="s">
        <v>888</v>
      </c>
      <c r="C861" s="4" t="s">
        <v>3169</v>
      </c>
      <c r="D861" s="4" t="s">
        <v>3173</v>
      </c>
      <c r="E861" s="4" t="s">
        <v>3215</v>
      </c>
      <c r="F861" s="4" t="s">
        <v>3350</v>
      </c>
      <c r="G861" s="4" t="s">
        <v>3428</v>
      </c>
      <c r="J861" s="4" t="s">
        <v>2439</v>
      </c>
      <c r="K861" s="4">
        <v>51606</v>
      </c>
      <c r="L861" s="4" t="s">
        <v>1692</v>
      </c>
      <c r="M861" s="4" t="s">
        <v>3457</v>
      </c>
      <c r="N861" s="12" t="s">
        <v>3826</v>
      </c>
      <c r="O861" s="12" t="s">
        <v>3827</v>
      </c>
      <c r="P861" s="12" t="s">
        <v>3837</v>
      </c>
      <c r="Q861" s="12" t="s">
        <v>4455</v>
      </c>
    </row>
    <row r="862" spans="1:17">
      <c r="A862" s="4" t="s">
        <v>83</v>
      </c>
      <c r="B862" s="4" t="s">
        <v>889</v>
      </c>
      <c r="C862" s="4" t="s">
        <v>3169</v>
      </c>
      <c r="D862" s="4" t="s">
        <v>3173</v>
      </c>
      <c r="E862" s="4" t="s">
        <v>3215</v>
      </c>
      <c r="F862" s="4" t="s">
        <v>3350</v>
      </c>
      <c r="G862" s="4" t="s">
        <v>3429</v>
      </c>
      <c r="J862" s="4" t="s">
        <v>2440</v>
      </c>
      <c r="K862" s="4">
        <v>537</v>
      </c>
      <c r="L862" s="4" t="s">
        <v>1693</v>
      </c>
      <c r="M862" s="4" t="s">
        <v>3458</v>
      </c>
      <c r="N862" s="12" t="s">
        <v>4455</v>
      </c>
    </row>
    <row r="863" spans="1:17">
      <c r="A863" s="4" t="s">
        <v>84</v>
      </c>
      <c r="B863" s="4" t="s">
        <v>890</v>
      </c>
      <c r="C863" s="4" t="s">
        <v>3169</v>
      </c>
      <c r="D863" s="4" t="s">
        <v>3173</v>
      </c>
      <c r="E863" s="4" t="s">
        <v>3215</v>
      </c>
      <c r="F863" s="4" t="s">
        <v>3350</v>
      </c>
      <c r="G863" s="4" t="s">
        <v>3429</v>
      </c>
      <c r="J863" s="4" t="s">
        <v>2441</v>
      </c>
      <c r="K863" s="4">
        <v>10159</v>
      </c>
      <c r="L863" s="4" t="s">
        <v>1694</v>
      </c>
      <c r="M863" s="4" t="s">
        <v>3458</v>
      </c>
      <c r="N863" s="12" t="s">
        <v>4455</v>
      </c>
    </row>
    <row r="864" spans="1:17">
      <c r="A864" s="5" t="s">
        <v>412</v>
      </c>
      <c r="B864" s="4" t="s">
        <v>1216</v>
      </c>
      <c r="C864" s="4" t="s">
        <v>3169</v>
      </c>
      <c r="D864" s="4" t="s">
        <v>3173</v>
      </c>
      <c r="E864" s="4" t="s">
        <v>3215</v>
      </c>
      <c r="F864" s="4" t="s">
        <v>3350</v>
      </c>
      <c r="G864" s="4" t="s">
        <v>3429</v>
      </c>
      <c r="J864" s="4" t="s">
        <v>2761</v>
      </c>
      <c r="K864" s="4">
        <v>120892</v>
      </c>
      <c r="L864" s="4" t="s">
        <v>1994</v>
      </c>
      <c r="M864" s="4" t="s">
        <v>4364</v>
      </c>
      <c r="N864" s="12" t="s">
        <v>4067</v>
      </c>
      <c r="O864" s="12" t="s">
        <v>4365</v>
      </c>
      <c r="P864" s="12" t="s">
        <v>4366</v>
      </c>
    </row>
    <row r="865" spans="1:20">
      <c r="A865" s="4" t="s">
        <v>729</v>
      </c>
      <c r="B865" s="4" t="s">
        <v>1533</v>
      </c>
      <c r="C865" s="4" t="s">
        <v>3169</v>
      </c>
      <c r="D865" s="4" t="s">
        <v>3173</v>
      </c>
      <c r="E865" s="4" t="s">
        <v>3215</v>
      </c>
      <c r="F865" s="4" t="s">
        <v>3350</v>
      </c>
      <c r="J865" s="4" t="s">
        <v>3075</v>
      </c>
      <c r="K865" s="4">
        <v>2896</v>
      </c>
      <c r="L865" s="4" t="s">
        <v>2281</v>
      </c>
      <c r="M865" s="4" t="s">
        <v>3758</v>
      </c>
      <c r="N865" s="12" t="s">
        <v>4239</v>
      </c>
    </row>
    <row r="866" spans="1:20">
      <c r="A866" s="4" t="s">
        <v>730</v>
      </c>
      <c r="B866" s="4" t="s">
        <v>1534</v>
      </c>
      <c r="C866" s="4" t="s">
        <v>3169</v>
      </c>
      <c r="D866" s="4" t="s">
        <v>3173</v>
      </c>
      <c r="E866" s="4" t="s">
        <v>3215</v>
      </c>
      <c r="F866" s="4" t="s">
        <v>3350</v>
      </c>
      <c r="J866" s="4" t="s">
        <v>3076</v>
      </c>
      <c r="K866" s="4">
        <v>54664</v>
      </c>
      <c r="L866" s="4" t="s">
        <v>2282</v>
      </c>
      <c r="M866" s="4" t="s">
        <v>3759</v>
      </c>
      <c r="N866" s="12" t="s">
        <v>4240</v>
      </c>
      <c r="O866" s="12" t="s">
        <v>4241</v>
      </c>
    </row>
    <row r="867" spans="1:20">
      <c r="A867" s="4" t="s">
        <v>4642</v>
      </c>
      <c r="B867" s="4" t="s">
        <v>4649</v>
      </c>
      <c r="C867" s="4" t="s">
        <v>3169</v>
      </c>
      <c r="D867" s="4" t="s">
        <v>3173</v>
      </c>
      <c r="E867" s="4" t="s">
        <v>3215</v>
      </c>
      <c r="F867" s="4" t="s">
        <v>3350</v>
      </c>
      <c r="J867" s="4" t="s">
        <v>4650</v>
      </c>
      <c r="K867" s="4">
        <v>84286</v>
      </c>
      <c r="L867" s="4" t="s">
        <v>4651</v>
      </c>
      <c r="M867" s="4" t="s">
        <v>4652</v>
      </c>
      <c r="N867" s="12" t="s">
        <v>4653</v>
      </c>
    </row>
    <row r="868" spans="1:20">
      <c r="A868" s="4" t="s">
        <v>4643</v>
      </c>
      <c r="B868" s="10" t="s">
        <v>4644</v>
      </c>
      <c r="C868" s="4" t="s">
        <v>3169</v>
      </c>
      <c r="D868" s="4" t="s">
        <v>3173</v>
      </c>
      <c r="E868" s="4" t="s">
        <v>3215</v>
      </c>
      <c r="F868" s="4" t="s">
        <v>3350</v>
      </c>
      <c r="J868" s="4" t="s">
        <v>4645</v>
      </c>
      <c r="K868" s="4">
        <v>1186</v>
      </c>
      <c r="L868" s="4" t="s">
        <v>4646</v>
      </c>
      <c r="M868" s="4" t="s">
        <v>4647</v>
      </c>
      <c r="N868" s="12" t="s">
        <v>4648</v>
      </c>
    </row>
    <row r="869" spans="1:20">
      <c r="A869" s="4" t="s">
        <v>571</v>
      </c>
      <c r="B869" s="4" t="s">
        <v>1375</v>
      </c>
      <c r="C869" s="4" t="s">
        <v>3169</v>
      </c>
      <c r="D869" s="4" t="s">
        <v>3173</v>
      </c>
      <c r="E869" s="4" t="s">
        <v>3215</v>
      </c>
      <c r="F869" s="4" t="s">
        <v>4360</v>
      </c>
      <c r="J869" s="4" t="s">
        <v>2919</v>
      </c>
      <c r="K869" s="4">
        <v>9896</v>
      </c>
      <c r="L869" s="4" t="s">
        <v>2140</v>
      </c>
      <c r="M869" s="4" t="s">
        <v>4688</v>
      </c>
      <c r="N869" s="12" t="s">
        <v>4205</v>
      </c>
      <c r="O869" s="12" t="s">
        <v>4206</v>
      </c>
      <c r="P869" s="12" t="s">
        <v>4359</v>
      </c>
    </row>
    <row r="870" spans="1:20">
      <c r="A870" s="5" t="s">
        <v>419</v>
      </c>
      <c r="B870" s="4" t="s">
        <v>1223</v>
      </c>
      <c r="C870" s="4" t="s">
        <v>3169</v>
      </c>
      <c r="D870" s="4" t="s">
        <v>3173</v>
      </c>
      <c r="E870" s="4" t="s">
        <v>4357</v>
      </c>
      <c r="J870" s="4" t="s">
        <v>2768</v>
      </c>
      <c r="K870" s="4">
        <v>23274</v>
      </c>
      <c r="L870" s="4" t="s">
        <v>2001</v>
      </c>
      <c r="M870" s="4" t="s">
        <v>4655</v>
      </c>
      <c r="N870" s="12" t="s">
        <v>3924</v>
      </c>
      <c r="O870" s="12" t="s">
        <v>4073</v>
      </c>
      <c r="P870" s="12" t="s">
        <v>4074</v>
      </c>
      <c r="Q870" s="14" t="s">
        <v>4075</v>
      </c>
    </row>
    <row r="872" spans="1:20">
      <c r="A872" s="4" t="s">
        <v>792</v>
      </c>
      <c r="B872" s="4" t="s">
        <v>1596</v>
      </c>
      <c r="C872" s="4" t="s">
        <v>3169</v>
      </c>
      <c r="D872" s="4" t="s">
        <v>3175</v>
      </c>
      <c r="E872" s="4" t="s">
        <v>3234</v>
      </c>
      <c r="J872" s="4" t="s">
        <v>3136</v>
      </c>
      <c r="K872" s="4">
        <v>8395</v>
      </c>
      <c r="L872" s="4" t="s">
        <v>2344</v>
      </c>
      <c r="M872" s="4" t="s">
        <v>4691</v>
      </c>
      <c r="N872" s="12" t="s">
        <v>3924</v>
      </c>
    </row>
    <row r="873" spans="1:20">
      <c r="A873" s="4" t="s">
        <v>793</v>
      </c>
      <c r="B873" s="4" t="s">
        <v>1597</v>
      </c>
      <c r="C873" s="4" t="s">
        <v>3169</v>
      </c>
      <c r="D873" s="4" t="s">
        <v>3175</v>
      </c>
      <c r="E873" s="4" t="s">
        <v>3235</v>
      </c>
      <c r="J873" s="4" t="s">
        <v>3137</v>
      </c>
      <c r="K873" s="4">
        <v>3916</v>
      </c>
      <c r="L873" s="4" t="s">
        <v>2345</v>
      </c>
      <c r="M873" s="4" t="s">
        <v>3797</v>
      </c>
      <c r="N873" s="12" t="s">
        <v>3924</v>
      </c>
    </row>
    <row r="874" spans="1:20">
      <c r="A874" s="4" t="s">
        <v>794</v>
      </c>
      <c r="B874" s="4" t="s">
        <v>1598</v>
      </c>
      <c r="C874" s="4" t="s">
        <v>3169</v>
      </c>
      <c r="D874" s="4" t="s">
        <v>3175</v>
      </c>
      <c r="E874" s="4" t="s">
        <v>3236</v>
      </c>
      <c r="J874" s="4" t="s">
        <v>3138</v>
      </c>
      <c r="K874" s="4">
        <v>83985</v>
      </c>
      <c r="L874" s="4" t="s">
        <v>2346</v>
      </c>
      <c r="M874" s="4" t="s">
        <v>3798</v>
      </c>
      <c r="N874" s="12" t="s">
        <v>3924</v>
      </c>
      <c r="O874" s="12" t="s">
        <v>4282</v>
      </c>
    </row>
    <row r="875" spans="1:20">
      <c r="A875" s="4" t="s">
        <v>634</v>
      </c>
      <c r="B875" s="4" t="s">
        <v>1438</v>
      </c>
      <c r="C875" s="4" t="s">
        <v>3169</v>
      </c>
      <c r="D875" s="4" t="s">
        <v>3175</v>
      </c>
      <c r="E875" s="4" t="s">
        <v>3237</v>
      </c>
      <c r="J875" s="4" t="s">
        <v>2980</v>
      </c>
      <c r="K875" s="4">
        <v>3799</v>
      </c>
      <c r="L875" s="4" t="s">
        <v>2194</v>
      </c>
      <c r="M875" s="4" t="s">
        <v>3752</v>
      </c>
      <c r="N875" s="12" t="s">
        <v>3924</v>
      </c>
      <c r="O875" s="12" t="s">
        <v>4234</v>
      </c>
    </row>
    <row r="876" spans="1:20">
      <c r="A876" s="4" t="s">
        <v>467</v>
      </c>
      <c r="B876" s="4" t="s">
        <v>1271</v>
      </c>
      <c r="C876" s="4" t="s">
        <v>3169</v>
      </c>
      <c r="D876" s="4" t="s">
        <v>3175</v>
      </c>
      <c r="E876" s="4" t="s">
        <v>3237</v>
      </c>
      <c r="J876" s="4" t="s">
        <v>2816</v>
      </c>
      <c r="K876" s="4">
        <v>7879</v>
      </c>
      <c r="L876" s="4" t="s">
        <v>2044</v>
      </c>
      <c r="M876" s="4" t="s">
        <v>4668</v>
      </c>
      <c r="N876" s="12" t="s">
        <v>3924</v>
      </c>
      <c r="O876" s="12" t="s">
        <v>4113</v>
      </c>
      <c r="P876" s="12" t="s">
        <v>4114</v>
      </c>
      <c r="Q876" s="12" t="s">
        <v>4115</v>
      </c>
      <c r="R876" s="12" t="s">
        <v>4116</v>
      </c>
      <c r="S876" s="12" t="s">
        <v>4224</v>
      </c>
      <c r="T876" s="12" t="s">
        <v>4669</v>
      </c>
    </row>
    <row r="877" spans="1:20">
      <c r="A877" s="4" t="s">
        <v>468</v>
      </c>
      <c r="B877" s="4" t="s">
        <v>1272</v>
      </c>
      <c r="C877" s="4" t="s">
        <v>3169</v>
      </c>
      <c r="D877" s="4" t="s">
        <v>3175</v>
      </c>
      <c r="E877" s="4" t="s">
        <v>3237</v>
      </c>
      <c r="J877" s="4" t="s">
        <v>2817</v>
      </c>
      <c r="K877" s="4">
        <v>338382</v>
      </c>
      <c r="L877" s="4" t="s">
        <v>2045</v>
      </c>
      <c r="M877" s="4" t="s">
        <v>3684</v>
      </c>
      <c r="N877" s="12" t="s">
        <v>3924</v>
      </c>
      <c r="O877" s="12" t="s">
        <v>4113</v>
      </c>
      <c r="P877" s="12" t="s">
        <v>4116</v>
      </c>
      <c r="Q877" s="12" t="s">
        <v>4224</v>
      </c>
      <c r="R877" s="12" t="s">
        <v>4669</v>
      </c>
    </row>
    <row r="878" spans="1:20">
      <c r="A878" s="4" t="s">
        <v>795</v>
      </c>
      <c r="B878" s="4" t="s">
        <v>1599</v>
      </c>
      <c r="C878" s="4" t="s">
        <v>3169</v>
      </c>
      <c r="D878" s="4" t="s">
        <v>3175</v>
      </c>
      <c r="E878" s="4" t="s">
        <v>3238</v>
      </c>
      <c r="J878" s="4" t="s">
        <v>3139</v>
      </c>
      <c r="K878" s="4">
        <v>80208</v>
      </c>
      <c r="L878" s="4" t="s">
        <v>2347</v>
      </c>
      <c r="M878" s="4" t="s">
        <v>3799</v>
      </c>
      <c r="N878" s="12" t="s">
        <v>4209</v>
      </c>
    </row>
    <row r="879" spans="1:20">
      <c r="A879" s="4" t="s">
        <v>577</v>
      </c>
      <c r="B879" s="4" t="s">
        <v>1381</v>
      </c>
      <c r="C879" s="4" t="s">
        <v>3169</v>
      </c>
      <c r="D879" s="4" t="s">
        <v>3175</v>
      </c>
      <c r="E879" s="4" t="s">
        <v>3238</v>
      </c>
      <c r="J879" s="4" t="s">
        <v>2925</v>
      </c>
      <c r="K879" s="4">
        <v>23503</v>
      </c>
      <c r="L879" s="4" t="s">
        <v>2146</v>
      </c>
      <c r="M879" s="4" t="s">
        <v>4665</v>
      </c>
      <c r="N879" s="12" t="s">
        <v>4208</v>
      </c>
      <c r="O879" s="12" t="s">
        <v>4209</v>
      </c>
    </row>
    <row r="880" spans="1:20">
      <c r="A880" s="4" t="s">
        <v>711</v>
      </c>
      <c r="B880" s="4" t="s">
        <v>1515</v>
      </c>
      <c r="C880" s="4" t="s">
        <v>3169</v>
      </c>
      <c r="D880" s="4" t="s">
        <v>3175</v>
      </c>
      <c r="E880" s="4" t="s">
        <v>3238</v>
      </c>
      <c r="J880" s="4" t="s">
        <v>3057</v>
      </c>
      <c r="K880" s="4">
        <v>2629</v>
      </c>
      <c r="L880" s="4" t="s">
        <v>2263</v>
      </c>
      <c r="M880" s="4" t="s">
        <v>4656</v>
      </c>
      <c r="N880" s="12" t="s">
        <v>4283</v>
      </c>
      <c r="O880" s="12" t="s">
        <v>4351</v>
      </c>
      <c r="P880" s="12" t="s">
        <v>4238</v>
      </c>
    </row>
    <row r="882" spans="1:14">
      <c r="A882" s="4" t="s">
        <v>731</v>
      </c>
      <c r="B882" s="4" t="s">
        <v>1535</v>
      </c>
      <c r="C882" s="4" t="s">
        <v>3169</v>
      </c>
      <c r="D882" s="4" t="s">
        <v>3174</v>
      </c>
      <c r="E882" s="4" t="s">
        <v>3216</v>
      </c>
      <c r="F882" s="4" t="s">
        <v>3351</v>
      </c>
      <c r="J882" s="4" t="s">
        <v>3077</v>
      </c>
      <c r="K882" s="4">
        <v>7942</v>
      </c>
      <c r="L882" s="4" t="s">
        <v>2283</v>
      </c>
      <c r="M882" s="4" t="s">
        <v>3760</v>
      </c>
      <c r="N882" s="12" t="s">
        <v>4242</v>
      </c>
    </row>
    <row r="883" spans="1:14">
      <c r="A883" s="4" t="s">
        <v>732</v>
      </c>
      <c r="B883" s="4" t="s">
        <v>1536</v>
      </c>
      <c r="C883" s="4" t="s">
        <v>3169</v>
      </c>
      <c r="D883" s="4" t="s">
        <v>3174</v>
      </c>
      <c r="E883" s="4" t="s">
        <v>3216</v>
      </c>
      <c r="F883" s="4" t="s">
        <v>3352</v>
      </c>
      <c r="J883" s="4" t="s">
        <v>3078</v>
      </c>
      <c r="K883" s="4">
        <v>7531</v>
      </c>
      <c r="L883" s="4" t="s">
        <v>2284</v>
      </c>
      <c r="M883" s="4" t="s">
        <v>3761</v>
      </c>
      <c r="N883" s="12" t="s">
        <v>4243</v>
      </c>
    </row>
    <row r="884" spans="1:14">
      <c r="A884" s="4" t="s">
        <v>733</v>
      </c>
      <c r="B884" s="4" t="s">
        <v>1537</v>
      </c>
      <c r="C884" s="4" t="s">
        <v>3169</v>
      </c>
      <c r="D884" s="4" t="s">
        <v>3174</v>
      </c>
      <c r="E884" s="4" t="s">
        <v>3216</v>
      </c>
      <c r="F884" s="4" t="s">
        <v>3352</v>
      </c>
      <c r="J884" s="4" t="s">
        <v>3079</v>
      </c>
      <c r="K884" s="4">
        <v>7532</v>
      </c>
      <c r="L884" s="4" t="s">
        <v>2285</v>
      </c>
      <c r="M884" s="4" t="s">
        <v>3762</v>
      </c>
      <c r="N884" s="12" t="s">
        <v>4243</v>
      </c>
    </row>
    <row r="885" spans="1:14">
      <c r="A885" s="4" t="s">
        <v>734</v>
      </c>
      <c r="B885" s="4" t="s">
        <v>1538</v>
      </c>
      <c r="C885" s="4" t="s">
        <v>3169</v>
      </c>
      <c r="D885" s="4" t="s">
        <v>3174</v>
      </c>
      <c r="E885" s="4" t="s">
        <v>3216</v>
      </c>
      <c r="F885" s="4" t="s">
        <v>3352</v>
      </c>
      <c r="J885" s="4" t="s">
        <v>3080</v>
      </c>
      <c r="K885" s="4">
        <v>7528</v>
      </c>
      <c r="L885" s="4" t="s">
        <v>2286</v>
      </c>
      <c r="M885" s="4" t="s">
        <v>4446</v>
      </c>
      <c r="N885" s="12" t="s">
        <v>4244</v>
      </c>
    </row>
    <row r="886" spans="1:14">
      <c r="A886" s="4" t="s">
        <v>735</v>
      </c>
      <c r="B886" s="4" t="s">
        <v>1539</v>
      </c>
      <c r="C886" s="4" t="s">
        <v>3169</v>
      </c>
      <c r="D886" s="4" t="s">
        <v>3174</v>
      </c>
      <c r="E886" s="4" t="s">
        <v>3217</v>
      </c>
      <c r="F886" s="4" t="s">
        <v>3351</v>
      </c>
      <c r="J886" s="4" t="s">
        <v>3081</v>
      </c>
      <c r="K886" s="4">
        <v>468</v>
      </c>
      <c r="L886" s="4" t="s">
        <v>2287</v>
      </c>
      <c r="M886" s="4" t="s">
        <v>3763</v>
      </c>
      <c r="N886" s="14" t="s">
        <v>4245</v>
      </c>
    </row>
    <row r="887" spans="1:14">
      <c r="A887" s="4" t="s">
        <v>736</v>
      </c>
      <c r="B887" s="4" t="s">
        <v>1540</v>
      </c>
      <c r="C887" s="4" t="s">
        <v>3169</v>
      </c>
      <c r="D887" s="4" t="s">
        <v>3174</v>
      </c>
      <c r="E887" s="4" t="s">
        <v>3217</v>
      </c>
      <c r="F887" s="4" t="s">
        <v>3353</v>
      </c>
      <c r="J887" s="4" t="s">
        <v>3082</v>
      </c>
      <c r="K887" s="4">
        <v>5610</v>
      </c>
      <c r="L887" s="4" t="s">
        <v>2288</v>
      </c>
      <c r="M887" s="4" t="s">
        <v>3764</v>
      </c>
      <c r="N887" s="12" t="s">
        <v>4246</v>
      </c>
    </row>
    <row r="888" spans="1:14">
      <c r="A888" s="4" t="s">
        <v>737</v>
      </c>
      <c r="B888" s="4" t="s">
        <v>1541</v>
      </c>
      <c r="C888" s="4" t="s">
        <v>3169</v>
      </c>
      <c r="D888" s="4" t="s">
        <v>3174</v>
      </c>
      <c r="E888" s="4" t="s">
        <v>3217</v>
      </c>
      <c r="F888" s="4" t="s">
        <v>3353</v>
      </c>
      <c r="J888" s="4" t="s">
        <v>3083</v>
      </c>
      <c r="K888" s="4">
        <v>1965</v>
      </c>
      <c r="L888" s="4" t="s">
        <v>2289</v>
      </c>
      <c r="M888" s="4" t="s">
        <v>3765</v>
      </c>
      <c r="N888" s="14" t="s">
        <v>4245</v>
      </c>
    </row>
    <row r="889" spans="1:14">
      <c r="A889" s="4" t="s">
        <v>737</v>
      </c>
      <c r="B889" s="4" t="s">
        <v>1541</v>
      </c>
      <c r="C889" s="4" t="s">
        <v>3169</v>
      </c>
      <c r="D889" s="4" t="s">
        <v>3174</v>
      </c>
      <c r="E889" s="4" t="s">
        <v>3217</v>
      </c>
      <c r="F889" s="4" t="s">
        <v>3260</v>
      </c>
      <c r="J889" s="4" t="s">
        <v>3083</v>
      </c>
      <c r="K889" s="4">
        <v>1965</v>
      </c>
      <c r="L889" s="4" t="s">
        <v>2289</v>
      </c>
      <c r="M889" s="4" t="s">
        <v>3765</v>
      </c>
      <c r="N889" s="14" t="s">
        <v>4245</v>
      </c>
    </row>
    <row r="890" spans="1:14">
      <c r="A890" s="4" t="s">
        <v>738</v>
      </c>
      <c r="B890" s="4" t="s">
        <v>1542</v>
      </c>
      <c r="C890" s="4" t="s">
        <v>3169</v>
      </c>
      <c r="D890" s="4" t="s">
        <v>3174</v>
      </c>
      <c r="E890" s="4" t="s">
        <v>3217</v>
      </c>
      <c r="F890" s="4" t="s">
        <v>3260</v>
      </c>
      <c r="J890" s="4" t="s">
        <v>3084</v>
      </c>
      <c r="K890" s="4">
        <v>9451</v>
      </c>
      <c r="L890" s="4" t="s">
        <v>2290</v>
      </c>
      <c r="M890" s="4" t="s">
        <v>3766</v>
      </c>
    </row>
    <row r="891" spans="1:14">
      <c r="A891" s="4" t="s">
        <v>739</v>
      </c>
      <c r="B891" s="4" t="s">
        <v>1543</v>
      </c>
      <c r="C891" s="4" t="s">
        <v>3169</v>
      </c>
      <c r="D891" s="4" t="s">
        <v>3174</v>
      </c>
      <c r="E891" s="4" t="s">
        <v>3217</v>
      </c>
      <c r="F891" s="4" t="s">
        <v>3260</v>
      </c>
      <c r="J891" s="4" t="s">
        <v>3085</v>
      </c>
      <c r="K891" s="4">
        <v>50507</v>
      </c>
      <c r="L891" s="4" t="s">
        <v>2291</v>
      </c>
      <c r="M891" s="4" t="s">
        <v>4447</v>
      </c>
      <c r="N891" s="12" t="s">
        <v>4247</v>
      </c>
    </row>
    <row r="892" spans="1:14">
      <c r="A892" s="4" t="s">
        <v>740</v>
      </c>
      <c r="B892" s="4" t="s">
        <v>1544</v>
      </c>
      <c r="C892" s="4" t="s">
        <v>3169</v>
      </c>
      <c r="D892" s="4" t="s">
        <v>3174</v>
      </c>
      <c r="E892" s="4" t="s">
        <v>3217</v>
      </c>
      <c r="F892" s="4" t="s">
        <v>3242</v>
      </c>
      <c r="J892" s="4" t="s">
        <v>3086</v>
      </c>
      <c r="K892" s="4">
        <v>440275</v>
      </c>
      <c r="L892" s="4" t="s">
        <v>2292</v>
      </c>
      <c r="M892" s="4" t="s">
        <v>3766</v>
      </c>
      <c r="N892" s="12" t="s">
        <v>4248</v>
      </c>
    </row>
    <row r="893" spans="1:14">
      <c r="A893" s="4" t="s">
        <v>737</v>
      </c>
      <c r="B893" s="4" t="s">
        <v>1541</v>
      </c>
      <c r="C893" s="4" t="s">
        <v>3169</v>
      </c>
      <c r="D893" s="4" t="s">
        <v>3174</v>
      </c>
      <c r="E893" s="4" t="s">
        <v>3217</v>
      </c>
      <c r="F893" s="4" t="s">
        <v>3242</v>
      </c>
      <c r="J893" s="4" t="s">
        <v>3083</v>
      </c>
      <c r="K893" s="4">
        <v>1965</v>
      </c>
      <c r="L893" s="4" t="s">
        <v>2289</v>
      </c>
      <c r="M893" s="4" t="s">
        <v>3765</v>
      </c>
      <c r="N893" s="14" t="s">
        <v>4245</v>
      </c>
    </row>
    <row r="894" spans="1:14">
      <c r="A894" s="11" t="s">
        <v>741</v>
      </c>
      <c r="B894" s="4" t="s">
        <v>1545</v>
      </c>
      <c r="C894" s="4" t="s">
        <v>3169</v>
      </c>
      <c r="D894" s="4" t="s">
        <v>3174</v>
      </c>
      <c r="E894" s="4" t="s">
        <v>3218</v>
      </c>
      <c r="F894" s="4" t="s">
        <v>3354</v>
      </c>
      <c r="J894" s="4" t="s">
        <v>3087</v>
      </c>
      <c r="K894" s="4">
        <v>4790</v>
      </c>
      <c r="L894" s="4" t="s">
        <v>2293</v>
      </c>
      <c r="M894" s="4" t="s">
        <v>3767</v>
      </c>
      <c r="N894" s="12" t="s">
        <v>4249</v>
      </c>
    </row>
    <row r="895" spans="1:14">
      <c r="A895" s="11" t="s">
        <v>742</v>
      </c>
      <c r="B895" s="4" t="s">
        <v>1546</v>
      </c>
      <c r="C895" s="4" t="s">
        <v>3169</v>
      </c>
      <c r="D895" s="4" t="s">
        <v>3174</v>
      </c>
      <c r="E895" s="4" t="s">
        <v>3218</v>
      </c>
      <c r="F895" s="4" t="s">
        <v>3354</v>
      </c>
      <c r="J895" s="4" t="s">
        <v>3088</v>
      </c>
      <c r="K895" s="4">
        <v>4791</v>
      </c>
      <c r="L895" s="4" t="s">
        <v>2294</v>
      </c>
      <c r="M895" s="4" t="s">
        <v>3767</v>
      </c>
      <c r="N895" s="12" t="s">
        <v>4249</v>
      </c>
    </row>
    <row r="896" spans="1:14">
      <c r="A896" s="11" t="s">
        <v>743</v>
      </c>
      <c r="B896" s="4" t="s">
        <v>1547</v>
      </c>
      <c r="C896" s="4" t="s">
        <v>3169</v>
      </c>
      <c r="D896" s="4" t="s">
        <v>3174</v>
      </c>
      <c r="E896" s="4" t="s">
        <v>3218</v>
      </c>
      <c r="F896" s="4" t="s">
        <v>3354</v>
      </c>
      <c r="J896" s="4" t="s">
        <v>3089</v>
      </c>
      <c r="K896" s="4">
        <v>5966</v>
      </c>
      <c r="L896" s="4" t="s">
        <v>2295</v>
      </c>
      <c r="M896" s="4" t="s">
        <v>3767</v>
      </c>
      <c r="N896" s="12" t="s">
        <v>4249</v>
      </c>
    </row>
    <row r="897" spans="1:15">
      <c r="A897" s="11" t="s">
        <v>744</v>
      </c>
      <c r="B897" s="4" t="s">
        <v>1548</v>
      </c>
      <c r="C897" s="4" t="s">
        <v>3169</v>
      </c>
      <c r="D897" s="4" t="s">
        <v>3174</v>
      </c>
      <c r="E897" s="4" t="s">
        <v>3218</v>
      </c>
      <c r="F897" s="4" t="s">
        <v>3354</v>
      </c>
      <c r="J897" s="4" t="s">
        <v>3090</v>
      </c>
      <c r="K897" s="4">
        <v>5970</v>
      </c>
      <c r="L897" s="4" t="s">
        <v>2296</v>
      </c>
      <c r="M897" s="4" t="s">
        <v>3767</v>
      </c>
      <c r="N897" s="12" t="s">
        <v>4249</v>
      </c>
      <c r="O897" s="12" t="s">
        <v>4250</v>
      </c>
    </row>
    <row r="898" spans="1:15">
      <c r="A898" s="11" t="s">
        <v>745</v>
      </c>
      <c r="B898" s="4" t="s">
        <v>1549</v>
      </c>
      <c r="C898" s="4" t="s">
        <v>3169</v>
      </c>
      <c r="D898" s="4" t="s">
        <v>3174</v>
      </c>
      <c r="E898" s="4" t="s">
        <v>3218</v>
      </c>
      <c r="F898" s="4" t="s">
        <v>3354</v>
      </c>
      <c r="J898" s="4" t="s">
        <v>3091</v>
      </c>
      <c r="K898" s="4">
        <v>5971</v>
      </c>
      <c r="L898" s="4" t="s">
        <v>2297</v>
      </c>
      <c r="M898" s="4" t="s">
        <v>3767</v>
      </c>
      <c r="N898" s="12" t="s">
        <v>4249</v>
      </c>
    </row>
    <row r="899" spans="1:15">
      <c r="A899" s="4" t="s">
        <v>746</v>
      </c>
      <c r="B899" s="4" t="s">
        <v>1550</v>
      </c>
      <c r="C899" s="4" t="s">
        <v>3169</v>
      </c>
      <c r="D899" s="4" t="s">
        <v>3174</v>
      </c>
      <c r="E899" s="4" t="s">
        <v>3218</v>
      </c>
      <c r="F899" s="4" t="s">
        <v>3353</v>
      </c>
      <c r="J899" s="4" t="s">
        <v>3092</v>
      </c>
      <c r="K899" s="4">
        <v>3458</v>
      </c>
      <c r="L899" s="4" t="s">
        <v>2298</v>
      </c>
      <c r="M899" s="4" t="s">
        <v>4462</v>
      </c>
      <c r="N899" s="12" t="s">
        <v>4251</v>
      </c>
      <c r="O899" s="12" t="s">
        <v>4461</v>
      </c>
    </row>
    <row r="900" spans="1:15">
      <c r="A900" s="4" t="s">
        <v>747</v>
      </c>
      <c r="B900" s="4" t="s">
        <v>1551</v>
      </c>
      <c r="C900" s="4" t="s">
        <v>3169</v>
      </c>
      <c r="D900" s="4" t="s">
        <v>3174</v>
      </c>
      <c r="E900" s="4" t="s">
        <v>3218</v>
      </c>
      <c r="F900" s="4" t="s">
        <v>3353</v>
      </c>
      <c r="J900" s="4" t="s">
        <v>3093</v>
      </c>
      <c r="K900" s="4">
        <v>345611</v>
      </c>
      <c r="L900" s="4" t="s">
        <v>2299</v>
      </c>
      <c r="M900" s="4" t="s">
        <v>4363</v>
      </c>
      <c r="N900" s="12" t="s">
        <v>4252</v>
      </c>
      <c r="O900" s="12" t="s">
        <v>4362</v>
      </c>
    </row>
    <row r="901" spans="1:15">
      <c r="A901" s="4" t="s">
        <v>748</v>
      </c>
      <c r="B901" s="4" t="s">
        <v>1552</v>
      </c>
      <c r="C901" s="4" t="s">
        <v>3169</v>
      </c>
      <c r="D901" s="4" t="s">
        <v>3174</v>
      </c>
      <c r="E901" s="4" t="s">
        <v>3218</v>
      </c>
      <c r="F901" s="4" t="s">
        <v>3353</v>
      </c>
      <c r="J901" s="4" t="s">
        <v>3094</v>
      </c>
      <c r="K901" s="4">
        <v>11043</v>
      </c>
      <c r="L901" s="4" t="s">
        <v>2300</v>
      </c>
      <c r="M901" s="4" t="s">
        <v>3768</v>
      </c>
      <c r="N901" s="14" t="s">
        <v>4160</v>
      </c>
    </row>
    <row r="902" spans="1:15">
      <c r="A902" s="4" t="s">
        <v>749</v>
      </c>
      <c r="B902" s="4" t="s">
        <v>1553</v>
      </c>
      <c r="C902" s="4" t="s">
        <v>3169</v>
      </c>
      <c r="D902" s="4" t="s">
        <v>3174</v>
      </c>
      <c r="E902" s="4" t="s">
        <v>3218</v>
      </c>
      <c r="F902" s="4" t="s">
        <v>3353</v>
      </c>
      <c r="J902" s="4" t="s">
        <v>3095</v>
      </c>
      <c r="K902" s="4">
        <v>81603</v>
      </c>
      <c r="L902" s="4" t="s">
        <v>2301</v>
      </c>
      <c r="M902" s="4" t="s">
        <v>3769</v>
      </c>
      <c r="N902" s="12" t="s">
        <v>4160</v>
      </c>
    </row>
    <row r="903" spans="1:15">
      <c r="A903" s="4" t="s">
        <v>750</v>
      </c>
      <c r="B903" s="4" t="s">
        <v>1554</v>
      </c>
      <c r="C903" s="4" t="s">
        <v>3169</v>
      </c>
      <c r="D903" s="4" t="s">
        <v>3174</v>
      </c>
      <c r="E903" s="4" t="s">
        <v>3218</v>
      </c>
      <c r="F903" s="4" t="s">
        <v>3353</v>
      </c>
      <c r="J903" s="4" t="s">
        <v>3096</v>
      </c>
      <c r="K903" s="4">
        <v>201292</v>
      </c>
      <c r="L903" s="4" t="s">
        <v>2302</v>
      </c>
      <c r="M903" s="4" t="s">
        <v>3769</v>
      </c>
      <c r="N903" s="12" t="s">
        <v>4160</v>
      </c>
    </row>
    <row r="904" spans="1:15">
      <c r="A904" s="4" t="s">
        <v>751</v>
      </c>
      <c r="B904" s="4" t="s">
        <v>1555</v>
      </c>
      <c r="C904" s="4" t="s">
        <v>3169</v>
      </c>
      <c r="D904" s="4" t="s">
        <v>3174</v>
      </c>
      <c r="E904" s="4" t="s">
        <v>3218</v>
      </c>
      <c r="F904" s="4" t="s">
        <v>3355</v>
      </c>
      <c r="J904" s="4" t="s">
        <v>3097</v>
      </c>
      <c r="K904" s="4">
        <v>329</v>
      </c>
      <c r="L904" s="4" t="s">
        <v>2303</v>
      </c>
      <c r="M904" s="4" t="s">
        <v>3770</v>
      </c>
      <c r="N904" s="14" t="s">
        <v>4253</v>
      </c>
    </row>
    <row r="905" spans="1:15">
      <c r="A905" s="11" t="s">
        <v>752</v>
      </c>
      <c r="B905" s="4" t="s">
        <v>1556</v>
      </c>
      <c r="C905" s="4" t="s">
        <v>3169</v>
      </c>
      <c r="D905" s="4" t="s">
        <v>3174</v>
      </c>
      <c r="E905" s="4" t="s">
        <v>3218</v>
      </c>
      <c r="F905" s="4" t="s">
        <v>3356</v>
      </c>
      <c r="J905" s="4" t="s">
        <v>3098</v>
      </c>
      <c r="K905" s="4">
        <v>4792</v>
      </c>
      <c r="L905" s="4" t="s">
        <v>2304</v>
      </c>
      <c r="M905" s="4" t="s">
        <v>3356</v>
      </c>
      <c r="N905" s="12" t="s">
        <v>4254</v>
      </c>
    </row>
    <row r="906" spans="1:15">
      <c r="A906" s="11" t="s">
        <v>753</v>
      </c>
      <c r="B906" s="4" t="s">
        <v>1557</v>
      </c>
      <c r="C906" s="4" t="s">
        <v>3169</v>
      </c>
      <c r="D906" s="4" t="s">
        <v>3174</v>
      </c>
      <c r="E906" s="4" t="s">
        <v>3218</v>
      </c>
      <c r="F906" s="4" t="s">
        <v>3356</v>
      </c>
      <c r="J906" s="4" t="s">
        <v>3099</v>
      </c>
      <c r="K906" s="4">
        <v>4793</v>
      </c>
      <c r="L906" s="4" t="s">
        <v>2305</v>
      </c>
      <c r="M906" s="4" t="s">
        <v>3356</v>
      </c>
      <c r="N906" s="12" t="s">
        <v>4254</v>
      </c>
    </row>
    <row r="907" spans="1:15">
      <c r="A907" s="4" t="s">
        <v>256</v>
      </c>
      <c r="B907" s="4" t="s">
        <v>1062</v>
      </c>
      <c r="C907" s="4" t="s">
        <v>3169</v>
      </c>
      <c r="D907" s="4" t="s">
        <v>3174</v>
      </c>
      <c r="E907" s="4" t="s">
        <v>3218</v>
      </c>
      <c r="F907" s="4" t="s">
        <v>3356</v>
      </c>
      <c r="J907" s="4" t="s">
        <v>2611</v>
      </c>
      <c r="K907" s="4">
        <v>7159</v>
      </c>
      <c r="L907" s="4" t="s">
        <v>1855</v>
      </c>
      <c r="M907" s="4" t="s">
        <v>4424</v>
      </c>
      <c r="N907" s="12" t="s">
        <v>3962</v>
      </c>
    </row>
    <row r="908" spans="1:15">
      <c r="A908" s="4" t="s">
        <v>754</v>
      </c>
      <c r="B908" s="4" t="s">
        <v>1558</v>
      </c>
      <c r="C908" s="4" t="s">
        <v>3169</v>
      </c>
      <c r="D908" s="4" t="s">
        <v>3174</v>
      </c>
      <c r="E908" s="4" t="s">
        <v>3219</v>
      </c>
      <c r="F908" s="4" t="s">
        <v>3357</v>
      </c>
      <c r="J908" s="4" t="s">
        <v>3100</v>
      </c>
      <c r="K908" s="4">
        <v>2353</v>
      </c>
      <c r="L908" s="4" t="s">
        <v>2306</v>
      </c>
      <c r="M908" s="4" t="s">
        <v>3771</v>
      </c>
      <c r="N908" s="12" t="s">
        <v>4255</v>
      </c>
      <c r="O908" s="14" t="s">
        <v>4256</v>
      </c>
    </row>
    <row r="909" spans="1:15">
      <c r="A909" s="4" t="s">
        <v>755</v>
      </c>
      <c r="B909" s="4" t="s">
        <v>1559</v>
      </c>
      <c r="C909" s="4" t="s">
        <v>3169</v>
      </c>
      <c r="D909" s="4" t="s">
        <v>3174</v>
      </c>
      <c r="E909" s="4" t="s">
        <v>3219</v>
      </c>
      <c r="F909" s="4" t="s">
        <v>3357</v>
      </c>
      <c r="J909" s="4" t="s">
        <v>3101</v>
      </c>
      <c r="K909" s="4">
        <v>2354</v>
      </c>
      <c r="L909" s="4" t="s">
        <v>2307</v>
      </c>
      <c r="M909" s="4" t="s">
        <v>3771</v>
      </c>
      <c r="N909" s="12" t="s">
        <v>4255</v>
      </c>
      <c r="O909" s="14" t="s">
        <v>4256</v>
      </c>
    </row>
    <row r="910" spans="1:15">
      <c r="A910" s="4" t="s">
        <v>756</v>
      </c>
      <c r="B910" s="4" t="s">
        <v>1560</v>
      </c>
      <c r="C910" s="4" t="s">
        <v>3169</v>
      </c>
      <c r="D910" s="4" t="s">
        <v>3174</v>
      </c>
      <c r="E910" s="4" t="s">
        <v>3219</v>
      </c>
      <c r="F910" s="4" t="s">
        <v>3357</v>
      </c>
      <c r="J910" s="4" t="s">
        <v>3102</v>
      </c>
      <c r="K910" s="4">
        <v>8061</v>
      </c>
      <c r="L910" s="4" t="s">
        <v>2308</v>
      </c>
      <c r="M910" s="4" t="s">
        <v>3771</v>
      </c>
      <c r="N910" s="12" t="s">
        <v>4255</v>
      </c>
      <c r="O910" s="14" t="s">
        <v>4256</v>
      </c>
    </row>
    <row r="911" spans="1:15">
      <c r="A911" s="4" t="s">
        <v>757</v>
      </c>
      <c r="B911" s="4" t="s">
        <v>1561</v>
      </c>
      <c r="C911" s="4" t="s">
        <v>3169</v>
      </c>
      <c r="D911" s="4" t="s">
        <v>3174</v>
      </c>
      <c r="E911" s="4" t="s">
        <v>3219</v>
      </c>
      <c r="F911" s="4" t="s">
        <v>3357</v>
      </c>
      <c r="J911" s="4" t="s">
        <v>3103</v>
      </c>
      <c r="K911" s="4">
        <v>2355</v>
      </c>
      <c r="L911" s="4" t="s">
        <v>2309</v>
      </c>
      <c r="M911" s="4" t="s">
        <v>3771</v>
      </c>
      <c r="N911" s="12" t="s">
        <v>4255</v>
      </c>
      <c r="O911" s="14" t="s">
        <v>4256</v>
      </c>
    </row>
    <row r="912" spans="1:15">
      <c r="A912" s="4" t="s">
        <v>758</v>
      </c>
      <c r="B912" s="4" t="s">
        <v>1562</v>
      </c>
      <c r="C912" s="4" t="s">
        <v>3169</v>
      </c>
      <c r="D912" s="4" t="s">
        <v>3174</v>
      </c>
      <c r="E912" s="4" t="s">
        <v>3219</v>
      </c>
      <c r="F912" s="4" t="s">
        <v>3357</v>
      </c>
      <c r="J912" s="4" t="s">
        <v>3104</v>
      </c>
      <c r="K912" s="4">
        <v>3725</v>
      </c>
      <c r="L912" s="4" t="s">
        <v>2310</v>
      </c>
      <c r="M912" s="4" t="s">
        <v>3771</v>
      </c>
      <c r="N912" s="12" t="s">
        <v>4255</v>
      </c>
      <c r="O912" s="14" t="s">
        <v>4256</v>
      </c>
    </row>
    <row r="913" spans="1:17">
      <c r="A913" s="4" t="s">
        <v>759</v>
      </c>
      <c r="B913" s="4" t="s">
        <v>1563</v>
      </c>
      <c r="C913" s="4" t="s">
        <v>3169</v>
      </c>
      <c r="D913" s="4" t="s">
        <v>3174</v>
      </c>
      <c r="E913" s="4" t="s">
        <v>3219</v>
      </c>
      <c r="F913" s="4" t="s">
        <v>3358</v>
      </c>
      <c r="J913" s="4" t="s">
        <v>3105</v>
      </c>
      <c r="K913" s="4">
        <v>1813</v>
      </c>
      <c r="L913" s="4" t="s">
        <v>2311</v>
      </c>
      <c r="M913" s="4" t="s">
        <v>3772</v>
      </c>
      <c r="N913" s="14" t="s">
        <v>4256</v>
      </c>
    </row>
    <row r="914" spans="1:17">
      <c r="A914" s="4" t="s">
        <v>760</v>
      </c>
      <c r="B914" s="4" t="s">
        <v>1564</v>
      </c>
      <c r="C914" s="4" t="s">
        <v>3169</v>
      </c>
      <c r="D914" s="4" t="s">
        <v>3174</v>
      </c>
      <c r="E914" s="4" t="s">
        <v>3219</v>
      </c>
      <c r="F914" s="4" t="s">
        <v>3358</v>
      </c>
      <c r="J914" s="4" t="s">
        <v>3106</v>
      </c>
      <c r="K914" s="4">
        <v>1814</v>
      </c>
      <c r="L914" s="4" t="s">
        <v>2312</v>
      </c>
      <c r="M914" s="4" t="s">
        <v>3772</v>
      </c>
      <c r="N914" s="14" t="s">
        <v>4256</v>
      </c>
    </row>
    <row r="915" spans="1:17">
      <c r="A915" s="4" t="s">
        <v>303</v>
      </c>
      <c r="B915" s="4" t="s">
        <v>1108</v>
      </c>
      <c r="C915" s="4" t="s">
        <v>3169</v>
      </c>
      <c r="D915" s="4" t="s">
        <v>3174</v>
      </c>
      <c r="E915" s="4" t="s">
        <v>4545</v>
      </c>
      <c r="F915" s="4" t="s">
        <v>3351</v>
      </c>
      <c r="J915" s="4" t="s">
        <v>2654</v>
      </c>
      <c r="K915" s="4">
        <v>2308</v>
      </c>
      <c r="L915" s="4" t="s">
        <v>1897</v>
      </c>
      <c r="M915" s="4" t="s">
        <v>4544</v>
      </c>
      <c r="N915" s="12" t="s">
        <v>4000</v>
      </c>
      <c r="O915" s="12" t="s">
        <v>4543</v>
      </c>
    </row>
    <row r="916" spans="1:17">
      <c r="A916" s="4" t="s">
        <v>193</v>
      </c>
      <c r="B916" s="4" t="s">
        <v>999</v>
      </c>
      <c r="C916" s="4" t="s">
        <v>3169</v>
      </c>
      <c r="D916" s="4" t="s">
        <v>3174</v>
      </c>
      <c r="E916" s="4" t="s">
        <v>4545</v>
      </c>
      <c r="F916" s="4" t="s">
        <v>3351</v>
      </c>
      <c r="J916" s="4" t="s">
        <v>2548</v>
      </c>
      <c r="K916" s="4">
        <v>2309</v>
      </c>
      <c r="L916" s="4" t="s">
        <v>1795</v>
      </c>
      <c r="M916" s="4" t="s">
        <v>3510</v>
      </c>
      <c r="N916" s="12" t="s">
        <v>3906</v>
      </c>
      <c r="O916" s="12" t="s">
        <v>3900</v>
      </c>
    </row>
    <row r="917" spans="1:17">
      <c r="A917" s="4" t="s">
        <v>28</v>
      </c>
      <c r="B917" s="4" t="s">
        <v>834</v>
      </c>
      <c r="C917" s="4" t="s">
        <v>3169</v>
      </c>
      <c r="D917" s="4" t="s">
        <v>3174</v>
      </c>
      <c r="E917" s="4" t="s">
        <v>4545</v>
      </c>
      <c r="F917" s="4" t="s">
        <v>4546</v>
      </c>
      <c r="J917" s="4" t="s">
        <v>2385</v>
      </c>
      <c r="K917" s="4">
        <v>207</v>
      </c>
      <c r="L917" s="4" t="s">
        <v>1639</v>
      </c>
      <c r="M917" s="4" t="s">
        <v>4541</v>
      </c>
      <c r="N917" s="12" t="s">
        <v>3815</v>
      </c>
      <c r="O917" s="12" t="s">
        <v>3824</v>
      </c>
      <c r="P917" s="12" t="s">
        <v>4540</v>
      </c>
      <c r="Q917" s="12" t="s">
        <v>4542</v>
      </c>
    </row>
    <row r="918" spans="1:17">
      <c r="A918" s="4" t="s">
        <v>761</v>
      </c>
      <c r="B918" s="4" t="s">
        <v>1565</v>
      </c>
      <c r="C918" s="4" t="s">
        <v>3169</v>
      </c>
      <c r="D918" s="4" t="s">
        <v>3174</v>
      </c>
      <c r="E918" s="4" t="s">
        <v>4545</v>
      </c>
      <c r="F918" s="4" t="s">
        <v>3359</v>
      </c>
      <c r="J918" s="4" t="s">
        <v>3107</v>
      </c>
      <c r="K918" s="4">
        <v>26471</v>
      </c>
      <c r="L918" s="4" t="s">
        <v>2313</v>
      </c>
      <c r="M918" s="4" t="s">
        <v>3773</v>
      </c>
      <c r="N918" s="12" t="s">
        <v>4257</v>
      </c>
    </row>
    <row r="919" spans="1:17">
      <c r="A919" s="4" t="s">
        <v>762</v>
      </c>
      <c r="B919" s="4" t="s">
        <v>1566</v>
      </c>
      <c r="C919" s="4" t="s">
        <v>3169</v>
      </c>
      <c r="D919" s="4" t="s">
        <v>3174</v>
      </c>
      <c r="E919" s="4" t="s">
        <v>3220</v>
      </c>
      <c r="F919" s="4" t="s">
        <v>3351</v>
      </c>
      <c r="J919" s="4" t="s">
        <v>3108</v>
      </c>
      <c r="K919" s="4">
        <v>3394</v>
      </c>
      <c r="L919" s="4" t="s">
        <v>2314</v>
      </c>
      <c r="M919" s="4" t="s">
        <v>3774</v>
      </c>
      <c r="N919" s="14" t="s">
        <v>4170</v>
      </c>
      <c r="O919" s="12" t="s">
        <v>4258</v>
      </c>
    </row>
    <row r="920" spans="1:17">
      <c r="A920" s="4" t="s">
        <v>763</v>
      </c>
      <c r="B920" s="4" t="s">
        <v>1567</v>
      </c>
      <c r="C920" s="4" t="s">
        <v>3169</v>
      </c>
      <c r="D920" s="4" t="s">
        <v>3174</v>
      </c>
      <c r="E920" s="4" t="s">
        <v>3220</v>
      </c>
      <c r="F920" s="4" t="s">
        <v>3360</v>
      </c>
      <c r="J920" s="4" t="s">
        <v>3109</v>
      </c>
      <c r="K920" s="4">
        <v>8832</v>
      </c>
      <c r="L920" s="4" t="s">
        <v>2315</v>
      </c>
      <c r="M920" s="4" t="s">
        <v>3775</v>
      </c>
      <c r="N920" s="14" t="s">
        <v>4170</v>
      </c>
    </row>
    <row r="921" spans="1:17">
      <c r="A921" s="4" t="s">
        <v>514</v>
      </c>
      <c r="B921" s="4" t="s">
        <v>1318</v>
      </c>
      <c r="C921" s="4" t="s">
        <v>3169</v>
      </c>
      <c r="D921" s="4" t="s">
        <v>3174</v>
      </c>
      <c r="E921" s="4" t="s">
        <v>3220</v>
      </c>
      <c r="F921" s="4" t="s">
        <v>3360</v>
      </c>
      <c r="J921" s="4" t="s">
        <v>2863</v>
      </c>
      <c r="K921" s="4">
        <v>6737</v>
      </c>
      <c r="L921" s="4" t="s">
        <v>2089</v>
      </c>
      <c r="M921" s="4" t="s">
        <v>3694</v>
      </c>
      <c r="N921" s="12" t="s">
        <v>4169</v>
      </c>
      <c r="O921" s="14" t="s">
        <v>4170</v>
      </c>
      <c r="P921" s="14" t="s">
        <v>4160</v>
      </c>
    </row>
    <row r="922" spans="1:17">
      <c r="A922" s="4" t="s">
        <v>764</v>
      </c>
      <c r="B922" s="4" t="s">
        <v>1568</v>
      </c>
      <c r="C922" s="4" t="s">
        <v>3169</v>
      </c>
      <c r="D922" s="4" t="s">
        <v>3174</v>
      </c>
      <c r="E922" s="4" t="s">
        <v>3221</v>
      </c>
      <c r="F922" s="4" t="s">
        <v>3351</v>
      </c>
      <c r="J922" s="4" t="s">
        <v>3110</v>
      </c>
      <c r="K922" s="4">
        <v>4780</v>
      </c>
      <c r="L922" s="4" t="s">
        <v>2316</v>
      </c>
      <c r="M922" s="4" t="s">
        <v>3776</v>
      </c>
      <c r="N922" s="12" t="s">
        <v>4259</v>
      </c>
    </row>
    <row r="923" spans="1:17">
      <c r="A923" s="4" t="s">
        <v>765</v>
      </c>
      <c r="B923" s="4" t="s">
        <v>1569</v>
      </c>
      <c r="C923" s="4" t="s">
        <v>3169</v>
      </c>
      <c r="D923" s="4" t="s">
        <v>3174</v>
      </c>
      <c r="E923" s="4" t="s">
        <v>3221</v>
      </c>
      <c r="F923" s="4" t="s">
        <v>3361</v>
      </c>
      <c r="J923" s="4" t="s">
        <v>3111</v>
      </c>
      <c r="K923" s="4">
        <v>9817</v>
      </c>
      <c r="L923" s="4" t="s">
        <v>2317</v>
      </c>
      <c r="M923" s="4" t="s">
        <v>3777</v>
      </c>
      <c r="N923" s="12" t="s">
        <v>4259</v>
      </c>
    </row>
    <row r="924" spans="1:17">
      <c r="A924" s="4" t="s">
        <v>766</v>
      </c>
      <c r="B924" s="4" t="s">
        <v>1570</v>
      </c>
      <c r="C924" s="4" t="s">
        <v>3169</v>
      </c>
      <c r="D924" s="4" t="s">
        <v>3174</v>
      </c>
      <c r="E924" s="4" t="s">
        <v>3222</v>
      </c>
      <c r="F924" s="4" t="s">
        <v>3351</v>
      </c>
      <c r="J924" s="4" t="s">
        <v>3112</v>
      </c>
      <c r="K924" s="4">
        <v>6774</v>
      </c>
      <c r="L924" s="4" t="s">
        <v>2318</v>
      </c>
      <c r="M924" s="4" t="s">
        <v>3778</v>
      </c>
      <c r="N924" s="12" t="s">
        <v>4260</v>
      </c>
    </row>
    <row r="925" spans="1:17">
      <c r="A925" s="4" t="s">
        <v>767</v>
      </c>
      <c r="B925" s="4" t="s">
        <v>1571</v>
      </c>
      <c r="C925" s="4" t="s">
        <v>3169</v>
      </c>
      <c r="D925" s="4" t="s">
        <v>3174</v>
      </c>
      <c r="E925" s="4" t="s">
        <v>3222</v>
      </c>
      <c r="F925" s="4" t="s">
        <v>3353</v>
      </c>
      <c r="J925" s="4" t="s">
        <v>3113</v>
      </c>
      <c r="K925" s="4">
        <v>3586</v>
      </c>
      <c r="L925" s="4" t="s">
        <v>2319</v>
      </c>
      <c r="M925" s="4" t="s">
        <v>3779</v>
      </c>
      <c r="N925" s="14" t="s">
        <v>4261</v>
      </c>
    </row>
    <row r="926" spans="1:17">
      <c r="A926" s="4" t="s">
        <v>768</v>
      </c>
      <c r="B926" s="4" t="s">
        <v>1572</v>
      </c>
      <c r="C926" s="4" t="s">
        <v>3169</v>
      </c>
      <c r="D926" s="4" t="s">
        <v>3174</v>
      </c>
      <c r="E926" s="4" t="s">
        <v>3222</v>
      </c>
      <c r="F926" s="4" t="s">
        <v>3353</v>
      </c>
      <c r="J926" s="4" t="s">
        <v>3114</v>
      </c>
      <c r="K926" s="4">
        <v>3587</v>
      </c>
      <c r="L926" s="4" t="s">
        <v>2320</v>
      </c>
      <c r="M926" s="4" t="s">
        <v>3780</v>
      </c>
      <c r="N926" s="14" t="s">
        <v>4261</v>
      </c>
    </row>
    <row r="927" spans="1:17">
      <c r="A927" s="4" t="s">
        <v>736</v>
      </c>
      <c r="B927" s="4" t="s">
        <v>1540</v>
      </c>
      <c r="C927" s="4" t="s">
        <v>3169</v>
      </c>
      <c r="D927" s="4" t="s">
        <v>3174</v>
      </c>
      <c r="E927" s="4" t="s">
        <v>3222</v>
      </c>
      <c r="F927" s="4" t="s">
        <v>3353</v>
      </c>
      <c r="J927" s="4" t="s">
        <v>3082</v>
      </c>
      <c r="K927" s="4">
        <v>5610</v>
      </c>
      <c r="L927" s="4" t="s">
        <v>2288</v>
      </c>
      <c r="M927" s="4" t="s">
        <v>3764</v>
      </c>
      <c r="N927" s="12" t="s">
        <v>4246</v>
      </c>
    </row>
    <row r="928" spans="1:17">
      <c r="A928" s="4" t="s">
        <v>769</v>
      </c>
      <c r="B928" s="4" t="s">
        <v>1573</v>
      </c>
      <c r="C928" s="4" t="s">
        <v>3169</v>
      </c>
      <c r="D928" s="4" t="s">
        <v>3174</v>
      </c>
      <c r="E928" s="4" t="s">
        <v>3223</v>
      </c>
      <c r="F928" s="4" t="s">
        <v>3351</v>
      </c>
      <c r="J928" s="4" t="s">
        <v>3115</v>
      </c>
      <c r="K928" s="4">
        <v>6778</v>
      </c>
      <c r="L928" s="4" t="s">
        <v>2321</v>
      </c>
      <c r="M928" s="4" t="s">
        <v>3781</v>
      </c>
      <c r="N928" s="12" t="s">
        <v>3822</v>
      </c>
      <c r="O928" s="12" t="s">
        <v>3823</v>
      </c>
    </row>
    <row r="929" spans="1:15">
      <c r="A929" s="4" t="s">
        <v>26</v>
      </c>
      <c r="B929" s="4" t="s">
        <v>832</v>
      </c>
      <c r="C929" s="4" t="s">
        <v>3169</v>
      </c>
      <c r="D929" s="4" t="s">
        <v>3174</v>
      </c>
      <c r="E929" s="4" t="s">
        <v>3223</v>
      </c>
      <c r="F929" s="4" t="s">
        <v>3362</v>
      </c>
      <c r="J929" s="4" t="s">
        <v>2383</v>
      </c>
      <c r="K929" s="4">
        <v>3565</v>
      </c>
      <c r="L929" s="4" t="s">
        <v>1637</v>
      </c>
      <c r="M929" s="4" t="s">
        <v>3441</v>
      </c>
      <c r="N929" s="12" t="s">
        <v>3822</v>
      </c>
      <c r="O929" s="12" t="s">
        <v>3823</v>
      </c>
    </row>
    <row r="930" spans="1:15">
      <c r="A930" s="4" t="s">
        <v>27</v>
      </c>
      <c r="B930" s="4" t="s">
        <v>833</v>
      </c>
      <c r="C930" s="4" t="s">
        <v>3169</v>
      </c>
      <c r="D930" s="4" t="s">
        <v>3174</v>
      </c>
      <c r="E930" s="4" t="s">
        <v>3223</v>
      </c>
      <c r="F930" s="4" t="s">
        <v>3362</v>
      </c>
      <c r="J930" s="4" t="s">
        <v>2384</v>
      </c>
      <c r="K930" s="4">
        <v>3596</v>
      </c>
      <c r="L930" s="4" t="s">
        <v>1638</v>
      </c>
      <c r="M930" s="4" t="s">
        <v>3441</v>
      </c>
      <c r="N930" s="12" t="s">
        <v>3822</v>
      </c>
      <c r="O930" s="12" t="s">
        <v>3823</v>
      </c>
    </row>
    <row r="931" spans="1:15">
      <c r="A931" s="4" t="s">
        <v>133</v>
      </c>
      <c r="B931" s="4" t="s">
        <v>939</v>
      </c>
      <c r="C931" s="4" t="s">
        <v>3169</v>
      </c>
      <c r="D931" s="4" t="s">
        <v>3174</v>
      </c>
      <c r="E931" s="4" t="s">
        <v>4566</v>
      </c>
      <c r="F931" s="4" t="s">
        <v>3351</v>
      </c>
      <c r="J931" s="4" t="s">
        <v>2490</v>
      </c>
      <c r="K931" s="4">
        <v>3091</v>
      </c>
      <c r="L931" s="4" t="s">
        <v>1742</v>
      </c>
      <c r="M931" s="4" t="s">
        <v>4564</v>
      </c>
      <c r="N931" s="12" t="s">
        <v>3865</v>
      </c>
      <c r="O931" s="12" t="s">
        <v>4565</v>
      </c>
    </row>
    <row r="932" spans="1:15">
      <c r="A932" s="4" t="s">
        <v>770</v>
      </c>
      <c r="B932" s="4" t="s">
        <v>1574</v>
      </c>
      <c r="C932" s="4" t="s">
        <v>3169</v>
      </c>
      <c r="D932" s="4" t="s">
        <v>3174</v>
      </c>
      <c r="E932" s="4" t="s">
        <v>3224</v>
      </c>
      <c r="F932" s="4" t="s">
        <v>3351</v>
      </c>
      <c r="J932" s="4" t="s">
        <v>3116</v>
      </c>
      <c r="K932" s="4">
        <v>7030</v>
      </c>
      <c r="L932" s="4" t="s">
        <v>2322</v>
      </c>
      <c r="M932" s="4" t="s">
        <v>4448</v>
      </c>
      <c r="N932" s="12" t="s">
        <v>4262</v>
      </c>
    </row>
    <row r="933" spans="1:15">
      <c r="A933" s="4" t="s">
        <v>4554</v>
      </c>
      <c r="B933" s="10" t="s">
        <v>4555</v>
      </c>
      <c r="C933" s="4" t="s">
        <v>3169</v>
      </c>
      <c r="D933" s="4" t="s">
        <v>3174</v>
      </c>
      <c r="E933" s="4" t="s">
        <v>4556</v>
      </c>
      <c r="F933" s="4" t="s">
        <v>3351</v>
      </c>
      <c r="J933" s="4" t="s">
        <v>4558</v>
      </c>
      <c r="K933" s="4">
        <v>2623</v>
      </c>
      <c r="L933" s="4" t="s">
        <v>4557</v>
      </c>
      <c r="M933" s="4" t="s">
        <v>4559</v>
      </c>
      <c r="N933" s="12" t="s">
        <v>4560</v>
      </c>
    </row>
    <row r="934" spans="1:15">
      <c r="A934" s="4" t="s">
        <v>771</v>
      </c>
      <c r="B934" s="4" t="s">
        <v>1575</v>
      </c>
      <c r="C934" s="4" t="s">
        <v>3169</v>
      </c>
      <c r="D934" s="4" t="s">
        <v>3174</v>
      </c>
      <c r="E934" s="4" t="s">
        <v>3225</v>
      </c>
      <c r="F934" s="4" t="s">
        <v>3351</v>
      </c>
      <c r="J934" s="4" t="s">
        <v>3117</v>
      </c>
      <c r="K934" s="4">
        <v>2626</v>
      </c>
      <c r="L934" s="4" t="s">
        <v>2323</v>
      </c>
      <c r="M934" s="4" t="s">
        <v>3782</v>
      </c>
      <c r="N934" s="14" t="s">
        <v>4263</v>
      </c>
    </row>
    <row r="935" spans="1:15">
      <c r="A935" s="4" t="s">
        <v>15</v>
      </c>
      <c r="B935" s="4" t="s">
        <v>821</v>
      </c>
      <c r="C935" s="4" t="s">
        <v>3169</v>
      </c>
      <c r="D935" s="4" t="s">
        <v>3174</v>
      </c>
      <c r="E935" s="4" t="s">
        <v>3226</v>
      </c>
      <c r="F935" s="4" t="s">
        <v>3351</v>
      </c>
      <c r="J935" s="4" t="s">
        <v>2372</v>
      </c>
      <c r="K935" s="4">
        <v>7157</v>
      </c>
      <c r="L935" s="4" t="s">
        <v>1626</v>
      </c>
      <c r="M935" s="4" t="s">
        <v>3435</v>
      </c>
      <c r="N935" s="12" t="s">
        <v>3817</v>
      </c>
      <c r="O935" s="12" t="s">
        <v>3815</v>
      </c>
    </row>
    <row r="936" spans="1:15">
      <c r="A936" s="4" t="s">
        <v>772</v>
      </c>
      <c r="B936" s="4" t="s">
        <v>1576</v>
      </c>
      <c r="C936" s="4" t="s">
        <v>3169</v>
      </c>
      <c r="D936" s="4" t="s">
        <v>3174</v>
      </c>
      <c r="E936" s="4" t="s">
        <v>3227</v>
      </c>
      <c r="F936" s="4" t="s">
        <v>3351</v>
      </c>
      <c r="J936" s="4" t="s">
        <v>3118</v>
      </c>
      <c r="K936" s="4">
        <v>8626</v>
      </c>
      <c r="L936" s="4" t="s">
        <v>2324</v>
      </c>
      <c r="M936" s="4" t="s">
        <v>4449</v>
      </c>
      <c r="N936" s="12" t="s">
        <v>4264</v>
      </c>
    </row>
    <row r="937" spans="1:15">
      <c r="A937" s="4" t="s">
        <v>773</v>
      </c>
      <c r="B937" s="4" t="s">
        <v>1577</v>
      </c>
      <c r="C937" s="4" t="s">
        <v>3169</v>
      </c>
      <c r="D937" s="4" t="s">
        <v>3174</v>
      </c>
      <c r="E937" s="4" t="s">
        <v>3228</v>
      </c>
      <c r="F937" s="4" t="s">
        <v>3351</v>
      </c>
      <c r="J937" s="4" t="s">
        <v>3119</v>
      </c>
      <c r="K937" s="4">
        <v>7161</v>
      </c>
      <c r="L937" s="4" t="s">
        <v>2325</v>
      </c>
      <c r="M937" s="4" t="s">
        <v>4450</v>
      </c>
      <c r="N937" s="12" t="s">
        <v>4265</v>
      </c>
      <c r="O937" s="12" t="s">
        <v>4264</v>
      </c>
    </row>
    <row r="938" spans="1:15">
      <c r="A938" s="4" t="s">
        <v>746</v>
      </c>
      <c r="B938" s="4" t="s">
        <v>1550</v>
      </c>
      <c r="C938" s="4" t="s">
        <v>3169</v>
      </c>
      <c r="D938" s="4" t="s">
        <v>3174</v>
      </c>
      <c r="E938" s="4" t="s">
        <v>4463</v>
      </c>
      <c r="F938" s="4" t="s">
        <v>4464</v>
      </c>
      <c r="J938" s="4" t="s">
        <v>3092</v>
      </c>
      <c r="K938" s="4">
        <v>3458</v>
      </c>
      <c r="L938" s="4" t="s">
        <v>2298</v>
      </c>
      <c r="M938" s="4" t="s">
        <v>4462</v>
      </c>
      <c r="N938" s="12" t="s">
        <v>4251</v>
      </c>
      <c r="O938" s="12" t="s">
        <v>4461</v>
      </c>
    </row>
    <row r="939" spans="1:15">
      <c r="A939" s="4" t="s">
        <v>135</v>
      </c>
      <c r="B939" s="4" t="s">
        <v>941</v>
      </c>
      <c r="C939" s="4" t="s">
        <v>3169</v>
      </c>
      <c r="D939" s="4" t="s">
        <v>3174</v>
      </c>
      <c r="E939" s="4" t="s">
        <v>4463</v>
      </c>
      <c r="F939" s="4" t="s">
        <v>3351</v>
      </c>
      <c r="J939" s="4" t="s">
        <v>2492</v>
      </c>
      <c r="K939" s="4">
        <v>1051</v>
      </c>
      <c r="L939" s="4" t="s">
        <v>1744</v>
      </c>
      <c r="M939" s="4" t="s">
        <v>4460</v>
      </c>
      <c r="N939" s="14" t="s">
        <v>3866</v>
      </c>
      <c r="O939" s="12" t="s">
        <v>4461</v>
      </c>
    </row>
    <row r="940" spans="1:15">
      <c r="A940" s="4" t="s">
        <v>4465</v>
      </c>
      <c r="B940" s="4" t="s">
        <v>4466</v>
      </c>
      <c r="C940" s="4" t="s">
        <v>3169</v>
      </c>
      <c r="D940" s="4" t="s">
        <v>3174</v>
      </c>
      <c r="E940" s="4" t="s">
        <v>4463</v>
      </c>
      <c r="F940" s="4" t="s">
        <v>3351</v>
      </c>
      <c r="J940" s="4" t="s">
        <v>4467</v>
      </c>
      <c r="K940" s="4">
        <v>22926</v>
      </c>
      <c r="L940" s="4" t="s">
        <v>4475</v>
      </c>
      <c r="M940" s="4" t="s">
        <v>4468</v>
      </c>
      <c r="N940" s="12" t="s">
        <v>4461</v>
      </c>
    </row>
    <row r="941" spans="1:15">
      <c r="A941" s="4" t="s">
        <v>4529</v>
      </c>
      <c r="B941" s="10" t="s">
        <v>4531</v>
      </c>
      <c r="C941" s="4" t="s">
        <v>3169</v>
      </c>
      <c r="D941" s="4" t="s">
        <v>3174</v>
      </c>
      <c r="E941" s="4" t="s">
        <v>4533</v>
      </c>
      <c r="F941" s="4" t="s">
        <v>4534</v>
      </c>
      <c r="J941" s="4" t="s">
        <v>4535</v>
      </c>
      <c r="K941" s="4">
        <v>1499</v>
      </c>
      <c r="L941" s="4" t="s">
        <v>4561</v>
      </c>
      <c r="M941" s="4" t="s">
        <v>4539</v>
      </c>
      <c r="N941" s="12" t="s">
        <v>4538</v>
      </c>
    </row>
    <row r="942" spans="1:15">
      <c r="A942" s="4" t="s">
        <v>4530</v>
      </c>
      <c r="B942" s="10" t="s">
        <v>4532</v>
      </c>
      <c r="C942" s="4" t="s">
        <v>3169</v>
      </c>
      <c r="D942" s="4" t="s">
        <v>3174</v>
      </c>
      <c r="E942" s="4" t="s">
        <v>4533</v>
      </c>
      <c r="F942" s="4" t="s">
        <v>3351</v>
      </c>
      <c r="J942" s="4" t="s">
        <v>4536</v>
      </c>
      <c r="K942" s="4">
        <v>6934</v>
      </c>
      <c r="L942" s="4" t="s">
        <v>4562</v>
      </c>
      <c r="M942" s="4" t="s">
        <v>4537</v>
      </c>
      <c r="N942" s="12" t="s">
        <v>4538</v>
      </c>
    </row>
    <row r="943" spans="1:15">
      <c r="A943" s="4" t="s">
        <v>4522</v>
      </c>
      <c r="B943" s="10" t="s">
        <v>4523</v>
      </c>
      <c r="C943" s="4" t="s">
        <v>3169</v>
      </c>
      <c r="D943" s="4" t="s">
        <v>3174</v>
      </c>
      <c r="E943" s="4" t="s">
        <v>4524</v>
      </c>
      <c r="F943" s="4" t="s">
        <v>3351</v>
      </c>
      <c r="J943" s="4" t="s">
        <v>4525</v>
      </c>
      <c r="K943" s="4">
        <v>1649</v>
      </c>
      <c r="L943" s="4" t="s">
        <v>4528</v>
      </c>
      <c r="M943" s="4" t="s">
        <v>4527</v>
      </c>
      <c r="N943" s="12" t="s">
        <v>4526</v>
      </c>
    </row>
    <row r="944" spans="1:15">
      <c r="A944" s="4" t="s">
        <v>4547</v>
      </c>
      <c r="B944" s="10" t="s">
        <v>4548</v>
      </c>
      <c r="C944" s="4" t="s">
        <v>3169</v>
      </c>
      <c r="D944" s="4" t="s">
        <v>3174</v>
      </c>
      <c r="E944" s="4" t="s">
        <v>4549</v>
      </c>
      <c r="F944" s="4" t="s">
        <v>3351</v>
      </c>
      <c r="J944" s="4" t="s">
        <v>4550</v>
      </c>
      <c r="K944" s="4">
        <v>1869</v>
      </c>
      <c r="L944" s="4" t="s">
        <v>4563</v>
      </c>
      <c r="M944" s="4" t="s">
        <v>4551</v>
      </c>
      <c r="N944" s="12" t="s">
        <v>4552</v>
      </c>
      <c r="O944" s="12" t="s">
        <v>4553</v>
      </c>
    </row>
    <row r="945" spans="1:15">
      <c r="A945" s="4" t="s">
        <v>4567</v>
      </c>
      <c r="B945" s="10" t="s">
        <v>4568</v>
      </c>
      <c r="C945" s="4" t="s">
        <v>3169</v>
      </c>
      <c r="D945" s="4" t="s">
        <v>3174</v>
      </c>
      <c r="E945" s="4" t="s">
        <v>4569</v>
      </c>
      <c r="F945" s="4" t="s">
        <v>3351</v>
      </c>
      <c r="J945" s="4" t="s">
        <v>4570</v>
      </c>
      <c r="K945" s="4">
        <v>6657</v>
      </c>
      <c r="L945" s="4" t="s">
        <v>4574</v>
      </c>
      <c r="M945" s="4" t="s">
        <v>4571</v>
      </c>
      <c r="N945" s="12" t="s">
        <v>4572</v>
      </c>
      <c r="O945" s="12" t="s">
        <v>4573</v>
      </c>
    </row>
    <row r="946" spans="1:15">
      <c r="A946" s="4" t="s">
        <v>437</v>
      </c>
      <c r="B946" s="10" t="s">
        <v>1241</v>
      </c>
      <c r="C946" s="4" t="s">
        <v>3169</v>
      </c>
      <c r="D946" s="4" t="s">
        <v>3174</v>
      </c>
      <c r="E946" s="4" t="s">
        <v>4575</v>
      </c>
      <c r="F946" s="4" t="s">
        <v>3351</v>
      </c>
      <c r="J946" s="4" t="s">
        <v>2786</v>
      </c>
      <c r="K946" s="4">
        <v>6721</v>
      </c>
      <c r="L946" s="4" t="s">
        <v>2019</v>
      </c>
      <c r="M946" s="4" t="s">
        <v>4661</v>
      </c>
      <c r="N946" s="12" t="s">
        <v>4091</v>
      </c>
      <c r="O946" s="12" t="s">
        <v>4576</v>
      </c>
    </row>
    <row r="947" spans="1:15">
      <c r="A947" s="4" t="s">
        <v>4608</v>
      </c>
      <c r="B947" s="10" t="s">
        <v>4609</v>
      </c>
      <c r="C947" s="4" t="s">
        <v>3169</v>
      </c>
      <c r="D947" s="4" t="s">
        <v>3174</v>
      </c>
      <c r="E947" s="4" t="s">
        <v>4610</v>
      </c>
      <c r="F947" s="4" t="s">
        <v>3351</v>
      </c>
      <c r="J947" s="4" t="s">
        <v>4612</v>
      </c>
      <c r="K947" s="4">
        <v>22809</v>
      </c>
      <c r="L947" s="4" t="s">
        <v>4611</v>
      </c>
      <c r="M947" s="4" t="s">
        <v>4613</v>
      </c>
      <c r="N947" s="12" t="s">
        <v>4614</v>
      </c>
      <c r="O947" s="12" t="s">
        <v>4615</v>
      </c>
    </row>
    <row r="948" spans="1:15">
      <c r="A948" s="4" t="s">
        <v>774</v>
      </c>
      <c r="B948" s="4" t="s">
        <v>1578</v>
      </c>
      <c r="C948" s="4" t="s">
        <v>3169</v>
      </c>
      <c r="D948" s="4" t="s">
        <v>3174</v>
      </c>
      <c r="E948" s="4" t="s">
        <v>3229</v>
      </c>
      <c r="F948" s="4" t="s">
        <v>3363</v>
      </c>
      <c r="J948" s="4" t="s">
        <v>3120</v>
      </c>
      <c r="K948" s="4">
        <v>25937</v>
      </c>
      <c r="L948" s="4" t="s">
        <v>2326</v>
      </c>
      <c r="M948" s="4" t="s">
        <v>3783</v>
      </c>
      <c r="N948" s="14" t="s">
        <v>4266</v>
      </c>
    </row>
    <row r="949" spans="1:15">
      <c r="A949" s="4" t="s">
        <v>775</v>
      </c>
      <c r="B949" s="4" t="s">
        <v>1579</v>
      </c>
      <c r="C949" s="4" t="s">
        <v>3169</v>
      </c>
      <c r="D949" s="4" t="s">
        <v>3174</v>
      </c>
      <c r="E949" s="4" t="s">
        <v>3229</v>
      </c>
      <c r="F949" s="4" t="s">
        <v>3363</v>
      </c>
      <c r="J949" s="4" t="s">
        <v>3121</v>
      </c>
      <c r="K949" s="4">
        <v>10413</v>
      </c>
      <c r="L949" s="4" t="s">
        <v>2327</v>
      </c>
      <c r="M949" s="4" t="s">
        <v>3783</v>
      </c>
      <c r="N949" s="14" t="s">
        <v>4266</v>
      </c>
    </row>
    <row r="950" spans="1:15">
      <c r="A950" s="4" t="s">
        <v>776</v>
      </c>
      <c r="B950" s="4" t="s">
        <v>1580</v>
      </c>
      <c r="C950" s="4" t="s">
        <v>3169</v>
      </c>
      <c r="D950" s="4" t="s">
        <v>3174</v>
      </c>
      <c r="E950" s="4" t="s">
        <v>3230</v>
      </c>
      <c r="J950" s="4" t="s">
        <v>3122</v>
      </c>
      <c r="K950" s="4">
        <v>2521</v>
      </c>
      <c r="L950" s="4" t="s">
        <v>2328</v>
      </c>
      <c r="M950" s="4" t="s">
        <v>4451</v>
      </c>
      <c r="N950" s="12" t="s">
        <v>4267</v>
      </c>
    </row>
    <row r="951" spans="1:15">
      <c r="A951" s="4" t="s">
        <v>777</v>
      </c>
      <c r="B951" s="4" t="s">
        <v>1581</v>
      </c>
      <c r="C951" s="4" t="s">
        <v>3169</v>
      </c>
      <c r="D951" s="4" t="s">
        <v>3174</v>
      </c>
      <c r="E951" s="4" t="s">
        <v>3230</v>
      </c>
      <c r="J951" s="4" t="s">
        <v>3123</v>
      </c>
      <c r="K951" s="4">
        <v>9971</v>
      </c>
      <c r="L951" s="4" t="s">
        <v>2329</v>
      </c>
      <c r="M951" s="4" t="s">
        <v>3784</v>
      </c>
      <c r="N951" s="12" t="s">
        <v>4268</v>
      </c>
    </row>
    <row r="952" spans="1:15">
      <c r="A952" s="4" t="s">
        <v>778</v>
      </c>
      <c r="B952" s="4" t="s">
        <v>1582</v>
      </c>
      <c r="C952" s="4" t="s">
        <v>3169</v>
      </c>
      <c r="D952" s="4" t="s">
        <v>3174</v>
      </c>
      <c r="E952" s="4" t="s">
        <v>3231</v>
      </c>
      <c r="J952" s="4" t="s">
        <v>3124</v>
      </c>
      <c r="K952" s="4">
        <v>80317</v>
      </c>
      <c r="L952" s="4" t="s">
        <v>2330</v>
      </c>
      <c r="M952" s="4" t="s">
        <v>3785</v>
      </c>
      <c r="N952" s="14" t="s">
        <v>4269</v>
      </c>
    </row>
    <row r="953" spans="1:15">
      <c r="A953" s="4" t="s">
        <v>779</v>
      </c>
      <c r="B953" s="4" t="s">
        <v>1583</v>
      </c>
      <c r="C953" s="4" t="s">
        <v>3169</v>
      </c>
      <c r="D953" s="4" t="s">
        <v>3174</v>
      </c>
      <c r="E953" s="4" t="s">
        <v>3231</v>
      </c>
      <c r="J953" s="4" t="s">
        <v>3125</v>
      </c>
      <c r="K953" s="4">
        <v>1616</v>
      </c>
      <c r="L953" s="4" t="s">
        <v>2331</v>
      </c>
      <c r="M953" s="4" t="s">
        <v>3786</v>
      </c>
      <c r="N953" s="14" t="s">
        <v>4270</v>
      </c>
    </row>
    <row r="954" spans="1:15">
      <c r="A954" s="4" t="s">
        <v>780</v>
      </c>
      <c r="B954" s="4" t="s">
        <v>1584</v>
      </c>
      <c r="C954" s="4" t="s">
        <v>3169</v>
      </c>
      <c r="D954" s="4" t="s">
        <v>3174</v>
      </c>
      <c r="E954" s="4" t="s">
        <v>3231</v>
      </c>
      <c r="J954" s="4" t="s">
        <v>3126</v>
      </c>
      <c r="K954" s="4">
        <v>6772</v>
      </c>
      <c r="L954" s="4" t="s">
        <v>2332</v>
      </c>
      <c r="M954" s="4" t="s">
        <v>3787</v>
      </c>
      <c r="N954" s="12" t="s">
        <v>4271</v>
      </c>
    </row>
    <row r="955" spans="1:15">
      <c r="A955" s="4" t="s">
        <v>4567</v>
      </c>
      <c r="B955" s="10" t="s">
        <v>4568</v>
      </c>
      <c r="C955" s="4" t="s">
        <v>3169</v>
      </c>
      <c r="D955" s="4" t="s">
        <v>3174</v>
      </c>
      <c r="E955" s="4" t="s">
        <v>3231</v>
      </c>
      <c r="J955" s="4" t="s">
        <v>4570</v>
      </c>
      <c r="K955" s="4">
        <v>6657</v>
      </c>
      <c r="L955" s="4" t="s">
        <v>4574</v>
      </c>
      <c r="M955" s="4" t="s">
        <v>4571</v>
      </c>
      <c r="N955" s="12" t="s">
        <v>4572</v>
      </c>
      <c r="O955" s="12" t="s">
        <v>4573</v>
      </c>
    </row>
    <row r="956" spans="1:15">
      <c r="A956" s="4" t="s">
        <v>781</v>
      </c>
      <c r="B956" s="4" t="s">
        <v>1585</v>
      </c>
      <c r="C956" s="4" t="s">
        <v>3169</v>
      </c>
      <c r="D956" s="4" t="s">
        <v>3174</v>
      </c>
      <c r="E956" s="4" t="s">
        <v>3232</v>
      </c>
      <c r="J956" s="4" t="s">
        <v>3127</v>
      </c>
      <c r="K956" s="4">
        <v>1981</v>
      </c>
      <c r="L956" s="4" t="s">
        <v>2333</v>
      </c>
      <c r="M956" s="4" t="s">
        <v>3788</v>
      </c>
      <c r="N956" s="14" t="s">
        <v>4272</v>
      </c>
    </row>
    <row r="957" spans="1:15">
      <c r="A957" s="4" t="s">
        <v>782</v>
      </c>
      <c r="B957" s="4" t="s">
        <v>1586</v>
      </c>
      <c r="C957" s="4" t="s">
        <v>3169</v>
      </c>
      <c r="D957" s="4" t="s">
        <v>3174</v>
      </c>
      <c r="E957" s="4" t="s">
        <v>3232</v>
      </c>
      <c r="J957" s="4" t="s">
        <v>3128</v>
      </c>
      <c r="K957" s="4">
        <v>10642</v>
      </c>
      <c r="L957" s="4" t="s">
        <v>2334</v>
      </c>
      <c r="M957" s="7" t="s">
        <v>3789</v>
      </c>
      <c r="N957" s="12" t="s">
        <v>4273</v>
      </c>
    </row>
    <row r="958" spans="1:15">
      <c r="A958" s="4" t="s">
        <v>784</v>
      </c>
      <c r="B958" s="4" t="s">
        <v>1588</v>
      </c>
      <c r="C958" s="4" t="s">
        <v>3169</v>
      </c>
      <c r="D958" s="4" t="s">
        <v>3174</v>
      </c>
      <c r="E958" s="4" t="s">
        <v>3232</v>
      </c>
      <c r="J958" s="4" t="s">
        <v>3129</v>
      </c>
      <c r="K958" s="4">
        <v>1994</v>
      </c>
      <c r="L958" s="4" t="s">
        <v>2336</v>
      </c>
      <c r="M958" s="4" t="s">
        <v>3791</v>
      </c>
      <c r="N958" s="14" t="s">
        <v>4275</v>
      </c>
    </row>
    <row r="959" spans="1:15">
      <c r="A959" s="4" t="s">
        <v>785</v>
      </c>
      <c r="B959" s="4" t="s">
        <v>1589</v>
      </c>
      <c r="C959" s="4" t="s">
        <v>3169</v>
      </c>
      <c r="D959" s="4" t="s">
        <v>3174</v>
      </c>
      <c r="E959" s="4" t="s">
        <v>3232</v>
      </c>
      <c r="J959" s="4" t="s">
        <v>815</v>
      </c>
      <c r="K959" s="4">
        <v>100124700</v>
      </c>
      <c r="L959" s="4" t="s">
        <v>2337</v>
      </c>
      <c r="M959" s="4" t="s">
        <v>3792</v>
      </c>
      <c r="N959" s="12" t="s">
        <v>4276</v>
      </c>
    </row>
    <row r="960" spans="1:15">
      <c r="A960" s="4" t="s">
        <v>4598</v>
      </c>
      <c r="B960" s="4" t="s">
        <v>4599</v>
      </c>
      <c r="C960" s="4" t="s">
        <v>3169</v>
      </c>
      <c r="D960" s="4" t="s">
        <v>3174</v>
      </c>
      <c r="E960" s="4" t="s">
        <v>3232</v>
      </c>
      <c r="K960" s="4">
        <v>406991</v>
      </c>
      <c r="L960" s="4" t="s">
        <v>4600</v>
      </c>
      <c r="M960" s="4" t="s">
        <v>4602</v>
      </c>
      <c r="N960" s="12" t="s">
        <v>4601</v>
      </c>
    </row>
    <row r="961" spans="1:15">
      <c r="A961" s="4" t="s">
        <v>4593</v>
      </c>
      <c r="B961" s="4" t="s">
        <v>4594</v>
      </c>
      <c r="C961" s="4" t="s">
        <v>3169</v>
      </c>
      <c r="D961" s="4" t="s">
        <v>3174</v>
      </c>
      <c r="E961" s="4" t="s">
        <v>3232</v>
      </c>
      <c r="K961" s="4">
        <v>407029</v>
      </c>
      <c r="L961" s="4" t="s">
        <v>4595</v>
      </c>
      <c r="M961" s="4" t="s">
        <v>4596</v>
      </c>
      <c r="N961" s="12" t="s">
        <v>4597</v>
      </c>
    </row>
    <row r="962" spans="1:15">
      <c r="A962" s="4" t="s">
        <v>4577</v>
      </c>
      <c r="B962" s="4" t="s">
        <v>4578</v>
      </c>
      <c r="C962" s="4" t="s">
        <v>3169</v>
      </c>
      <c r="D962" s="4" t="s">
        <v>3174</v>
      </c>
      <c r="E962" s="4" t="s">
        <v>3232</v>
      </c>
      <c r="K962" s="4">
        <v>407039</v>
      </c>
      <c r="L962" s="4" t="s">
        <v>4579</v>
      </c>
      <c r="M962" s="4" t="s">
        <v>4580</v>
      </c>
      <c r="N962" s="12" t="s">
        <v>4581</v>
      </c>
      <c r="O962" s="12" t="s">
        <v>4582</v>
      </c>
    </row>
    <row r="963" spans="1:15">
      <c r="A963" s="4" t="s">
        <v>4603</v>
      </c>
      <c r="B963" s="4" t="s">
        <v>4604</v>
      </c>
      <c r="C963" s="4" t="s">
        <v>3169</v>
      </c>
      <c r="D963" s="4" t="s">
        <v>3174</v>
      </c>
      <c r="E963" s="4" t="s">
        <v>3232</v>
      </c>
      <c r="K963" s="4">
        <v>407040</v>
      </c>
      <c r="L963" s="4" t="s">
        <v>4605</v>
      </c>
      <c r="M963" s="4" t="s">
        <v>4606</v>
      </c>
      <c r="N963" s="12" t="s">
        <v>4607</v>
      </c>
    </row>
    <row r="964" spans="1:15">
      <c r="A964" s="4" t="s">
        <v>4583</v>
      </c>
      <c r="B964" s="4" t="s">
        <v>4584</v>
      </c>
      <c r="C964" s="4" t="s">
        <v>3169</v>
      </c>
      <c r="D964" s="4" t="s">
        <v>3174</v>
      </c>
      <c r="E964" s="4" t="s">
        <v>3232</v>
      </c>
      <c r="K964" s="4">
        <v>406893</v>
      </c>
      <c r="L964" s="4" t="s">
        <v>4585</v>
      </c>
      <c r="M964" s="4" t="s">
        <v>4586</v>
      </c>
      <c r="N964" s="12" t="s">
        <v>4587</v>
      </c>
    </row>
    <row r="965" spans="1:15">
      <c r="A965" s="4" t="s">
        <v>783</v>
      </c>
      <c r="B965" s="4" t="s">
        <v>1587</v>
      </c>
      <c r="C965" s="4" t="s">
        <v>3169</v>
      </c>
      <c r="D965" s="4" t="s">
        <v>3174</v>
      </c>
      <c r="E965" s="4" t="s">
        <v>3232</v>
      </c>
      <c r="J965" s="4" t="s">
        <v>815</v>
      </c>
      <c r="K965" s="4">
        <v>406907</v>
      </c>
      <c r="L965" s="4" t="s">
        <v>2335</v>
      </c>
      <c r="M965" s="4" t="s">
        <v>3790</v>
      </c>
      <c r="N965" s="12" t="s">
        <v>4274</v>
      </c>
    </row>
    <row r="966" spans="1:15">
      <c r="A966" s="4" t="s">
        <v>4588</v>
      </c>
      <c r="B966" s="4" t="s">
        <v>4589</v>
      </c>
      <c r="C966" s="4" t="s">
        <v>3169</v>
      </c>
      <c r="D966" s="4" t="s">
        <v>3174</v>
      </c>
      <c r="E966" s="4" t="s">
        <v>3232</v>
      </c>
      <c r="K966" s="4">
        <v>406947</v>
      </c>
      <c r="L966" s="4" t="s">
        <v>4590</v>
      </c>
      <c r="M966" s="4" t="s">
        <v>4591</v>
      </c>
      <c r="N966" s="12" t="s">
        <v>4592</v>
      </c>
    </row>
    <row r="967" spans="1:15">
      <c r="A967" s="4" t="s">
        <v>786</v>
      </c>
      <c r="B967" s="4" t="s">
        <v>1590</v>
      </c>
      <c r="C967" s="4" t="s">
        <v>3169</v>
      </c>
      <c r="D967" s="4" t="s">
        <v>3174</v>
      </c>
      <c r="E967" s="4" t="s">
        <v>3233</v>
      </c>
      <c r="F967" s="4" t="s">
        <v>3364</v>
      </c>
      <c r="J967" s="4" t="s">
        <v>3130</v>
      </c>
      <c r="K967" s="4">
        <v>2146</v>
      </c>
      <c r="L967" s="4" t="s">
        <v>2338</v>
      </c>
      <c r="M967" s="4" t="s">
        <v>4452</v>
      </c>
      <c r="N967" s="14" t="s">
        <v>4277</v>
      </c>
    </row>
    <row r="968" spans="1:15">
      <c r="A968" s="4" t="s">
        <v>787</v>
      </c>
      <c r="B968" s="4" t="s">
        <v>1591</v>
      </c>
      <c r="C968" s="4" t="s">
        <v>3169</v>
      </c>
      <c r="D968" s="4" t="s">
        <v>3174</v>
      </c>
      <c r="E968" s="4" t="s">
        <v>3233</v>
      </c>
      <c r="F968" s="4" t="s">
        <v>3364</v>
      </c>
      <c r="J968" s="4" t="s">
        <v>3131</v>
      </c>
      <c r="K968" s="4">
        <v>84148</v>
      </c>
      <c r="L968" s="4" t="s">
        <v>2339</v>
      </c>
      <c r="M968" s="4" t="s">
        <v>3793</v>
      </c>
      <c r="N968" s="14" t="s">
        <v>4278</v>
      </c>
    </row>
    <row r="969" spans="1:15">
      <c r="A969" s="4" t="s">
        <v>788</v>
      </c>
      <c r="B969" s="4" t="s">
        <v>1592</v>
      </c>
      <c r="C969" s="4" t="s">
        <v>3169</v>
      </c>
      <c r="D969" s="4" t="s">
        <v>3174</v>
      </c>
      <c r="E969" s="4" t="s">
        <v>3233</v>
      </c>
      <c r="F969" s="4" t="s">
        <v>3364</v>
      </c>
      <c r="J969" s="4" t="s">
        <v>3132</v>
      </c>
      <c r="K969" s="4">
        <v>9682</v>
      </c>
      <c r="L969" s="4" t="s">
        <v>2340</v>
      </c>
      <c r="M969" s="4" t="s">
        <v>3794</v>
      </c>
      <c r="N969" s="12" t="s">
        <v>4279</v>
      </c>
    </row>
    <row r="970" spans="1:15">
      <c r="A970" s="4" t="s">
        <v>789</v>
      </c>
      <c r="B970" s="4" t="s">
        <v>1593</v>
      </c>
      <c r="C970" s="4" t="s">
        <v>3169</v>
      </c>
      <c r="D970" s="4" t="s">
        <v>3174</v>
      </c>
      <c r="E970" s="4" t="s">
        <v>3233</v>
      </c>
      <c r="F970" s="4" t="s">
        <v>3364</v>
      </c>
      <c r="J970" s="4" t="s">
        <v>3133</v>
      </c>
      <c r="K970" s="4">
        <v>10919</v>
      </c>
      <c r="L970" s="4" t="s">
        <v>2341</v>
      </c>
      <c r="M970" s="4" t="s">
        <v>3795</v>
      </c>
      <c r="N970" s="12" t="s">
        <v>4280</v>
      </c>
    </row>
    <row r="971" spans="1:15">
      <c r="A971" s="4" t="s">
        <v>790</v>
      </c>
      <c r="B971" s="4" t="s">
        <v>1594</v>
      </c>
      <c r="C971" s="4" t="s">
        <v>3169</v>
      </c>
      <c r="D971" s="4" t="s">
        <v>3174</v>
      </c>
      <c r="E971" s="4" t="s">
        <v>3233</v>
      </c>
      <c r="F971" s="4" t="s">
        <v>3364</v>
      </c>
      <c r="J971" s="4" t="s">
        <v>3134</v>
      </c>
      <c r="K971" s="4">
        <v>221937</v>
      </c>
      <c r="L971" s="4" t="s">
        <v>2342</v>
      </c>
      <c r="M971" s="4" t="s">
        <v>3796</v>
      </c>
      <c r="N971" s="14" t="s">
        <v>4281</v>
      </c>
    </row>
    <row r="972" spans="1:15">
      <c r="A972" s="4" t="s">
        <v>791</v>
      </c>
      <c r="B972" s="4" t="s">
        <v>1595</v>
      </c>
      <c r="C972" s="4" t="s">
        <v>3169</v>
      </c>
      <c r="D972" s="4" t="s">
        <v>3174</v>
      </c>
      <c r="E972" s="4" t="s">
        <v>3233</v>
      </c>
      <c r="F972" s="4" t="s">
        <v>3364</v>
      </c>
      <c r="J972" s="4" t="s">
        <v>3135</v>
      </c>
      <c r="K972" s="4">
        <v>3607</v>
      </c>
      <c r="L972" s="4" t="s">
        <v>2343</v>
      </c>
      <c r="M972" s="4" t="s">
        <v>3796</v>
      </c>
      <c r="N972" s="14" t="s">
        <v>4281</v>
      </c>
    </row>
    <row r="974" spans="1:15">
      <c r="A974" s="5" t="s">
        <v>796</v>
      </c>
      <c r="B974" s="4" t="s">
        <v>1600</v>
      </c>
      <c r="C974" s="4" t="s">
        <v>3169</v>
      </c>
      <c r="D974" s="4" t="s">
        <v>3176</v>
      </c>
      <c r="E974" s="4" t="s">
        <v>3239</v>
      </c>
      <c r="F974" s="4" t="s">
        <v>3365</v>
      </c>
      <c r="J974" s="4" t="s">
        <v>3140</v>
      </c>
      <c r="K974" s="4">
        <v>3312</v>
      </c>
      <c r="L974" s="4" t="s">
        <v>2348</v>
      </c>
      <c r="M974" s="4" t="s">
        <v>3800</v>
      </c>
      <c r="N974" s="12" t="s">
        <v>4233</v>
      </c>
    </row>
    <row r="975" spans="1:15">
      <c r="A975" s="4" t="s">
        <v>797</v>
      </c>
      <c r="B975" s="4" t="s">
        <v>1601</v>
      </c>
      <c r="C975" s="4" t="s">
        <v>3169</v>
      </c>
      <c r="D975" s="4" t="s">
        <v>3176</v>
      </c>
      <c r="E975" s="4" t="s">
        <v>3239</v>
      </c>
      <c r="F975" s="4" t="s">
        <v>3365</v>
      </c>
      <c r="J975" s="4" t="s">
        <v>3141</v>
      </c>
      <c r="K975" s="4">
        <v>3337</v>
      </c>
      <c r="L975" s="4" t="s">
        <v>2349</v>
      </c>
      <c r="M975" s="4" t="s">
        <v>3801</v>
      </c>
      <c r="N975" s="12" t="s">
        <v>4233</v>
      </c>
    </row>
    <row r="976" spans="1:15">
      <c r="A976" s="4" t="s">
        <v>798</v>
      </c>
      <c r="B976" s="4" t="s">
        <v>1602</v>
      </c>
      <c r="C976" s="4" t="s">
        <v>3169</v>
      </c>
      <c r="D976" s="4" t="s">
        <v>3176</v>
      </c>
      <c r="E976" s="4" t="s">
        <v>3239</v>
      </c>
      <c r="F976" s="4" t="s">
        <v>3365</v>
      </c>
      <c r="J976" s="4" t="s">
        <v>3142</v>
      </c>
      <c r="K976" s="4">
        <v>2670</v>
      </c>
      <c r="L976" s="4" t="s">
        <v>2350</v>
      </c>
      <c r="M976" s="4" t="s">
        <v>3802</v>
      </c>
      <c r="N976" s="12" t="s">
        <v>4233</v>
      </c>
      <c r="O976" s="12" t="s">
        <v>4284</v>
      </c>
    </row>
    <row r="977" spans="1:16">
      <c r="A977" s="4" t="s">
        <v>799</v>
      </c>
      <c r="B977" s="4" t="s">
        <v>1603</v>
      </c>
      <c r="C977" s="4" t="s">
        <v>3169</v>
      </c>
      <c r="D977" s="4" t="s">
        <v>3176</v>
      </c>
      <c r="E977" s="4" t="s">
        <v>3239</v>
      </c>
      <c r="F977" s="4" t="s">
        <v>3365</v>
      </c>
      <c r="J977" s="4" t="s">
        <v>3143</v>
      </c>
      <c r="K977" s="4">
        <v>1915</v>
      </c>
      <c r="L977" s="4" t="s">
        <v>2351</v>
      </c>
      <c r="M977" s="4" t="s">
        <v>3802</v>
      </c>
      <c r="N977" s="12" t="s">
        <v>4233</v>
      </c>
      <c r="O977" s="12" t="s">
        <v>4284</v>
      </c>
    </row>
    <row r="978" spans="1:16">
      <c r="A978" s="4" t="s">
        <v>800</v>
      </c>
      <c r="B978" s="4" t="s">
        <v>1604</v>
      </c>
      <c r="C978" s="4" t="s">
        <v>3169</v>
      </c>
      <c r="D978" s="4" t="s">
        <v>3176</v>
      </c>
      <c r="E978" s="4" t="s">
        <v>3239</v>
      </c>
      <c r="F978" s="4" t="s">
        <v>3365</v>
      </c>
      <c r="J978" s="4" t="s">
        <v>3144</v>
      </c>
      <c r="K978" s="4">
        <v>1917</v>
      </c>
      <c r="L978" s="4" t="s">
        <v>2352</v>
      </c>
      <c r="M978" s="4" t="s">
        <v>3802</v>
      </c>
      <c r="N978" s="12" t="s">
        <v>4233</v>
      </c>
      <c r="O978" s="12" t="s">
        <v>4284</v>
      </c>
    </row>
    <row r="979" spans="1:16">
      <c r="A979" s="4" t="s">
        <v>801</v>
      </c>
      <c r="B979" s="4" t="s">
        <v>1605</v>
      </c>
      <c r="C979" s="4" t="s">
        <v>3169</v>
      </c>
      <c r="D979" s="4" t="s">
        <v>3176</v>
      </c>
      <c r="E979" s="4" t="s">
        <v>3239</v>
      </c>
      <c r="F979" s="4" t="s">
        <v>3365</v>
      </c>
      <c r="J979" s="4" t="s">
        <v>3145</v>
      </c>
      <c r="K979" s="4">
        <v>23239</v>
      </c>
      <c r="L979" s="4" t="s">
        <v>2353</v>
      </c>
      <c r="M979" s="4" t="s">
        <v>3803</v>
      </c>
      <c r="N979" s="12" t="s">
        <v>4233</v>
      </c>
      <c r="O979" s="12" t="s">
        <v>3824</v>
      </c>
    </row>
    <row r="980" spans="1:16">
      <c r="A980" s="4" t="s">
        <v>802</v>
      </c>
      <c r="B980" s="4" t="s">
        <v>1606</v>
      </c>
      <c r="C980" s="4" t="s">
        <v>3169</v>
      </c>
      <c r="D980" s="4" t="s">
        <v>3176</v>
      </c>
      <c r="E980" s="4" t="s">
        <v>3239</v>
      </c>
      <c r="F980" s="4" t="s">
        <v>3365</v>
      </c>
      <c r="J980" s="4" t="s">
        <v>3146</v>
      </c>
      <c r="K980" s="4">
        <v>5879</v>
      </c>
      <c r="L980" s="4" t="s">
        <v>2354</v>
      </c>
      <c r="M980" s="4" t="s">
        <v>3804</v>
      </c>
      <c r="N980" s="12" t="s">
        <v>4233</v>
      </c>
      <c r="O980" s="12" t="s">
        <v>3824</v>
      </c>
    </row>
    <row r="981" spans="1:16">
      <c r="A981" s="4" t="s">
        <v>803</v>
      </c>
      <c r="B981" s="4" t="s">
        <v>1607</v>
      </c>
      <c r="C981" s="4" t="s">
        <v>3169</v>
      </c>
      <c r="D981" s="4" t="s">
        <v>3176</v>
      </c>
      <c r="E981" s="4" t="s">
        <v>3239</v>
      </c>
      <c r="F981" s="4" t="s">
        <v>3365</v>
      </c>
      <c r="J981" s="4" t="s">
        <v>3147</v>
      </c>
      <c r="K981" s="4">
        <v>1191</v>
      </c>
      <c r="L981" s="4" t="s">
        <v>2355</v>
      </c>
      <c r="M981" s="4" t="s">
        <v>3805</v>
      </c>
      <c r="N981" s="12" t="s">
        <v>4285</v>
      </c>
      <c r="O981" s="12" t="s">
        <v>4286</v>
      </c>
    </row>
    <row r="982" spans="1:16">
      <c r="A982" s="4" t="s">
        <v>804</v>
      </c>
      <c r="B982" s="4" t="s">
        <v>1608</v>
      </c>
      <c r="C982" s="4" t="s">
        <v>3169</v>
      </c>
      <c r="D982" s="4" t="s">
        <v>3176</v>
      </c>
      <c r="E982" s="4" t="s">
        <v>3239</v>
      </c>
      <c r="F982" s="4" t="s">
        <v>3366</v>
      </c>
      <c r="J982" s="4" t="s">
        <v>3148</v>
      </c>
      <c r="K982" s="4">
        <v>3320</v>
      </c>
      <c r="L982" s="4" t="s">
        <v>2356</v>
      </c>
      <c r="M982" s="4" t="s">
        <v>3806</v>
      </c>
      <c r="N982" s="12" t="s">
        <v>4233</v>
      </c>
    </row>
    <row r="983" spans="1:16">
      <c r="A983" s="4" t="s">
        <v>805</v>
      </c>
      <c r="B983" s="4" t="s">
        <v>1609</v>
      </c>
      <c r="C983" s="4" t="s">
        <v>3169</v>
      </c>
      <c r="D983" s="4" t="s">
        <v>3176</v>
      </c>
      <c r="E983" s="4" t="s">
        <v>3239</v>
      </c>
      <c r="F983" s="4" t="s">
        <v>3366</v>
      </c>
      <c r="J983" s="4" t="s">
        <v>3149</v>
      </c>
      <c r="K983" s="4">
        <v>10273</v>
      </c>
      <c r="L983" s="4" t="s">
        <v>2357</v>
      </c>
      <c r="M983" s="4" t="s">
        <v>3807</v>
      </c>
      <c r="N983" s="12" t="s">
        <v>4233</v>
      </c>
    </row>
    <row r="984" spans="1:16">
      <c r="A984" s="4" t="s">
        <v>806</v>
      </c>
      <c r="B984" s="4" t="s">
        <v>1610</v>
      </c>
      <c r="C984" s="4" t="s">
        <v>3169</v>
      </c>
      <c r="D984" s="4" t="s">
        <v>3176</v>
      </c>
      <c r="E984" s="4" t="s">
        <v>3239</v>
      </c>
      <c r="F984" s="4" t="s">
        <v>3366</v>
      </c>
      <c r="J984" s="4" t="s">
        <v>3150</v>
      </c>
      <c r="K984" s="4">
        <v>10963</v>
      </c>
      <c r="L984" s="4" t="s">
        <v>2358</v>
      </c>
      <c r="M984" s="4" t="s">
        <v>3808</v>
      </c>
      <c r="N984" s="12" t="s">
        <v>4233</v>
      </c>
    </row>
    <row r="985" spans="1:16">
      <c r="A985" s="4" t="s">
        <v>807</v>
      </c>
      <c r="B985" s="4" t="s">
        <v>1611</v>
      </c>
      <c r="C985" s="4" t="s">
        <v>3169</v>
      </c>
      <c r="D985" s="4" t="s">
        <v>3176</v>
      </c>
      <c r="E985" s="4" t="s">
        <v>3239</v>
      </c>
      <c r="F985" s="4" t="s">
        <v>3366</v>
      </c>
      <c r="J985" s="4" t="s">
        <v>3151</v>
      </c>
      <c r="K985" s="4">
        <v>6767</v>
      </c>
      <c r="L985" s="4" t="s">
        <v>2359</v>
      </c>
      <c r="M985" s="4" t="s">
        <v>3809</v>
      </c>
      <c r="N985" s="12" t="s">
        <v>4233</v>
      </c>
    </row>
    <row r="986" spans="1:16">
      <c r="A986" s="4" t="s">
        <v>632</v>
      </c>
      <c r="B986" s="4" t="s">
        <v>1436</v>
      </c>
      <c r="C986" s="4" t="s">
        <v>3169</v>
      </c>
      <c r="D986" s="4" t="s">
        <v>3176</v>
      </c>
      <c r="E986" s="4" t="s">
        <v>3239</v>
      </c>
      <c r="F986" s="4" t="s">
        <v>3367</v>
      </c>
      <c r="J986" s="4" t="s">
        <v>2978</v>
      </c>
      <c r="K986" s="4">
        <v>3920</v>
      </c>
      <c r="L986" s="4" t="s">
        <v>2192</v>
      </c>
      <c r="M986" s="4" t="s">
        <v>3750</v>
      </c>
      <c r="N986" s="12" t="s">
        <v>4205</v>
      </c>
      <c r="O986" s="12" t="s">
        <v>4228</v>
      </c>
      <c r="P986" s="12" t="s">
        <v>4233</v>
      </c>
    </row>
    <row r="987" spans="1:16">
      <c r="A987" s="4" t="s">
        <v>808</v>
      </c>
      <c r="B987" s="4" t="s">
        <v>1612</v>
      </c>
      <c r="C987" s="4" t="s">
        <v>3169</v>
      </c>
      <c r="D987" s="4" t="s">
        <v>3176</v>
      </c>
      <c r="E987" s="4" t="s">
        <v>3240</v>
      </c>
      <c r="F987" s="4" t="s">
        <v>3365</v>
      </c>
      <c r="J987" s="4" t="s">
        <v>3152</v>
      </c>
      <c r="K987" s="4">
        <v>573</v>
      </c>
      <c r="L987" s="4" t="s">
        <v>2360</v>
      </c>
      <c r="M987" s="4" t="s">
        <v>3810</v>
      </c>
      <c r="N987" s="12" t="s">
        <v>4233</v>
      </c>
      <c r="O987" s="12" t="s">
        <v>4287</v>
      </c>
    </row>
    <row r="988" spans="1:16">
      <c r="A988" s="4" t="s">
        <v>809</v>
      </c>
      <c r="B988" s="4" t="s">
        <v>1613</v>
      </c>
      <c r="C988" s="4" t="s">
        <v>3169</v>
      </c>
      <c r="D988" s="4" t="s">
        <v>3176</v>
      </c>
      <c r="E988" s="4" t="s">
        <v>3240</v>
      </c>
      <c r="F988" s="4" t="s">
        <v>3365</v>
      </c>
      <c r="J988" s="4" t="s">
        <v>3153</v>
      </c>
      <c r="K988" s="4">
        <v>9531</v>
      </c>
      <c r="L988" s="4" t="s">
        <v>2361</v>
      </c>
      <c r="M988" s="4" t="s">
        <v>3810</v>
      </c>
      <c r="N988" s="12" t="s">
        <v>4233</v>
      </c>
      <c r="O988" s="12" t="s">
        <v>4287</v>
      </c>
      <c r="P988" s="12" t="s">
        <v>4288</v>
      </c>
    </row>
    <row r="989" spans="1:16">
      <c r="A989" s="4" t="s">
        <v>810</v>
      </c>
      <c r="B989" s="4" t="s">
        <v>1614</v>
      </c>
      <c r="C989" s="4" t="s">
        <v>3169</v>
      </c>
      <c r="D989" s="4" t="s">
        <v>3176</v>
      </c>
      <c r="E989" s="4" t="s">
        <v>3240</v>
      </c>
      <c r="F989" s="4" t="s">
        <v>3365</v>
      </c>
      <c r="J989" s="4" t="s">
        <v>3154</v>
      </c>
      <c r="K989" s="4">
        <v>171024</v>
      </c>
      <c r="L989" s="4" t="s">
        <v>1647</v>
      </c>
      <c r="M989" s="4" t="s">
        <v>3811</v>
      </c>
      <c r="N989" s="14" t="s">
        <v>4289</v>
      </c>
    </row>
    <row r="990" spans="1:16">
      <c r="A990" s="4" t="s">
        <v>811</v>
      </c>
      <c r="B990" s="4" t="s">
        <v>1615</v>
      </c>
      <c r="C990" s="4" t="s">
        <v>3169</v>
      </c>
      <c r="D990" s="4" t="s">
        <v>3176</v>
      </c>
      <c r="E990" s="4" t="s">
        <v>3240</v>
      </c>
      <c r="F990" s="4" t="s">
        <v>3366</v>
      </c>
      <c r="J990" s="4" t="s">
        <v>3155</v>
      </c>
      <c r="K990" s="4">
        <v>26353</v>
      </c>
      <c r="L990" s="4" t="s">
        <v>2362</v>
      </c>
      <c r="M990" s="4" t="s">
        <v>3812</v>
      </c>
      <c r="N990" s="12" t="s">
        <v>4233</v>
      </c>
      <c r="O990" s="12" t="s">
        <v>4290</v>
      </c>
      <c r="P990" s="12" t="s">
        <v>4288</v>
      </c>
    </row>
    <row r="992" spans="1:16">
      <c r="A992" s="5" t="s">
        <v>812</v>
      </c>
      <c r="B992" s="4" t="s">
        <v>1616</v>
      </c>
      <c r="C992" s="4" t="s">
        <v>3169</v>
      </c>
      <c r="D992" s="4" t="s">
        <v>3177</v>
      </c>
      <c r="J992" s="4" t="s">
        <v>3156</v>
      </c>
      <c r="K992" s="4">
        <v>643246</v>
      </c>
      <c r="L992" s="4" t="s">
        <v>2363</v>
      </c>
      <c r="M992" s="4" t="s">
        <v>3813</v>
      </c>
      <c r="N992" s="12" t="s">
        <v>4291</v>
      </c>
    </row>
    <row r="993" spans="1:14">
      <c r="A993" s="4" t="s">
        <v>813</v>
      </c>
      <c r="B993" s="4" t="s">
        <v>1617</v>
      </c>
      <c r="C993" s="4" t="s">
        <v>3169</v>
      </c>
      <c r="D993" s="4" t="s">
        <v>3177</v>
      </c>
      <c r="J993" s="4" t="s">
        <v>3157</v>
      </c>
      <c r="K993" s="4">
        <v>57535</v>
      </c>
      <c r="L993" s="4" t="s">
        <v>2364</v>
      </c>
      <c r="M993" s="4" t="s">
        <v>3814</v>
      </c>
      <c r="N993" s="12" t="s">
        <v>4292</v>
      </c>
    </row>
    <row r="994" spans="1:14">
      <c r="A994" s="4" t="s">
        <v>814</v>
      </c>
      <c r="B994" s="4" t="s">
        <v>1618</v>
      </c>
      <c r="C994" s="4" t="s">
        <v>3169</v>
      </c>
      <c r="D994" s="4" t="s">
        <v>3177</v>
      </c>
      <c r="J994" s="4" t="s">
        <v>3158</v>
      </c>
      <c r="K994" s="4">
        <v>5465</v>
      </c>
      <c r="L994" s="4" t="s">
        <v>2365</v>
      </c>
      <c r="M994" s="4" t="s">
        <v>4453</v>
      </c>
      <c r="N994" s="12" t="s">
        <v>4293</v>
      </c>
    </row>
  </sheetData>
  <phoneticPr fontId="2" type="noConversion"/>
  <conditionalFormatting sqref="M855:M858">
    <cfRule type="containsText" dxfId="7" priority="11" operator="containsText" text="needs classification">
      <formula>NOT(ISERROR(SEARCH(("needs classification"),(M855))))</formula>
    </cfRule>
  </conditionalFormatting>
  <conditionalFormatting sqref="Q454">
    <cfRule type="duplicateValues" dxfId="6" priority="10"/>
  </conditionalFormatting>
  <conditionalFormatting sqref="N715">
    <cfRule type="duplicateValues" dxfId="5" priority="6"/>
  </conditionalFormatting>
  <conditionalFormatting sqref="N718">
    <cfRule type="duplicateValues" dxfId="4" priority="12"/>
  </conditionalFormatting>
  <conditionalFormatting sqref="N664">
    <cfRule type="duplicateValues" dxfId="3" priority="13"/>
  </conditionalFormatting>
  <conditionalFormatting sqref="N617">
    <cfRule type="duplicateValues" dxfId="2" priority="14"/>
  </conditionalFormatting>
  <conditionalFormatting sqref="N592">
    <cfRule type="duplicateValues" dxfId="1" priority="2"/>
  </conditionalFormatting>
  <conditionalFormatting sqref="Q871">
    <cfRule type="duplicateValues" dxfId="0" priority="1"/>
  </conditionalFormatting>
  <hyperlinks>
    <hyperlink ref="N102" r:id="rId1" display="https://www.ncbi.nlm.nih.gov/pmc/articles/PMC2735030/" xr:uid="{A3CE570F-30BB-4620-8E20-534EA5F33145}"/>
    <hyperlink ref="O102" r:id="rId2" display="https://www.sciencedirect.com/science/article/pii/S0092867405001984?via%3Dihub" xr:uid="{CDE0B2D8-BBF5-4F67-A843-3000DE6F4E02}"/>
    <hyperlink ref="N105" r:id="rId3" display="https://www.ncbi.nlm.nih.gov/pmc/articles/PMC2735030/" xr:uid="{27835A4F-1FC6-4C1C-8E68-4406DE4FD3C5}"/>
    <hyperlink ref="O105" r:id="rId4" display="http://genesdev.cshlp.org/content/18/23/2893" xr:uid="{224A2040-1BCF-4A87-993B-3916000064B1}"/>
    <hyperlink ref="N263" r:id="rId5" display="https://www.tandfonline.com/doi/pdf/10.4161/auto.9042?needAccess=true" xr:uid="{6A74C801-83C0-4785-B7DB-F5BF027FA356}"/>
    <hyperlink ref="N29" r:id="rId6" display="https://www.sciencedirect.com/science/article/pii/S0962892414000361" xr:uid="{00834D37-C4AC-49C8-B0B3-5D9F4132C82E}"/>
    <hyperlink ref="N30" r:id="rId7" display="https://www.sciencedirect.com/science/article/pii/S0962892414000361" xr:uid="{93779826-197F-4E81-9292-A89A5A247546}"/>
    <hyperlink ref="N31" r:id="rId8" display="https://www.sciencedirect.com/science/article/pii/S0962892414000361" xr:uid="{1F51F1F2-2207-473D-BD79-BEC2E48FD6D1}"/>
    <hyperlink ref="N32" r:id="rId9" display="https://www.sciencedirect.com/science/article/pii/S0962892414000361" xr:uid="{27AAD827-FE54-42E9-ABD0-49352A4F085F}"/>
    <hyperlink ref="N146" r:id="rId10" display="http://genesdev.cshlp.org/content/34/19-20/1330.full.pdf" xr:uid="{6E581D31-A625-48F4-94BB-085B1A06FEE2}"/>
    <hyperlink ref="N164" r:id="rId11" display="https://www.nature.com/articles/nrc2676" xr:uid="{906A830A-3EFA-4129-BA53-463132226D99}"/>
    <hyperlink ref="N96:N99" r:id="rId12" display="https://rupress.org/jcb/article/190/4/533/36035/Regulation-of-the-autophagy-protein-LC3-by" xr:uid="{0611B715-30E7-43F7-B832-4672AB92F1EA}"/>
    <hyperlink ref="O146" r:id="rId13" display="https://www.nature.com/articles/ncb2152" xr:uid="{C81D2C20-0C0A-4893-A350-8534C804D450}"/>
    <hyperlink ref="P146" r:id="rId14" display="../../Paper pdf files/Eukaryote proteostasis/Autophagy/Marino Int J Mol Sci 2018 AMPK regulation of metabolism in the context of autophagy.pdf" xr:uid="{7CA51157-E51F-4E0A-A213-0DB347ACDF10}"/>
    <hyperlink ref="N237" r:id="rId15" display="https://www.sciencedirect.com/science/article/pii/S0021925820653005?via%3Dihub" xr:uid="{FBA13575-A542-43F7-B45C-34AF4DA9A144}"/>
    <hyperlink ref="N265" r:id="rId16" display="https://www.sciencedirect.com/science/article/pii/S0021925820653005?via%3Dihub" xr:uid="{C4B5789D-02CA-487A-B0F5-8F3208342DED}"/>
    <hyperlink ref="O265" r:id="rId17" display="https://www.sciencedirect.com/science/article/pii/S1097276508003894" xr:uid="{198C50BE-8EAD-4F5B-BB37-1963DE4FACBF}"/>
    <hyperlink ref="N234" r:id="rId18" display="https://www.sciencedirect.com/science/article/pii/S1044579X19303943?via%3Dihub" xr:uid="{42BED385-6B7A-4149-A021-9431D3B8835A}"/>
    <hyperlink ref="N235" r:id="rId19" display="https://www.tandfonline.com/doi/full/10.4161/auto.22145" xr:uid="{97C1225A-3404-40E3-93A1-712F251A805C}"/>
    <hyperlink ref="N167" r:id="rId20" display="https://www.nature.com/articles/s41388-021-01658-z" xr:uid="{6A24BEB0-B77E-4C2E-9146-942F13C87E14}"/>
    <hyperlink ref="O167" r:id="rId21" display="https://www.sciencedirect.com/science/article/pii/S0006295213001640" xr:uid="{CD50729B-E4E8-482C-AE49-8A0116429155}"/>
    <hyperlink ref="N236" r:id="rId22" display="https://www.tandfonline.com/doi/full/10.1080/15548627.2015.1049800" xr:uid="{A0206EA1-9C34-4A81-9CD6-FBFD76620A93}"/>
    <hyperlink ref="P167" r:id="rId23" display="https://www.intechopen.com/chapters/64217" xr:uid="{36D8541C-9649-4A01-9223-736EAA459A1A}"/>
    <hyperlink ref="N892" r:id="rId24" display="https://www.nature.com/articles/nature17186" xr:uid="{F11B7F8D-A7FE-4C2A-931B-E437B2A36880}"/>
    <hyperlink ref="N450" r:id="rId25" display="https://www.tandfonline.com/doi/full/10.1080/15548627.2015.1091141" xr:uid="{B3E6B97C-C84B-45C3-8085-E202BB604530}"/>
    <hyperlink ref="N118" r:id="rId26" display="https://www.sciencedirect.com/science/article/pii/S1084952114002420" xr:uid="{42B3D923-2C63-4672-8F47-A3BFC6235A9B}"/>
    <hyperlink ref="N112:N114" r:id="rId27" display="https://www.sciencedirect.com/science/article/pii/S1084952114002420" xr:uid="{0C65A96F-2868-4613-8B26-D992C96D3285}"/>
    <hyperlink ref="O122" r:id="rId28" display="https://www.sciencedirect.com/science/article/pii/S0092867409003894" xr:uid="{02FC1EEB-D5FF-4643-8951-A4867C83EC91}"/>
    <hyperlink ref="N208" r:id="rId29" display="https://www.nature.com/articles/ncomms9048" xr:uid="{54C758F5-AB13-4BA3-BDE6-93A66BD39CAA}"/>
    <hyperlink ref="N209" r:id="rId30" display="https://www.nature.com/articles/ncomms9048" xr:uid="{08773911-5B22-4E07-82B9-1C82FF385031}"/>
    <hyperlink ref="N210" r:id="rId31" display="https://www.nature.com/articles/ncomms9048" xr:uid="{D4A4C7CD-4F06-4754-B44B-5B28AABF278A}"/>
    <hyperlink ref="P130" r:id="rId32" display="https://www.pnas.org/content/113/15/4039.long" xr:uid="{53571019-A7EE-4B61-AD22-A07E6AD6FA64}"/>
    <hyperlink ref="N130" r:id="rId33" display="https://www.tandfonline.com/doi/full/10.1080/21541248.2017.1346553" xr:uid="{5A20DA8A-9B99-4FD3-809B-C93FF4D75489}"/>
    <hyperlink ref="O130" r:id="rId34" display="https://www.sciencedirect.com/science/article/pii/S0945053X21000056" xr:uid="{ED01BD05-335F-497A-A5FE-D682080B957B}"/>
    <hyperlink ref="O211" r:id="rId35" display="https://www.tandfonline.com/doi/full/10.1080/21541248.2016.1212688" xr:uid="{402CF109-506E-42D1-BA90-0561B12A3B6D}"/>
    <hyperlink ref="O212" r:id="rId36" display="https://www.tandfonline.com/doi/full/10.1080/21541248.2017.1346553" xr:uid="{FB98B5DB-5BAE-438B-9565-17B3191D66EA}"/>
    <hyperlink ref="N211" r:id="rId37" display="https://link.springer.com/article/10.1186/s40478-016-0324-5" xr:uid="{E81D524C-7566-4077-9061-1B7A369E035B}"/>
    <hyperlink ref="N130:N131" r:id="rId38" display="https://link.springer.com/article/10.1186/s40478-016-0324-5" xr:uid="{09EC3E88-5A64-446E-9EA4-E2A58E0F32A9}"/>
    <hyperlink ref="O226" r:id="rId39" display="https://www.nature.com/articles/srep01055?WT_ec_id=SREP-631-20130201" xr:uid="{DEDE6E25-277D-45A6-8542-EF7814A85CFA}"/>
    <hyperlink ref="N378" r:id="rId40" display="https://www.molbiolcell.org/doi/full/10.1091/mbc.e08-07-0671" xr:uid="{1CBFCBA0-20C6-4CF6-849C-3128C8B8E36E}"/>
    <hyperlink ref="P248" r:id="rId41" display="https://link.springer.com/chapter/10.1007/978-981-15-0602-4_5" xr:uid="{BA7EFC23-4BF7-4E73-B7B5-35ED86A1C006}"/>
    <hyperlink ref="N254" r:id="rId42" display="https://link.springer.com/chapter/10.1007/978-981-15-0602-4_5" xr:uid="{21482F88-605A-4F6B-86F5-3E9300D46144}"/>
    <hyperlink ref="P190" r:id="rId43" location="bib0445" display="https://www.sciencedirect.com/science/article/pii/S0955067416300175 - bib0445" xr:uid="{663555F8-B6A1-4513-83A2-E399EFF0652F}"/>
    <hyperlink ref="P190:P194" r:id="rId44" location="bib0445" display="https://www.sciencedirect.com/science/article/pii/S0955067416300175 - bib0445" xr:uid="{CF11C17D-FD64-43CC-B51B-4714AF497E24}"/>
    <hyperlink ref="O190" r:id="rId45" display="https://www.tandfonline.com/doi/full/10.1080/15548627.2017.1378838" xr:uid="{998F7CDB-D745-4F1C-94BB-3F73D84C53BD}"/>
    <hyperlink ref="N255" r:id="rId46" display="https://www.tandfonline.com/doi/abs/10.4161/auto.4713" xr:uid="{B7BA30D1-1830-451B-8305-513F8F5A3A6F}"/>
    <hyperlink ref="N260" r:id="rId47" display="https://rupress.org/jcb/article/190/5/881/36092" xr:uid="{A6D437A8-84FE-45BF-8839-ECF33686B7A3}"/>
    <hyperlink ref="O388" r:id="rId48" display="https://www.pnas.org/doi/abs/10.1073/pnas.1811874115" xr:uid="{601219FC-D168-4DD2-BEC8-E0BC49577886}"/>
    <hyperlink ref="O383" r:id="rId49" display="https://www.pnas.org/doi/abs/10.1073/pnas.1811874115" xr:uid="{59DA6E56-85F7-4030-8450-88DCE8A3B719}"/>
    <hyperlink ref="P383" r:id="rId50" display="https://www.molbiolcell.org/doi/full/10.1091/mbc.E11-09-0785" xr:uid="{39AD0D3C-1A12-418D-B8B8-0150CD588D0E}"/>
    <hyperlink ref="P384" r:id="rId51" display="https://www.molbiolcell.org/doi/full/10.1091/mbc.E11-09-0785" xr:uid="{CC514BE2-0E5F-4649-899F-F63672E71133}"/>
    <hyperlink ref="O384" r:id="rId52" display="https://www.pnas.org/doi/abs/10.1073/pnas.1811874115" xr:uid="{121664AC-D59E-4382-BC42-ADE299950250}"/>
    <hyperlink ref="Q383" r:id="rId53" display="https://www.jlr.org/article/S0022-2275(20)35234-2/fulltext" xr:uid="{9E536AE0-A89D-471D-AB82-BD0E3E76030D}"/>
    <hyperlink ref="Q201:Q204" r:id="rId54" display="https://www.jlr.org/article/S0022-2275(20)35234-2/fulltext" xr:uid="{69A4C796-21F6-430C-B550-36CE094CAD9C}"/>
    <hyperlink ref="R383" r:id="rId55" display="https://www.nature.com/articles/s41556-021-00669-y" xr:uid="{45A10152-A3DB-48F9-9A4B-CDA02B123FDE}"/>
    <hyperlink ref="R201:R204" r:id="rId56" display="https://www.nature.com/articles/s41556-021-00669-y" xr:uid="{C02BE8C2-BC8C-4B96-AA9C-925D0CEAF355}"/>
    <hyperlink ref="N679" r:id="rId57" display="https://www.tandfonline.com/doi/full/10.1080/15548627.2017.1378838" xr:uid="{5D0BA09A-5D8F-455B-BF58-87F4CFC1D16B}"/>
    <hyperlink ref="O679" r:id="rId58" display="https://www.science.org/doi/full/10.1126/science.aaf6136" xr:uid="{252D54AC-0301-4177-A516-6C856BBA728C}"/>
    <hyperlink ref="N399" r:id="rId59" display="https://www.embopress.org/doi/full/10.1038/emboj.2009.321" xr:uid="{A5456F3C-8B3B-455A-80BD-1D571672536C}"/>
    <hyperlink ref="O399" r:id="rId60" display="https://www.ahajournals.org/doi/full/10.1161/CIRCRESAHA.114.303788" xr:uid="{35890DB3-ED50-4F20-BA92-0DD1001CD2F3}"/>
    <hyperlink ref="O390" r:id="rId61" display="https://www.nature.com/articles/s41594-020-00520-2" xr:uid="{A25C30DD-A315-4783-BD19-0C3D63EECA8E}"/>
    <hyperlink ref="O391" r:id="rId62" display="https://www.nature.com/articles/s41594-020-00520-2" xr:uid="{AE9C1325-B5A0-43D6-9212-5B540471C525}"/>
    <hyperlink ref="N394" r:id="rId63" display="https://www.embopress.org/doi/full/10.1038/emboj.2009.321" xr:uid="{048577F3-4F12-4EEE-BB42-3DC5EC0F5988}"/>
    <hyperlink ref="O655" r:id="rId64" display="https://academic.oup.com/cardiovascres/article/118/4/934/6270905" xr:uid="{007D605C-A168-40D9-BCE0-72ED8D916809}"/>
    <hyperlink ref="O214:O215" r:id="rId65" display="https://academic.oup.com/cardiovascres/article/118/4/934/6270905" xr:uid="{7F5D53FA-CC3E-4E73-9801-C7315A1C9C75}"/>
    <hyperlink ref="N298" r:id="rId66" display="https://www.tandfonline.com/doi/full/10.1080/15548627.2016.1269988" xr:uid="{19E28F4B-3932-4F0E-B14B-1E5C7A96F648}"/>
    <hyperlink ref="O658" r:id="rId67" display="https://academic.oup.com/cardiovascres/article/118/4/934/6270905" xr:uid="{11ACA6D5-D67C-468C-9F63-C8FDD8336EA1}"/>
    <hyperlink ref="O437" r:id="rId68" display="https://rupress.org/jcb/article/219/11/e201909073/152081/A-conserved-myotubularin-related-phosphatase" xr:uid="{316B6A0F-9B33-45CE-A0E9-F8FB88F88728}"/>
    <hyperlink ref="O438" r:id="rId69" display="https://www.pnas.org/content/109/24/9539" xr:uid="{20C52850-8DBE-416F-BEDF-33F7BEECB81A}"/>
    <hyperlink ref="O439" r:id="rId70" location="/R-HSA-1632852&amp;SEL=R-HSA-5679206" display="https://reactome.org/PathwayBrowser/ - /R-HSA-1632852&amp;SEL=R-HSA-5679206" xr:uid="{C03A660A-5E10-4B32-8464-803119084AA6}"/>
    <hyperlink ref="O435" r:id="rId71" location="/R-HSA-1632852&amp;SEL=R-HSA-5679206" display="https://reactome.org/PathwayBrowser/ - /R-HSA-1632852&amp;SEL=R-HSA-5679206" xr:uid="{38CBC4C4-FD5F-4EB3-990B-9530C7BDF4F2}"/>
    <hyperlink ref="O436" r:id="rId72" display="https://onlinelibrary.wiley.com/doi/full/10.1111/gtc.12609" xr:uid="{B2208A5F-C436-4C3B-8176-E8FDF6D65DF3}"/>
    <hyperlink ref="N435" r:id="rId73" display="https://www.sciencedirect.com/science/article/pii/S0014579310001584" xr:uid="{499B7760-1198-4908-B180-59A512FCA42A}"/>
    <hyperlink ref="N244:N247" r:id="rId74" display="https://www.sciencedirect.com/science/article/pii/S0014579310001584" xr:uid="{8BD44FC3-9363-42FD-A279-E714C5200549}"/>
    <hyperlink ref="N440" r:id="rId75" display="https://rupress.org/jcb/article/182/4/685/45397/Autophagosome-formation-from-membrane-compartments" xr:uid="{C02C441E-6109-48C5-9E67-8340A5BD1ED5}"/>
    <hyperlink ref="N259" r:id="rId76" display="https://onlinelibrary.wiley.com/doi/10.1002/jcb.25474" xr:uid="{60A8764F-4661-4F84-8B13-0A7C1A5FEC36}"/>
    <hyperlink ref="N300" r:id="rId77" display="https://www.tandfonline.com/doi/full/10.4161/23723548.2014.970059" xr:uid="{1723578B-4D51-409B-841D-14570D48C64A}"/>
    <hyperlink ref="O300" r:id="rId78" display="https://www.nature.com/articles/ncb2708" xr:uid="{E2B7D861-804C-4887-8CC7-5D8C35758399}"/>
    <hyperlink ref="O301" r:id="rId79" display="https://www.nature.com/articles/ncb2708" xr:uid="{9C2A6C79-34A8-404B-9A0C-51AC8A12AE68}"/>
    <hyperlink ref="N242" r:id="rId80" display="https://www.tandfonline.com/doi/full/10.4161/23723548.2014.970059" xr:uid="{FB9CF2A7-A1B7-4F59-9C6B-4BB175FD8B52}"/>
    <hyperlink ref="N301" r:id="rId81" display="https://www.tandfonline.com/doi/full/10.4161/23723548.2014.970059" xr:uid="{233BBA20-5ED2-4F1C-B006-518F2C7E8AF5}"/>
    <hyperlink ref="O302" r:id="rId82" display="https://www.sciencedirect.com/science/article/pii/S1534580714007308?via%3Dihub" xr:uid="{84480E30-DAE3-4CC1-BC5A-756E73ADA23B}"/>
    <hyperlink ref="O303" r:id="rId83" display="https://www.sciencedirect.com/science/article/pii/S1534580714007308?via%3Dihub" xr:uid="{03F0E543-A9BF-4FB6-87C1-51A502312BFB}"/>
    <hyperlink ref="N302" r:id="rId84" display="https://www.tandfonline.com/doi/full/10.4161/23723548.2014.970059" xr:uid="{5A209F71-A08E-414A-817F-D6D7D8693D3F}"/>
    <hyperlink ref="N268:N269" r:id="rId85" display="https://www.tandfonline.com/doi/full/10.4161/23723548.2014.970059" xr:uid="{5A8D75DB-1ABD-4F46-A0A7-06CFFAC05E7B}"/>
    <hyperlink ref="N398" r:id="rId86" display="https://journals.asm.org/doi/full/10.1128/MCB.06717-11" xr:uid="{F28C389F-E500-4850-A134-18FE8F5D7F1E}"/>
    <hyperlink ref="O398" r:id="rId87" display="https://www.embopress.org/doi/full/10.1002/embr.201337995" xr:uid="{A662DA38-B212-44A2-8330-ACB392E67BD1}"/>
    <hyperlink ref="N349" r:id="rId88" display="https://rupress.org/jcb/article/192/5/839/36393/OATL1-a-novel-autophagosome-resident-Rab33B-GAP" xr:uid="{365A2C57-EB43-4D8D-848E-CA6587FC5FB1}"/>
    <hyperlink ref="N188" r:id="rId89" display="https://rupress.org/jcb/article/197/5/659/36819/TBC1D14-regulates-autophagosome-formation-via" xr:uid="{C66FEABB-D791-498F-9917-26E790D68BDF}"/>
    <hyperlink ref="O440" r:id="rId90" display="https://www.molbiolcell.org/doi/full/10.1091/mbc.e11-09-0746" xr:uid="{46B5C92F-2038-4513-AB9E-145040C00F1E}"/>
    <hyperlink ref="N390" r:id="rId91" display="https://www.embopress.org/doi/full/10.15252/embj.201695189" xr:uid="{68850B3E-75A4-4EC6-9637-5E92EF3928B3}"/>
    <hyperlink ref="N391" r:id="rId92" display="https://www.embopress.org/doi/full/10.15252/embj.201695189" xr:uid="{D287D334-9A15-4F3B-BD31-48088E251AD5}"/>
    <hyperlink ref="O362" r:id="rId93" display="https://www.tandfonline.com/doi/full/10.1080/15548627.2019.1569925" xr:uid="{0F13ACC0-5C76-4336-A895-5CD63506DE22}"/>
    <hyperlink ref="O313:O315" r:id="rId94" display="https://www.tandfonline.com/doi/full/10.1080/15548627.2019.1569925" xr:uid="{EBE58D04-5DFF-42D8-8ADF-4BDA28BC1316}"/>
    <hyperlink ref="N264" r:id="rId95" display="https://www.tandfonline.com/doi/pdf/10.4161/auto.9042?needAccess=true" xr:uid="{56B4CD52-9A2E-4F5B-B151-01B5B5281750}"/>
    <hyperlink ref="O263" r:id="rId96" display="https://febs.onlinelibrary.wiley.com/doi/full/10.1002/2211-5463.13307" xr:uid="{FC4A3B81-C808-4B63-B9C5-24D32E7758C7}"/>
    <hyperlink ref="O264" r:id="rId97" display="https://febs.onlinelibrary.wiley.com/doi/full/10.1002/2211-5463.13307" xr:uid="{8F9AEB93-4B41-4682-AE2B-CF09616B0F05}"/>
    <hyperlink ref="P263" r:id="rId98" display="https://portlandpress.com/biochemsoctrans/article/49/5/2199/229965/The-dynamics-of-mitochondrial-autophagy-at-the" xr:uid="{3E5A3514-E97D-4101-AEDD-CA1C41951340}"/>
    <hyperlink ref="P264" r:id="rId99" display="https://portlandpress.com/biochemsoctrans/article/49/5/2199/229965/The-dynamics-of-mitochondrial-autophagy-at-the" xr:uid="{40620E5D-2123-4852-8378-15847A1A0BCD}"/>
    <hyperlink ref="O527" r:id="rId100" display="https://www.embopress.org/doi/full/10.15252/embr.202052289" xr:uid="{9222C53F-7C36-40F3-9001-64A9CBB2A914}"/>
    <hyperlink ref="O528" r:id="rId101" display="https://www.embopress.org/doi/full/10.15252/embr.202052289" xr:uid="{B6B1FCE0-6896-48D3-ABC0-C2EE56470373}"/>
    <hyperlink ref="P629" r:id="rId102" display="https://www.jbc.org/article/S0021-9258(20)39552-1/fulltext" xr:uid="{2E7E1A38-6696-40E4-A5E2-1677D5CB2DDB}"/>
    <hyperlink ref="O629" r:id="rId103" location="bb0845" display="https://www.sciencedirect.com/science/article/pii/S0022283619304450 - bb0845" xr:uid="{84B0380D-17F9-41BB-A0D6-8995EDA0D43B}"/>
    <hyperlink ref="O628" r:id="rId104" location="bb0845" display="https://www.sciencedirect.com/science/article/pii/S0022283619304450 - bb0845" xr:uid="{75F9429D-EF54-40B6-8B30-3EDDB4DD8ECA}"/>
    <hyperlink ref="P628" r:id="rId105" display="https://www.sciencedirect.com/science/article/pii/S1534580714002354" xr:uid="{28810285-1D22-4161-B89A-63E9012F13FB}"/>
    <hyperlink ref="O422" r:id="rId106" display="https://www.sciencedirect.com/science/article/pii/S1097276515007303" xr:uid="{EAA738E2-A73E-40F5-84CC-AA01751BAF53}"/>
    <hyperlink ref="N422" r:id="rId107" location="bb0845" display="https://www.sciencedirect.com/science/article/pii/S0022283619304450 - bb0845" xr:uid="{5672F642-4100-49DC-822F-5B6693615EA9}"/>
    <hyperlink ref="P356" r:id="rId108" display="https://www.sciencedirect.com/science/article/pii/S1097276515009107" xr:uid="{FCEAD192-F6D6-4CF7-95C4-737175E0E1C3}"/>
    <hyperlink ref="N379" r:id="rId109" display="https://www.sciencedirect.com/science/article/pii/S1097276515009107" xr:uid="{CFA22B7F-E78D-4977-B8F2-83E514A6F2D1}"/>
    <hyperlink ref="N380" r:id="rId110" display="https://www.sciencedirect.com/science/article/pii/S1097276515009107" xr:uid="{9861848C-80AC-44AF-AAEB-FB4A5E2011B1}"/>
    <hyperlink ref="N226" r:id="rId111" display="https://www.tandfonline.com/doi/full/10.4161/auto.25529" xr:uid="{FECFCF70-B277-4309-944B-63A24A9264D0}"/>
    <hyperlink ref="N325" r:id="rId112" display="https://www.sciencedirect.com/science/article/pii/S193764481730076X" xr:uid="{094D57BD-FF7A-4BD2-BBDB-7EA2C51B76E2}"/>
    <hyperlink ref="P226" r:id="rId113" display="https://www.sciencedirect.com/science/article/pii/S193764481730076X" xr:uid="{7388B016-3332-43C2-B32A-B354BED36831}"/>
    <hyperlink ref="N346" r:id="rId114" display="https://www.sciencedirect.com/science/article/pii/S0021925820353965?via%3Dihub" xr:uid="{764FE169-4D96-4CA1-9BEA-8432EF007896}"/>
    <hyperlink ref="Q390" r:id="rId115" display="https://www.sciencedirect.com/science/article/pii/S193764481730076X" xr:uid="{0ED51E7C-07A6-432F-B18A-C7BDB4CDC963}"/>
    <hyperlink ref="Q391" r:id="rId116" display="https://www.sciencedirect.com/science/article/pii/S193764481730076X" xr:uid="{55A41AAF-0582-4168-A2CA-F608C902510A}"/>
    <hyperlink ref="P398" r:id="rId117" display="https://www.sciencedirect.com/science/article/pii/S193764481730076X" xr:uid="{126B4FFA-B493-40FC-8FAF-901AC92F8A9C}"/>
    <hyperlink ref="O394" r:id="rId118" display="https://www.sciencedirect.com/science/article/pii/S193764481730076X" xr:uid="{885FE259-EE41-4465-8B41-BE95571CEEBB}"/>
    <hyperlink ref="O188" r:id="rId119" display="https://www.embopress.org/doi/full/10.15252/embj.201592695" xr:uid="{7D9ED10E-FDB3-49C1-AB38-B41081658BA4}"/>
    <hyperlink ref="N227" r:id="rId120" display="https://www.sciencedirect.com/science/article/pii/S193764481730076X" xr:uid="{F6DE267B-4BAB-4655-8BC2-EA9BCA7DE4B8}"/>
    <hyperlink ref="O430" r:id="rId121" display="https://www.jbc.org/article/S0021-9258(20)36061-0/fulltext" xr:uid="{00C42ED7-9BB5-4351-8698-8CD89850BA56}"/>
    <hyperlink ref="O306" r:id="rId122" display="https://www.tandfonline.com/doi/full/10.4161/auto.22742" xr:uid="{C283A448-0FDD-4D66-A9B5-76853D864222}"/>
    <hyperlink ref="O350" r:id="rId123" display="https://rupress.org/jcb/article/192/5/839/36393/OATL1-a-novel-autophagosome-resident-Rab33B-GAP" xr:uid="{77A005AB-798D-45FE-A5DC-8A40D2D22C9A}"/>
    <hyperlink ref="O403" r:id="rId124" display="https://www.sciencedirect.com/science/article/pii/S0092867411006659" xr:uid="{1F27B71D-C30B-4D0D-B2FC-F030DE06B489}"/>
    <hyperlink ref="O404" r:id="rId125" display="https://www.sciencedirect.com/science/article/pii/S0092867411006659" xr:uid="{C264B3A7-6165-42CD-AB45-F9951551B6A6}"/>
    <hyperlink ref="O405" r:id="rId126" display="https://www.sciencedirect.com/science/article/pii/S0092867411006659" xr:uid="{CE5C15B7-DD8B-441B-BF83-B444BCE222C6}"/>
    <hyperlink ref="O406" r:id="rId127" display="https://www.sciencedirect.com/science/article/pii/S0092867411006659" xr:uid="{D3F2FB6E-B6EA-4865-A548-A7D0E0C1D68C}"/>
    <hyperlink ref="N409" r:id="rId128" display="https://www.nature.com/articles/ncomms5998" xr:uid="{1AC64436-478D-403A-A129-8C3638C17932}"/>
    <hyperlink ref="O408" r:id="rId129" display="https://www.nature.com/articles/ncomms5998" xr:uid="{C247C2C6-B99D-4946-A451-522798ECA691}"/>
    <hyperlink ref="P376" r:id="rId130" display="https://journals.biologists.com/jcs/article/130/14/2251/56274/TRAPPC13-modulates-autophagy-and-the-response-to" xr:uid="{C5F40716-3ABA-4DC2-A1CE-4F5F3EC48F86}"/>
    <hyperlink ref="P373" r:id="rId131" display="https://www.embopress.org/doi/full/10.15252/embj.201592695" xr:uid="{E30A1D26-B307-4C1B-B0EA-AF5F59DF635E}"/>
    <hyperlink ref="O369" r:id="rId132" display="https://www.frontiersin.org/articles/10.3389/fcell.2016.00020/full" xr:uid="{CF27DB88-ED22-490E-AE92-55FBFD33252D}"/>
    <hyperlink ref="O471:O477" r:id="rId133" display="https://www.frontiersin.org/articles/10.3389/fcell.2016.00020/full" xr:uid="{B672CF42-2C77-46A1-8517-5B9E8B214831}"/>
    <hyperlink ref="O667" r:id="rId134" display="https://www.tandfonline.com/doi/full/10.1080/15548627.2016.1241924" xr:uid="{A930ACDE-2DBB-408B-A833-06248273DB1C}"/>
    <hyperlink ref="O454" r:id="rId135" display="https://www.sciencedirect.com/science/article/pii/S0092867414006576" xr:uid="{1AD1B40E-28A3-48E9-953F-FAB01D34DC37}"/>
    <hyperlink ref="P454" r:id="rId136" display="https://www.nature.com/articles/srep23326" xr:uid="{16396CC3-9230-4AFE-AD74-57ADD77DF54C}"/>
    <hyperlink ref="P439" r:id="rId137" display="https://www.embopress.org/doi/full/10.1038/emboj.2009.159" xr:uid="{26A04A7C-E915-4E79-A093-E2BB40699678}"/>
    <hyperlink ref="P649" r:id="rId138" display="https://www.nature.com/articles/ncomms11808" xr:uid="{AF312AF5-48F3-4C7E-9EF1-4749BBB9DDAC}"/>
    <hyperlink ref="N229" r:id="rId139" display="https://www.sciencedirect.com/science/article/pii/S0960982218303038" xr:uid="{D995644F-9B3F-43A4-A5AB-8A663B26A88F}"/>
    <hyperlink ref="N230" r:id="rId140" display="https://www.sciencedirect.com/science/article/pii/S0960982218303038" xr:uid="{62354DD2-E5F1-4784-9283-579FFD6A447D}"/>
    <hyperlink ref="O434" r:id="rId141" display="https://www.nature.com/articles/ncomms13889" xr:uid="{0B185E91-5F73-4E64-A1E6-C70C336B2F6B}"/>
    <hyperlink ref="P306" r:id="rId142" display="https://rupress.org/jcb/article/218/6/1908/61836/Rab5-dependent-autophagosome-closure-by-ESCRTESCRT" xr:uid="{3C00AA4A-C46D-466C-98B0-0DCFF2DEC400}"/>
    <hyperlink ref="O307" r:id="rId143" display="https://rupress.org/jcb/article/218/6/1908/61836/Rab5-dependent-autophagosome-closure-by-ESCRTESCRT" xr:uid="{AB910E7C-52E2-4042-9000-D7969B287DB9}"/>
    <hyperlink ref="O608" r:id="rId144" display="https://www.nature.com/articles/s41467-018-05254-w" xr:uid="{7E00CE72-E206-41CD-A1A8-7B788E6A4F43}"/>
    <hyperlink ref="N606" r:id="rId145" display="https://www.mdpi.com/2073-4409/10/11/2814" xr:uid="{61E02783-8A30-43A1-A3C9-8204DA2DCCFB}"/>
    <hyperlink ref="N503:N512" r:id="rId146" display="https://www.mdpi.com/2073-4409/10/11/2814" xr:uid="{9AD6C6BB-D696-40C8-863F-F72A5781B364}"/>
    <hyperlink ref="O617" r:id="rId147" display="https://www.nature.com/articles/s41467-018-05254-w" xr:uid="{7BA85419-314F-4E95-A8A0-36C740A1572A}"/>
    <hyperlink ref="O618" r:id="rId148" display="https://www.nature.com/articles/s41467-018-05254-w" xr:uid="{A8AF6A27-5D23-415E-A4C9-033C0AA86740}"/>
    <hyperlink ref="O612" r:id="rId149" display="https://www.tandfonline.com/doi/full/10.1080/15548627.2019.1639301" xr:uid="{3C952842-62BB-4687-88DA-94D0A5A216E1}"/>
    <hyperlink ref="P608" r:id="rId150" display="https://www.tandfonline.com/doi/full/10.1080/15548627.2019.1639301" xr:uid="{2E44B4A5-F54B-461D-92D0-6CF67E07F98C}"/>
    <hyperlink ref="O621" r:id="rId151" display="https://cellandbioscience.biomedcentral.com/articles/10.1186/s13578-020-00426-y" xr:uid="{99FCA02F-54CC-4A7B-93F4-C6DECADDA784}"/>
    <hyperlink ref="P621" r:id="rId152" display="https://www.nature.com/articles/ncb3112" xr:uid="{9C9E7D60-4B0A-48A9-871A-9F80D7BE0C80}"/>
    <hyperlink ref="N625" r:id="rId153" display="https://www.mdpi.com/2073-4409/10/11/2814" xr:uid="{6BC6F554-F561-4346-95A4-A3C39B1EE56A}"/>
    <hyperlink ref="O625" r:id="rId154" display="https://rupress.org/jcb/article/210/2/273/38143/Ypt1-Rab1-regulates-Hrr25-CK1-kinase-activity-in" xr:uid="{EFD84753-B791-4BF7-9777-32A2A02B4FD2}"/>
    <hyperlink ref="P625" r:id="rId155" display="https://www.frontiersin.org/articles/10.3389/fcell.2020.00460/full" xr:uid="{76644A6A-CD30-4392-A0BA-4D46796F4876}"/>
    <hyperlink ref="O649" r:id="rId156" display="https://journals.biologists.com/jcs/article/126/15/3462/53786/Late-endosomal-transport-and-tethering-are-coupled" xr:uid="{D3ACD2EC-096A-4EE5-B59B-142D54E1EC01}"/>
    <hyperlink ref="O627" r:id="rId157" display="https://journals.biologists.com/jcs/article/126/15/3462/53786/Late-endosomal-transport-and-tethering-are-coupled" xr:uid="{A24A846B-6565-4E63-8EB6-A9B450828870}"/>
    <hyperlink ref="O736" r:id="rId158" display="https://journals.plos.org/plosone/article?id=10.1371/journal.pone.0004424" xr:uid="{F24EA48D-6976-4F2F-B28C-0FC26A5AC6D5}"/>
    <hyperlink ref="O634" r:id="rId159" display="https://www.nature.com/articles/ncb2589" xr:uid="{97DCAD7C-8CD1-4640-8F5B-EF0EC5E59CF2}"/>
    <hyperlink ref="P634" r:id="rId160" display="https://www.sciencedirect.com/science/article/pii/S0022283618306582?via%3Dihub" xr:uid="{6BEF9DAF-48B2-4C5C-8F94-92CF878DC20B}"/>
    <hyperlink ref="O724" r:id="rId161" display="https://www.embopress.org/doi/full/10.1038/emboj.2009.405" xr:uid="{65585FDD-8D36-4A15-9687-DC5CFE3A3D44}"/>
    <hyperlink ref="P724" r:id="rId162" display="https://rupress.org/jcb/article/189/4/671/35825/Disease-causing-mutations-in-Parkin-impair" xr:uid="{0E3ED81B-293D-45D8-96B7-A1DFEF6EEDF5}"/>
    <hyperlink ref="O723" r:id="rId163" display="https://www.embopress.org/doi/full/10.1038/emboj.2009.405" xr:uid="{62644B55-4BBD-4C87-ABDD-412DE54CC632}"/>
    <hyperlink ref="P723" r:id="rId164" display="https://rupress.org/jcb/article/189/4/671/35825/Disease-causing-mutations-in-Parkin-impair" xr:uid="{CC12AB91-E2AB-4E56-8694-892436AB54F4}"/>
    <hyperlink ref="P671" r:id="rId165" display="https://www.molbiolcell.org/doi/full/10.1091/mbc.e16-03-0205" xr:uid="{13018E15-A503-45BB-894C-B8F3D5A0E9A1}"/>
    <hyperlink ref="P673" r:id="rId166" display="https://www.molbiolcell.org/doi/full/10.1091/mbc.e16-03-0205" xr:uid="{B73A1502-AE74-4818-9ABF-0C6369BED521}"/>
    <hyperlink ref="P672" r:id="rId167" display="https://www.molbiolcell.org/doi/full/10.1091/mbc.e16-03-0205" xr:uid="{647F2CCB-31D5-4E64-BE40-C736F59DCA72}"/>
    <hyperlink ref="P674" r:id="rId168" display="https://www.molbiolcell.org/doi/full/10.1091/mbc.e16-03-0205" xr:uid="{704DC6DF-0EF0-4398-B454-FC484F750C44}"/>
    <hyperlink ref="O535:O536" r:id="rId169" display="https://www.sciencedirect.com/science/article/pii/S0022283619306242?via%3Dihub" xr:uid="{E0ED127F-6072-4096-99EA-24782AF5B237}"/>
    <hyperlink ref="O671" r:id="rId170" display="https://www.sciencedirect.com/science/article/pii/S0022283619306242?via%3Dihub" xr:uid="{A0C3D8BE-54C0-433F-BD1E-2A28D99A38B9}"/>
    <hyperlink ref="O544:O546" r:id="rId171" display="https://www.sciencedirect.com/science/article/pii/S0022283619306242?via%3Dihub" xr:uid="{60FAE24A-2C3C-4AD5-AB5D-77AA64C149E3}"/>
    <hyperlink ref="O678" r:id="rId172" display="https://www.nature.com/articles/cdd2013187" xr:uid="{892A8E1F-FD5E-420D-8110-16F3D4274DE9}"/>
    <hyperlink ref="O428" r:id="rId173" display="https://www.nature.com/articles/nature08455" xr:uid="{58E770D8-C563-4B7D-A28F-4EE378ED251E}"/>
    <hyperlink ref="O429" r:id="rId174" display="https://www.nature.com/articles/nature08455" xr:uid="{2A11542C-1C41-4EDD-AF8D-0C6F71A99620}"/>
    <hyperlink ref="P430" r:id="rId175" display="https://www.molbiolcell.org/doi/full/10.1091/mbc.e13-10-0574" xr:uid="{79D11F91-359A-4245-B019-7AFCB4FE106C}"/>
    <hyperlink ref="O650" r:id="rId176" display="https://www.pnas.org/content/112/22/7015.long" xr:uid="{E2358C06-CAB9-4568-8EA3-2BE565BD9CA3}"/>
    <hyperlink ref="P250" r:id="rId177" display="https://www.nature.com/articles/nature14147" xr:uid="{A1C60200-6DEC-4D42-8AD2-DD3B35D93B4C}"/>
    <hyperlink ref="O689" r:id="rId178" display="https://www.nature.com/articles/ncb3066" xr:uid="{E10A3928-ABE8-449C-9514-3C4B634AE7CE}"/>
    <hyperlink ref="N737" r:id="rId179" display="https://www.tandfonline.com/doi/full/10.1080/15548627.2017.1384887" xr:uid="{E74F39DA-230C-4BC4-843C-D774F136D43D}"/>
    <hyperlink ref="N738" r:id="rId180" display="https://www.tandfonline.com/doi/full/10.1080/15548627.2017.1384887" xr:uid="{B5F675C6-5EE9-447F-BA22-630FF268E7B1}"/>
    <hyperlink ref="O717" r:id="rId181" display="https://www.sciencedirect.com/science/article/pii/S1097276514008715" xr:uid="{057C397A-DAF7-4F0A-94EB-C8DA0CB0F2A3}"/>
    <hyperlink ref="O699" r:id="rId182" display="https://www.sciencedirect.com/science/article/pii/S1097276514008715" xr:uid="{9D3F993D-671F-4281-AB22-C566E69952F6}"/>
    <hyperlink ref="O561:O563" r:id="rId183" display="https://www.sciencedirect.com/science/article/pii/S1097276514008715" xr:uid="{830506E3-E678-4B77-B003-D35A4B9475EE}"/>
    <hyperlink ref="P699" r:id="rId184" display="https://www.molbiolcell.org/doi/full/10.1091/mbc.e13-08-0447" xr:uid="{6122D660-EB98-4ABC-B116-0D37E6EC3D50}"/>
    <hyperlink ref="O874" r:id="rId185" display="https://www.pnas.org/doi/full/10.1073/pnas.1013800108" xr:uid="{EDAB0C5F-5009-4C70-91C1-F624EE12F176}"/>
    <hyperlink ref="N192" r:id="rId186" display="https://febs.onlinelibrary.wiley.com/doi/full/10.1111/febs.13906" xr:uid="{8D4A356C-30E1-46EF-B790-E26C1D6F7561}"/>
    <hyperlink ref="N682" r:id="rId187" display="https://www.sciencedirect.com/science/article/pii/S0022283619306242" xr:uid="{E7977373-D399-4D57-BE28-359D84682D5A}"/>
    <hyperlink ref="N691" r:id="rId188" display="https://www.sciencedirect.com/science/article/pii/S0022283619306242" xr:uid="{CB0311BA-0806-40A5-8D1E-0C05A859E7BA}"/>
    <hyperlink ref="O691" r:id="rId189" display="https://www.tandfonline.com/doi/full/10.1080/15548627.2017.1343768" xr:uid="{414035FE-5B76-45B8-B91E-318985DF8A00}"/>
    <hyperlink ref="O565:O570" r:id="rId190" display="https://www.tandfonline.com/doi/full/10.1080/15548627.2017.1343768" xr:uid="{1AD12453-ACDC-49C0-AA55-04632728FB5E}"/>
    <hyperlink ref="N705" r:id="rId191" display="https://www.tandfonline.com/doi/pdf/10.1080/21592799.2015.1086501" xr:uid="{65C8EF52-354B-489B-859D-DF5F524613A6}"/>
    <hyperlink ref="N706" r:id="rId192" display="https://www.tandfonline.com/doi/pdf/10.1080/21592799.2015.1086501" xr:uid="{5AC0D5D9-E5F6-4998-8442-1032EE15B380}"/>
    <hyperlink ref="O571:O572" r:id="rId193" display="https://www.tandfonline.com/doi/full/10.1080/15548627.2017.1343768" xr:uid="{0D569666-7F63-4B27-A2A8-571D4486EB55}"/>
    <hyperlink ref="N707" r:id="rId194" display="https://www.tandfonline.com/doi/full/10.1080/15548627.2017.1343768" xr:uid="{D192E6B7-91FC-471D-9B7E-0F1CACB3403F}"/>
    <hyperlink ref="N708" r:id="rId195" display="https://www.tandfonline.com/doi/full/10.1080/15548627.2017.1343768" xr:uid="{284A5078-87B9-42C2-9D6D-22DA820B83AD}"/>
    <hyperlink ref="N687" r:id="rId196" display="https://www.sciencedirect.com/science/article/pii/S0022283619306242" xr:uid="{289E7615-80E1-42C8-AA40-E35466E46451}"/>
    <hyperlink ref="O687" r:id="rId197" display="https://www.sciencedirect.com/science/article/pii/S1097276516304634" xr:uid="{170213BA-9744-4A53-88A8-682BC0BA2D67}"/>
    <hyperlink ref="N722" r:id="rId198" display="https://www.sciencedirect.com/science/article/pii/S0022283619306242" xr:uid="{C9BA248E-B8C1-4832-80FE-4AFA4BAFDF13}"/>
    <hyperlink ref="O722" r:id="rId199" display="https://www.sciencedirect.com/science/article/pii/S1534580718302430" xr:uid="{50B62DE6-12C1-463F-BCC1-D026D67FFA71}"/>
    <hyperlink ref="N684" r:id="rId200" display="https://www.sciencedirect.com/science/article/pii/S0022283619306242" xr:uid="{1A62A10E-F8C4-4A0F-AE3F-85F7B5284A24}"/>
    <hyperlink ref="N728" r:id="rId201" display="https://www.sciencedirect.com/science/article/pii/S0022283619306242" xr:uid="{A5DA8F48-AC75-4902-98DD-5586FB051A04}"/>
    <hyperlink ref="O730" r:id="rId202" display="https://www.sciencedirect.com/science/article/pii/S1534580718302430" xr:uid="{07F98773-658F-4298-9907-D549884EACDF}"/>
    <hyperlink ref="N647" r:id="rId203" display="https://rupress.org/jcb/article/218/3/757/120801/Autophagosome-maturation-An-epic-journey-from-the" xr:uid="{E71C7F83-21A6-4A61-9BCF-58A7B50248AE}"/>
    <hyperlink ref="N730" r:id="rId204" display="https://rupress.org/jcb/article/218/3/757/120801/Autophagosome-maturation-An-epic-journey-from-the" xr:uid="{5FEB476D-573F-4087-A23A-334FEC02EDD6}"/>
    <hyperlink ref="N648" r:id="rId205" display="https://rupress.org/jcb/article/218/3/757/120801/Autophagosome-maturation-An-epic-journey-from-the" xr:uid="{67DC1BD2-FEC6-4AB3-8E30-B2BA4CAE6392}"/>
    <hyperlink ref="O648" r:id="rId206" display="https://www.sciencedirect.com/science/article/pii/S0301008212001694" xr:uid="{636FED79-E1EC-4FEF-871C-138E268AB74E}"/>
    <hyperlink ref="O46" r:id="rId207" display="https://www.mdpi.com/2073-4409/10/10/2689/htm" xr:uid="{9822F6AB-4D79-4006-A6AB-937E55F51C00}"/>
    <hyperlink ref="N54:N57" r:id="rId208" display="https://www.sciencedirect.com/science/article/pii/S0962892414000361" xr:uid="{B318FE7C-1FE6-4EDE-AB42-A9753E34AD8A}"/>
    <hyperlink ref="O40" r:id="rId209" display="https://www.sciencedirect.com/science/article/pii/S0092867412009981" xr:uid="{D0DE0DC2-0AB1-41D1-AF82-CEFB7F081D3C}"/>
    <hyperlink ref="O68:O71" r:id="rId210" display="https://www.sciencedirect.com/science/article/pii/S0092867412009981" xr:uid="{DB19AA2D-1C8C-4020-9873-2BB9BDBA87CF}"/>
    <hyperlink ref="N40" r:id="rId211" display="https://www.sciencedirect.com/science/article/pii/S0962892414000361" xr:uid="{33590981-5B63-43EF-9F1C-59718D5122C8}"/>
    <hyperlink ref="N68:N71" r:id="rId212" display="https://www.sciencedirect.com/science/article/pii/S0962892414000361" xr:uid="{EA001E6D-85D8-4B44-982F-2C935E305A3D}"/>
    <hyperlink ref="O65" r:id="rId213" display="https://www.mdpi.com/2073-4409/10/10/2689/htm" xr:uid="{9C5CCE70-0E36-4FDD-A56A-8CE666DB8F57}"/>
    <hyperlink ref="N65" r:id="rId214" display="https://www.sciencedirect.com/science/article/pii/S0962892414000361" xr:uid="{96DBD697-05D3-4A16-8B30-7E1EB1CD1AF1}"/>
    <hyperlink ref="P65" r:id="rId215" display="https://www.sciencedirect.com/science/article/pii/S0005272814000280" xr:uid="{AED9D2F4-E9A5-446D-BFCE-7FAD4DD110EC}"/>
    <hyperlink ref="O66" r:id="rId216" display="https://www.mdpi.com/2073-4409/10/10/2689/htm" xr:uid="{FA2A11EE-CF73-48A2-8543-04C406FCDB31}"/>
    <hyperlink ref="O67" r:id="rId217" display="https://www.mdpi.com/2073-4409/10/10/2689/htm" xr:uid="{6EFA28E3-2C6C-4B9C-BF53-CF6B1752F9A1}"/>
    <hyperlink ref="O68" r:id="rId218" display="https://www.mdpi.com/2073-4409/10/10/2689/htm" xr:uid="{68EB0EBC-BDDD-4F06-90DF-327DF75EF63E}"/>
    <hyperlink ref="O69" r:id="rId219" display="https://www.mdpi.com/2073-4409/10/10/2689/htm" xr:uid="{C666ECED-16E3-4098-BDC9-7D7DD7E6FCA8}"/>
    <hyperlink ref="O70" r:id="rId220" display="https://www.mdpi.com/2073-4409/10/10/2689/htm" xr:uid="{189DE84E-072C-4586-BE49-3A9C9E66957A}"/>
    <hyperlink ref="O71" r:id="rId221" display="https://www.mdpi.com/2073-4409/10/10/2689/htm" xr:uid="{BAF8B559-8359-4D47-9E0D-E4FFB26EA52E}"/>
    <hyperlink ref="O72" r:id="rId222" display="https://www.mdpi.com/2073-4409/10/10/2689/htm" xr:uid="{9CB6AD04-4A89-4D7F-A618-7C920831C0B2}"/>
    <hyperlink ref="O73" r:id="rId223" display="https://www.mdpi.com/2073-4409/10/10/2689/htm" xr:uid="{A7989503-91E1-43D4-9D90-75C3511E7487}"/>
    <hyperlink ref="O74" r:id="rId224" display="https://www.mdpi.com/2073-4409/10/10/2689/htm" xr:uid="{4B921FAA-D388-4C92-B62D-8A919F29B74B}"/>
    <hyperlink ref="O75" r:id="rId225" display="https://www.mdpi.com/2073-4409/10/10/2689/htm" xr:uid="{E4BAA0BF-99F5-4027-8A03-F11E872DB0D0}"/>
    <hyperlink ref="O76" r:id="rId226" display="https://www.mdpi.com/2073-4409/10/10/2689/htm" xr:uid="{B276A692-F011-4A7A-B54D-26587DB32A72}"/>
    <hyperlink ref="O77" r:id="rId227" display="https://www.mdpi.com/2073-4409/10/10/2689/htm" xr:uid="{DD6CCD68-7175-48E9-8A89-BE8E7C505A89}"/>
    <hyperlink ref="O78" r:id="rId228" display="https://www.mdpi.com/2073-4409/10/10/2689/htm" xr:uid="{2BC0E1B3-570C-4A0A-8841-CEAF46B074E4}"/>
    <hyperlink ref="O79" r:id="rId229" display="https://www.mdpi.com/2073-4409/10/10/2689/htm" xr:uid="{BB11A42E-1989-4127-96E3-8FA8C641CF4D}"/>
    <hyperlink ref="O80" r:id="rId230" display="https://www.mdpi.com/2073-4409/10/10/2689/htm" xr:uid="{DCF6A784-8CDE-45CA-9F17-50066F7B177A}"/>
    <hyperlink ref="O81" r:id="rId231" display="https://www.mdpi.com/2073-4409/10/10/2689/htm" xr:uid="{772DEDF6-91D0-4E57-A2DF-BF3842218E37}"/>
    <hyperlink ref="O82" r:id="rId232" display="https://www.mdpi.com/2073-4409/10/10/2689/htm" xr:uid="{9920D476-26C9-4B9B-82B9-8A89B0EBAB68}"/>
    <hyperlink ref="O83" r:id="rId233" display="https://www.mdpi.com/2073-4409/10/10/2689/htm" xr:uid="{F801B2EE-930A-431F-AD33-168C755B6EB7}"/>
    <hyperlink ref="O84" r:id="rId234" display="https://www.mdpi.com/2073-4409/10/10/2689/htm" xr:uid="{8D79C846-2D7A-46C0-A102-C0C06C7A01E8}"/>
    <hyperlink ref="O85" r:id="rId235" display="https://www.mdpi.com/2073-4409/10/10/2689/htm" xr:uid="{BC7F15DA-9B8F-43FE-AFD2-19654FF4BBF9}"/>
    <hyperlink ref="O86" r:id="rId236" display="https://www.mdpi.com/2073-4409/10/10/2689/htm" xr:uid="{DB671AAD-7CA6-4FA1-9721-FD87C38C9280}"/>
    <hyperlink ref="O87" r:id="rId237" display="https://www.mdpi.com/2073-4409/10/10/2689/htm" xr:uid="{974A23CB-E120-4C76-B35D-48A9996096B8}"/>
    <hyperlink ref="N66" r:id="rId238" display="https://www.sciencedirect.com/science/article/pii/S0962892414000361" xr:uid="{31DE9E3E-4ED5-4860-AF5F-39FAC117102C}"/>
    <hyperlink ref="N67" r:id="rId239" display="https://www.sciencedirect.com/science/article/pii/S0962892414000361" xr:uid="{00535C88-8289-4E2F-AE7C-310FF4FE2F19}"/>
    <hyperlink ref="N68" r:id="rId240" display="https://www.sciencedirect.com/science/article/pii/S0962892414000361" xr:uid="{8D816833-FD86-48A8-9DBE-BE634BBC4886}"/>
    <hyperlink ref="N69" r:id="rId241" display="https://www.sciencedirect.com/science/article/pii/S0962892414000361" xr:uid="{02121E79-3DC4-4263-BB8A-98B9095D479B}"/>
    <hyperlink ref="N70" r:id="rId242" display="https://www.sciencedirect.com/science/article/pii/S0962892414000361" xr:uid="{6D87F8BA-EDC9-4223-9E5B-13825F79F0F2}"/>
    <hyperlink ref="N71" r:id="rId243" display="https://www.sciencedirect.com/science/article/pii/S0962892414000361" xr:uid="{D8B9057A-01E3-4AB7-B2B7-E2DD8AE4A333}"/>
    <hyperlink ref="N72" r:id="rId244" display="https://www.sciencedirect.com/science/article/pii/S0962892414000361" xr:uid="{D6244960-FD6C-4D38-85BA-9F3A36FCFB66}"/>
    <hyperlink ref="N73" r:id="rId245" display="https://www.sciencedirect.com/science/article/pii/S0962892414000361" xr:uid="{9DF778E2-8553-4B75-82BF-78245641DB77}"/>
    <hyperlink ref="N74" r:id="rId246" display="https://www.sciencedirect.com/science/article/pii/S0962892414000361" xr:uid="{6308CA10-364C-4111-B959-320C0A85C29D}"/>
    <hyperlink ref="N75" r:id="rId247" display="https://www.sciencedirect.com/science/article/pii/S0962892414000361" xr:uid="{E981C5B0-9F0C-4A2A-A7D0-40266DAB53CF}"/>
    <hyperlink ref="N76" r:id="rId248" display="https://www.sciencedirect.com/science/article/pii/S0962892414000361" xr:uid="{D8023E3A-A0FD-4CC7-B7E0-6A6592B8C1D9}"/>
    <hyperlink ref="N77" r:id="rId249" display="https://www.sciencedirect.com/science/article/pii/S0962892414000361" xr:uid="{544BB953-ABCB-45D6-AD19-93B1ED493C00}"/>
    <hyperlink ref="N78" r:id="rId250" display="https://www.sciencedirect.com/science/article/pii/S0962892414000361" xr:uid="{3147CA07-5547-4050-8DE0-A8C63CBEEBAE}"/>
    <hyperlink ref="N79" r:id="rId251" display="https://www.sciencedirect.com/science/article/pii/S0962892414000361" xr:uid="{93111A4E-7FA6-4B25-9324-15E3302DDDE9}"/>
    <hyperlink ref="N80" r:id="rId252" display="https://www.sciencedirect.com/science/article/pii/S0962892414000361" xr:uid="{10B7B616-A7FE-4CAC-A883-BEC97F71F89D}"/>
    <hyperlink ref="N81" r:id="rId253" display="https://www.sciencedirect.com/science/article/pii/S0962892414000361" xr:uid="{F8357C59-2E17-494C-AD3E-A36E9AAA5A50}"/>
    <hyperlink ref="N82" r:id="rId254" display="https://www.sciencedirect.com/science/article/pii/S0962892414000361" xr:uid="{A61864A3-8E4C-4177-A74E-435FD88474CE}"/>
    <hyperlink ref="N83" r:id="rId255" display="https://www.sciencedirect.com/science/article/pii/S0962892414000361" xr:uid="{E9DC4270-9AFB-4300-A93B-1E0259A51852}"/>
    <hyperlink ref="N84" r:id="rId256" display="https://www.sciencedirect.com/science/article/pii/S0962892414000361" xr:uid="{0B2CF425-B032-4286-875F-94FCF05BB3D9}"/>
    <hyperlink ref="N85" r:id="rId257" display="https://www.sciencedirect.com/science/article/pii/S0962892414000361" xr:uid="{81F54CCF-2060-43F1-82CF-5D1227752F0E}"/>
    <hyperlink ref="N86" r:id="rId258" display="https://www.sciencedirect.com/science/article/pii/S0962892414000361" xr:uid="{D7FDA429-1A65-43A4-8511-91FA5DFA3155}"/>
    <hyperlink ref="N87" r:id="rId259" display="https://www.sciencedirect.com/science/article/pii/S0962892414000361" xr:uid="{7CB0203B-A6F5-4A6D-8AF9-DC53D38ED343}"/>
    <hyperlink ref="P66" r:id="rId260" display="https://www.sciencedirect.com/science/article/pii/S0005272814000280" xr:uid="{664ADE01-C65A-46A0-A60E-0FB85924C591}"/>
    <hyperlink ref="P67" r:id="rId261" display="https://www.sciencedirect.com/science/article/pii/S0005272814000280" xr:uid="{BFDF33DE-AFB1-4505-B289-E63AFA6BED24}"/>
    <hyperlink ref="P68" r:id="rId262" display="https://www.sciencedirect.com/science/article/pii/S0005272814000280" xr:uid="{E158700D-CCC8-4CF9-985A-FBEEC7F5A532}"/>
    <hyperlink ref="P69" r:id="rId263" display="https://www.sciencedirect.com/science/article/pii/S0005272814000280" xr:uid="{AA3CB473-A572-46A4-A7BB-8448563F4568}"/>
    <hyperlink ref="P70" r:id="rId264" display="https://www.sciencedirect.com/science/article/pii/S0005272814000280" xr:uid="{8359D0E9-8F74-4D25-9610-BAE97E9E8A7A}"/>
    <hyperlink ref="P71" r:id="rId265" display="https://www.sciencedirect.com/science/article/pii/S0005272814000280" xr:uid="{E6A7F8D0-6A57-47BC-B721-D445FA663392}"/>
    <hyperlink ref="P72" r:id="rId266" display="https://www.sciencedirect.com/science/article/pii/S0005272814000280" xr:uid="{7C7D4AB4-FD00-4DDC-91FE-556AAA358A9C}"/>
    <hyperlink ref="P73" r:id="rId267" display="https://www.sciencedirect.com/science/article/pii/S0005272814000280" xr:uid="{2A735FCA-1E68-4FA5-A730-28C03FB3CC4C}"/>
    <hyperlink ref="P74" r:id="rId268" display="https://www.sciencedirect.com/science/article/pii/S0005272814000280" xr:uid="{8F222FD1-374D-4A6D-AF0D-0BD4123C7EC2}"/>
    <hyperlink ref="P75" r:id="rId269" display="https://www.sciencedirect.com/science/article/pii/S0005272814000280" xr:uid="{D94281FA-DF36-478E-AB02-8A047543DB51}"/>
    <hyperlink ref="P76" r:id="rId270" display="https://www.sciencedirect.com/science/article/pii/S0005272814000280" xr:uid="{5E48E3E5-B827-4221-89AA-EF6445D53094}"/>
    <hyperlink ref="P77" r:id="rId271" display="https://www.sciencedirect.com/science/article/pii/S0005272814000280" xr:uid="{24AA3ADF-9175-463E-8069-B4793658779A}"/>
    <hyperlink ref="P78" r:id="rId272" display="https://www.sciencedirect.com/science/article/pii/S0005272814000280" xr:uid="{75DCCB5A-657F-4637-AB9D-91281876125D}"/>
    <hyperlink ref="P79" r:id="rId273" display="https://www.sciencedirect.com/science/article/pii/S0005272814000280" xr:uid="{279DF206-F63A-4FD4-86AC-0B8E64108104}"/>
    <hyperlink ref="P80" r:id="rId274" display="https://www.sciencedirect.com/science/article/pii/S0005272814000280" xr:uid="{3FB17C60-6F05-469A-9D3C-5D185AF974A1}"/>
    <hyperlink ref="P81" r:id="rId275" display="https://www.sciencedirect.com/science/article/pii/S0005272814000280" xr:uid="{D1DBA72A-B363-49D0-AA1C-1A05E50F89FE}"/>
    <hyperlink ref="P82" r:id="rId276" display="https://www.sciencedirect.com/science/article/pii/S0005272814000280" xr:uid="{0DF4AB23-E2C1-471E-B44A-5DCFB771244D}"/>
    <hyperlink ref="P83" r:id="rId277" display="https://www.sciencedirect.com/science/article/pii/S0005272814000280" xr:uid="{42CC432B-B6BD-4E17-925D-70E827B926D6}"/>
    <hyperlink ref="P84" r:id="rId278" display="https://www.sciencedirect.com/science/article/pii/S0005272814000280" xr:uid="{DCDB1943-15B9-412C-B2D3-062842EFF9DD}"/>
    <hyperlink ref="P85" r:id="rId279" display="https://www.sciencedirect.com/science/article/pii/S0005272814000280" xr:uid="{2AAB97B3-A907-468F-A92C-A6F4E834ADBC}"/>
    <hyperlink ref="P86" r:id="rId280" display="https://www.sciencedirect.com/science/article/pii/S0005272814000280" xr:uid="{F2291974-C99E-4CD0-BA28-1B727B194EF8}"/>
    <hyperlink ref="P87" r:id="rId281" display="https://www.sciencedirect.com/science/article/pii/S0005272814000280" xr:uid="{B37A69F1-CC05-4B1E-B520-C0E836D7E1B9}"/>
    <hyperlink ref="N49" r:id="rId282" display="https://www.mdpi.com/2073-4409/10/10/2689/htm" xr:uid="{B45DF87F-67AD-4B05-81E7-EB96E688B79D}"/>
    <hyperlink ref="N45" r:id="rId283" display="https://www.nature.com/articles/s41556-020-0554-4" xr:uid="{A5030D5F-8C60-4238-8809-9B56F6A65B46}"/>
    <hyperlink ref="O55" r:id="rId284" display="https://www.nature.com/articles/s41586-021-03768-w" xr:uid="{EAE3F33A-61E7-4178-8ECA-FF5E2B24E149}"/>
    <hyperlink ref="O59" r:id="rId285" display="https://www.sciencedirect.com/science/article/pii/S0092867416301374" xr:uid="{6C92A58B-51FC-45EF-8974-FB6F79C5E79B}"/>
    <hyperlink ref="O77:O78" r:id="rId286" display="https://www.sciencedirect.com/science/article/pii/S0092867416301374" xr:uid="{0BD6A3E2-D915-42EA-A976-9B724B130552}"/>
    <hyperlink ref="N74:N78" r:id="rId287" display="https://www.mdpi.com/2073-4409/10/10/2689/htm" xr:uid="{143C10C5-81B9-49F7-BA1F-0A65F8A3A7AF}"/>
    <hyperlink ref="O33" r:id="rId288" display="https://www.sciencedirect.com/science/article/pii/S0092867412002826" xr:uid="{71F42AB8-754B-4C60-A2C1-DFE0E0CE5BC9}"/>
    <hyperlink ref="N33" r:id="rId289" display="https://www.mdpi.com/2073-4409/10/10/2689/htm" xr:uid="{762739BC-D0BD-47BF-A27A-CF195B6E94A2}"/>
    <hyperlink ref="N34" r:id="rId290" display="https://www.sciencedirect.com/science/article/pii/S0962892414000361" xr:uid="{CBE8425E-CA39-4DA9-8531-6A2945BE9A7A}"/>
    <hyperlink ref="O34" r:id="rId291" display="https://www.mdpi.com/2073-4409/10/10/2689/htm" xr:uid="{446D965F-EC10-45AD-9BEA-F6237738FAF6}"/>
    <hyperlink ref="N35" r:id="rId292" display="https://www.sciencedirect.com/science/article/pii/S0962892414000361" xr:uid="{B9425FCA-6B11-4F0E-A679-F21E1FC6256C}"/>
    <hyperlink ref="O35" r:id="rId293" display="https://www.mdpi.com/2073-4409/10/10/2689/htm" xr:uid="{21EA8148-9873-4269-8CF7-CA9F6890D176}"/>
    <hyperlink ref="N107" r:id="rId294" display="https://www.ncbi.nlm.nih.gov/pmc/articles/PMC2735030/" xr:uid="{2ED85BE8-FBD0-4D54-984A-EE635A645FAC}"/>
    <hyperlink ref="N19:N27" r:id="rId295" display="https://www.ncbi.nlm.nih.gov/pmc/articles/PMC2735030/" xr:uid="{46EB95EE-7BAD-40D9-83AE-86C49A178E87}"/>
    <hyperlink ref="N165" r:id="rId296" display="https://www.nature.com/articles/nrc2676" xr:uid="{A600FB23-AB3D-4D55-A59B-AB0A49D6D2A1}"/>
    <hyperlink ref="N166" r:id="rId297" display="https://www.nature.com/articles/nrc2676" xr:uid="{71681330-BD2B-4FF5-921B-25DD06A504D2}"/>
    <hyperlink ref="O164" r:id="rId298" display="https://link.springer.com/chapter/10.1007/978-981-15-0602-4_4" xr:uid="{189AFB17-B9F7-4423-AA14-BA44FC3EF932}"/>
    <hyperlink ref="O171:O172" r:id="rId299" display="https://link.springer.com/chapter/10.1007/978-981-15-0602-4_4" xr:uid="{287F763F-B064-4547-83A6-50C2C993F925}"/>
    <hyperlink ref="O296" r:id="rId300" display="https://www.embopress.org/doi/full/10.15252/embj.201592864" xr:uid="{74982A32-3F82-41D6-8326-94637827F705}"/>
    <hyperlink ref="N296" r:id="rId301" display="https://link.springer.com/chapter/10.1007/978-981-15-0602-4_4" xr:uid="{7226FB8C-3C4F-4484-8746-974FDE3127E1}"/>
    <hyperlink ref="P730" r:id="rId302" display="https://www.nature.com/articles/s41580-018-0001-6" xr:uid="{4B101986-A6A4-4DCB-9476-6CA23E1F4E75}"/>
    <hyperlink ref="N974" r:id="rId303" display="https://www.nature.com/articles/s41580-018-0001-6" xr:uid="{66F69BDC-E77F-49CE-AA0A-0E882FF53FAF}"/>
    <hyperlink ref="N975" r:id="rId304" display="https://www.nature.com/articles/s41580-018-0001-6" xr:uid="{9C0C9F28-2D0D-45A6-96CC-1C334EAB1136}"/>
    <hyperlink ref="N611:N612" r:id="rId305" display="https://www.nature.com/articles/s41580-018-0001-6" xr:uid="{35CE05B8-D1A0-4336-BCF5-A51EF0B87327}"/>
    <hyperlink ref="P988" r:id="rId306" display="https://www.sciencedirect.com/science/article/pii/S1097276516303744" xr:uid="{5A37B66E-7B60-4779-B983-3A6C81F05E4A}"/>
    <hyperlink ref="O987" r:id="rId307" display="https://www.tandfonline.com/doi/full/10.4161/auto.29409" xr:uid="{2F1D50B3-457E-44DB-A3C8-162E20B0DC49}"/>
    <hyperlink ref="O988" r:id="rId308" display="https://www.tandfonline.com/doi/full/10.4161/auto.29409" xr:uid="{030B210E-27C9-441D-A62E-C940292A80A9}"/>
    <hyperlink ref="O990" r:id="rId309" display="https://academic.oup.com/hmg/article/19/17/3440/676394?login=true" xr:uid="{F177A6B1-D1C1-4113-88F0-DD9BF01CE45D}"/>
    <hyperlink ref="P990" r:id="rId310" display="https://www.sciencedirect.com/science/article/pii/S1097276516303744" xr:uid="{2CC754EA-9E83-4BCC-BE9F-E57D76938EB2}"/>
    <hyperlink ref="N613:N617" r:id="rId311" display="https://www.nature.com/articles/s41580-018-0001-6" xr:uid="{F1AA28D0-3D30-4E1A-8BF9-5B4859998C56}"/>
    <hyperlink ref="N977" r:id="rId312" display="https://www.nature.com/articles/s41580-018-0001-6" xr:uid="{E4652686-5AA4-4604-98DB-C7A6DA0893A2}"/>
    <hyperlink ref="O977" r:id="rId313" display="https://www.sciencedirect.com/science/article/pii/S1097276510006143" xr:uid="{10DB49FA-0DDB-43CC-95DC-484B86A955B4}"/>
    <hyperlink ref="N978" r:id="rId314" display="https://www.nature.com/articles/s41580-018-0001-6" xr:uid="{DD91ED56-7BA6-4CB4-825E-625451F5B317}"/>
    <hyperlink ref="N976" r:id="rId315" display="https://www.nature.com/articles/s41580-018-0001-6" xr:uid="{BB71C34C-D5A5-4FC0-A53D-0DE03128C33E}"/>
    <hyperlink ref="O978" r:id="rId316" display="https://www.sciencedirect.com/science/article/pii/S1097276510006143" xr:uid="{A903A41D-95CF-4007-9BA1-354358CABD9A}"/>
    <hyperlink ref="O976" r:id="rId317" display="https://www.sciencedirect.com/science/article/pii/S1097276510006143" xr:uid="{2475E22E-7D4F-4C26-B3E3-E7211835AD51}"/>
    <hyperlink ref="N989" r:id="rId318" display="https://pubmed.ncbi.nlm.nih.gov/23434281/" xr:uid="{5837D462-7D3A-4F45-B8DF-C8E19928897E}"/>
    <hyperlink ref="O27" r:id="rId319" display="https://www.sciencedirect.com/science/article/pii/S1097276515003974" xr:uid="{9BE3825E-36AC-45B8-8587-1DF9BE1E1E36}"/>
    <hyperlink ref="O979" r:id="rId320" display="https://www.sciencedirect.com/science/article/pii/S1097276515003974" xr:uid="{3B04D65F-D59B-499F-8DE1-C33338634980}"/>
    <hyperlink ref="N979" r:id="rId321" display="https://www.nature.com/articles/s41580-018-0001-6" xr:uid="{8A5D38A1-44F3-427A-9A3A-A97F8D47D9F2}"/>
    <hyperlink ref="O980" r:id="rId322" display="https://www.sciencedirect.com/science/article/pii/S1097276515003974" xr:uid="{5C3BEE31-9EF3-4723-A3B1-0AD5312883CB}"/>
    <hyperlink ref="N980" r:id="rId323" display="https://www.nature.com/articles/s41580-018-0001-6" xr:uid="{FA5F9AE6-EEE6-4EBF-9141-4F3F81288B81}"/>
    <hyperlink ref="N447" r:id="rId324" display="https://www.frontiersin.org/articles/10.3389/fnins.2020.00498/full" xr:uid="{E62A5258-CCA5-406C-9829-628D0A8220C5}"/>
    <hyperlink ref="N261" r:id="rId325" display="https://www.frontiersin.org/articles/10.3389/fnmol.2016.00046/full" xr:uid="{7B3A32AA-31E4-4FB4-A407-9F5F46D56990}"/>
    <hyperlink ref="N126" r:id="rId326" display="https://www.sciencedirect.com/science/article/pii/S1357272515001594" xr:uid="{59D3E0A8-B61E-4BD3-86D4-E7EE7A7966B8}"/>
    <hyperlink ref="N262" r:id="rId327" display="https://www.jbc.org/article/S0021-9258(20)40115-2/fulltext" xr:uid="{2E943731-D4F0-43CA-AF11-31A2F0AB5724}"/>
    <hyperlink ref="N6" r:id="rId328" display="https://link.springer.com/chapter/10.1007/978-981-15-0602-4_6" xr:uid="{5820E53C-CF9A-4726-9F00-D875A652A3E6}"/>
    <hyperlink ref="N744" r:id="rId329" display="https://link.springer.com/chapter/10.1007/978-981-15-0602-4_6" xr:uid="{78F1FCAF-0EB3-422E-977E-5000ACB0C626}"/>
    <hyperlink ref="N353:N354" r:id="rId330" display="https://link.springer.com/chapter/10.1007/978-981-15-0602-4_6" xr:uid="{D3B2DB94-1463-4778-AE0D-0E440613AD78}"/>
    <hyperlink ref="N180" r:id="rId331" display="https://link.springer.com/chapter/10.1007/978-981-15-0602-4_6" xr:uid="{192B2C3C-E887-4F4D-BC76-C1747964C02F}"/>
    <hyperlink ref="O180" r:id="rId332" display="https://www.embopress.org/doi/full/10.1038/emboj.2009.242" xr:uid="{1A3FD7DD-E0D4-4792-BC50-B81A6BC49980}"/>
    <hyperlink ref="N936" r:id="rId333" display="https://www.tandfonline.com/doi/full/10.4161/cc.11.6.19670" xr:uid="{5BBF4BDD-FC3C-49D9-B176-E74BDDF3A45E}"/>
    <hyperlink ref="N937" r:id="rId334" display="https://www.tandfonline.com/doi/full/10.1080/15384101.2015.1044178" xr:uid="{04D235A9-C685-4B0E-9AAB-E83CDE9E347B}"/>
    <hyperlink ref="O937" r:id="rId335" display="https://www.tandfonline.com/doi/full/10.4161/cc.11.6.19670" xr:uid="{72D3B687-069C-437D-8B34-D5087EF14869}"/>
    <hyperlink ref="N458" r:id="rId336" display="https://www.tandfonline.com/doi/full/10.1080/15548627.2015.1063763" xr:uid="{21BFB35C-3796-4C5E-BC9B-C05BA59103ED}"/>
    <hyperlink ref="O458" r:id="rId337" display="https://www.tandfonline.com/doi/full/10.4161/auto.24633" xr:uid="{17A183F6-7373-4225-B955-0A0C6436A034}"/>
    <hyperlink ref="O457" r:id="rId338" display="https://www.tandfonline.com/doi/full/10.4161/auto.24633" xr:uid="{8ED1E7D8-8F26-4BD0-9DFB-89CD9205D307}"/>
    <hyperlink ref="N457" r:id="rId339" display="https://www.nature.com/articles/s41586-018-0224-x" xr:uid="{5EF0765F-BEF7-414F-824B-47AC12136E00}"/>
    <hyperlink ref="N459" r:id="rId340" display="https://www.nature.com/articles/s41586-018-0224-x" xr:uid="{84201536-AAE6-4852-A769-4D16DF5E1E1B}"/>
    <hyperlink ref="N460" r:id="rId341" display="https://www.nature.com/articles/ncomms5930" xr:uid="{CC06F15C-FBF3-47E9-BB4B-E3B032AD3C72}"/>
    <hyperlink ref="N462" r:id="rId342" display="https://www.nature.com/articles/nature12748" xr:uid="{1B2CE03D-0323-46F3-B4FB-DC7341D13970}"/>
    <hyperlink ref="N560" r:id="rId343" display="https://www.sciencedirect.com/science/article/pii/S2211124718307484" xr:uid="{8F586B0E-85F2-4749-8A0D-911FBD02D236}"/>
    <hyperlink ref="O483" r:id="rId344" display="https://www.nature.com/articles/s41580-019-0099-1" xr:uid="{5DAC910A-C522-4101-8755-83E4D96930E9}"/>
    <hyperlink ref="N483" r:id="rId345" display="https://www.mdpi.com/1422-0067/22/9/4363" xr:uid="{4F5F24D0-79AF-4DEE-A514-65AE8ED67A63}"/>
    <hyperlink ref="O484" r:id="rId346" display="https://www.nature.com/articles/s41580-019-0099-1" xr:uid="{79C1948C-8DB0-479C-B981-F54D8EB0533C}"/>
    <hyperlink ref="O485" r:id="rId347" display="https://www.nature.com/articles/s41580-019-0099-1" xr:uid="{D227CDD5-A734-4D29-B23A-DA030EE9DC44}"/>
    <hyperlink ref="N484" r:id="rId348" display="https://www.mdpi.com/1422-0067/22/9/4363" xr:uid="{BD00B6B5-3DF3-4483-B967-B6DA64FB593F}"/>
    <hyperlink ref="N485" r:id="rId349" display="https://www.mdpi.com/1422-0067/22/9/4363" xr:uid="{D3AD9EEB-F04F-4E6B-8F73-BFF334FCCE22}"/>
    <hyperlink ref="N487" r:id="rId350" display="https://www.sciencedirect.com/science/article/pii/S1534580719302242?via%3Dihub" xr:uid="{A50C6081-86A2-46E1-B9A8-75354264BAA4}"/>
    <hyperlink ref="N488" r:id="rId351" display="https://www.sciencedirect.com/science/article/pii/S1534580719302242?via%3Dihub" xr:uid="{A2716DB4-6EBD-4E4C-8637-92E357A4C598}"/>
    <hyperlink ref="N465" r:id="rId352" display="https://www.mdpi.com/1422-0067/22/9/4363" xr:uid="{3B0BFE9B-4F04-4648-85E7-15530B7D45C0}"/>
    <hyperlink ref="N466" r:id="rId353" display="https://www.tandfonline.com/doi/full/10.1080/15548627.2021.1888244" xr:uid="{E9647CC9-27AA-4964-85F6-F0C73A872E46}"/>
    <hyperlink ref="O467" r:id="rId354" display="https://academic.oup.com/hmg/article/25/16/3476/2525810?login=true" xr:uid="{303E613D-F8FB-44D5-9E6A-9E3BAFA3D907}"/>
    <hyperlink ref="O468" r:id="rId355" display="https://academic.oup.com/hmg/article/25/16/3476/2525810?login=true" xr:uid="{0131A663-5454-4E07-A6C7-A60BD7108170}"/>
    <hyperlink ref="N534" r:id="rId356" location="bib20" display="https://www.sciencedirect.com/science/article/pii/S0955067422000308?via%3Dihub - bib20" xr:uid="{B9C52CE2-3C47-4529-A050-59A6A122276F}"/>
    <hyperlink ref="O534" r:id="rId357" display="https://www.embopress.org/doi/full/10.15252/embj.2019103649" xr:uid="{E5D4519B-1CE0-4935-8301-B60776C6E15C}"/>
    <hyperlink ref="N535" r:id="rId358" location="bib20" display="https://www.sciencedirect.com/science/article/pii/S0955067422000308?via%3Dihub - bib20" xr:uid="{E9870CEC-9A0B-451A-9318-F9B4F8C3AA63}"/>
    <hyperlink ref="O535" r:id="rId359" display="https://www.tandfonline.com/doi/full/10.1080/15548627.2020.1846304" xr:uid="{F998458E-BF4B-4BD2-91BF-442EBDFD7648}"/>
    <hyperlink ref="N494" r:id="rId360" location="bib39" display="https://www.sciencedirect.com/science/article/pii/S0955067422000308?via%3Dihub - bib39" xr:uid="{1D6F753C-C338-4377-AB58-A519B32DA9CB}"/>
    <hyperlink ref="O494" r:id="rId361" display="https://www.sciencedirect.com/science/article/pii/S109727651930485X" xr:uid="{53F27FE6-5C5D-445E-9814-0227C06DBD2E}"/>
    <hyperlink ref="N562" r:id="rId362" display="https://rupress.org/jcb/article/204/4/541/37561/Peroxisomal-Atg37-binds-Atg30-or-palmitoyl-CoA-to" xr:uid="{974C7AB3-3EDA-4751-BC73-10F689F28C10}"/>
    <hyperlink ref="N509" r:id="rId363" display="https://www.tandfonline.com/doi/full/10.4161/auto.24893" xr:uid="{D7B6439B-4A60-4C1A-9198-116DAC318D5A}"/>
    <hyperlink ref="N400" r:id="rId364" display="https://rupress.org/jcb/article/218/5/1634/120926" xr:uid="{BB089A0C-F331-42A4-ACC8-5A4F49D94E42}"/>
    <hyperlink ref="N441" r:id="rId365" display="https://rupress.org/jcb/article/218/5/1634/120926" xr:uid="{F2C55440-9F51-4D15-8DC8-CD0BDD371F2F}"/>
    <hyperlink ref="N136" r:id="rId366" display="https://www.pnas.org/doi/abs/10.1073/pnas.1307736110" xr:uid="{DF1B9A10-466F-4E98-8E1A-24D01F317ACB}"/>
    <hyperlink ref="N113" r:id="rId367" display="https://www.nature.com/articles/ncomms11803?report=reader" xr:uid="{15326302-7D0F-4177-8391-0A042C629F20}"/>
    <hyperlink ref="N114" r:id="rId368" display="https://www.nature.com/articles/ncomms11803?report=reader" xr:uid="{ED5FF590-DF3E-4856-950D-6FEC51CAE4A8}"/>
    <hyperlink ref="N461" r:id="rId369" display="https://www.tandfonline.com/doi/full/10.4161/auto.25413" xr:uid="{4D6EF25E-D4DD-4084-9D66-19C68D3A575C}"/>
    <hyperlink ref="N505" r:id="rId370" display="https://www.jbc.org/article/S0021-9258(20)52130-3/fulltext" xr:uid="{F8510EB8-D3EA-46B8-96D5-9B02D390C230}"/>
    <hyperlink ref="N381" r:id="rId371" display="https://www.tandfonline.com/doi/full/10.1080/15548627.2021.1874133" xr:uid="{9DE97785-E52B-47B9-A136-1BE9DDA78324}"/>
    <hyperlink ref="N382" r:id="rId372" display="https://www.tandfonline.com/doi/full/10.1080/15548627.2021.1874133" xr:uid="{CFDEC870-7C2B-48DA-A544-3BD0D20561B8}"/>
    <hyperlink ref="N240" r:id="rId373" display="https://www.tandfonline.com/doi/full/10.4161/auto.22399" xr:uid="{91FF1B80-3E23-47C5-892E-D8D1341FE562}"/>
    <hyperlink ref="N249" r:id="rId374" display="https://www.sciencedirect.com/science/article/pii/S0092867413009434?via%3Dihub" xr:uid="{B37CF9C8-1915-494A-AB0C-AD8CC80A73A1}"/>
    <hyperlink ref="N256" r:id="rId375" display="https://www.tandfonline.com/doi/full/10.4161/cc.26696" xr:uid="{3F8AEE9D-E944-4C6D-BF39-30DD97284597}"/>
    <hyperlink ref="N299" r:id="rId376" display="https://www.sciencedirect.com/science/article/pii/S1097276517305798?via%3Dihub" xr:uid="{5BAECB01-2777-4FAD-9694-7B2DAE0A72E6}"/>
    <hyperlink ref="N920" r:id="rId377" display="https://www.frontiersin.org/articles/10.3389/fimmu.2018.00062/full" xr:uid="{FDABBDB1-8DEF-49DC-AA01-0CCBDB01D50B}"/>
    <hyperlink ref="N919" r:id="rId378" display="https://www.frontiersin.org/articles/10.3389/fimmu.2018.00062/full" xr:uid="{0DAAC4DF-7102-46B0-97C8-F4370AC595EC}"/>
    <hyperlink ref="O919" r:id="rId379" display="https://www.nature.com/articles/ncomms7379" xr:uid="{8493571F-617C-4C8E-A9F5-7A544FD8CDF1}"/>
    <hyperlink ref="N741" r:id="rId380" display="https://journals.biologists.com/dev/article/137/13/2157/43806/Drosophila-acinus-encodes-a-novel-regulator-of" xr:uid="{D096FF70-5749-4666-B10A-698CF8E43A68}"/>
    <hyperlink ref="N742" r:id="rId381" display="https://elifesciences.org/articles/30760" xr:uid="{1DA2EE06-1CED-4031-BA43-60F822BBBE46}"/>
    <hyperlink ref="O741" r:id="rId382" display="https://elifesciences.org/articles/30760" xr:uid="{5DF7265F-B385-48C1-BA73-5E88C96A1926}"/>
    <hyperlink ref="N743" r:id="rId383" display="https://elifesciences.org/articles/30760" xr:uid="{83A37F9F-EFD3-4284-91B9-980A0248145A}"/>
    <hyperlink ref="N257" r:id="rId384" display="https://www.embopress.org/doi/full/10.1038/emboj.2009.369" xr:uid="{CD746524-9BCA-4CDC-84AD-174C1BB17A0E}"/>
    <hyperlink ref="N729" r:id="rId385" display="https://journals.biologists.com/jcs/article/133/6/jcs234047/224946/CLN3-regulates-endosomal-function-by-modulating" xr:uid="{837E4C69-8494-4FA1-A822-63FC3C888FAD}"/>
    <hyperlink ref="N981" r:id="rId386" location="bb0390" display="https://www.sciencedirect.com/science/article/pii/S0968000421000190 - bb0390" xr:uid="{34E4571C-988A-48E7-8C9F-7EC9E00994D4}"/>
    <hyperlink ref="O981" r:id="rId387" display="https://www.nature.com/articles/ncomms6775" xr:uid="{DC04448D-0358-4DAC-B21D-1DEC2873D42B}"/>
    <hyperlink ref="N115" r:id="rId388" display="https://www.tandfonline.com/doi/full/10.1080/15548627.2017.1393129" xr:uid="{77BF5DBC-7C76-4EBA-8039-EC7CDEFB0078}"/>
    <hyperlink ref="N333" r:id="rId389" display="https://www.tandfonline.com/doi/full/10.1080/15548627.2015.1060386" xr:uid="{2FECEE6C-7F9C-4FC5-9C96-BF6E74AFEC32}"/>
    <hyperlink ref="N334" r:id="rId390" display="https://www.tandfonline.com/doi/full/10.1080/15548627.2015.1060386" xr:uid="{AB0FE2FB-6213-44F8-A4BD-BE2D09B00435}"/>
    <hyperlink ref="N335" r:id="rId391" display="https://www.tandfonline.com/doi/full/10.1080/15548627.2015.1060386" xr:uid="{DBF1F04B-96E4-49D9-9924-BC620D478EA8}"/>
    <hyperlink ref="N179" r:id="rId392" display="https://www.sciencedirect.com/science/article/pii/S0960982210005208?via%3Dihub" xr:uid="{2DBB6061-F08D-43FC-A503-5F66DF67197B}"/>
    <hyperlink ref="N169" r:id="rId393" display="https://www.embopress.org/doi/full/10.15252/embr.201847352" xr:uid="{89D44C66-B0E6-4481-B7B0-E66B0FC88F9F}"/>
    <hyperlink ref="O333" r:id="rId394" location="bb0570" display="https://www.sciencedirect.com/science/article/pii/S0968000421000207 - bb0570" xr:uid="{497BC73A-6946-4486-9677-4F8C104BD8CC}"/>
    <hyperlink ref="N286" r:id="rId395" display="https://www.pnas.org/doi/full/10.1073/pnas.1305732110" xr:uid="{02F178CF-6F71-4BA1-8222-0EA7DBC83E20}"/>
    <hyperlink ref="N285" r:id="rId396" display="https://www.pnas.org/doi/full/10.1073/pnas.1305732110" xr:uid="{D8D8BC1C-C4A9-47B7-9BBE-9776834135F1}"/>
    <hyperlink ref="N495" r:id="rId397" display="https://pubmed.ncbi.nlm.nih.gov/32160526/" xr:uid="{CFF76490-FE3E-44AE-A50D-5C7D4D0CE816}"/>
    <hyperlink ref="O112" r:id="rId398" display="https://www.sciencedirect.com/science/article/pii/S0959438821000362" xr:uid="{69610ED8-E799-471A-80B5-A2087294DF34}"/>
    <hyperlink ref="N112" r:id="rId399" display="https://www.nature.com/articles/ncomms11803?report=reader" xr:uid="{D1BE6F5E-E06A-4584-B8B9-011D5AFA84E1}"/>
    <hyperlink ref="N913" r:id="rId400" display="https://pubmed.ncbi.nlm.nih.gov/26649942/" xr:uid="{5D0BF1BD-BDC5-4905-BC60-D07115A25784}"/>
    <hyperlink ref="N914" r:id="rId401" display="https://pubmed.ncbi.nlm.nih.gov/26649942/" xr:uid="{B3A0262E-8BF5-41BC-A4D5-5880F0FD609C}"/>
    <hyperlink ref="N970" r:id="rId402" display="https://www.tandfonline.com/doi/full/10.4161/auto.27280" xr:uid="{706B1660-CF00-4171-A892-03BD1196D920}"/>
    <hyperlink ref="N455" r:id="rId403" display="https://www.jbc.org/article/S0021-9258(20)43850-5/fulltext" xr:uid="{68A67DCC-97B1-4987-9301-B70D318BFF65}"/>
    <hyperlink ref="O455" r:id="rId404" display="https://link.springer.com/article/10.1007/s00018-019-03236-9" xr:uid="{C0927E2C-5414-423F-8ACD-5709693E3467}"/>
    <hyperlink ref="N956" r:id="rId405" display="https://rupress.org/jcb/article/181/2/293/34899/eIF4GI-links-nutrient-sensing-by-mTOR-to-cell" xr:uid="{213EA986-7F8D-429C-8156-EBF6554E74BA}"/>
    <hyperlink ref="N993" r:id="rId406" display="https://www.nature.com/articles/cddis20109" xr:uid="{0E3DF7A8-D461-41D7-B43E-EE2B09B6CEB4}"/>
    <hyperlink ref="N93" r:id="rId407" location="bib66" display="https://www.sciencedirect.com/science/article/pii/S0092867414014378 - bib66" xr:uid="{E786E8C4-CF00-4CFD-B9ED-1460E02968F9}"/>
    <hyperlink ref="O93" r:id="rId408" display="https://www.sciencedirect.com/science/article/pii/S109727651400077X" xr:uid="{10D2E716-4CB5-41B4-BB5E-E24F51FA6AF8}"/>
    <hyperlink ref="N347" r:id="rId409" display="https://www.nature.com/articles/cddis2016230" xr:uid="{574A501A-F9AD-4CD3-875B-A3151F6CBD31}"/>
    <hyperlink ref="N561" r:id="rId410" display="https://www.nature.com/articles/nn.3489" xr:uid="{6A92196C-7D96-485F-9AE6-4FDE7A0A6F21}"/>
    <hyperlink ref="N127" r:id="rId411" location="bb0155" display="https://www.sciencedirect.com/science/article/pii/S096289242100009X - bb0155" xr:uid="{6CF72F20-3464-42AE-8001-6AD9A7D0B017}"/>
    <hyperlink ref="N128" r:id="rId412" location="bb0155" display="https://www.sciencedirect.com/science/article/pii/S096289242100009X - bb0155" xr:uid="{24B788DF-D90D-4FF3-A1EC-2D3F025AE4B0}"/>
    <hyperlink ref="O127" r:id="rId413" display="https://www.sciencedirect.com/science/article/pii/S2211124719302311" xr:uid="{32803456-4AE6-4A72-ADC4-1FBE9E2C3398}"/>
    <hyperlink ref="O128" r:id="rId414" display="https://www.sciencedirect.com/science/article/pii/S2211124719302311" xr:uid="{C9551A5A-709D-420D-8BB2-EC943AF1AC6A}"/>
    <hyperlink ref="N660" r:id="rId415" display="https://www.embopress.org/doi/full/10.1038/emboj.2012.36" xr:uid="{E0513C73-57C4-4848-8E6C-BD40E806CB61}"/>
    <hyperlink ref="O660" r:id="rId416" display="https://www.tandfonline.com/doi/full/10.4161/15548627.2014.994359" xr:uid="{E6B04DCA-28AE-43E0-BAAF-0FCB503BD866}"/>
    <hyperlink ref="N661" r:id="rId417" display="https://www.tandfonline.com/doi/full/10.4161/15548627.2014.994359" xr:uid="{2721428B-F08D-496F-8667-43571DDBA07A}"/>
    <hyperlink ref="N662" r:id="rId418" display="https://www.embopress.org/doi/full/10.1038/emboj.2012.36" xr:uid="{77D51341-0075-4269-B064-4176DCAB78DA}"/>
    <hyperlink ref="N328" r:id="rId419" display="https://www.jimmunol.org/content/jimmunol/182/8/4917.full.pdf" xr:uid="{7329F2D9-EC15-47CE-A90E-B652B996057F}"/>
    <hyperlink ref="N971" r:id="rId420" display="https://www.nature.com/articles/ncb3062" xr:uid="{33DB4558-A9A9-4D1F-9CA2-D6B4F73F5813}"/>
    <hyperlink ref="N972" r:id="rId421" display="https://www.nature.com/articles/ncb3062" xr:uid="{D62FE9D9-D5BF-4F29-8456-E1C988534719}"/>
    <hyperlink ref="N336" r:id="rId422" display="https://www.nature.com/articles/ncb2069" xr:uid="{1EE0E068-C1ED-41D5-A4A9-9A3784A2AC74}"/>
    <hyperlink ref="N916" r:id="rId423" display="https://www.sciencedirect.com/science/article/pii/S1550413107003361" xr:uid="{EFEB57C3-83AF-40CF-9D49-E9F8297547F5}"/>
    <hyperlink ref="N934" r:id="rId424" display="https://www.sciencedirect.com/science/article/pii/S0021925820661658?via%3Dihub" xr:uid="{15A41AB4-B4A2-4712-AB1E-221017A664C1}"/>
    <hyperlink ref="N183" r:id="rId425" location="bib28" display="https://www.sciencedirect.com/science/article/pii/S0021925820734058?via%3Dihub - bib28" xr:uid="{1AE4AC50-9B70-4C2B-A103-2772DB629C34}"/>
    <hyperlink ref="N182" r:id="rId426" display="https://www.sciencedirect.com/science/article/pii/S0021925819636409" xr:uid="{EBED99A1-E5EA-433D-B43F-A703B75F4830}"/>
    <hyperlink ref="N181" r:id="rId427" display="https://www.sciencedirect.com/science/article/pii/S0021925817355242" xr:uid="{CBB733D0-3314-4298-8B0C-535D514AFFD7}"/>
    <hyperlink ref="N36" r:id="rId428" display="https://www.nature.com/articles/s41556-019-0321-6" xr:uid="{D610744C-5F65-431A-B2F9-07BE9E8C1CCA}"/>
    <hyperlink ref="N443" r:id="rId429" display="https://www.nature.com/articles/s41589-019-0307-5" xr:uid="{1F950624-1B08-4BAF-A2D5-CD048C2A8205}"/>
    <hyperlink ref="N186" r:id="rId430" display="https://www.sciencedirect.com/science/article/pii/S1097276518310712?via%3Dihub" xr:uid="{4B43C55A-AA4D-4693-9BB1-8DF694BCA94F}"/>
    <hyperlink ref="N224" r:id="rId431" display="https://www.nature.com/articles/s12276-021-00570-6" xr:uid="{D455CD49-7609-4C2A-A0E8-1E2D47550583}"/>
    <hyperlink ref="N272" r:id="rId432" display="https://www.nature.com/articles/cdd201055" xr:uid="{DE3C4233-229B-48BE-9BD8-3E136352BEEA}"/>
    <hyperlink ref="N241" r:id="rId433" display="https://www.nature.com/articles/cdd201055" xr:uid="{27C93AAA-59E4-427E-84C9-209925BECE7B}"/>
    <hyperlink ref="O272" r:id="rId434" display="https://link.springer.com/article/10.1007/s12017-014-8294-x" xr:uid="{90A72C84-3BF0-4C57-8111-BA197FC8D34E}"/>
    <hyperlink ref="O241" r:id="rId435" display="https://link.springer.com/article/10.1007/s12017-014-8294-x" xr:uid="{D30B24D3-25CE-4B53-8EE1-4A0E810AFD8A}"/>
    <hyperlink ref="N110" r:id="rId436" display="https://www.sciencedirect.com/science/article/pii/S0021925819565280" xr:uid="{A4AF8C27-2BFA-41D8-9777-8AE16E5F0908}"/>
    <hyperlink ref="O110" r:id="rId437" display="https://journals.plos.org/plosgenetics/article?id=10.1371/journal.pgen.1000784" xr:uid="{37A8074F-7565-462A-AD2E-A30AC5E9FF92}"/>
    <hyperlink ref="N470" r:id="rId438" display="https://academic.oup.com/hmg/article/23/1/145/724076?login=true" xr:uid="{FB9A80E9-38DB-4315-A1DB-A2AF520F408A}"/>
    <hyperlink ref="N395" r:id="rId439" display="https://aasldpubs.onlinelibrary.wiley.com/doi/full/10.1002/hep.24324" xr:uid="{611CAEDC-5D8B-4C0C-939F-B6314C786D1D}"/>
    <hyperlink ref="N176" r:id="rId440" display="https://aasldpubs.onlinelibrary.wiley.com/doi/10.1002/hep.23441" xr:uid="{440916FB-DC4A-444D-8BFF-27BA0BF936DA}"/>
    <hyperlink ref="N638" r:id="rId441" display="https://www.jneurosci.org/content/34/4/1293.short" xr:uid="{206522CF-B751-4463-A837-ACFCE675746B}"/>
    <hyperlink ref="N639" r:id="rId442" display="https://www.jneurosci.org/content/34/4/1293.short" xr:uid="{54763925-F28F-498A-A142-A30DEA4A0AE5}"/>
    <hyperlink ref="N489" r:id="rId443" display="https://www.nature.com/articles/s41467-018-05722-3" xr:uid="{F8277771-1511-4A15-96C5-C8A30D16DE8B}"/>
    <hyperlink ref="N137" r:id="rId444" display="https://journals.plos.org/plosone/article?id=10.1371/journal.pone.0019532" xr:uid="{2F97BAEA-3B53-45AC-951B-A44A9CE2D971}"/>
    <hyperlink ref="N899" r:id="rId445" display="https://www.sciencedirect.com/science/article/pii/S0092867404011067" xr:uid="{B62E4286-1FC3-4C3E-BFA8-3C203EBFB417}"/>
    <hyperlink ref="N339" r:id="rId446" display="https://www.nature.com/articles/nature12639" xr:uid="{6C0D6DCA-232E-4881-9E81-6EE38A074E46}"/>
    <hyperlink ref="N338" r:id="rId447" display="https://www.nature.com/articles/nature12639" xr:uid="{E3F1885A-F583-4566-8D1B-8E600EA43DF9}"/>
    <hyperlink ref="N925" r:id="rId448" display="https://www.nature.com/articles/cddis201644" xr:uid="{100023E9-9897-4C6B-91CF-83BB3332937C}"/>
    <hyperlink ref="N926" r:id="rId449" display="https://www.nature.com/articles/cddis201644" xr:uid="{19918E66-72DB-41EB-A56B-F11CFFE3D329}"/>
    <hyperlink ref="N929" r:id="rId450" display="https://www.sciencedirect.com/science/article/pii/S1043466611006855" xr:uid="{734AB3C8-7C10-4A4A-A892-79778B47F9DF}"/>
    <hyperlink ref="N930" r:id="rId451" display="https://www.sciencedirect.com/science/article/pii/S1043466611006855" xr:uid="{725A7AAB-57D4-418D-8510-612EFE995BA4}"/>
    <hyperlink ref="N900" r:id="rId452" display="https://www.science.org/doi/full/10.1126/science.1129577" xr:uid="{D3F97A9F-4B6E-44EC-A238-427411290DB9}"/>
    <hyperlink ref="N139" r:id="rId453" display="https://biosignaling.biomedcentral.com/articles/10.1186/1478-811X-10-17" xr:uid="{70DA74A8-A9D3-49E4-AFE8-86A82AA71A89}"/>
    <hyperlink ref="N187" r:id="rId454" display="https://www.science.org/doi/full/10.1126/science.1217032" xr:uid="{DA751AB9-724D-4934-8A7C-7119C370508E}"/>
    <hyperlink ref="N968" r:id="rId455" display="https://www.nature.com/articles/nature12313" xr:uid="{D41A630C-784B-401A-996B-A38725E7967C}"/>
    <hyperlink ref="N969" r:id="rId456" display="https://www.sciencedirect.com/science/article/pii/S0960982214016522?via%3Dihub" xr:uid="{2E04459B-BE99-4507-AC39-53F2E6198EA2}"/>
    <hyperlink ref="N287" r:id="rId457" display="https://www.pnas.org/doi/full/10.1073/pnas.1305732110" xr:uid="{2F54F298-7AAB-4863-89B5-F10A7E1F5DC2}"/>
    <hyperlink ref="N922" r:id="rId458" display="https://www.sciencedirect.com/science/article/pii/S0021925820602927?via%3Dihub" xr:uid="{5EF7D37A-901E-4AF9-A9B3-337BE4A9D74D}"/>
    <hyperlink ref="N923" r:id="rId459" display="https://www.sciencedirect.com/science/article/pii/S0021925820602927?via%3Dihub" xr:uid="{587861BD-D5C9-4E7D-A3CB-D7EE06A022AD}"/>
    <hyperlink ref="N92" r:id="rId460" display="https://www.nature.com/articles/s41586-018-0128-9" xr:uid="{3A40743B-4D39-449F-9CF7-8BD8311D0584}"/>
    <hyperlink ref="N882" r:id="rId461" display="https://www.sciencedirect.com/science/article/pii/S0166223616000266?via%3Dihub" xr:uid="{D28AD330-5864-41F6-9603-C65AA751A18E}"/>
    <hyperlink ref="N189" r:id="rId462" display="https://www.sciencedirect.com/science/article/pii/S0021925820458053?via%3Dihub" xr:uid="{B4D7362D-B9AD-41A4-BFFA-AAC4832D1FA1}"/>
    <hyperlink ref="N94" r:id="rId463" display="https://www.sciencedirect.com/science/article/pii/S0026049514001772?via%3Dihub" xr:uid="{E8B4C668-530F-4689-9C0F-4B2A75676BE8}"/>
    <hyperlink ref="N95" r:id="rId464" display="https://www.sciencedirect.com/science/article/pii/S0026049514001772?via%3Dihub" xr:uid="{C49890F6-0C57-4155-8E45-0000F2FD744C}"/>
    <hyperlink ref="N582" r:id="rId465" display="https://journals.asm.org/doi/full/10.1128/mBio.01871-20?rfr_dat=cr_pub++0pubmed&amp;url_ver=Z39.88-2003&amp;rfr_id=ori%3Arid%3Acrossref.org" xr:uid="{C86D4918-24FD-4412-A34E-2A4D01739186}"/>
    <hyperlink ref="N502" r:id="rId466" display="https://www.sciencedirect.com/science/article/pii/S1931312812003915" xr:uid="{744A14AF-47D6-4ECE-8854-BB45E4D4B968}"/>
    <hyperlink ref="N503" r:id="rId467" display="https://www.tandfonline.com/doi/full/10.4161/auto.36439" xr:uid="{7FE504EE-E177-426D-9E70-306D039A5C71}"/>
    <hyperlink ref="N992" r:id="rId468" display="https://www.sciencedirect.com/science/article/pii/S2211124718319806?via%3Dihub" xr:uid="{C70BCC1C-C5DD-4AAF-AEEC-7BF0BD827D48}"/>
    <hyperlink ref="N521" r:id="rId469" display="https://www.tandfonline.com/doi/full/10.4161/auto.8.2.18939" xr:uid="{30F32AE9-FCDA-411C-8075-FAC543EF376A}"/>
    <hyperlink ref="N160" r:id="rId470" display="https://www.embopress.org/doi/full/10.1038/emboj.2009.364" xr:uid="{A6A4ECBA-F26D-41BC-A97F-01443ABB9431}"/>
    <hyperlink ref="N163" r:id="rId471" display="https://www.tandfonline.com/doi/full/10.4161/auto.24870" xr:uid="{88CB0E36-7C9A-41C3-BA92-EFAE9D63E6B3}"/>
    <hyperlink ref="O160" r:id="rId472" display="https://www.tandfonline.com/doi/full/10.4161/auto.24870" xr:uid="{2CF37862-0D4A-43E7-9C43-56991B85F290}"/>
    <hyperlink ref="O161" r:id="rId473" display="https://www.tandfonline.com/doi/full/10.4161/auto.24870" xr:uid="{2463D8CC-7AFE-4CDB-825B-A664EB734C4D}"/>
    <hyperlink ref="O162" r:id="rId474" display="https://www.tandfonline.com/doi/full/10.4161/auto.24870" xr:uid="{EAFB7F76-724B-4E77-B536-4A3563A94A0B}"/>
    <hyperlink ref="N214" r:id="rId475" display="https://www.sciencedirect.com/science/article/pii/S002192582035136X?via%3Dihub" xr:uid="{3DEA2E52-BA6C-45C8-8981-B21F01D93D6D}"/>
    <hyperlink ref="N218" r:id="rId476" display="https://onlinelibrary.wiley.com/doi/10.1002/jcp.30354" xr:uid="{AB4B28F5-DD3B-4B21-9642-B454D4E658CE}"/>
    <hyperlink ref="N258" r:id="rId477" display="https://www.tandfonline.com/doi/full/10.4161/auto.26452" xr:uid="{449DBEB3-5A47-47FF-B6D5-F011F331B8A0}"/>
    <hyperlink ref="N901" r:id="rId478" display="https://rupress.org/jcb/article/210/6/973/38250/TRIM-mediated-precision-autophagy-targets" xr:uid="{EB5A84A6-555C-4B2E-8730-9B1BF0E8265F}"/>
    <hyperlink ref="N138" r:id="rId479" display="https://www.pnas.org/doi/10.1073/pnas.1009479107?url_ver=Z39.88-2003&amp;rfr_id=ori:rid:crossref.org&amp;rfr_dat=cr_pub%20%200pubmed" xr:uid="{61E37D13-AB94-4627-8F95-E77718319270}"/>
    <hyperlink ref="O575" r:id="rId480" display="https://journals.biologists.com/jcs/article/130/22/3839/56464/The-HECT-E3-ubiquitin-ligase-NEDD4-interacts-with" xr:uid="{2C3B7C18-62F7-4611-BEF7-848B5A8A60E5}"/>
    <hyperlink ref="N575" r:id="rId481" display="https://www.tandfonline.com/doi/full/10.1080/15548627.2016.1268301" xr:uid="{FE1AF0DB-A47D-4859-8187-7E72DF20FCE6}"/>
    <hyperlink ref="N351" r:id="rId482" display="https://www.nature.com/articles/ni.1823" xr:uid="{9FDFC174-FBEF-4150-96CA-7E3C5C3F0FA4}"/>
    <hyperlink ref="N352" r:id="rId483" display="https://www.nature.com/articles/ni.1823" xr:uid="{71F297D4-B9D8-4F8F-B08C-629DC4EE2DF8}"/>
    <hyperlink ref="N690" r:id="rId484" display="https://www.sciencedirect.com/science/article/pii/S2211124713006414" xr:uid="{A7F98B49-89D5-437A-9C7E-72A8E5A2AC2B}"/>
    <hyperlink ref="N918" r:id="rId485" display="https://www.molbiolcell.org/doi/10.1091/mbc.e09-09-0818?url_ver=Z39.88-2003&amp;rfr_id=ori:rid:crossref.org&amp;rfr_dat=cr_pub%20%200pubmed" xr:uid="{9F6E9DAB-E3AA-4711-9613-D2FCB2B60FCA}"/>
    <hyperlink ref="N326" r:id="rId486" display="https://www.nature.com/articles/nature11910" xr:uid="{45C8509D-7287-4773-8564-9ED48A7ECC50}"/>
    <hyperlink ref="N500" r:id="rId487" display="https://www.nature.com/articles/ncb3230" xr:uid="{3146F3F4-AD4D-4F11-B64D-DDE0BBA82320}"/>
    <hyperlink ref="N540" r:id="rId488" display="https://www.pnas.org/content/pnas/116/16/8010.full.pdf" xr:uid="{B432DA52-A7FF-4AC8-8C26-CF12FD33C47F}"/>
    <hyperlink ref="N563" r:id="rId489" display="https://www.embopress.org/doi/full/10.15252/embj.201695148" xr:uid="{312B69CA-A2B4-49BA-B36F-8B509E2BF39E}"/>
    <hyperlink ref="N569" r:id="rId490" display="https://www.tandfonline.com/doi/full/10.1080/15548627.2019.1659612" xr:uid="{6C1D7BEB-B152-4611-A8AC-D6389EE4EF1E}"/>
    <hyperlink ref="N290" r:id="rId491" display="https://www.nature.com/articles/cdd2011149" xr:uid="{715D4554-98DD-46A8-ADD5-5A4670D3EA2F}"/>
    <hyperlink ref="O261" r:id="rId492" display="https://www.nature.com/articles/cdd2011149" xr:uid="{297545C6-7C5A-42BD-A395-8EFAA1E5777F}"/>
    <hyperlink ref="N353" r:id="rId493" display="https://journals.plos.org/plosone/article?id=10.1371/journal.pone.0072384" xr:uid="{0A39473C-24FF-483D-9DFC-509FAB031522}"/>
    <hyperlink ref="N749" r:id="rId494" display="https://journals.plos.org/plosone/article?id=10.1371/journal.pone.0086641" xr:uid="{6A7BC68F-287D-4EDA-8C12-EA56E5ACD11F}"/>
    <hyperlink ref="O232" r:id="rId495" display="https://www.tandfonline.com/doi/full/10.1080/21541248.2016.1212688" xr:uid="{62CB2106-74CE-4366-AD27-BB0A6F71A492}"/>
    <hyperlink ref="O233" r:id="rId496" display="https://www.tandfonline.com/doi/full/10.1080/21541248.2016.1212688" xr:uid="{3B14D03E-18D5-4F6C-95AA-A0A9D11D1C5F}"/>
    <hyperlink ref="N675" r:id="rId497" display="https://journals.asm.org/doi/10.1128/MCB.00392-17?url_ver=Z39.88-2003&amp;rfr_id=ori:rid:crossref.org&amp;rfr_dat=cr_pub%20%200pubmed" xr:uid="{5318C45E-4500-4D3B-9CBE-5DA8D230B884}"/>
    <hyperlink ref="N671" r:id="rId498" display="https://journals.asm.org/doi/10.1128/MCB.00392-17?url_ver=Z39.88-2003&amp;rfr_id=ori:rid:crossref.org&amp;rfr_dat=cr_pub%20%200pubmed" xr:uid="{3DE967CD-0155-4CAF-BF6A-545D1B1843BC}"/>
    <hyperlink ref="N37" r:id="rId499" display="https://www.sciencedirect.com/science/article/pii/S1097276515002543?via%3Dihub" xr:uid="{39BA8215-B1D5-4545-AC2F-49A28FC13017}"/>
    <hyperlink ref="N577" r:id="rId500" display="https://journals.plos.org/plosone/article?id=10.1371/journal.pone.0024367" xr:uid="{553BFA47-3004-45E0-8EC5-D470DDE05F80}"/>
    <hyperlink ref="N464" r:id="rId501" display="https://www.tandfonline.com/doi/full/10.1080/15548627.2018.1446627" xr:uid="{DF59BE1C-EA1E-4E98-BFD2-F406B384363D}"/>
    <hyperlink ref="N330" r:id="rId502" display="https://journals.plos.org/plosgenetics/article?id=10.1371/journal.pgen.1003007" xr:uid="{125A4E32-1F3E-4F95-9B3F-FAB91EEEF180}"/>
    <hyperlink ref="O686" r:id="rId503" display="https://www.embopress.org/doi/full/10.15252/embr.201439464" xr:uid="{3913DD32-854E-481C-8C84-F0CF674E0C4B}"/>
    <hyperlink ref="O685" r:id="rId504" display="https://www.embopress.org/doi/full/10.15252/embr.201439464" xr:uid="{64AF929A-93C6-4AF7-B389-BF2B52E41868}"/>
    <hyperlink ref="N38" r:id="rId505" display="https://www.sciencedirect.com/science/article/pii/S1097276512003036?via%3Dihub" xr:uid="{0A6DE8D0-CB6A-481D-B00D-1AFD8A30588A}"/>
    <hyperlink ref="N337" r:id="rId506" display="https://www.nature.com/articles/ncb2069" xr:uid="{287E31CC-CBC3-4AE5-8304-AE9F67A65E4F}"/>
    <hyperlink ref="N471" r:id="rId507" display="https://www.nature.com/articles/s41586-019-1667-4" xr:uid="{F63B83F3-6D6E-4D25-A2E3-41FF72C862A3}"/>
    <hyperlink ref="N472" r:id="rId508" display="https://www.nature.com/articles/s41586-019-1667-4" xr:uid="{619B11EF-9982-4271-9A40-DFEA531D61A5}"/>
    <hyperlink ref="N90" r:id="rId509" display="https://www.tandfonline.com/doi/pdf/10.1080/15548627.2015.1084461" xr:uid="{81366615-7416-4BB1-8758-27003B20BF98}"/>
    <hyperlink ref="N663" r:id="rId510" display="https://www.tandfonline.com/doi/full/10.1080/15548627.2019.1570063" xr:uid="{326144FB-47A7-4066-9E9A-1C8A92950113}"/>
    <hyperlink ref="N748" r:id="rId511" display="https://www.nature.com/articles/ng.3256" xr:uid="{FC787769-1228-4947-83C7-7ADFB8064698}"/>
    <hyperlink ref="N593" r:id="rId512" display="https://www.ncbi.nlm.nih.gov/pmc/articles/PMC7337932/" xr:uid="{E5B504B6-A02E-49C0-9396-1DD515328FAE}"/>
    <hyperlink ref="N721" r:id="rId513" display="https://www.sciencedirect.com/science/article/pii/S0898656820302515?via%3Dihub" xr:uid="{D41BD7C3-10AB-446D-92FD-278C941671C7}"/>
    <hyperlink ref="N473" r:id="rId514" display="https://www.pnas.org/doi/full/10.1073/pnas.1321207111" xr:uid="{13ACD202-FFDA-4F83-AC09-C71D118E67FD}"/>
    <hyperlink ref="N474" r:id="rId515" display="https://www.pnas.org/doi/full/10.1073/pnas.1321207111" xr:uid="{35B3FC28-499A-492E-9713-F4A56F3B1A76}"/>
    <hyperlink ref="N924" r:id="rId516" display="https://www.tandfonline.com/doi/full/10.1080/15548627.2015.1017192" xr:uid="{63143027-203C-4375-B82A-2AA886BCB61D}"/>
    <hyperlink ref="N442" r:id="rId517" display="https://www.nature.com/articles/s41586-019-1006-9" xr:uid="{C45C0571-B8C3-429B-8F7A-46CDF09A0EFB}"/>
    <hyperlink ref="N619" r:id="rId518" display="https://www.sciencedirect.com/science/article/pii/S1097276513006412" xr:uid="{EE98D788-C466-4F0F-A92E-DDB81B316225}"/>
    <hyperlink ref="N620" r:id="rId519" display="https://www.sciencedirect.com/science/article/pii/S1097276513006412" xr:uid="{74CF5AF2-EF59-4A29-ABF2-6924777778EB}"/>
    <hyperlink ref="N276" r:id="rId520" display="https://academic.oup.com/jb/article/151/2/157/2182554?login=true" xr:uid="{A42F5DEA-1F5D-4721-8706-0D6275BC6909}"/>
    <hyperlink ref="N277" r:id="rId521" display="https://academic.oup.com/jb/article/151/2/157/2182554?login=true" xr:uid="{B6851865-9138-446F-B80A-6F3FC7C8340A}"/>
    <hyperlink ref="N948" r:id="rId522" display="https://www.pnas.org/content/116/36/17848" xr:uid="{91FC9393-AE26-4563-BC96-7062BEEF44B7}"/>
    <hyperlink ref="N949" r:id="rId523" display="https://www.pnas.org/content/116/36/17848" xr:uid="{97E5909F-B648-435E-AF51-98C79758595F}"/>
    <hyperlink ref="N522" r:id="rId524" display="https://elifesciences.org/articles/01612" xr:uid="{68CA5EA4-67BF-452C-9AB5-849BD0176B39}"/>
    <hyperlink ref="N523" r:id="rId525" display="https://elifesciences.org/articles/01612" xr:uid="{94BE7372-BF4B-45F7-93DD-B6F0822F3A8C}"/>
    <hyperlink ref="N396" r:id="rId526" display="https://www.sciencedirect.com/science/article/pii/S1074761307003366?via%3Dihub" xr:uid="{8A763A2D-79BE-40F8-8764-358549DD9769}"/>
    <hyperlink ref="N397" r:id="rId527" display="https://www.sciencedirect.com/science/article/pii/S1074761307003366?via%3Dihub" xr:uid="{FEAC7385-F9BE-45B7-B871-90F07B625770}"/>
    <hyperlink ref="N324" r:id="rId528" display="https://journals.plos.org/plosbiology/article?id=10.1371/journal.pbio.2007044" xr:uid="{3FCBAAE3-6B93-4F89-9749-B6A652899CE8}"/>
    <hyperlink ref="N354" r:id="rId529" display="https://www.embopress.org/doi/full/10.1038/emboj.2013.8" xr:uid="{924A6B6A-8DDA-40C8-AF5A-3777A5ADFFF5}"/>
    <hyperlink ref="N348" r:id="rId530" display="https://www.nature.com/articles/cddis2017370" xr:uid="{B0EB9343-71F9-4A34-B8EA-B1B4ADE47529}"/>
    <hyperlink ref="O348" r:id="rId531" display="https://www.sciencedirect.com/science/article/pii/S0006291X08003240" xr:uid="{8F635467-EA58-41C0-8509-F6AB194D1C78}"/>
    <hyperlink ref="N550" r:id="rId532" display="https://www.sciencedirect.com/science/article/pii/S0092867414008083" xr:uid="{0B4BA3EC-A2B8-4A97-BFCE-5F90E1EC89FC}"/>
    <hyperlink ref="N5" r:id="rId533" display="https://link.springer.com/chapter/10.1007/978-981-15-0602-4_6" xr:uid="{451F780F-FB5E-4182-8DC0-D14FC7730933}"/>
    <hyperlink ref="N448" r:id="rId534" display="https://academic.oup.com/hmg/article/21/3/511/609877" xr:uid="{17A3132D-FC2D-44CD-A34E-F35CB442A45F}"/>
    <hyperlink ref="N449" r:id="rId535" display="https://academic.oup.com/hmg/article/21/3/511/609877" xr:uid="{6402ECEC-3559-46C6-B489-6FC10D6D1028}"/>
    <hyperlink ref="N135" r:id="rId536" display="https://www.sciencedirect.com/science/article/pii/S0092867417308309?via%3Dihub" xr:uid="{55D8A03D-4E49-462A-9F83-DC5F25C9AD39}"/>
    <hyperlink ref="N570" r:id="rId537" display="https://www.tandfonline.com/doi/full/10.1080/15548627.2015.1084458" xr:uid="{ECE51CC4-407A-4798-9225-BE2D78AF86BB}"/>
    <hyperlink ref="N559" r:id="rId538" display="https://rupress.org/jcb/article/210/6/973/38250/TRIM-mediated-precision-autophagy-targets" xr:uid="{DB3F2EF5-4664-4A70-B22B-E6081FA3F437}"/>
    <hyperlink ref="N902" r:id="rId539" display="https://rupress.org/jcb/article/210/6/973/38250/TRIM-mediated-precision-autophagy-targets" xr:uid="{A3A0C3CE-27A1-49C8-BD13-63888C4F6F6E}"/>
    <hyperlink ref="N903" r:id="rId540" display="https://rupress.org/jcb/article/210/6/973/38250/TRIM-mediated-precision-autophagy-targets" xr:uid="{C0E84106-2739-4D09-A63B-4474613CBDA8}"/>
    <hyperlink ref="N486" r:id="rId541" display="https://www.tandfonline.com/doi/full/10.4161/15548627.2014.991665" xr:uid="{9CCF0D83-D02D-4690-A236-DC4608385964}"/>
    <hyperlink ref="N496" r:id="rId542" display="https://www.sciencedirect.com/science/article/pii/S0092867420301616?via%3Dihub" xr:uid="{D303A522-0077-4D7E-A7C1-9341A23D88CA}"/>
    <hyperlink ref="N499" r:id="rId543" display="https://www.sciencedirect.com/science/article/pii/S0092867420301616?via%3Dihub" xr:uid="{6200FFDE-6CB1-4651-9ACF-21A6416828AF}"/>
    <hyperlink ref="N367" r:id="rId544" display="https://www.sciencedirect.com/science/article/pii/S0006291X18303711" xr:uid="{5505EB45-7B7A-4146-AEF5-F6ABBA7D319D}"/>
    <hyperlink ref="N368" r:id="rId545" display="https://www.sciencedirect.com/science/article/pii/S0021925821001770?via%3Dihub" xr:uid="{576C94A0-3E55-43F2-99F1-D563AA244A6A}"/>
    <hyperlink ref="N305" r:id="rId546" display="https://www.tandfonline.com/doi/pdf/10.1080/15548627.2020.1743071" xr:uid="{E25A4B8B-DD30-4F93-8416-9AE0DCEA9FD9}"/>
    <hyperlink ref="N571" r:id="rId547" display="https://www.tandfonline.com/doi/full/10.4161/auto.19381" xr:uid="{B853099F-D15D-463B-99B3-FB550CFEF3FD}"/>
    <hyperlink ref="N740" r:id="rId548" display="https://rupress.org/jcb/article/187/6/875/35682/Valosin-containing-protein-VCP-is-required-for" xr:uid="{7DC7B9C3-2C4A-4037-92D2-6FEB9C419A61}"/>
    <hyperlink ref="O740" r:id="rId549" display="https://www.tandfonline.com/doi/pdf/10.4161/auto.6.2.11014?needAccess=true" xr:uid="{99AA85F7-DE0D-416C-90E6-C9D50B1DFDDF}"/>
    <hyperlink ref="N475" r:id="rId550" display="https://www.nature.com/articles/ncb2012" xr:uid="{5EEC9F14-EF9D-440F-920B-262D9A5F53AF}"/>
    <hyperlink ref="N567" r:id="rId551" display="https://pubmed.ncbi.nlm.nih.gov/29307555/" xr:uid="{C521409A-B73F-4D37-9A22-999A137ED1C3}"/>
    <hyperlink ref="N278" r:id="rId552" display="https://www.embopress.org/doi/full/10.1038/emboj.2013.189" xr:uid="{E38D3CC2-8D2A-404E-9FEC-448C8864090E}"/>
    <hyperlink ref="N279" r:id="rId553" display="https://rupress.org/jcb/article/212/2/181/38328/Negative-regulation-of-phosphatidylinositol-3" xr:uid="{A168FEAE-F445-4016-98E1-6C4927B65D61}"/>
    <hyperlink ref="N280" r:id="rId554" display="https://rupress.org/jcb/article/212/2/181/38328/Negative-regulation-of-phosphatidylinositol-3" xr:uid="{DFB7624F-8EC0-4266-94A9-9C42FFDAC61C}"/>
    <hyperlink ref="O279" r:id="rId555" display="https://rupress.org/jcb/article/216/5/1301/38915/The-BEACH-containing-protein-WDR81-coordinates-p62" xr:uid="{5EFD2AEF-6192-41E2-B2B6-8F1C0A0BEF19}"/>
    <hyperlink ref="N952" r:id="rId556" display="https://www.sciencedirect.com/science/article/pii/S1097276513000889?via%3Dihub" xr:uid="{DF27D6E5-D83A-410D-8C22-7B9BF2EBAE0B}"/>
    <hyperlink ref="N266" r:id="rId557" display="https://www.tandfonline.com/doi/full/10.1080/15548627.2016.1217380" xr:uid="{5E5CA5F4-7452-4912-822D-F27E12C5FE6E}"/>
    <hyperlink ref="N476" r:id="rId558" display="https://www.nature.com/articles/s41590-017-0002-1" xr:uid="{703D4CD4-B6F0-4428-94E9-F17C37E3BD23}"/>
    <hyperlink ref="N886" r:id="rId559" display="https://academic.oup.com/nar/article/41/16/7683/2411270" xr:uid="{40804D88-71E4-43A4-B8E3-48CB14E5579B}"/>
    <hyperlink ref="N215" r:id="rId560" display="https://rupress.org/jcb/article/220/7/e202012091/212100/Atlastin-2-3-regulate-ER-targeting-of-the-ULK1" xr:uid="{AE3721D0-53DE-4E87-BD22-8756DB369D0A}"/>
    <hyperlink ref="N281" r:id="rId561" display="https://www.tandfonline.com/doi/full/10.1080/15548627.2017.1336278" xr:uid="{3C88CBE4-6E6C-4035-A064-65829BDCBE2D}"/>
    <hyperlink ref="N131" r:id="rId562" display="https://www.tandfonline.com/doi/full/10.4161/auto.22110" xr:uid="{04117D6A-2A44-4738-976F-14C90DF43565}"/>
    <hyperlink ref="O583" r:id="rId563" display="https://www.tandfonline.com/doi/full/10.1080/15548627.2019.1628548" xr:uid="{1AA886A8-F8F3-4581-8400-DD2CE42E6C72}"/>
    <hyperlink ref="N267" r:id="rId564" display="https://www.sciencedirect.com/science/article/pii/S1535610813000731" xr:uid="{832D8B07-C818-4BD6-8F5F-E9FE02C0B6AA}"/>
    <hyperlink ref="N904" r:id="rId565" display="https://academic.oup.com/hmg/article/24/10/2899/623662" xr:uid="{232CBD5F-93B3-4B2E-BBE6-CB72419E37D5}"/>
    <hyperlink ref="N345" r:id="rId566" display="https://www.tandfonline.com/doi/full/10.1080/15548627.2019.1671643" xr:uid="{7BB8B3CA-CC76-486C-9D1F-F9F904C1FDE3}"/>
    <hyperlink ref="N239" r:id="rId567" display="https://onlinelibrary.wiley.com/doi/10.1111/j.1349-7006.2009.01113.x" xr:uid="{65BC90E3-06D9-4172-ADE3-FDED19F143B9}"/>
    <hyperlink ref="N225" r:id="rId568" display="https://www.nature.com/articles/cdd201534" xr:uid="{916D3267-EC27-4F55-9744-88CAAF19A4B5}"/>
    <hyperlink ref="N184" r:id="rId569" display="https://www.molbiolcell.org/doi/10.1091/mbc.E10-08-0738?url_ver=Z39.88-2003&amp;rfr_id=ori:rid:crossref.org&amp;rfr_dat=cr_pub%20%200pubmed" xr:uid="{3F465D4E-D27D-4055-8419-CB75D7A72E48}"/>
    <hyperlink ref="N177" r:id="rId570" display="https://www.sciencedirect.com/science/article/pii/S0021925820377139?via%3Dihub" xr:uid="{ED1F4484-C18A-4B84-8584-263ECABE8D6E}"/>
    <hyperlink ref="N178" r:id="rId571" display="https://www.sciencedirect.com/science/article/pii/S0021925820377139?via%3Dihub" xr:uid="{A6D3568B-12D4-4CF8-A097-5C995F418B0B}"/>
    <hyperlink ref="N288" r:id="rId572" display="https://www.tandfonline.com/doi/abs/10.4161/auto.7.10.16649" xr:uid="{06B84798-E404-4FFC-B9C8-FB51765922E6}"/>
    <hyperlink ref="N106" r:id="rId573" display="https://www.sciencedirect.com/science/article/pii/S0304383516301410?via%3Dihub" xr:uid="{79A7B77A-2779-449C-9E48-B35037879222}"/>
    <hyperlink ref="N129" r:id="rId574" display="https://rupress.org/jcb/article/204/5/713/37733/CIP2A-oncoprotein-controls-cell-growth-and" xr:uid="{0205BD7E-D839-4CAA-9DBE-4039DCAF5083}"/>
    <hyperlink ref="N103" r:id="rId575" display="https://www.nature.com/articles/s41556-018-0065-8" xr:uid="{3F975016-88F4-4935-AF83-AFD81AF901CB}"/>
    <hyperlink ref="N294" r:id="rId576" display="http://genesdev.cshlp.org/content/29/2/184.long" xr:uid="{6C729DE0-6469-48B9-A1E7-44329C645BD4}"/>
    <hyperlink ref="O294" r:id="rId577" display="https://www.sciencedirect.com/science/article/pii/S1097276511007222?via%3Dihub" xr:uid="{DD48CA6C-15E5-4C55-8B0F-DFB7759486CD}"/>
    <hyperlink ref="N243" r:id="rId578" display="https://www.embopress.org/doi/full/10.1038/emboj.2010.62" xr:uid="{E3EC5929-BE1E-48EB-9F94-E22D4A87BF42}"/>
    <hyperlink ref="O243" r:id="rId579" display="https://www.sciencedirect.com/science/article/pii/S1097276515008618?via%3Dihub" xr:uid="{4C4434AD-A19E-438A-85EF-C13168A2C424}"/>
    <hyperlink ref="N244" r:id="rId580" display="https://www.embopress.org/doi/full/10.1038/emboj.2010.62" xr:uid="{9763F907-779C-471A-BA53-454F136C7181}"/>
    <hyperlink ref="O244" r:id="rId581" display="https://www.sciencedirect.com/science/article/pii/S1097276515008618?via%3Dihub" xr:uid="{35634F1C-257A-4412-98A6-006FE5E27E3C}"/>
    <hyperlink ref="N245" r:id="rId582" display="https://www.embopress.org/doi/full/10.1038/emboj.2010.62" xr:uid="{4E38F4F2-FD63-4AFB-B057-31A4A86498C3}"/>
    <hyperlink ref="N953" r:id="rId583" display="https://www.sciencedirect.com/science/article/pii/S0021925820350432?via%3Dihub" xr:uid="{23569AFD-9C5B-4219-9637-2945B4106D21}"/>
    <hyperlink ref="N572" r:id="rId584" display="https://aasldpubs.onlinelibrary.wiley.com/doi/10.1002/hep.30300" xr:uid="{527F3F6F-FEEA-49EE-8D3F-6B6BE6AEFD24}"/>
    <hyperlink ref="N308" r:id="rId585" display="https://www.frontiersin.org/articles/10.3389/fimmu.2018.02096/full" xr:uid="{1C1C60CE-82CD-4277-9B28-37F7B6D13C03}"/>
    <hyperlink ref="N433" r:id="rId586" display="https://www.embopress.org/doi/full/10.15252/embr.201744837" xr:uid="{1FCD5607-99F4-4DA0-BE04-40AD56F190FD}"/>
    <hyperlink ref="N274" r:id="rId587" display="https://www.sciencedirect.com/science/article/pii/S0092867414015761?via%3Dihub" xr:uid="{A582C743-8A10-4D61-9866-E601E7665E22}"/>
    <hyperlink ref="N275" r:id="rId588" display="https://www.sciencedirect.com/science/article/pii/S0092867414015761?via%3Dihub" xr:uid="{5BC62524-6D1A-45E5-95E4-6E3EB3FBDB7C}"/>
    <hyperlink ref="N927" r:id="rId589" display="https://www.sciencedirect.com/science/article/pii/S1097276512007897" xr:uid="{5EE20D57-7294-4E9B-8DFF-9CC467D6E51D}"/>
    <hyperlink ref="N888" r:id="rId590" display="https://academic.oup.com/nar/article/41/16/7683/2411270" xr:uid="{76D9EB05-84C2-49E7-9943-18393C1725F1}"/>
    <hyperlink ref="N958" r:id="rId591" display="https://journals.asm.org/doi/10.1128/MCB.00508-18?url_ver=Z39.88-2003&amp;rfr_id=ori:rid:crossref.org&amp;rfr_dat=cr_pub%20%200pubmed" xr:uid="{504C98AB-6D09-49F7-B375-26FEB46C512F}"/>
    <hyperlink ref="N268" r:id="rId592" display="https://www.sciencedirect.com/science/article/pii/S0021925820456029?via%3Dihub" xr:uid="{440EACAB-1171-4667-8A6C-B6A82B9EE185}"/>
    <hyperlink ref="N967" r:id="rId593" display="https://www.tandfonline.com/doi/full/10.1080/15548627.2015.1117734" xr:uid="{030C6403-6A25-45BF-9C1D-E4FAFB889E38}"/>
    <hyperlink ref="N423" r:id="rId594" display="https://elifesciences.org/articles/42253" xr:uid="{3BEF8828-2D82-4373-A7DA-33E45354B512}"/>
    <hyperlink ref="O414" r:id="rId595" display="https://elifesciences.org/articles/42253" xr:uid="{C5B8FE88-A4F5-4B01-8494-A182B5A403B3}"/>
    <hyperlink ref="N269" r:id="rId596" display="https://www.tandfonline.com/doi/full/10.1080/15548627.2015.1017224" xr:uid="{00CD3CBD-7075-4AC1-9DFD-4B15ECBA99A3}"/>
    <hyperlink ref="N950" r:id="rId597" display="https://onlinelibrary.wiley.com/doi/full/10.1111/jnc.15281" xr:uid="{BE3A1046-D0D1-4F95-9698-4411F3E25BDD}"/>
    <hyperlink ref="N340" r:id="rId598" display="https://www.nature.com/articles/ncb2934" xr:uid="{6362346A-F357-49F4-86B4-B766EB58D245}"/>
    <hyperlink ref="N132" r:id="rId599" display="https://www.nature.com/articles/cddis2013497" xr:uid="{FF19131D-7220-494E-9A6F-0D98CD9C481C}"/>
    <hyperlink ref="N91" r:id="rId600" display="https://www.tandfonline.com/doi/full/10.4161/auto.24083" xr:uid="{E7463642-9FD9-4032-8F62-769CC0E3C853}"/>
    <hyperlink ref="N865" r:id="rId601" display="https://www.jneurosci.org/content/39/17/3332.full" xr:uid="{B473DCB2-0214-4B29-A0CD-9E413509A5B3}"/>
    <hyperlink ref="N959" r:id="rId602" display="https://pubs.rsc.org/en/content/articlehtml/2016/mb/c6mb00114a" xr:uid="{5DDA5527-F76B-42D6-8096-5B543F873E47}"/>
    <hyperlink ref="N292" r:id="rId603" display="https://www.pnas.org/content/110/17/6841.long" xr:uid="{710B954C-F9BF-4380-A593-90DEA00DC272}"/>
    <hyperlink ref="N293" r:id="rId604" display="https://www.pnas.org/content/110/17/6841.long" xr:uid="{7029EA90-53AC-4BB1-AC20-8CA3A58D2B9A}"/>
    <hyperlink ref="N341" r:id="rId605" display="https://www.pnas.org/doi/full/10.1073/pnas.0712145105" xr:uid="{C425F255-22C3-4B91-B284-C72571D641D5}"/>
    <hyperlink ref="N343" r:id="rId606" display="https://www.nature.com/articles/onc2016521" xr:uid="{5CAB349F-3E0D-4D50-8B86-D272A7884FF5}"/>
    <hyperlink ref="O5" r:id="rId607" display="https://cshperspectives.cshlp.org/content/2/2/a001057.long" xr:uid="{AAECCC91-5C25-4F3A-A921-1CEAA0BF5C34}"/>
    <hyperlink ref="N3" r:id="rId608" display="https://cshperspectives.cshlp.org/content/2/2/a001057.long" xr:uid="{18DE48ED-02F6-4273-919B-499C0B89DE39}"/>
    <hyperlink ref="N957" r:id="rId609" display="https://faseb.onlinelibrary.wiley.com/doi/abs/10.1096/fasebj.2021.35.S1.02034" xr:uid="{41088877-EB00-4C88-8925-D0EAD848225D}"/>
    <hyperlink ref="N392" r:id="rId610" display="https://www.europeanreview.org/article/10210" xr:uid="{6646D634-7757-4218-AB8A-B60DF5D7D66D}"/>
    <hyperlink ref="N477" r:id="rId611" display="https://www.sciencedirect.com/science/article/pii/S1097276516300508?via%3Dihub" xr:uid="{75AA373D-7319-49DD-B019-3B00FB36FACA}"/>
    <hyperlink ref="N451" r:id="rId612" display="https://onlinelibrary.wiley.com/doi/10.1111/bjh.12440" xr:uid="{EA524CCF-52CC-480F-AF54-4DC3F600A659}"/>
    <hyperlink ref="N270" r:id="rId613" display="https://portlandpress.com/biochemj/article/454/3/447/46308/Mitochondrion-associated-protein-LRPPRC-suppresses" xr:uid="{572BDAB8-BE24-4B05-BA12-91E288588C80}"/>
    <hyperlink ref="N251" r:id="rId614" display="https://elifesciences.org/articles/05289" xr:uid="{572D490D-DA6D-40D8-A5C9-DC0746268F4E}"/>
    <hyperlink ref="N252" r:id="rId615" display="https://elifesciences.org/articles/05289" xr:uid="{7AA74999-DFA9-4311-8896-F2550FE223FB}"/>
    <hyperlink ref="N578" r:id="rId616" display="https://www.embopress.org/doi/full/10.15252/embr.201643309" xr:uid="{3D0A9A22-3404-48A5-9782-EB77E6FFA806}"/>
    <hyperlink ref="N111" r:id="rId617" display="https://stke.sciencemag.org/content/3/108/ra9.long" xr:uid="{CBA2F9F2-C5A7-4C45-B6BE-DD964E683AC7}"/>
    <hyperlink ref="N581" r:id="rId618" display="https://www.pnas.org/content/115/50/E11651.long" xr:uid="{8367ADCE-35EE-481E-ADE4-6BC36B15A2DE}"/>
    <hyperlink ref="N217" r:id="rId619" display="https://rupress.org/jcb/article/215/6/841/46103/Fine-tuning-of-ULK1-mRNA-and-protein-levels-is" xr:uid="{36B4D74B-D203-4B6F-B618-0EBEADEC242E}"/>
    <hyperlink ref="N894" r:id="rId620" location="bib1100" display="https://www.sciencedirect.com/science/article/pii/S1044579X13000503 - bib1100" xr:uid="{2644DFE2-3585-4436-9DA6-8317A69A5EB7}"/>
    <hyperlink ref="O897" r:id="rId621" display="https://journals.asm.org/doi/10.1128/MCB.01396-08?url_ver=Z39.88-2003&amp;rfr_id=ori:rid:crossref.org&amp;rfr_dat=cr_pub%20%200pubmed" xr:uid="{2DD57AEB-9D56-477B-A3EE-C7751F0BBB43}"/>
    <hyperlink ref="N905" r:id="rId622" display="https://www.tandfonline.com/doi/full/10.1080/15548627.2017.1345412" xr:uid="{6B2FB5F7-331B-4DB2-A7E7-36E7328A6C0E}"/>
    <hyperlink ref="N906" r:id="rId623" display="https://www.tandfonline.com/doi/full/10.1080/15548627.2017.1345412" xr:uid="{4890B5E0-E191-476D-A88E-1AE2ADC170E5}"/>
    <hyperlink ref="N891" r:id="rId624" display="https://portlandpress.com/clinsci/article-abstract/128/7/387/71160/Role-of-NADPH-oxidase-in-the-regulation-of?redirectedFrom=fulltext" xr:uid="{0A6F359B-D2B4-4D37-B411-6E4BF93B8F79}"/>
    <hyperlink ref="N951" r:id="rId625" display="https://journals.plos.org/plosone/article?id=10.1371/journal.pone.0043961" xr:uid="{6F4036E3-A984-4657-9BDA-EE10CCCFE678}"/>
    <hyperlink ref="N594" r:id="rId626" display="https://journals.biologists.com/jcs/article/127/10/2313/54417/Impaired-OMA1-dependent-cleavage-of-OPA1-and" xr:uid="{F8BE60FF-8C37-4757-8C04-E48729652009}"/>
    <hyperlink ref="N238" r:id="rId627" display="https://www.sciencedirect.com/science/article/pii/S0021925820601922?via%3Dihub" xr:uid="{B0CE8447-FEF6-4782-A3F4-0177ACAE039A}"/>
    <hyperlink ref="N297" r:id="rId628" display="https://www.sciencedirect.com/science/article/pii/S1097276517300539?via%3Dihub" xr:uid="{FC629EEE-331C-413F-8082-2387D7AD5C68}"/>
    <hyperlink ref="N271" r:id="rId629" display="https://www.sciencedirect.com/science/article/pii/S109727651100092X?via%3Dihub" xr:uid="{5FCA4441-14D0-4CB9-8B25-30D07AFD217B}"/>
    <hyperlink ref="N452" r:id="rId630" display="https://www.sciencedirect.com/science/article/pii/S2211124716310282?via%3Dihub" xr:uid="{156BD6F5-AB88-4F68-8673-ABB74B67ADEA}"/>
    <hyperlink ref="N994" r:id="rId631" display="https://www.nature.com/articles/cddis2014361" xr:uid="{2A15B133-4D68-418A-AABD-5AA39FE0B751}"/>
    <hyperlink ref="N344" r:id="rId632" display="https://journals.biologists.com/jcs/article/127/14/3079/54451/iASPP-is-a-novel-autophagy-inhibitor-in" xr:uid="{1F5E13C4-D109-48AA-99ED-AC2D48C219DD}"/>
    <hyperlink ref="N7" r:id="rId633" display="https://www.sciencedirect.com/science/article/pii/S0006291X16300596?via%3Dihub" xr:uid="{110E8869-4EE1-4595-94D3-678F45ACF667}"/>
    <hyperlink ref="N116" r:id="rId634" display="https://iovs.arvojournals.org/article.aspx?articleid=2623228" xr:uid="{90081A5B-AA10-4AAF-8CF9-78F6F3F8FA99}"/>
    <hyperlink ref="N329" r:id="rId635" display="https://www.tandfonline.com/doi/full/10.1080/15548627.2016.1272742" xr:uid="{6C53789F-D60F-4578-813C-53478A86815B}"/>
    <hyperlink ref="N965" r:id="rId636" display="https://www.sciencedirect.com/science/article/pii/S0304383516306802?via%3Dihub" xr:uid="{7E7AAADB-0741-4496-A171-8E08E326960F}"/>
    <hyperlink ref="N453" r:id="rId637" display="https://academic.oup.com/ibdjournal/article/18/7/1287/4607715" xr:uid="{AD6F1064-6174-424F-8882-F170C839E31E}"/>
    <hyperlink ref="N573" r:id="rId638" display="https://www.sciencedirect.com/science/article/pii/S0006291X14021068?via%3Dihub" xr:uid="{9A75037F-6C11-4DEC-AD2C-A93B37391A17}"/>
    <hyperlink ref="N282" r:id="rId639" display="https://www.tandfonline.com/doi/full/10.4161/15548627.2014.981792" xr:uid="{84A2ED64-ADBB-4491-83A3-CC9F13003544}"/>
    <hyperlink ref="N747" r:id="rId640" display="https://www.sciencedirect.com/science/article/pii/S002192582043515X?via%3Dihub" xr:uid="{D0951F9F-4C7E-44A1-B618-C4EBF8A91A69}"/>
    <hyperlink ref="N28" r:id="rId641" display="https://www.jimmunol.org/content/192/3/958.long" xr:uid="{E7FC4802-DA6A-4DF7-B433-37F47F94948D}"/>
    <hyperlink ref="N295" r:id="rId642" display="https://europepmc.org/backend/ptpmcrender.fcgi?accid=PMC4980229&amp;blobtype=pdf" xr:uid="{5E6C43BD-21D8-4359-BAA2-12FDAF834130}"/>
    <hyperlink ref="N574" r:id="rId643" display="https://academic.oup.com/jmcb/article/10/3/205/4888334" xr:uid="{B5FC785E-A84B-4E24-939F-C173A8ED7BB7}"/>
    <hyperlink ref="N393" r:id="rId644" display="https://onlinelibrary.wiley.com/doi/10.1002/jcp.22709" xr:uid="{72A4678E-C9B3-44E9-ACE8-527FA8EBDDDB}"/>
    <hyperlink ref="N954" r:id="rId645" display="https://www.sciencedirect.com/science/article/pii/S0021925820367168?via%3Dihub" xr:uid="{0C45EEAB-C3CE-47A5-9666-E66C33CD034F}"/>
    <hyperlink ref="N253" r:id="rId646" display="https://www.nature.com/articles/nm.3322" xr:uid="{A19BD382-0DC4-4568-B0D7-822D6AA1FAD4}"/>
    <hyperlink ref="N932" r:id="rId647" display="https://stke.sciencemag.org/content/7/309/ra9.long" xr:uid="{A69A2B65-2779-4FE7-9F02-628CBDFA0B4D}"/>
    <hyperlink ref="N133" r:id="rId648" display="https://www.tandfonline.com/doi/full/10.1080/15548627.2015.1055439" xr:uid="{B36D5B1C-B74D-4AE0-8BCB-DF3E3F4FA055}"/>
    <hyperlink ref="N907" r:id="rId649" display="https://www.nature.com/articles/cddis2016407" xr:uid="{BB340E89-F3C5-476D-9663-F54098FA2A93}"/>
    <hyperlink ref="N134" r:id="rId650" display="https://www.tandfonline.com/doi/full/10.1080/15548627.2017.1287650" xr:uid="{8C2CE435-EA29-4204-9D25-335710D442A9}"/>
    <hyperlink ref="O3" r:id="rId651" display="https://www.sciencedirect.com/science/article/pii/S009286740401150X" xr:uid="{BD0C9D49-1638-4CE2-B402-A1FF0B6B8CEF}"/>
    <hyperlink ref="N4" r:id="rId652" display="https://cshperspectives.cshlp.org/content/2/2/a001057.long" xr:uid="{6C7AA628-EE40-4946-811A-1C1DCAE7510E}"/>
    <hyperlink ref="N8" r:id="rId653" display="https://www.jstage.jst.go.jp/article/circj/78/11/78_CJ-14-1080/_html/-char/ja" xr:uid="{D994C8B9-BEFA-4746-9B25-00712D215C86}"/>
    <hyperlink ref="N9" r:id="rId654" display="https://www.jstage.jst.go.jp/article/circj/78/11/78_CJ-14-1080/_html/-char/ja" xr:uid="{C8A0539D-A5FD-41AC-89D1-FF8BD898C3B5}"/>
    <hyperlink ref="N10" r:id="rId655" display="https://www.jstage.jst.go.jp/article/circj/78/11/78_CJ-14-1080/_html/-char/ja" xr:uid="{7CAABF4B-30AE-4665-B4B3-2C4513B389B0}"/>
    <hyperlink ref="N11" r:id="rId656" display="https://www.nature.com/articles/nrc839" xr:uid="{D96D97A0-581C-41C7-9C87-DBA9F5DE5D66}"/>
    <hyperlink ref="N10:N13" r:id="rId657" display="https://www.nature.com/articles/nrc839" xr:uid="{84A122F0-2B09-4477-B8CF-B338D8C91BE4}"/>
    <hyperlink ref="N16" r:id="rId658" display="https://www.jbc.org/article/S0021-9258(19)58776-2/fulltext" xr:uid="{42799527-CC39-4DC1-842C-A3A2010342EA}"/>
    <hyperlink ref="N27" r:id="rId659" display="https://cshperspectives.cshlp.org/content/2/2/a001057.long" xr:uid="{BB0D4421-71C1-4B62-B637-422C8977856E}"/>
    <hyperlink ref="N17" r:id="rId660" display="https://cshperspectives.cshlp.org/content/2/2/a001057.long" xr:uid="{A7DFED25-3190-4D16-9F6B-F204E6B51E86}"/>
    <hyperlink ref="N96" r:id="rId661" display="https://www.sciencedirect.com/science/article/pii/S0092867405001984" xr:uid="{D9221792-0757-45D9-8853-33C25A0D610D}"/>
    <hyperlink ref="N99" r:id="rId662" display="https://www.sciencedirect.com/science/article/pii/S0092867405001984" xr:uid="{4BAB03D2-8056-43BF-8508-A77E4BCDD17E}"/>
    <hyperlink ref="N100" r:id="rId663" display="https://www.sciencedirect.com/science/article/pii/S0092867405001984" xr:uid="{981A5FCA-9024-43A9-BF1B-8003F59E6AA3}"/>
    <hyperlink ref="N101" r:id="rId664" display="https://www.sciencedirect.com/science/article/pii/S0092867405001984" xr:uid="{432B9FA6-3A36-44DC-91BF-D714067DCE1B}"/>
    <hyperlink ref="N524" r:id="rId665" display="https://www.tandfonline.com/doi/pdf/10.4161/auto.9042?needAccess=true" xr:uid="{CB74F5AA-60FF-48DA-B712-63F26AA222CC}"/>
    <hyperlink ref="N525" r:id="rId666" display="https://www.tandfonline.com/doi/pdf/10.4161/auto.9042?needAccess=true" xr:uid="{C737DDAC-02C4-472E-B5A8-0E947B2BC32A}"/>
    <hyperlink ref="O524" r:id="rId667" display="https://febs.onlinelibrary.wiley.com/doi/full/10.1002/2211-5463.13307" xr:uid="{16B4BBBE-915C-4393-9D8A-7B58FEF183B7}"/>
    <hyperlink ref="O525" r:id="rId668" display="https://febs.onlinelibrary.wiley.com/doi/full/10.1002/2211-5463.13307" xr:uid="{8CD396F2-CE97-4B66-B98E-53CC72760535}"/>
    <hyperlink ref="P524" r:id="rId669" display="https://portlandpress.com/biochemsoctrans/article/49/5/2199/229965/The-dynamics-of-mitochondrial-autophagy-at-the" xr:uid="{76D61AD8-2198-4B43-B653-FF0933C10347}"/>
    <hyperlink ref="P525" r:id="rId670" display="https://portlandpress.com/biochemsoctrans/article/49/5/2199/229965/The-dynamics-of-mitochondrial-autophagy-at-the" xr:uid="{0E6443A5-3ADA-41DA-9138-620E2BE90B51}"/>
    <hyperlink ref="N580" r:id="rId671" display="https://www.pnas.org/content/113/15/4039.long" xr:uid="{D11D68BE-CB33-4B69-9A5F-56AD7D6CAB51}"/>
    <hyperlink ref="N140" r:id="rId672" display="https://www.tandfonline.com/doi/full/10.1080/15548627.2017.1287650" xr:uid="{5730945F-6384-431C-9E24-5390E6A05493}"/>
    <hyperlink ref="O214" r:id="rId673" display="https://www.tandfonline.com/doi/full/10.4161/auto.21857" xr:uid="{63824F0D-3C30-43B0-99AE-E086131A27F0}"/>
    <hyperlink ref="P654" r:id="rId674" display="https://link.springer.com/chapter/10.1007/978-981-15-0602-4_5" xr:uid="{4B019187-3903-45C9-B1B8-322FE7882326}"/>
    <hyperlink ref="N190" r:id="rId675" display="https://www.annualreviews.org/doi/10.1146/annurev-biochem-060815-014556" xr:uid="{811478EC-527C-41C0-A92A-9169BE4973BF}"/>
    <hyperlink ref="N191" r:id="rId676" display="https://www.annualreviews.org/doi/10.1146/annurev-biochem-060815-014556" xr:uid="{8F64BC5F-4F93-46DA-B6AC-CD05D43031AE}"/>
    <hyperlink ref="N193" r:id="rId677" display="https://www.annualreviews.org/doi/10.1146/annurev-biochem-060815-014556" xr:uid="{5F6C0AEB-EF55-4352-A3C4-C36D0644BFAD}"/>
    <hyperlink ref="N194" r:id="rId678" display="https://www.annualreviews.org/doi/10.1146/annurev-biochem-060815-014556" xr:uid="{EBDDCA0D-A6B1-4F34-9489-D7EA2204791F}"/>
    <hyperlink ref="N195" r:id="rId679" display="https://www.annualreviews.org/doi/10.1146/annurev-biochem-060815-014556" xr:uid="{53927AD9-2411-4E21-A237-BC88D944EB60}"/>
    <hyperlink ref="N383" r:id="rId680" display="https://www.annualreviews.org/doi/10.1146/annurev-biochem-060815-014556" xr:uid="{20558D81-0832-413B-91D3-2E2D65B09738}"/>
    <hyperlink ref="N384" r:id="rId681" display="https://www.annualreviews.org/doi/10.1146/annurev-biochem-060815-014556" xr:uid="{215C3ADD-411C-4502-BF63-996F4DD4282E}"/>
    <hyperlink ref="N385" r:id="rId682" display="https://www.annualreviews.org/doi/10.1146/annurev-biochem-060815-014556" xr:uid="{27299FAD-9E7F-4A33-8855-A22D384BB8A1}"/>
    <hyperlink ref="N386" r:id="rId683" display="https://www.annualreviews.org/doi/10.1146/annurev-biochem-060815-014556" xr:uid="{D50D1944-FC11-4AD2-9FB2-3CA90C034237}"/>
    <hyperlink ref="N387" r:id="rId684" display="https://www.annualreviews.org/doi/10.1146/annurev-biochem-060815-014556" xr:uid="{1C35F70F-71D5-4B82-A7F2-17393A88F80C}"/>
    <hyperlink ref="N388" r:id="rId685" display="https://www.annualreviews.org/doi/10.1146/annurev-biochem-060815-014556" xr:uid="{556996A4-F18A-4648-87EE-4FC11885DDEF}"/>
    <hyperlink ref="N246" r:id="rId686" display="https://www.annualreviews.org/doi/10.1146/annurev-biochem-060815-014556" xr:uid="{74DCA70C-0001-4DF6-888A-45466A6B6D12}"/>
    <hyperlink ref="N247" r:id="rId687" display="https://www.annualreviews.org/doi/10.1146/annurev-biochem-060815-014556" xr:uid="{2C56D8E7-18C8-4A78-8FEB-A7CAB193F7CC}"/>
    <hyperlink ref="N248" r:id="rId688" display="https://www.annualreviews.org/doi/10.1146/annurev-biochem-060815-014556" xr:uid="{7A80CADB-1F92-444C-B5D9-F2F07E21970E}"/>
    <hyperlink ref="N250" r:id="rId689" display="https://www.annualreviews.org/doi/10.1146/annurev-biochem-060815-014556" xr:uid="{4A131E62-582F-4155-9652-8F394AE564B5}"/>
    <hyperlink ref="N652" r:id="rId690" display="https://www.annualreviews.org/doi/10.1146/annurev-biochem-060815-014556" xr:uid="{3506357B-518D-4BBE-AC5F-132D70A1DE05}"/>
    <hyperlink ref="N653" r:id="rId691" display="https://www.annualreviews.org/doi/10.1146/annurev-biochem-060815-014556" xr:uid="{1D8F6948-C24B-4AB1-B67D-2296069FE869}"/>
    <hyperlink ref="N654" r:id="rId692" display="https://www.annualreviews.org/doi/10.1146/annurev-biochem-060815-014556" xr:uid="{2631D0AE-C3A3-498B-AB1A-ECA6A561EFE5}"/>
    <hyperlink ref="N655" r:id="rId693" display="https://www.annualreviews.org/doi/10.1146/annurev-biochem-060815-014556" xr:uid="{32845D82-5FFB-4ABE-8809-BB00BA3D843E}"/>
    <hyperlink ref="N656" r:id="rId694" display="https://www.annualreviews.org/doi/10.1146/annurev-biochem-060815-014556" xr:uid="{0A8568FD-576B-44F1-A7EF-CFA11C6D0393}"/>
    <hyperlink ref="N657" r:id="rId695" display="https://www.annualreviews.org/doi/10.1146/annurev-biochem-060815-014556" xr:uid="{B2FE5C13-A74C-4EC4-B9CF-0321C9198234}"/>
    <hyperlink ref="N658" r:id="rId696" display="https://www.annualreviews.org/doi/10.1146/annurev-biochem-060815-014556" xr:uid="{1C20B432-8D62-411D-BC92-707BE36AAADA}"/>
    <hyperlink ref="N358" r:id="rId697" display="https://www.annualreviews.org/doi/10.1146/annurev-biochem-060815-014556" xr:uid="{13573E7F-5280-4174-9D6E-BC88A0FA2656}"/>
    <hyperlink ref="N331" r:id="rId698" display="https://www.annualreviews.org/doi/10.1146/annurev-biochem-060815-014556" xr:uid="{68883FA3-6C20-4DE0-B9FC-F156A3ECCDFA}"/>
    <hyperlink ref="N332" r:id="rId699" display="https://www.annualreviews.org/doi/10.1146/annurev-biochem-060815-014556" xr:uid="{008269FD-549D-4E05-9C5E-AA553A1873FC}"/>
    <hyperlink ref="N359" r:id="rId700" display="https://www.annualreviews.org/doi/10.1146/annurev-biochem-060815-014556" xr:uid="{A6756CAE-255C-47CB-B330-02AB9A838C62}"/>
    <hyperlink ref="N360" r:id="rId701" display="https://www.annualreviews.org/doi/10.1146/annurev-biochem-060815-014556" xr:uid="{638B4F02-0175-4DAB-BE52-F1411D567641}"/>
    <hyperlink ref="N361" r:id="rId702" display="https://www.annualreviews.org/doi/10.1146/annurev-biochem-060815-014556" xr:uid="{A3E192AF-A25D-4CA0-A4B7-E9285B970260}"/>
    <hyperlink ref="N362" r:id="rId703" display="https://www.annualreviews.org/doi/10.1146/annurev-biochem-060815-014556" xr:uid="{89A2B1E3-9E6C-40C9-9062-AED49A9AB67C}"/>
    <hyperlink ref="N363" r:id="rId704" display="https://www.annualreviews.org/doi/10.1146/annurev-biochem-060815-014556" xr:uid="{39654F6F-8817-4175-ABF2-DEBF18BD20BE}"/>
    <hyperlink ref="N364" r:id="rId705" display="https://www.annualreviews.org/doi/10.1146/annurev-biochem-060815-014556" xr:uid="{DB6B2078-1CEA-4153-8188-7B3580EE5258}"/>
    <hyperlink ref="N365" r:id="rId706" display="https://www.annualreviews.org/doi/10.1146/annurev-biochem-060815-014556" xr:uid="{C66B6796-7EF8-48E8-A389-39D4BF602A33}"/>
    <hyperlink ref="N366" r:id="rId707" display="https://www.annualreviews.org/doi/10.1146/annurev-biochem-060815-014556" xr:uid="{C0C79C0D-5B18-4332-9217-F6B33096532A}"/>
    <hyperlink ref="O355" r:id="rId708" display="https://www.annualreviews.org/doi/10.1146/annurev-biochem-060815-014556" xr:uid="{EAA1BAA2-6919-4EFE-9A65-6AE2F37E23AA}"/>
    <hyperlink ref="O711" r:id="rId709" display="https://www.annualreviews.org/doi/10.1146/annurev-biochem-060815-014556" xr:uid="{E045D69A-6A20-497D-924B-4A5BD17FE59A}"/>
    <hyperlink ref="O356" r:id="rId710" display="https://www.annualreviews.org/doi/10.1146/annurev-biochem-060815-014556" xr:uid="{6340A401-391F-42A2-9E9C-9A0CA3AA0E2E}"/>
    <hyperlink ref="O357" r:id="rId711" display="https://www.annualreviews.org/doi/10.1146/annurev-biochem-060815-014556" xr:uid="{FE36AB9D-B975-419D-B358-FF8A3FAC3035}"/>
    <hyperlink ref="O624" r:id="rId712" display="https://www.annualreviews.org/doi/10.1146/annurev-biochem-060815-014556" xr:uid="{F9354BF5-25B7-41D1-A4C6-5778B46BCC44}"/>
    <hyperlink ref="N196" r:id="rId713" display="https://www.sciencedirect.com/science/article/pii/S0092867410014364" xr:uid="{1C863972-48EC-4168-B4AC-75EB5FDC7348}"/>
    <hyperlink ref="N197" r:id="rId714" display="https://www.sciencedirect.com/science/article/pii/S0092867410014364" xr:uid="{8800B5FE-4E23-4817-B815-8D3413B3772F}"/>
    <hyperlink ref="N198" r:id="rId715" display="https://www.sciencedirect.com/science/article/pii/S0092867410014364" xr:uid="{487ED179-2B53-4FB8-8411-51A681302BBF}"/>
    <hyperlink ref="N199" r:id="rId716" display="https://www.sciencedirect.com/science/article/pii/S0092867410014364" xr:uid="{B9C67F67-F47A-46A1-BEBB-55DFD0FC90D6}"/>
    <hyperlink ref="N200" r:id="rId717" display="https://www.sciencedirect.com/science/article/pii/S0092867410014364" xr:uid="{6DC34954-3CA8-4BC0-934D-DFFF328FDE60}"/>
    <hyperlink ref="N206" r:id="rId718" display="https://www.sciencedirect.com/science/article/pii/S0092867410014364" xr:uid="{2CD28E5A-70F8-4863-9BE6-28E272F6BF02}"/>
    <hyperlink ref="N201" r:id="rId719" display="https://www.sciencedirect.com/science/article/pii/S0092867410014364" xr:uid="{3F486703-450C-4D11-AC03-B7DE979EC5AB}"/>
    <hyperlink ref="N203" r:id="rId720" display="https://www.sciencedirect.com/science/article/pii/S0092867410014364" xr:uid="{53FD797D-EC42-4EC5-A7E7-0C0CEA0A66AA}"/>
    <hyperlink ref="N204" r:id="rId721" display="https://www.sciencedirect.com/science/article/pii/S0092867410014364" xr:uid="{4AB7A68A-A14F-42BD-9A43-9341ACE33200}"/>
    <hyperlink ref="N205" r:id="rId722" display="https://www.sciencedirect.com/science/article/pii/S0092867410014364" xr:uid="{BD78E839-5EEA-4D88-AA5A-9383DAB3E11B}"/>
    <hyperlink ref="O323" r:id="rId723" display="https://www.nature.com/articles/srep01055?WT_ec_id=SREP-631-20130201" xr:uid="{80029F65-DF74-49EE-9DEC-2928F6D5FD91}"/>
    <hyperlink ref="N323" r:id="rId724" display="https://www.tandfonline.com/doi/full/10.4161/auto.25529" xr:uid="{CD32420A-FAA2-4957-975E-1F994039C71F}"/>
    <hyperlink ref="P323" r:id="rId725" display="https://www.sciencedirect.com/science/article/pii/S193764481730076X" xr:uid="{D1191F33-68D0-4951-959B-538EB8E8CC9B}"/>
    <hyperlink ref="N342" r:id="rId726" display="https://www.nature.com/articles/onc2016521" xr:uid="{FD44FCF4-3E02-4B19-BBDF-294621D87375}"/>
    <hyperlink ref="N520" r:id="rId727" display="https://www.sciencedirect.com/science/article/pii/S1074761312002415?via%3Dihub" xr:uid="{8CC9EEE9-D5CD-4DD4-B11E-522143A97462}"/>
    <hyperlink ref="N479" r:id="rId728" display="https://journals.biologists.com/jcs/article/127/15/3280/54502/The-ubiquitin-conjugating-enzymes-UBE2N-UBE2L3-and" xr:uid="{851EC958-496F-4BB9-B914-5B7E73F64B2E}"/>
    <hyperlink ref="N480" r:id="rId729" display="https://journals.biologists.com/jcs/article/127/15/3280/54502/The-ubiquitin-conjugating-enzymes-UBE2N-UBE2L3-and" xr:uid="{77584A97-1FCC-47E1-B260-A81887A8BF95}"/>
    <hyperlink ref="N481" r:id="rId730" display="https://journals.biologists.com/jcs/article/127/15/3280/54502/The-ubiquitin-conjugating-enzymes-UBE2N-UBE2L3-and" xr:uid="{625D806D-4482-42DF-9A1C-7EF5FC7A16FE}"/>
    <hyperlink ref="N283" r:id="rId731" display="http://genesdev.cshlp.org/content/30/15/1718.long" xr:uid="{6F4463DA-0B77-4EBA-80F0-8BFBD291F235}"/>
    <hyperlink ref="O510" r:id="rId732" display="https://www.nature.com/articles/cr201740" xr:uid="{315B30DB-5471-47E5-B65A-98614F2EA28F}"/>
    <hyperlink ref="N510" r:id="rId733" display="https://www.sciencedirect.com/science/article/pii/S0021925820539744?via%3Dihub" xr:uid="{C1208127-31B6-49DD-9117-4E2A84AD1734}"/>
    <hyperlink ref="N883" r:id="rId734" display="https://www.tandfonline.com/doi/full/10.1080/15548627.2019.1569928" xr:uid="{E872A2F9-1EA2-4477-BE5F-9C4D5F4F101C}"/>
    <hyperlink ref="N884" r:id="rId735" display="https://www.tandfonline.com/doi/full/10.1080/15548627.2019.1569928" xr:uid="{02D96AA0-1F14-41E6-A889-4B2D44CB18CA}"/>
    <hyperlink ref="N291" r:id="rId736" display="https://www.nature.com/articles/cdd2010118" xr:uid="{B0863335-64B1-438B-A8DD-1C3ABA146A42}"/>
    <hyperlink ref="N885" r:id="rId737" display="https://onlinelibrary.wiley.com/doi/10.1002/mc.23105" xr:uid="{A0B7A795-A1E5-4734-B35A-0758D8C7AD31}"/>
    <hyperlink ref="N659" r:id="rId738" display="https://academic.oup.com/brain/article/136/10/3119/329076" xr:uid="{5BC3C64C-F1CA-4B4D-BBF4-6806F5B5E251}"/>
    <hyperlink ref="O377" r:id="rId739" display="https://www.sciencedirect.com/science/article/pii/S0021925820543974?via%3Dihub" xr:uid="{01ADFE87-B8F6-48A8-97B1-B317A03E7049}"/>
    <hyperlink ref="P377" r:id="rId740" display="https://www.frontiersin.org/articles/10.3389/fcell.2022.793328/full" xr:uid="{7ABB5E2D-4947-4325-9599-AB8EA3B03EAA}"/>
    <hyperlink ref="N377" r:id="rId741" location="bb0845" display="https://www.sciencedirect.com/science/article/pii/S0022283619304450 - bb0845" xr:uid="{A5129D6C-094B-4D91-80CD-0BE5B5F5AA68}"/>
    <hyperlink ref="Q377" r:id="rId742" display="https://www.nature.com/articles/s41467-020-20185-1" xr:uid="{6CD552A2-A8FD-42F1-8C1F-93177435E217}"/>
    <hyperlink ref="N232" r:id="rId743" display="https://journals.plos.org/plosone/article?id=10.1371/journal.pone.0083324" xr:uid="{01884972-AE57-4FD6-B10D-98DA0FB7DE8A}"/>
    <hyperlink ref="N233" r:id="rId744" display="https://journals.plos.org/plosone/article?id=10.1371/journal.pone.0083324" xr:uid="{97EDB678-8532-4CE4-9B72-BB7FE0967E33}"/>
    <hyperlink ref="O253" r:id="rId745" display="https://www.sciencedirect.com/science/article/pii/S1097276514009149" xr:uid="{D45ECFBD-2AF2-459B-852E-1FE6E88E694C}"/>
    <hyperlink ref="N716" r:id="rId746" display="https://www.nature.com/articles/nm.3322" xr:uid="{E3A3C69C-5FA2-4EF0-9D00-C6E94103241E}"/>
    <hyperlink ref="O716" r:id="rId747" display="https://www.sciencedirect.com/science/article/pii/S1097276514009149" xr:uid="{64A7E875-E930-44B0-B69A-2C8F73101A90}"/>
    <hyperlink ref="N715" r:id="rId748" display="https://www.sciencedirect.com/science/article/pii/S1097276514009149" xr:uid="{5FA446B9-CE9D-4BC4-A8EC-F71ACEBAF350}"/>
    <hyperlink ref="O665" r:id="rId749" display="https://www.sciencedirect.com/science/article/pii/S0092867411006659" xr:uid="{4D69B6C6-9DCC-460E-B431-1CF86D57CBD6}"/>
    <hyperlink ref="O463" r:id="rId750" display="https://www.sciencedirect.com/science/article/pii/S0092867414006576" xr:uid="{DED204C8-FBFD-4989-B545-1CCF8FB23FD4}"/>
    <hyperlink ref="P463" r:id="rId751" display="https://www.nature.com/articles/srep23326" xr:uid="{6910D6BA-7100-4EDC-9A59-1E1E0F38A452}"/>
    <hyperlink ref="P740" r:id="rId752" display="https://www.nature.com/articles/s41589-020-00726-x" xr:uid="{3BE2C977-4A37-43B4-9521-149C89609CD0}"/>
    <hyperlink ref="O680" r:id="rId753" display="https://www.sciencedirect.com/science/article/pii/S0092867411006659" xr:uid="{914961CB-C856-4754-B3C9-D5A934E44CC1}"/>
    <hyperlink ref="N703" r:id="rId754" display="https://www.sciencedirect.com/science/article/pii/S193764481730076X" xr:uid="{2FD68D86-EFE3-408E-BD4A-721EC5D60D0D}"/>
    <hyperlink ref="N704" r:id="rId755" display="https://www.sciencedirect.com/science/article/pii/S193764481730076X" xr:uid="{51F89A93-16D4-4A59-9954-FC1F45CCD659}"/>
    <hyperlink ref="N717" r:id="rId756" display="https://www.sciencedirect.com/science/article/pii/S193764481730076X" xr:uid="{6D97D208-542A-4501-859F-5963DB679334}"/>
    <hyperlink ref="N874" r:id="rId757" display="https://www.sciencedirect.com/science/article/pii/S193764481730076X" xr:uid="{C948C02D-F365-40D5-BA2F-856CF90CFB9B}"/>
    <hyperlink ref="N872" r:id="rId758" display="https://www.sciencedirect.com/science/article/pii/S193764481730076X" xr:uid="{7F5C4141-28D8-4A78-AEC4-00A33E5F8AA1}"/>
    <hyperlink ref="N873" r:id="rId759" display="https://www.sciencedirect.com/science/article/pii/S193764481730076X" xr:uid="{FFA39EBC-543D-4E1D-A852-91C175428F61}"/>
    <hyperlink ref="O738" r:id="rId760" display="https://www.sciencedirect.com/science/article/pii/S0006291X13019268" xr:uid="{EE6604CD-C60A-4DDC-8D9B-03253CACEB7F}"/>
    <hyperlink ref="N887" r:id="rId761" display="https://www.sciencedirect.com/science/article/pii/S1097276512007897" xr:uid="{27CF58A0-AFFC-4EE3-8092-5DB988B20DA6}"/>
    <hyperlink ref="N935" r:id="rId762" display="https://link.springer.com/chapter/10.1007/978-981-15-0602-4_6" xr:uid="{6DC24B39-4EE5-4ACC-AF25-7AD620E72AB7}"/>
    <hyperlink ref="O935" r:id="rId763" display="https://cshperspectives.cshlp.org/content/2/2/a001057.long" xr:uid="{7051A579-1530-4922-BF33-43AA8A9169BE}"/>
    <hyperlink ref="N219" r:id="rId764" display="https://www.embopress.org/doi/full/10.1038/emboj.2010.62" xr:uid="{651DD65E-46D8-4191-BDD1-58D91501C0CF}"/>
    <hyperlink ref="O219" r:id="rId765" display="https://www.sciencedirect.com/science/article/pii/S1097276515008618?via%3Dihub" xr:uid="{2B40EB0E-5AB1-465E-B015-E88D17660B40}"/>
    <hyperlink ref="N220" r:id="rId766" display="https://www.embopress.org/doi/full/10.1038/emboj.2010.62" xr:uid="{A32B6678-488B-40D8-8AEB-CDCA513D0477}"/>
    <hyperlink ref="O220" r:id="rId767" display="https://www.sciencedirect.com/science/article/pii/S1097276515008618?via%3Dihub" xr:uid="{D950A181-264A-40F1-854F-FE570F801909}"/>
    <hyperlink ref="N221" r:id="rId768" display="https://www.embopress.org/doi/full/10.1038/emboj.2012.36" xr:uid="{73702136-C28F-4F1A-A433-913181ACC782}"/>
    <hyperlink ref="O221" r:id="rId769" display="https://www.tandfonline.com/doi/full/10.4161/15548627.2014.994359" xr:uid="{76CB7397-19D9-4450-B309-35C5D023BE53}"/>
    <hyperlink ref="N222" r:id="rId770" display="https://www.tandfonline.com/doi/full/10.4161/15548627.2014.994359" xr:uid="{F3750EC6-909B-41AA-93E8-E5694C600728}"/>
    <hyperlink ref="N223" r:id="rId771" display="https://www.embopress.org/doi/full/10.1038/emboj.2012.36" xr:uid="{0DDEA23E-258B-43E7-B6B8-AE5E5CDAE37D}"/>
    <hyperlink ref="N355" r:id="rId772" display="https://faseb.onlinelibrary.wiley.com/doi/full/10.1096/fj.201600698R" xr:uid="{44795FB8-AF1B-49AC-8B3D-796C06C0722D}"/>
    <hyperlink ref="N711" r:id="rId773" display="https://faseb.onlinelibrary.wiley.com/doi/full/10.1096/fj.201600698R" xr:uid="{8618D914-24CC-45C8-A713-BF793A2CFC39}"/>
    <hyperlink ref="N356" r:id="rId774" display="https://faseb.onlinelibrary.wiley.com/doi/full/10.1096/fj.201600698R" xr:uid="{5809529E-D149-4F86-B858-7010766C6618}"/>
    <hyperlink ref="N357" r:id="rId775" display="https://faseb.onlinelibrary.wiley.com/doi/full/10.1096/fj.201600698R" xr:uid="{D539E6BF-DF3F-497C-BA22-0CC715FB6828}"/>
    <hyperlink ref="N624" r:id="rId776" display="https://faseb.onlinelibrary.wiley.com/doi/full/10.1096/fj.201600698R" xr:uid="{12479F1F-D352-4D1D-ADD1-CCDFC2BDCEB6}"/>
    <hyperlink ref="O521" r:id="rId777" display="https://aacrjournals.org/cancerres/article/71/24/7537/570135/Autophagy-Enhanced-by-Microtubule-and" xr:uid="{5E92A7FE-AD76-4F91-B27A-B88451E81B16}"/>
    <hyperlink ref="N228" r:id="rId778" display="https://www.sciencedirect.com/science/article/pii/S193764481730076X" xr:uid="{C77EA493-CA25-41B2-8E39-126C9D830B89}"/>
    <hyperlink ref="N426" r:id="rId779" display="https://www.sciencedirect.com/science/article/pii/S193764481730076X" xr:uid="{DC80C1F7-91FA-4893-BE93-FEC79F77B5B0}"/>
    <hyperlink ref="N427" r:id="rId780" display="https://www.sciencedirect.com/science/article/pii/S193764481730076X" xr:uid="{D585167A-A629-432B-89B0-C44C83E76174}"/>
    <hyperlink ref="N306" r:id="rId781" display="https://www.sciencedirect.com/science/article/pii/S193764481730076X" xr:uid="{DCB6C485-5C4A-4FD0-856F-79745A1928EC}"/>
    <hyperlink ref="N307" r:id="rId782" display="https://www.sciencedirect.com/science/article/pii/S193764481730076X" xr:uid="{C172EBE4-675F-417E-8BE1-6A45CC2672AD}"/>
    <hyperlink ref="N430" r:id="rId783" display="https://www.sciencedirect.com/science/article/pii/S193764481730076X" xr:uid="{A0D4BBA7-A992-4805-AE23-738EE52C6539}"/>
    <hyperlink ref="N431" r:id="rId784" display="https://www.sciencedirect.com/science/article/pii/S193764481730076X" xr:uid="{1B85DF2E-F0B6-4103-B38A-33D1DF95D72E}"/>
    <hyperlink ref="N585" r:id="rId785" display="https://www.sciencedirect.com/science/article/pii/S193764481730076X" xr:uid="{B8AD5303-C1EC-47B8-ADC6-A9DE789A1687}"/>
    <hyperlink ref="N586" r:id="rId786" display="https://www.sciencedirect.com/science/article/pii/S193764481730076X" xr:uid="{0BFB8594-EB9D-4F1B-97B5-924A7B069C94}"/>
    <hyperlink ref="N555" r:id="rId787" display="https://www.sciencedirect.com/science/article/pii/S193764481730076X" xr:uid="{70010ED5-0215-4848-995F-0BBF016045C3}"/>
    <hyperlink ref="N425" r:id="rId788" display="https://www.sciencedirect.com/science/article/pii/S193764481730076X" xr:uid="{4B2DBD5D-E5B9-47DD-9CCD-D4E86813DD11}"/>
    <hyperlink ref="N350" r:id="rId789" display="https://www.sciencedirect.com/science/article/pii/S193764481730076X" xr:uid="{DAD97E9A-A600-4F9F-B10B-D08D5FECC7B3}"/>
    <hyperlink ref="N369" r:id="rId790" display="https://www.sciencedirect.com/science/article/pii/S193764481730076X" xr:uid="{E5C22393-2143-4607-894C-CAB6A0C466C6}"/>
    <hyperlink ref="N370" r:id="rId791" display="https://www.sciencedirect.com/science/article/pii/S193764481730076X" xr:uid="{1AEFCF34-20D3-48CD-8CB0-463B2AF2B089}"/>
    <hyperlink ref="N371" r:id="rId792" display="https://www.sciencedirect.com/science/article/pii/S193764481730076X" xr:uid="{80AB6CB0-3842-4815-9B9B-D4E5F886E94B}"/>
    <hyperlink ref="N372" r:id="rId793" display="https://www.sciencedirect.com/science/article/pii/S193764481730076X" xr:uid="{EC302569-CF9E-4DB9-9836-C206CFBF5FD7}"/>
    <hyperlink ref="N373" r:id="rId794" display="https://www.sciencedirect.com/science/article/pii/S193764481730076X" xr:uid="{22CE509E-B9DA-4083-BCF2-760E41CFA019}"/>
    <hyperlink ref="N374" r:id="rId795" display="https://www.sciencedirect.com/science/article/pii/S193764481730076X" xr:uid="{9F7F779A-ED4A-4DD1-8D56-EDC30912D86A}"/>
    <hyperlink ref="N375" r:id="rId796" display="https://www.sciencedirect.com/science/article/pii/S193764481730076X" xr:uid="{3A0902AA-68A3-4B99-8DB2-44B3C9EF4AF4}"/>
    <hyperlink ref="N376" r:id="rId797" display="https://www.sciencedirect.com/science/article/pii/S193764481730076X" xr:uid="{8D60D009-2CE5-41EA-AF97-CE29C85AF73A}"/>
    <hyperlink ref="N403" r:id="rId798" display="https://www.sciencedirect.com/science/article/pii/S193764481730076X" xr:uid="{172A66ED-1D28-4CA5-94BE-5DD7E943F8ED}"/>
    <hyperlink ref="N404" r:id="rId799" display="https://www.sciencedirect.com/science/article/pii/S193764481730076X" xr:uid="{7178BFD3-CADF-4FD3-A822-EAA7161DF184}"/>
    <hyperlink ref="N405" r:id="rId800" display="https://www.sciencedirect.com/science/article/pii/S193764481730076X" xr:uid="{11E248B4-8B96-40FC-AC78-015E0909B514}"/>
    <hyperlink ref="N406" r:id="rId801" display="https://www.sciencedirect.com/science/article/pii/S193764481730076X" xr:uid="{2210953E-39C0-4B72-8BD4-64613154B779}"/>
    <hyperlink ref="N407" r:id="rId802" display="https://www.sciencedirect.com/science/article/pii/S193764481730076X" xr:uid="{373541AD-44BA-4698-A12A-941131100B54}"/>
    <hyperlink ref="N408" r:id="rId803" display="https://www.sciencedirect.com/science/article/pii/S193764481730076X" xr:uid="{108D01C5-26A4-46A9-916D-244DD4A9024B}"/>
    <hyperlink ref="N454" r:id="rId804" display="https://www.sciencedirect.com/science/article/pii/S193764481730076X" xr:uid="{25481A93-BBF6-4308-B1A4-33DCC838B710}"/>
    <hyperlink ref="N463" r:id="rId805" display="https://www.sciencedirect.com/science/article/pii/S193764481730076X" xr:uid="{9E5142D3-9904-4FA5-9D8E-D2EAA0E96557}"/>
    <hyperlink ref="N432" r:id="rId806" display="https://www.sciencedirect.com/science/article/pii/S193764481730076X" xr:uid="{B4E2BA86-6DA3-4CE2-B4F0-067C26BC665C}"/>
    <hyperlink ref="N434" r:id="rId807" display="https://www.sciencedirect.com/science/article/pii/S193764481730076X" xr:uid="{F440EA70-48CD-40FF-8D60-664A5AA0FCEB}"/>
    <hyperlink ref="N444" r:id="rId808" display="https://www.sciencedirect.com/science/article/pii/S193764481730076X" xr:uid="{C2F80649-13CA-4D24-B6F4-FA7AF0235CF1}"/>
    <hyperlink ref="N445" r:id="rId809" display="https://www.sciencedirect.com/science/article/pii/S193764481730076X" xr:uid="{CAA6490C-26D7-4925-B27B-7BFE0306354F}"/>
    <hyperlink ref="N446" r:id="rId810" display="https://www.sciencedirect.com/science/article/pii/S193764481730076X" xr:uid="{EC992D76-BB57-4904-A342-3614BB89C30E}"/>
    <hyperlink ref="O642" r:id="rId811" display="https://www.tandfonline.com/doi/full/10.1080/15548627.2019.1569925" xr:uid="{602824E4-0270-4694-BFF9-F2452B1986EE}"/>
    <hyperlink ref="O317:O319" r:id="rId812" display="https://www.tandfonline.com/doi/full/10.1080/15548627.2019.1569925" xr:uid="{73D67E60-90AE-46CC-A498-E1DF3747F114}"/>
    <hyperlink ref="N642" r:id="rId813" display="https://www.annualreviews.org/doi/10.1146/annurev-biochem-060815-014556" xr:uid="{A3DDCE51-1B14-49F6-B492-C8836B35CB67}"/>
    <hyperlink ref="N643" r:id="rId814" display="https://www.annualreviews.org/doi/10.1146/annurev-biochem-060815-014556" xr:uid="{FF604AD5-2D63-44A0-9B4F-2DB2CA2A6FCC}"/>
    <hyperlink ref="N644" r:id="rId815" display="https://www.annualreviews.org/doi/10.1146/annurev-biochem-060815-014556" xr:uid="{2D61D78D-D0C0-456A-9A5A-CD0FAB2AAA62}"/>
    <hyperlink ref="N645" r:id="rId816" display="https://www.annualreviews.org/doi/10.1146/annurev-biochem-060815-014556" xr:uid="{593BEF90-BBB1-47CF-8E4D-2597A28620DF}"/>
    <hyperlink ref="P712" r:id="rId817" display="https://www.sciencedirect.com/science/article/pii/S1097276515009107" xr:uid="{C2B46C98-C748-4317-830C-7B32D6912ABF}"/>
    <hyperlink ref="O712" r:id="rId818" display="https://www.annualreviews.org/doi/10.1146/annurev-biochem-060815-014556" xr:uid="{A53AD28C-537A-4BD3-B5EF-7039DC8B28D7}"/>
    <hyperlink ref="O713" r:id="rId819" display="https://www.annualreviews.org/doi/10.1146/annurev-biochem-060815-014556" xr:uid="{8630B746-4F89-4CB0-8C75-F371AFEF2612}"/>
    <hyperlink ref="N712" r:id="rId820" display="https://faseb.onlinelibrary.wiley.com/doi/full/10.1096/fj.201600698R" xr:uid="{A3E0720F-FC70-43C0-B170-BDB97BA6102B}"/>
    <hyperlink ref="N713" r:id="rId821" display="https://faseb.onlinelibrary.wiley.com/doi/full/10.1096/fj.201600698R" xr:uid="{2FDF0544-FA90-4F01-88D0-A34F6B8A5795}"/>
    <hyperlink ref="N576" r:id="rId822" display="https://journals.plos.org/plosone/article?id=10.1371/journal.pone.0024367" xr:uid="{FAD81720-E514-4348-A3EF-CEF5E62BC260}"/>
    <hyperlink ref="N506" r:id="rId823" display="https://www.jbc.org/article/S0021-9258(20)52130-3/fulltext" xr:uid="{2ECA1213-1E11-4100-A521-FE38BFB072AF}"/>
    <hyperlink ref="P507" r:id="rId824" display="https://journals.biologists.com/jcs/article/117/20/4837/2947/Role-for-Rab7-in-maturation-of-late-autophagic" xr:uid="{D5DD305F-2496-4D48-8AF6-9D953DDF2E0C}"/>
    <hyperlink ref="Q507" r:id="rId825" display="https://www.molbiolcell.org/doi/full/10.1091/mbc.e16-03-0205" xr:uid="{94F488FD-18C7-4C56-BA81-12DC6418C79F}"/>
    <hyperlink ref="O507" r:id="rId826" display="https://www.sciencedirect.com/science/article/pii/S0022283619306242?via%3Dihub" xr:uid="{DF8E46E1-0257-42B2-8ACA-D8B2E3C92DB3}"/>
    <hyperlink ref="R507" r:id="rId827" display="https://www.tandfonline.com/doi/full/10.4161/auto.24893" xr:uid="{FBB98DC9-5C55-4FB5-97B0-93078311066A}"/>
    <hyperlink ref="P508" r:id="rId828" display="https://www.tandfonline.com/doi/full/10.4161/auto.24893" xr:uid="{99732B2C-631C-4B3A-8E7F-2493807CC891}"/>
    <hyperlink ref="O921" r:id="rId829" display="https://www.frontiersin.org/articles/10.3389/fimmu.2018.00062/full" xr:uid="{33ECF771-1468-49D7-AD9A-BB2C0B123288}"/>
    <hyperlink ref="N921" r:id="rId830" display="https://www.sciencedirect.com/science/article/pii/S1097276516000915" xr:uid="{5641A087-AD5A-4E70-9657-62B17A141B8F}"/>
    <hyperlink ref="N889" r:id="rId831" display="https://academic.oup.com/nar/article/41/16/7683/2411270" xr:uid="{7BD6B58E-48E4-4391-BC23-1D81E948F0EF}"/>
    <hyperlink ref="N893" r:id="rId832" display="https://academic.oup.com/nar/article/41/16/7683/2411270" xr:uid="{ADA36910-F623-4732-A9B9-86C26C753263}"/>
    <hyperlink ref="N273" r:id="rId833" display="https://www.nature.com/articles/cddis2016407" xr:uid="{6793588A-5ED2-4762-B194-3D98CC99E242}"/>
    <hyperlink ref="O929" r:id="rId834" display="https://www.sciencedirect.com/science/article/pii/S1074761307004177" xr:uid="{EF42F457-D706-4142-B9F5-5B7A19FAF4FD}"/>
    <hyperlink ref="O930" r:id="rId835" display="https://www.sciencedirect.com/science/article/pii/S1074761307004177" xr:uid="{3D1DC3B9-E88F-442E-BDE9-A21F33F2CC93}"/>
    <hyperlink ref="N928" r:id="rId836" display="https://www.sciencedirect.com/science/article/pii/S1043466611006855" xr:uid="{DD30AE5A-A3D2-42F1-927E-2DAF1223E442}"/>
    <hyperlink ref="O928" r:id="rId837" display="https://www.sciencedirect.com/science/article/pii/S1074761307004177" xr:uid="{0EDCAAC8-A745-41B3-A78A-5DE6A70A644E}"/>
    <hyperlink ref="N18" r:id="rId838" display="https://www.sciencedirect.com/science/article/pii/S1043466611006855" xr:uid="{6FA402C8-626A-4E75-8DEF-220288E28DF3}"/>
    <hyperlink ref="N19" r:id="rId839" display="https://www.sciencedirect.com/science/article/pii/S1043466611006855" xr:uid="{9B6C1477-628F-43FE-977D-A84AE43EA39A}"/>
    <hyperlink ref="O18" r:id="rId840" display="https://www.sciencedirect.com/science/article/pii/S1074761307004177" xr:uid="{0DF707C3-706A-4027-A3CA-7B20F9ECA388}"/>
    <hyperlink ref="O19" r:id="rId841" display="https://www.sciencedirect.com/science/article/pii/S1074761307004177" xr:uid="{EF6AD508-0071-4479-857D-1F7A6023F4E1}"/>
    <hyperlink ref="O916" r:id="rId842" display="https://www.sciencedirect.com/science/article/pii/S0021925820458053?via%3Dihub" xr:uid="{6FB76790-5522-4D7D-A7A2-BAB9B146710C}"/>
    <hyperlink ref="N207" r:id="rId843" display="https://www.sciencedirect.com/science/article/pii/S1550413107003361" xr:uid="{A9D5E9A0-8503-4C99-9732-2B2FE6339997}"/>
    <hyperlink ref="O207" r:id="rId844" display="https://www.sciencedirect.com/science/article/pii/S0021925820458053?via%3Dihub" xr:uid="{9A2587FB-5AD9-460F-BB06-F4329DC568BA}"/>
    <hyperlink ref="Q740" r:id="rId845" display="https://www.embopress.org/doi/full/10.15252/embj.201695148" xr:uid="{FAF3112B-BA8B-48D6-9DD2-3E68B7CBCD43}"/>
    <hyperlink ref="P284" r:id="rId846" display="https://www.nature.com/articles/s41589-020-00726-x" xr:uid="{6DBCE485-AF2D-477D-B91B-FE85B9D101BA}"/>
    <hyperlink ref="O284" r:id="rId847" display="https://www.tandfonline.com/doi/pdf/10.4161/auto.6.2.11014?needAccess=true" xr:uid="{ADB0E86B-E60A-435B-9489-F32F78932C4F}"/>
    <hyperlink ref="N284" r:id="rId848" display="https://rupress.org/jcb/article/187/6/875/35682/Valosin-containing-protein-VCP-is-required-for" xr:uid="{CE9B468A-319A-4723-87F9-53A7388903B0}"/>
    <hyperlink ref="Q284" r:id="rId849" display="https://www.embopress.org/doi/full/10.15252/embj.201695148" xr:uid="{24EDC55A-2C52-4FE7-887B-E4F6AC32A64D}"/>
    <hyperlink ref="P501" r:id="rId850" display="https://www.nature.com/articles/s41589-020-00726-x" xr:uid="{B16BD2DD-8FE7-4FFD-81EE-AAD8D8DDB793}"/>
    <hyperlink ref="O501" r:id="rId851" display="https://www.tandfonline.com/doi/pdf/10.4161/auto.6.2.11014?needAccess=true" xr:uid="{161A6D1D-347E-49AB-9818-5AAFC2E7C0A9}"/>
    <hyperlink ref="N501" r:id="rId852" display="https://rupress.org/jcb/article/187/6/875/35682/Valosin-containing-protein-VCP-is-required-for" xr:uid="{141EF329-DBDD-48E2-B491-FE6321D87523}"/>
    <hyperlink ref="Q501" r:id="rId853" display="https://www.embopress.org/doi/full/10.15252/embj.201695148" xr:uid="{87CBEE2F-721E-4D84-8BBA-0C6B65520D31}"/>
    <hyperlink ref="N424" r:id="rId854" display="https://www.mdpi.com/2073-4409/10/11/2814" xr:uid="{43A35301-D38A-4B89-850F-F91E9E617958}"/>
    <hyperlink ref="O424" r:id="rId855" display="https://rupress.org/jcb/article/210/2/273/38143/Ypt1-Rab1-regulates-Hrr25-CK1-kinase-activity-in" xr:uid="{3F0A3948-A0F6-410E-8EFA-A6FD0A3AF336}"/>
    <hyperlink ref="P424" r:id="rId856" display="https://www.frontiersin.org/articles/10.3389/fcell.2020.00460/full" xr:uid="{A48BBB2A-9390-4842-91B0-06FDC49C99DA}"/>
    <hyperlink ref="N908" r:id="rId857" display="https://www.tandfonline.com/doi/full/10.4161/auto.7.5.14811" xr:uid="{B220C490-6E69-41FF-B122-74B5EB90BEF7}"/>
    <hyperlink ref="O908" r:id="rId858" display="https://pubmed.ncbi.nlm.nih.gov/26649942/" xr:uid="{43D05E19-0145-43A5-832D-8C0923D39551}"/>
    <hyperlink ref="N909" r:id="rId859" display="https://www.tandfonline.com/doi/full/10.4161/auto.7.5.14811" xr:uid="{66D26CE5-854A-4FA5-ADC3-7C59D54258A9}"/>
    <hyperlink ref="N910" r:id="rId860" display="https://www.tandfonline.com/doi/full/10.4161/auto.7.5.14811" xr:uid="{E500772D-7C18-4373-85C8-72B298A86A39}"/>
    <hyperlink ref="N911" r:id="rId861" display="https://www.tandfonline.com/doi/full/10.4161/auto.7.5.14811" xr:uid="{B6B4AC2E-7DF1-4E00-AB08-0DE9AC83C188}"/>
    <hyperlink ref="N912" r:id="rId862" display="https://www.tandfonline.com/doi/full/10.4161/auto.7.5.14811" xr:uid="{A24BF156-AE01-42C3-BBF2-53609553FDFD}"/>
    <hyperlink ref="O909" r:id="rId863" display="https://pubmed.ncbi.nlm.nih.gov/26649942/" xr:uid="{B652CA6B-E054-4DD9-ADCC-79FE5940C431}"/>
    <hyperlink ref="O910" r:id="rId864" display="https://pubmed.ncbi.nlm.nih.gov/26649942/" xr:uid="{90F9E8F4-9E5C-4F62-BEE0-740C0D52B17F}"/>
    <hyperlink ref="O911" r:id="rId865" display="https://pubmed.ncbi.nlm.nih.gov/26649942/" xr:uid="{B0A63DDB-599B-4BAC-8B95-54FF86C00F96}"/>
    <hyperlink ref="O912" r:id="rId866" display="https://pubmed.ncbi.nlm.nih.gov/26649942/" xr:uid="{980D8436-2783-4F71-8929-AA5363449E7D}"/>
    <hyperlink ref="Q326:Q331" r:id="rId867" display="https://www.jlr.org/article/S0022-2275(20)35234-2/fulltext" xr:uid="{EC6D8523-9AD3-4555-A39A-DAF0BF22EBB3}"/>
    <hyperlink ref="R326:R331" r:id="rId868" display="https://www.nature.com/articles/s41556-021-00669-y" xr:uid="{CBE1A193-F680-4FD3-9593-7E7B6634A2C5}"/>
    <hyperlink ref="N320" r:id="rId869" display="https://www.nature.com/articles/ncb2847" xr:uid="{87C594FB-DEC2-4663-A064-B8E64FF1C00E}"/>
    <hyperlink ref="N309" r:id="rId870" display="https://www.sciencedirect.com/science/article/pii/S0092867410014364" xr:uid="{6CA86F99-A44D-4F47-95E9-54340FC6324A}"/>
    <hyperlink ref="N310" r:id="rId871" display="https://www.sciencedirect.com/science/article/pii/S0092867410014364" xr:uid="{8A922AFF-0F51-493E-81AE-FE167FB39F6E}"/>
    <hyperlink ref="N311" r:id="rId872" display="https://www.sciencedirect.com/science/article/pii/S0092867410014364" xr:uid="{65DAA535-9300-4F19-9669-347D947D39EC}"/>
    <hyperlink ref="N312" r:id="rId873" display="https://www.sciencedirect.com/science/article/pii/S0092867410014364" xr:uid="{040EA7EE-4786-4BF5-AFA6-A566AC3AD483}"/>
    <hyperlink ref="N313" r:id="rId874" display="https://www.sciencedirect.com/science/article/pii/S0092867410014364" xr:uid="{5A3C62E9-2B2B-481A-AA07-2A8D73E0DA22}"/>
    <hyperlink ref="N319" r:id="rId875" display="https://www.sciencedirect.com/science/article/pii/S0092867410014364" xr:uid="{67176F1B-3D92-434B-9183-349C9509FD30}"/>
    <hyperlink ref="N314" r:id="rId876" display="https://www.sciencedirect.com/science/article/pii/S0092867410014364" xr:uid="{DC0E3AF2-9995-4D71-B1C1-BB387203B58B}"/>
    <hyperlink ref="N316" r:id="rId877" display="https://www.sciencedirect.com/science/article/pii/S0092867410014364" xr:uid="{484A4800-968E-4C4F-A32E-5AB0664B4B9F}"/>
    <hyperlink ref="N317" r:id="rId878" display="https://www.sciencedirect.com/science/article/pii/S0092867410014364" xr:uid="{896B2644-1C65-4C31-968E-DED75F630BD4}"/>
    <hyperlink ref="N318" r:id="rId879" display="https://www.sciencedirect.com/science/article/pii/S0092867410014364" xr:uid="{043DAAA8-9F10-4645-9F27-EDDEE23C47EB}"/>
    <hyperlink ref="N202" r:id="rId880" display="https://www.sciencedirect.com/science/article/pii/S0092867410014364" xr:uid="{F5AC04D4-ECC1-4F14-982A-8D525B55CA39}"/>
    <hyperlink ref="N839" r:id="rId881" display="https://www.sciencedirect.com/science/article/pii/S0962892414000361" xr:uid="{6D51ABC5-B82D-4A35-8EFD-F6BC2DBF2103}"/>
    <hyperlink ref="O839" r:id="rId882" display="https://www.mdpi.com/2073-4409/10/10/2689/htm" xr:uid="{F345C94A-36B4-4AE1-8730-68362365CB50}"/>
    <hyperlink ref="O878:O881" r:id="rId883" display="https://www.sciencedirect.com/science/article/pii/S0092867412009981" xr:uid="{A7049188-8A7B-450E-82AF-29CC15BAC996}"/>
    <hyperlink ref="N878:N881" r:id="rId884" display="https://www.sciencedirect.com/science/article/pii/S0962892414000361" xr:uid="{6BF930F1-7018-43E6-938F-5FF2C1284D26}"/>
    <hyperlink ref="P839" r:id="rId885" display="https://www.sciencedirect.com/science/article/pii/S0005272814000280" xr:uid="{BCFF88AB-4BEF-4E5B-857E-B0D71D419375}"/>
    <hyperlink ref="O840" r:id="rId886" display="https://www.mdpi.com/2073-4409/10/10/2689/htm" xr:uid="{E87C0029-4A40-4AED-AD63-0AFF004F8CD5}"/>
    <hyperlink ref="O841" r:id="rId887" display="https://www.mdpi.com/2073-4409/10/10/2689/htm" xr:uid="{2CB2297A-919C-4710-8F9F-E8D37244FEB8}"/>
    <hyperlink ref="O842" r:id="rId888" display="https://www.mdpi.com/2073-4409/10/10/2689/htm" xr:uid="{5213B8DE-CE33-4385-91E5-DEEB642BA538}"/>
    <hyperlink ref="O843" r:id="rId889" display="https://www.mdpi.com/2073-4409/10/10/2689/htm" xr:uid="{1F88F563-0850-447C-B36D-7F8FF1F386DC}"/>
    <hyperlink ref="O844" r:id="rId890" display="https://www.mdpi.com/2073-4409/10/10/2689/htm" xr:uid="{A46ABDB1-AFEB-4B66-847B-880F841A6800}"/>
    <hyperlink ref="O845" r:id="rId891" display="https://www.mdpi.com/2073-4409/10/10/2689/htm" xr:uid="{43938A7F-B858-474E-8E2B-0888D91761E3}"/>
    <hyperlink ref="O846" r:id="rId892" display="https://www.mdpi.com/2073-4409/10/10/2689/htm" xr:uid="{8C3B9A7E-81A9-449C-8382-02BEA4FB9D13}"/>
    <hyperlink ref="O847" r:id="rId893" display="https://www.mdpi.com/2073-4409/10/10/2689/htm" xr:uid="{7DF43112-C80D-464C-AB25-6173BDE83AFB}"/>
    <hyperlink ref="O848" r:id="rId894" display="https://www.mdpi.com/2073-4409/10/10/2689/htm" xr:uid="{B85D6D58-F04B-4270-8A7F-40F2084EEFAA}"/>
    <hyperlink ref="O849" r:id="rId895" display="https://www.mdpi.com/2073-4409/10/10/2689/htm" xr:uid="{EFD51BE9-C480-4542-B4F0-671F33FBBBA9}"/>
    <hyperlink ref="O850" r:id="rId896" display="https://www.mdpi.com/2073-4409/10/10/2689/htm" xr:uid="{91070A76-93A8-457F-B53A-6B13E54F1E9F}"/>
    <hyperlink ref="O851" r:id="rId897" display="https://www.mdpi.com/2073-4409/10/10/2689/htm" xr:uid="{946EF26D-A474-4E48-B5D9-D5813838723B}"/>
    <hyperlink ref="O852" r:id="rId898" display="https://www.mdpi.com/2073-4409/10/10/2689/htm" xr:uid="{5B103D2A-D0FB-403E-B8A5-D0499A5DB3EC}"/>
    <hyperlink ref="O853" r:id="rId899" display="https://www.mdpi.com/2073-4409/10/10/2689/htm" xr:uid="{02029DA6-5798-4AFD-B66F-D6F8EF8021D5}"/>
    <hyperlink ref="O854" r:id="rId900" display="https://www.mdpi.com/2073-4409/10/10/2689/htm" xr:uid="{E696B21D-7108-4A91-9A43-FBDB5A586100}"/>
    <hyperlink ref="O855" r:id="rId901" display="https://www.mdpi.com/2073-4409/10/10/2689/htm" xr:uid="{0419F020-30C3-49EF-BB31-1B848C397E32}"/>
    <hyperlink ref="O856" r:id="rId902" display="https://www.mdpi.com/2073-4409/10/10/2689/htm" xr:uid="{A2D5B98D-9B46-4DA6-9080-ECA21CD05292}"/>
    <hyperlink ref="O857" r:id="rId903" display="https://www.mdpi.com/2073-4409/10/10/2689/htm" xr:uid="{E97BAD63-3542-4617-88FB-1132E6F31768}"/>
    <hyperlink ref="O858" r:id="rId904" display="https://www.mdpi.com/2073-4409/10/10/2689/htm" xr:uid="{4BC218C6-B931-4671-88F9-1C230869C4D7}"/>
    <hyperlink ref="O859" r:id="rId905" display="https://www.mdpi.com/2073-4409/10/10/2689/htm" xr:uid="{195F63AE-1154-41FC-B69D-153F4E924316}"/>
    <hyperlink ref="O860" r:id="rId906" display="https://www.mdpi.com/2073-4409/10/10/2689/htm" xr:uid="{E7ABA40B-866A-4F35-95D4-9F06F2C9B63F}"/>
    <hyperlink ref="O861" r:id="rId907" display="https://www.mdpi.com/2073-4409/10/10/2689/htm" xr:uid="{D8315590-42A9-43A3-9ED7-BBA5CBB8534B}"/>
    <hyperlink ref="N840" r:id="rId908" display="https://www.sciencedirect.com/science/article/pii/S0962892414000361" xr:uid="{C1DA2842-8B2C-41D8-9D92-6523B9917FDD}"/>
    <hyperlink ref="N841" r:id="rId909" display="https://www.sciencedirect.com/science/article/pii/S0962892414000361" xr:uid="{27A026EC-E188-444E-B366-96292058D54A}"/>
    <hyperlink ref="N842" r:id="rId910" display="https://www.sciencedirect.com/science/article/pii/S0962892414000361" xr:uid="{38AF4D4D-8BE6-4318-A49D-87AB9ADC6C37}"/>
    <hyperlink ref="N843" r:id="rId911" display="https://www.sciencedirect.com/science/article/pii/S0962892414000361" xr:uid="{DB54CC86-ACB8-4B22-871A-AE0E61EB0E75}"/>
    <hyperlink ref="N844" r:id="rId912" display="https://www.sciencedirect.com/science/article/pii/S0962892414000361" xr:uid="{C3F25011-5F17-445E-9191-00CB32321C3F}"/>
    <hyperlink ref="N845" r:id="rId913" display="https://www.sciencedirect.com/science/article/pii/S0962892414000361" xr:uid="{F789E265-2340-480A-B537-5AA245F18B36}"/>
    <hyperlink ref="N846" r:id="rId914" display="https://www.sciencedirect.com/science/article/pii/S0962892414000361" xr:uid="{1264E042-CF96-473A-8A9F-92710F72032D}"/>
    <hyperlink ref="N847" r:id="rId915" display="https://www.sciencedirect.com/science/article/pii/S0962892414000361" xr:uid="{721732A9-65E4-4A17-931E-561DCE43105D}"/>
    <hyperlink ref="N848" r:id="rId916" display="https://www.sciencedirect.com/science/article/pii/S0962892414000361" xr:uid="{FB96CB39-5EED-4B7C-91A6-0BDC0F24F2C0}"/>
    <hyperlink ref="N849" r:id="rId917" display="https://www.sciencedirect.com/science/article/pii/S0962892414000361" xr:uid="{8ED0B59E-1644-489A-B006-CD6ECB609700}"/>
    <hyperlink ref="N850" r:id="rId918" display="https://www.sciencedirect.com/science/article/pii/S0962892414000361" xr:uid="{27FA2055-CF79-44AD-A8EB-BB6A602776FA}"/>
    <hyperlink ref="N851" r:id="rId919" display="https://www.sciencedirect.com/science/article/pii/S0962892414000361" xr:uid="{821285A0-CAA7-47B3-BAA8-B709325F0DC5}"/>
    <hyperlink ref="N852" r:id="rId920" display="https://www.sciencedirect.com/science/article/pii/S0962892414000361" xr:uid="{DE9F988B-AB72-425C-9E9E-4AB46B927A0A}"/>
    <hyperlink ref="N853" r:id="rId921" display="https://www.sciencedirect.com/science/article/pii/S0962892414000361" xr:uid="{6D29F783-324F-407D-A307-E20EB5030948}"/>
    <hyperlink ref="N854" r:id="rId922" display="https://www.sciencedirect.com/science/article/pii/S0962892414000361" xr:uid="{9671C24D-8168-4486-B87D-D3686C0131A5}"/>
    <hyperlink ref="N855" r:id="rId923" display="https://www.sciencedirect.com/science/article/pii/S0962892414000361" xr:uid="{C139526F-6387-4A07-A85C-376DABB139ED}"/>
    <hyperlink ref="N856" r:id="rId924" display="https://www.sciencedirect.com/science/article/pii/S0962892414000361" xr:uid="{F891426C-6FCA-4B7A-9639-56D659DFA259}"/>
    <hyperlink ref="N857" r:id="rId925" display="https://www.sciencedirect.com/science/article/pii/S0962892414000361" xr:uid="{68985653-9DC1-4181-84E5-FADECB20C946}"/>
    <hyperlink ref="N858" r:id="rId926" display="https://www.sciencedirect.com/science/article/pii/S0962892414000361" xr:uid="{0E7523DF-1D7B-407B-88D4-97F3E7C855F4}"/>
    <hyperlink ref="N859" r:id="rId927" display="https://www.sciencedirect.com/science/article/pii/S0962892414000361" xr:uid="{1A8F7573-252A-4003-A0D3-4D26F784AEAC}"/>
    <hyperlink ref="N860" r:id="rId928" display="https://www.sciencedirect.com/science/article/pii/S0962892414000361" xr:uid="{96CED95D-239B-491A-9207-DE13FFFCCD05}"/>
    <hyperlink ref="N861" r:id="rId929" display="https://www.sciencedirect.com/science/article/pii/S0962892414000361" xr:uid="{F703BE22-DEBF-46ED-B8E1-47A9F718DF30}"/>
    <hyperlink ref="P840" r:id="rId930" display="https://www.sciencedirect.com/science/article/pii/S0005272814000280" xr:uid="{516469E7-8D52-49F6-AEAE-DF891D1969EA}"/>
    <hyperlink ref="P841" r:id="rId931" display="https://www.sciencedirect.com/science/article/pii/S0005272814000280" xr:uid="{87451CE7-44AD-4909-B9A3-DFACAB02D6FE}"/>
    <hyperlink ref="P842" r:id="rId932" display="https://www.sciencedirect.com/science/article/pii/S0005272814000280" xr:uid="{A5D4CBA6-9F80-495D-B1EA-E82CCBDCF8E8}"/>
    <hyperlink ref="P843" r:id="rId933" display="https://www.sciencedirect.com/science/article/pii/S0005272814000280" xr:uid="{18ECECE2-E2DF-456A-9E29-79E90619B7FF}"/>
    <hyperlink ref="P844" r:id="rId934" display="https://www.sciencedirect.com/science/article/pii/S0005272814000280" xr:uid="{B2C0ACB8-ABCE-4E27-AC7F-1A46582625D6}"/>
    <hyperlink ref="P845" r:id="rId935" display="https://www.sciencedirect.com/science/article/pii/S0005272814000280" xr:uid="{7F88C09F-6DA6-4E07-A734-CDF33882CA88}"/>
    <hyperlink ref="P846" r:id="rId936" display="https://www.sciencedirect.com/science/article/pii/S0005272814000280" xr:uid="{AB365635-375C-43D3-A008-031A95450395}"/>
    <hyperlink ref="P847" r:id="rId937" display="https://www.sciencedirect.com/science/article/pii/S0005272814000280" xr:uid="{A8090A24-B64F-4B5C-A841-989829473F68}"/>
    <hyperlink ref="P848" r:id="rId938" display="https://www.sciencedirect.com/science/article/pii/S0005272814000280" xr:uid="{9115FF67-4346-40FA-B037-4F86BF19A582}"/>
    <hyperlink ref="P849" r:id="rId939" display="https://www.sciencedirect.com/science/article/pii/S0005272814000280" xr:uid="{607680E8-68A9-44E5-A947-4EDAA29086DA}"/>
    <hyperlink ref="P850" r:id="rId940" display="https://www.sciencedirect.com/science/article/pii/S0005272814000280" xr:uid="{CCDE732D-DBE7-4AE1-B839-9C5FD9093317}"/>
    <hyperlink ref="P851" r:id="rId941" display="https://www.sciencedirect.com/science/article/pii/S0005272814000280" xr:uid="{ADAC9A68-65A6-43BD-A19C-0F2A32E6724C}"/>
    <hyperlink ref="P852" r:id="rId942" display="https://www.sciencedirect.com/science/article/pii/S0005272814000280" xr:uid="{D84E6136-3B40-4FBE-A588-F0EFD15BCA28}"/>
    <hyperlink ref="P853" r:id="rId943" display="https://www.sciencedirect.com/science/article/pii/S0005272814000280" xr:uid="{14F04AF8-047C-425C-B3FB-384B4B4FD981}"/>
    <hyperlink ref="P854" r:id="rId944" display="https://www.sciencedirect.com/science/article/pii/S0005272814000280" xr:uid="{525F25B2-ABA9-4E54-A1A6-B315BA3AC98F}"/>
    <hyperlink ref="P855" r:id="rId945" display="https://www.sciencedirect.com/science/article/pii/S0005272814000280" xr:uid="{AC69EBA8-FBFA-4D8F-80C3-62943060FC69}"/>
    <hyperlink ref="P856" r:id="rId946" display="https://www.sciencedirect.com/science/article/pii/S0005272814000280" xr:uid="{CC217F57-277A-454C-8282-92044437E4ED}"/>
    <hyperlink ref="P857" r:id="rId947" display="https://www.sciencedirect.com/science/article/pii/S0005272814000280" xr:uid="{7A7CF57F-683A-4880-93A4-196669EBD70C}"/>
    <hyperlink ref="P858" r:id="rId948" display="https://www.sciencedirect.com/science/article/pii/S0005272814000280" xr:uid="{CA9B06FD-141C-41E1-A94C-95AA72A91EE7}"/>
    <hyperlink ref="P859" r:id="rId949" display="https://www.sciencedirect.com/science/article/pii/S0005272814000280" xr:uid="{8D241A30-2A92-4C84-A7C3-0CC408B5BC9C}"/>
    <hyperlink ref="P860" r:id="rId950" display="https://www.sciencedirect.com/science/article/pii/S0005272814000280" xr:uid="{473E5292-12CD-44B1-B135-DBD0FCEA6CF2}"/>
    <hyperlink ref="P861" r:id="rId951" display="https://www.sciencedirect.com/science/article/pii/S0005272814000280" xr:uid="{D1519B87-4BB3-4255-8A40-00C16CF34587}"/>
    <hyperlink ref="O979:O980" r:id="rId952" display="https://www.sciencedirect.com/science/article/pii/S0092867416301374" xr:uid="{0236154B-E368-4228-B99C-7924C98A8DE7}"/>
    <hyperlink ref="N976:N980" r:id="rId953" display="https://www.mdpi.com/2073-4409/10/10/2689/htm" xr:uid="{983AC5F4-5995-4E66-A2EE-E3F081067FE0}"/>
    <hyperlink ref="O986" r:id="rId954" display="https://www.sciencedirect.com/science/article/pii/S1534580718302430" xr:uid="{AF56C1EA-C2B5-4933-94A8-0FE3041A2832}"/>
    <hyperlink ref="N986" r:id="rId955" display="https://rupress.org/jcb/article/218/3/757/120801/Autophagosome-maturation-An-epic-journey-from-the" xr:uid="{B6913B47-B03F-4FDB-8909-78AF6D1B48CB}"/>
    <hyperlink ref="P986" r:id="rId956" display="https://www.nature.com/articles/s41580-018-0001-6" xr:uid="{BDC8FDCC-30DB-4251-BB84-828561BD73DF}"/>
    <hyperlink ref="N97" r:id="rId957" display="https://www.sciencedirect.com/science/article/pii/S0092867405001984" xr:uid="{5B22DBED-CB33-484E-B650-BA103F1C1B44}"/>
    <hyperlink ref="N98" r:id="rId958" display="https://www.sciencedirect.com/science/article/pii/S0092867405001984" xr:uid="{90DA504C-A24C-452C-B42C-290D83B8B921}"/>
    <hyperlink ref="N141" r:id="rId959" display="https://journals.biologists.com/jcs/article/133/14/jcs241356/224837/Gain-of-function-genetic-screen-of-the-kinome" xr:uid="{CCFD601E-01EA-4C9D-92BB-51CF38C91F54}"/>
    <hyperlink ref="N142" r:id="rId960" display="https://journals.biologists.com/jcs/article/133/14/jcs241356/224837/Gain-of-function-genetic-screen-of-the-kinome" xr:uid="{A54C20ED-3CE4-4813-98AB-E77FC8F808F7}"/>
    <hyperlink ref="N389" r:id="rId961" display="https://molpharm.aspetjournals.org/content/80/6/1066.short" xr:uid="{85C77E35-4451-4DF5-AF93-0D5B59024ECD}"/>
    <hyperlink ref="N39" r:id="rId962" display="https://www.jbc.org/article/S0021-9258(20)65375-3/fulltext" xr:uid="{81C6996D-224A-4628-8EFA-034F36261CB0}"/>
    <hyperlink ref="N174" r:id="rId963" display="https://www.sciencedirect.com/science/article/pii/S0962892420302269" xr:uid="{462BF841-7FC7-40E9-A73F-453F0CE445CD}"/>
    <hyperlink ref="N175" r:id="rId964" display="https://www.sciencedirect.com/science/article/pii/S0962892420302269" xr:uid="{C413B978-F453-4932-B1AD-F287D908D41A}"/>
    <hyperlink ref="N664" r:id="rId965" display="https://www.mdpi.com/1422-0067/20/22/5813" xr:uid="{C6F489F1-2D7D-4567-8AE4-D86CB31B06DB}"/>
    <hyperlink ref="N401" r:id="rId966" display="https://journals.biologists.com/jcs/article/133/14/jcs246306/224907/A-heterodimeric-SNX4-SNX7-SNX-BAR-autophagy" xr:uid="{D8230598-461F-49D4-A023-2B4B686BF7B8}"/>
    <hyperlink ref="N402" r:id="rId967" display="https://journals.biologists.com/jcs/article/133/14/jcs246306/224907/A-heterodimeric-SNX4-SNX7-SNX-BAR-autophagy" xr:uid="{E0D46D36-C469-46FB-8991-8883A7158C02}"/>
    <hyperlink ref="N866" r:id="rId968" display="https://link.springer.com/article/10.1007/s00401-016-1610-9" xr:uid="{33BB2339-7CB0-4279-B874-43297B8DFE6D}"/>
    <hyperlink ref="O866" r:id="rId969" display="https://www.sciencedirect.com/science/article/pii/S0896627317305500?via%3Dihub" xr:uid="{54D0C2B5-404D-471F-B8AC-2997DA7A98AF}"/>
    <hyperlink ref="O659" r:id="rId970" display="https://www.jci.org/articles/view/77598" xr:uid="{D73F6F14-659A-41B1-8987-F0D36F1A5ED7}"/>
    <hyperlink ref="N879" r:id="rId971" display="https://academic.oup.com/brain/article/136/10/3119/329076" xr:uid="{FE8AFCBC-288F-469A-8F31-F4D64B4EC167}"/>
    <hyperlink ref="O879" r:id="rId972" display="https://www.jci.org/articles/view/77598" xr:uid="{F291455D-AFC8-4F82-8DA5-48D3DF91C755}"/>
    <hyperlink ref="N878" r:id="rId973" display="https://www.jci.org/articles/view/77598" xr:uid="{7237C7A0-A3DA-4EDA-8158-CA3582978E77}"/>
    <hyperlink ref="N880" r:id="rId974" display="https://academic.oup.com/hmg/article/25/16/3432/2525806" xr:uid="{54A125EC-8871-4954-8680-5C633CB0D376}"/>
    <hyperlink ref="N875" r:id="rId975" location="bb1030" display="https://www.sciencedirect.com/science/article/pii/S193764481730076X - bb1030" xr:uid="{7446E340-5700-4E29-B4A3-41FA95105A6F}"/>
    <hyperlink ref="Q454" r:id="rId976" xr:uid="{62055D2D-91B7-4D38-A1C1-AAB40C7BA209}"/>
    <hyperlink ref="N583" r:id="rId977" display="https://www.sciencedirect.com/science/article/pii/S1097276519300619" xr:uid="{3D1614B0-5575-44BF-BA64-D740675D7010}"/>
    <hyperlink ref="N551" r:id="rId978" display="https://www.tandfonline.com/doi/full/10.4161/auto.8.2.18939" xr:uid="{D89BF286-950A-4BF4-BFC7-070BAD7275B3}"/>
    <hyperlink ref="O551" r:id="rId979" display="https://aacrjournals.org/cancerres/article/71/24/7537/570135/Autophagy-Enhanced-by-Microtubule-and" xr:uid="{CA6668EA-5200-463D-A64D-192AF9566171}"/>
    <hyperlink ref="N469" r:id="rId980" display="https://www.sciencedirect.com/science/article/pii/S2211124717312299" xr:uid="{6C790170-3919-4A72-907C-0A86E8350721}"/>
    <hyperlink ref="O555" r:id="rId981" xr:uid="{C820AED8-1C58-45E9-A733-A28F4AF9970B}"/>
    <hyperlink ref="O586" r:id="rId982" xr:uid="{BF12E1B9-F882-46F2-9AA0-8313D2ED3B33}"/>
    <hyperlink ref="O585" r:id="rId983" xr:uid="{75EA0DE4-D43D-441D-A42B-98646D6640E8}"/>
    <hyperlink ref="O584" r:id="rId984" xr:uid="{D2D068F4-F300-4ED1-BD46-88D271AD16A1}"/>
    <hyperlink ref="N478" r:id="rId985" display="https://link.springer.com/article/10.1007%2Fs12017-014-8294-x" xr:uid="{03E71918-DC27-42BE-B78D-61DAE098F3D0}"/>
    <hyperlink ref="O478" r:id="rId986" xr:uid="{39F321DB-9D86-41D5-AC82-3D506492415F}"/>
    <hyperlink ref="N504" r:id="rId987" display="https://www.tandfonline.com/doi/pdf/10.1080/15548627.2017.1339845" xr:uid="{1716312D-0867-4629-8E1C-749D10345AFB}"/>
    <hyperlink ref="O504" r:id="rId988" xr:uid="{4A6D6BE3-03F9-49EA-BEFE-8EBA435BE451}"/>
    <hyperlink ref="O515" r:id="rId989" display="https://portlandpress.com/biochemsoctrans/article/49/5/2199/229965/The-dynamics-of-mitochondrial-autophagy-at-the" xr:uid="{E1DEFA1C-47AE-42EB-A6C2-8DB13F7FD4C2}"/>
    <hyperlink ref="O519" r:id="rId990" display="https://www.nature.com/articles/s41590-019-0324-2" xr:uid="{2066C77D-0AC4-4BA0-9839-BF44D6BBD495}"/>
    <hyperlink ref="O512" r:id="rId991" xr:uid="{275ABD4A-43AA-4C2A-AE23-A3C112FF84EF}"/>
    <hyperlink ref="O513" r:id="rId992" xr:uid="{3430476C-AEA7-4F62-8A43-4AFD4E1730B2}"/>
    <hyperlink ref="O514" r:id="rId993" xr:uid="{83CE01E0-03A6-4EB3-887E-5ADA49191FCE}"/>
    <hyperlink ref="P514" r:id="rId994" xr:uid="{1031CF39-63FE-406C-ABAB-E9601E6B8D0F}"/>
    <hyperlink ref="O516" r:id="rId995" xr:uid="{1284E907-F718-4487-8ED2-3EAF893ECAB6}"/>
    <hyperlink ref="O517" r:id="rId996" xr:uid="{E0680447-3ED6-4349-B25D-40CF62D98114}"/>
    <hyperlink ref="O518" r:id="rId997" xr:uid="{A30DE111-4207-41B3-BBEF-815325A735D5}"/>
    <hyperlink ref="O526" r:id="rId998" display="https://www.embopress.org/doi/full/10.15252/embr.202052289" xr:uid="{AD429213-DA55-4FD4-90CA-2660132301B7}"/>
    <hyperlink ref="P526" r:id="rId999" xr:uid="{30E3BEF8-5A4C-418C-8910-87024312DCA6}"/>
    <hyperlink ref="O532" r:id="rId1000" display="https://rupress.org/jcb/article/220/7/e202012091/212100/Atlastin-2-3-regulate-ER-targeting-of-the-ULK1" xr:uid="{0E026992-B726-4A12-A187-390E2E080AE4}"/>
    <hyperlink ref="O680:O681" r:id="rId1001" display="https://www.sciencedirect.com/science/article/pii/S0022283619306242?via%3Dihub" xr:uid="{7F3B8C7D-1588-4C63-90B3-F7709D87326C}"/>
    <hyperlink ref="O529" r:id="rId1002" xr:uid="{CFE54FDA-1A50-41A2-B5E1-505C70C72F05}"/>
    <hyperlink ref="O530" r:id="rId1003" xr:uid="{EDDA3FF5-F726-4082-8C8A-DE3AFDD9B65F}"/>
    <hyperlink ref="O531" r:id="rId1004" xr:uid="{16F8CC32-F636-4CC0-B7C9-F6D509F68720}"/>
    <hyperlink ref="P532" r:id="rId1005" xr:uid="{83BA6298-5954-40AC-8C72-1C8AD2111291}"/>
    <hyperlink ref="O533" r:id="rId1006" xr:uid="{C6DABF38-A4FE-4474-BBA5-E51F98F2DE94}"/>
    <hyperlink ref="O539" r:id="rId1007" display="https://www.sciencedirect.com/science/article/pii/S1534580716305688?via%3Dihub" xr:uid="{FB8AF4D1-EC5B-44B5-9324-9D3F7B64FF4A}"/>
    <hyperlink ref="O546" r:id="rId1008" display="https://www.tandfonline.com/doi/full/10.4161/15548627.2014.984278" xr:uid="{691BCF17-BC2D-441D-92D0-666A14A81E6B}"/>
    <hyperlink ref="O566" r:id="rId1009" display="https://www.nature.com/articles/cdd201266" xr:uid="{21F19517-FC3F-4367-92A6-E9F65296D95F}"/>
    <hyperlink ref="O537" r:id="rId1010" xr:uid="{26B0F045-42CA-4AA7-8E9B-6EAB2D9CAFFD}"/>
    <hyperlink ref="Q513" r:id="rId1011" xr:uid="{C33C828D-83E9-4932-A80F-CCE738735426}"/>
    <hyperlink ref="R513" r:id="rId1012" xr:uid="{66A4D228-E932-44AE-8EAE-F6E1C63C55D0}"/>
    <hyperlink ref="O553" r:id="rId1013" display="https://www.science.org/doi/full/10.1126/science.aar2663" xr:uid="{A6FDD52A-F555-406E-A63A-49E7A02DE21C}"/>
    <hyperlink ref="O552" r:id="rId1014" xr:uid="{595A8FD5-0D69-42DA-B339-98938693720D}"/>
    <hyperlink ref="O554" r:id="rId1015" xr:uid="{97CFA6DB-F787-45BA-93E5-4A8412CD758E}"/>
    <hyperlink ref="P554" r:id="rId1016" xr:uid="{39D6995A-2681-4AD0-A4DC-D723AC7066C7}"/>
    <hyperlink ref="O558" r:id="rId1017" xr:uid="{B1E09158-D34A-42FD-A963-32E27789E857}"/>
    <hyperlink ref="O568" r:id="rId1018" display="https://www.frontiersin.org/articles/10.3389/fimmu.2018.00062/full" xr:uid="{20B88F6F-B8F9-492B-BCD1-C1112C037733}"/>
    <hyperlink ref="N568" r:id="rId1019" display="https://www.sciencedirect.com/science/article/pii/S1097276516000915" xr:uid="{5A734E4D-0A70-4B40-8C4C-C79BCCE8FEE8}"/>
    <hyperlink ref="P568" r:id="rId1020" display="https://rupress.org/jcb/article/210/6/973/38250/TRIM-mediated-precision-autophagy-targets" xr:uid="{CD9A785B-E7AB-49A6-B29C-8966055C2175}"/>
    <hyperlink ref="O491" r:id="rId1021" display="https://www.frontiersin.org/articles/10.3389/fphys.2019.00411/full" xr:uid="{5CC4E6A0-671A-418E-8872-DFA07F40F775}"/>
    <hyperlink ref="N490" r:id="rId1022" display="https://www.frontiersin.org/articles/10.3389/fcell.2020.572182/full" xr:uid="{5CE013BD-8AA2-45BC-A2BD-EDE02384C021}"/>
    <hyperlink ref="N491" r:id="rId1023" display="https://www.frontiersin.org/articles/10.3389/fcell.2020.572182/full" xr:uid="{EFC36501-18E4-4388-93CD-3B1DD9A4E1AC}"/>
    <hyperlink ref="N492" r:id="rId1024" display="https://www.frontiersin.org/articles/10.3389/fcell.2020.572182/full" xr:uid="{BB3AD332-3468-4B26-871A-6A79FA323088}"/>
    <hyperlink ref="N493" r:id="rId1025" display="https://www.tandfonline.com/doi/full/10.4161/auto.7.5.14684" xr:uid="{134F3F49-4ADF-4C20-89D1-05E871CA5E9A}"/>
    <hyperlink ref="O598" r:id="rId1026" display="https://rupress.org/jcb/article/218/10/3336/120741/VPS37A-directs-ESCRT-recruitment-for-phagophore" xr:uid="{30199C92-CA7B-4C08-9189-6F1AC0782503}"/>
    <hyperlink ref="N596" r:id="rId1027" display="https://www.nature.com/articles/s41594-020-0426-4" xr:uid="{F6B84B3E-A860-44D1-B153-FC016517721B}"/>
    <hyperlink ref="N597" r:id="rId1028" display="https://www.nature.com/articles/s41594-020-0426-4" xr:uid="{B6A160B8-F7C9-4F55-8F77-E99AB2C3A473}"/>
    <hyperlink ref="N598" r:id="rId1029" display="https://www.nature.com/articles/s41594-020-0426-4" xr:uid="{7C5B1AA5-20D6-44FE-9479-385D68EC298A}"/>
    <hyperlink ref="N599" r:id="rId1030" display="https://www.nature.com/articles/s41594-020-0426-4" xr:uid="{66B10436-EEF6-45CE-8EB1-0B2E0A1FFB90}"/>
    <hyperlink ref="N600" r:id="rId1031" display="https://www.nature.com/articles/s41594-020-0426-4" xr:uid="{A00ED6AC-63BF-4883-8BB1-A532860FD01D}"/>
    <hyperlink ref="N601" r:id="rId1032" display="https://www.nature.com/articles/s41594-020-0426-4" xr:uid="{59BB88CE-3D5C-4506-870A-5E6A99E7A738}"/>
    <hyperlink ref="N602" r:id="rId1033" display="https://www.nature.com/articles/s41594-020-0426-4" xr:uid="{0B1B9E1D-C615-47C5-B2C9-160E9EAB0F2F}"/>
    <hyperlink ref="N603" r:id="rId1034" display="https://www.nature.com/articles/s41594-020-0426-4" xr:uid="{C523473E-CD4C-4FBE-8728-54FD3D41BC6E}"/>
    <hyperlink ref="N604" r:id="rId1035" display="https://www.nature.com/articles/s41594-020-0426-4" xr:uid="{880EBDB2-F675-431E-A278-54188B7DB820}"/>
    <hyperlink ref="N605" r:id="rId1036" display="https://www.nature.com/articles/s41594-020-0426-4" xr:uid="{D3633C4E-81FF-44B6-83E0-A595B9003AA1}"/>
    <hyperlink ref="P541" r:id="rId1037" xr:uid="{FE226CE4-D95E-465D-8009-BA717549A9CC}"/>
    <hyperlink ref="O541" r:id="rId1038" display="https://www.tandfonline.com/doi/full/10.1080/15548627.2016.1217381" xr:uid="{3C5BB2A0-F5F1-4548-A94A-2962EC4FD6FD}"/>
    <hyperlink ref="O709" r:id="rId1039" display="https://www.annualreviews.org/doi/10.1146/annurev-biochem-060815-014556" xr:uid="{5C3C959D-24F5-49D3-8D18-2F225D64495D}"/>
    <hyperlink ref="N709" r:id="rId1040" display="https://faseb.onlinelibrary.wiley.com/doi/full/10.1096/fj.201600698R" xr:uid="{F95C291A-092D-4158-B04F-A42C38CCB2A1}"/>
    <hyperlink ref="N589:N593" r:id="rId1041" display="https://www.sciencedirect.com/science/article/pii/S0092867420301616?via%3Dihub" xr:uid="{A55886FA-1802-4332-9080-6906952FEDE8}"/>
    <hyperlink ref="O589" r:id="rId1042" display="https://www.annualreviews.org/doi/10.1146/annurev-biochem-060815-014556" xr:uid="{C1822435-B903-4AD3-8F81-B9DCC09FEBE5}"/>
    <hyperlink ref="N589" r:id="rId1043" display="https://faseb.onlinelibrary.wiley.com/doi/full/10.1096/fj.201600698R" xr:uid="{A00A42C2-62D3-4537-A1DD-6EE5C8F6926E}"/>
    <hyperlink ref="P590" r:id="rId1044" display="https://www.sciencedirect.com/science/article/pii/S1097276515009107" xr:uid="{AD3F731D-F172-4B04-B6B1-4C876539BCB5}"/>
    <hyperlink ref="O590" r:id="rId1045" display="https://www.annualreviews.org/doi/10.1146/annurev-biochem-060815-014556" xr:uid="{D19D1DC7-6816-45D8-9FE6-29805EEBC589}"/>
    <hyperlink ref="O591" r:id="rId1046" display="https://www.annualreviews.org/doi/10.1146/annurev-biochem-060815-014556" xr:uid="{14ECA86A-ADDF-43B6-9193-B46F7A8FF793}"/>
    <hyperlink ref="N590" r:id="rId1047" display="https://faseb.onlinelibrary.wiley.com/doi/full/10.1096/fj.201600698R" xr:uid="{BEA5AD3A-5136-4E8A-B5CC-144728A6213B}"/>
    <hyperlink ref="N591" r:id="rId1048" display="https://faseb.onlinelibrary.wiley.com/doi/full/10.1096/fj.201600698R" xr:uid="{BAAFFBFE-119B-4A12-A1E0-C31CF7418A4E}"/>
    <hyperlink ref="O587" r:id="rId1049" display="https://www.annualreviews.org/doi/10.1146/annurev-biochem-060815-014556" xr:uid="{D890D1DD-7AE0-4F09-807F-DBF04706678F}"/>
    <hyperlink ref="N587" r:id="rId1050" display="https://faseb.onlinelibrary.wiley.com/doi/full/10.1096/fj.201600698R" xr:uid="{45CAC5D0-C7E9-4966-BDF2-FA00AE6C50B9}"/>
    <hyperlink ref="P709" r:id="rId1051" display="https://www.sciencedirect.com/science/article/pii/S1097276514008715?pes=vor" xr:uid="{A46CA58D-CA0C-4CB7-9257-219C7FF0DB81}"/>
    <hyperlink ref="P711" r:id="rId1052" display="https://www.sciencedirect.com/science/article/pii/S1097276514008715?pes=vor" xr:uid="{15A651E8-6096-4711-BEDA-A531C80C994A}"/>
    <hyperlink ref="Q712" r:id="rId1053" display="https://www.sciencedirect.com/science/article/pii/S1097276514008715?pes=vor" xr:uid="{2C3DBB43-933E-4B43-A324-F29D71DD2068}"/>
    <hyperlink ref="P713" r:id="rId1054" display="https://www.sciencedirect.com/science/article/pii/S1097276514008715?pes=vor" xr:uid="{5155616A-199E-4B6C-A4C1-25A7F582537B}"/>
    <hyperlink ref="Q624" r:id="rId1055" display="https://www.sciencedirect.com/science/article/pii/S1097276514008715?pes=vor" xr:uid="{ED7ED7C4-A378-4901-A035-7B054C30F769}"/>
    <hyperlink ref="P624" r:id="rId1056" display="https://www.embopress.org/doi/full/10.1038/emboj.2010.74" xr:uid="{52BF8887-853E-49BB-87C5-F0CBD8DE849E}"/>
    <hyperlink ref="P652" r:id="rId1057" display="https://www.nature.com/articles/ncb1846" xr:uid="{0FBB9FDD-2220-42F6-8FAB-11998F509D78}"/>
    <hyperlink ref="P653" r:id="rId1058" display="https://www.nature.com/articles/ncb1846" xr:uid="{3FF870F8-2419-4516-A497-38D32E5C9708}"/>
    <hyperlink ref="Q654" r:id="rId1059" display="https://www.nature.com/articles/ncb1846" xr:uid="{E7BA9222-ECCF-4EF8-842A-7E7EFA92CB75}"/>
    <hyperlink ref="Q655" r:id="rId1060" display="https://www.nature.com/articles/ncb1846" xr:uid="{0F30737F-9291-4187-8137-79169EC954F1}"/>
    <hyperlink ref="P656" r:id="rId1061" display="https://www.nature.com/articles/ncb1846" xr:uid="{320430E5-1D15-47F3-9497-6EDCD1B92B39}"/>
    <hyperlink ref="P657" r:id="rId1062" display="https://www.nature.com/articles/ncb1846" xr:uid="{A0334E02-BDC9-4927-BFA9-F42D33A78E83}"/>
    <hyperlink ref="P658" r:id="rId1063" display="https://www.nature.com/articles/ncb1846" xr:uid="{EA016125-AB8B-46A3-A0EB-5B92CE20E37B}"/>
    <hyperlink ref="P655" r:id="rId1064" display="https://www.nature.com/articles/ncb1740" xr:uid="{17C60F5F-BA85-4DAD-A367-BB14CEA4099A}"/>
    <hyperlink ref="N723" r:id="rId1065" display="https://www.sciencedirect.com/science/article/pii/S193764481730076X" xr:uid="{2AEBFE1F-6000-49A9-8C00-912E93A74F83}"/>
    <hyperlink ref="N724" r:id="rId1066" display="https://www.sciencedirect.com/science/article/pii/S193764481730076X" xr:uid="{7615A513-DCF3-4DC2-BCFE-FB1C9F5FAF72}"/>
    <hyperlink ref="N736" r:id="rId1067" display="https://www.sciencedirect.com/science/article/pii/S193764481730076X" xr:uid="{2AB4AAB2-0734-4A7B-B002-5D87F77075CE}"/>
    <hyperlink ref="N739" r:id="rId1068" display="https://www.sciencedirect.com/science/article/pii/S193764481730076X" xr:uid="{80F7D49C-B896-437F-80A8-A32972003396}"/>
    <hyperlink ref="Q146" r:id="rId1069" display="https://www.science.org/doi/full/10.1126/science.1196371" xr:uid="{56F6531B-4959-456B-89EF-B81303F573FE}"/>
    <hyperlink ref="N147" r:id="rId1070" display="http://genesdev.cshlp.org/content/34/19-20/1330.full.pdf" xr:uid="{73304DDD-BFDD-4AF2-87A1-0C981C0E6A17}"/>
    <hyperlink ref="N148" r:id="rId1071" display="http://genesdev.cshlp.org/content/34/19-20/1330.full.pdf" xr:uid="{4E8FEADE-127B-4206-BD44-883EC3ECC57C}"/>
    <hyperlink ref="N149" r:id="rId1072" display="http://genesdev.cshlp.org/content/34/19-20/1330.full.pdf" xr:uid="{A202EAE0-3688-4029-9ED7-8359BA7704ED}"/>
    <hyperlink ref="N150" r:id="rId1073" display="http://genesdev.cshlp.org/content/34/19-20/1330.full.pdf" xr:uid="{EF49DD14-1179-4EE4-B94C-FF3F60F817D8}"/>
    <hyperlink ref="N151" r:id="rId1074" display="http://genesdev.cshlp.org/content/34/19-20/1330.full.pdf" xr:uid="{96E518A3-DEB7-4473-8F9B-D62FFFE752FC}"/>
    <hyperlink ref="N152" r:id="rId1075" display="http://genesdev.cshlp.org/content/34/19-20/1330.full.pdf" xr:uid="{9C276EF6-3B38-4196-8801-2039B3673F81}"/>
    <hyperlink ref="O147" r:id="rId1076" display="https://www.nature.com/articles/ncb2152" xr:uid="{0567E5F7-D121-45B9-9D8D-1F34289470F0}"/>
    <hyperlink ref="O148" r:id="rId1077" display="https://www.nature.com/articles/ncb2152" xr:uid="{9E48341D-746A-4EE8-9158-CA6E6EE4B0DD}"/>
    <hyperlink ref="O149" r:id="rId1078" display="https://www.nature.com/articles/ncb2152" xr:uid="{1B66B3F6-E826-4DCC-A7A4-474484686B53}"/>
    <hyperlink ref="O150" r:id="rId1079" display="https://www.nature.com/articles/ncb2152" xr:uid="{91DFD9ED-C358-4F58-A233-F598648DDBDE}"/>
    <hyperlink ref="O151" r:id="rId1080" display="https://www.nature.com/articles/ncb2152" xr:uid="{C461B4CF-69C2-4EF6-BC3D-4BA7E2AB0E05}"/>
    <hyperlink ref="O152" r:id="rId1081" display="https://www.nature.com/articles/ncb2152" xr:uid="{878743B1-6D44-4CFC-BC45-75D8CC2D08B1}"/>
    <hyperlink ref="P147" r:id="rId1082" display="../../Paper pdf files/Eukaryote proteostasis/Autophagy/Marino Int J Mol Sci 2018 AMPK regulation of metabolism in the context of autophagy.pdf" xr:uid="{EACE8982-9EE7-42EA-9B61-6C530040271D}"/>
    <hyperlink ref="P148" r:id="rId1083" display="../../Paper pdf files/Eukaryote proteostasis/Autophagy/Marino Int J Mol Sci 2018 AMPK regulation of metabolism in the context of autophagy.pdf" xr:uid="{2B6BDE7D-DC4F-43FA-8A84-F664F28EECDB}"/>
    <hyperlink ref="P149" r:id="rId1084" display="../../Paper pdf files/Eukaryote proteostasis/Autophagy/Marino Int J Mol Sci 2018 AMPK regulation of metabolism in the context of autophagy.pdf" xr:uid="{D8D435B3-843B-44CE-843C-F7A2BE8EFDBC}"/>
    <hyperlink ref="P150" r:id="rId1085" display="../../Paper pdf files/Eukaryote proteostasis/Autophagy/Marino Int J Mol Sci 2018 AMPK regulation of metabolism in the context of autophagy.pdf" xr:uid="{EFAD56B0-EDED-4725-B6D6-F52CBE7004ED}"/>
    <hyperlink ref="P151" r:id="rId1086" display="../../Paper pdf files/Eukaryote proteostasis/Autophagy/Marino Int J Mol Sci 2018 AMPK regulation of metabolism in the context of autophagy.pdf" xr:uid="{F5C0332E-E6D9-43A2-AFEA-57688F570A54}"/>
    <hyperlink ref="P152" r:id="rId1087" display="../../Paper pdf files/Eukaryote proteostasis/Autophagy/Marino Int J Mol Sci 2018 AMPK regulation of metabolism in the context of autophagy.pdf" xr:uid="{C239FFD0-A37B-48F5-90F3-A0AC55E50E11}"/>
    <hyperlink ref="Q147" r:id="rId1088" display="https://www.science.org/doi/full/10.1126/science.1196371" xr:uid="{96D5C6AE-24EF-485F-954D-E43A46BED8D1}"/>
    <hyperlink ref="Q148" r:id="rId1089" display="https://www.science.org/doi/full/10.1126/science.1196371" xr:uid="{C3EE5BEC-0ACE-46D8-BC5C-7A16166FF5B1}"/>
    <hyperlink ref="Q149" r:id="rId1090" display="https://www.science.org/doi/full/10.1126/science.1196371" xr:uid="{5204486A-D725-44B1-8E64-B7DEF3CC27CA}"/>
    <hyperlink ref="Q150" r:id="rId1091" display="https://www.science.org/doi/full/10.1126/science.1196371" xr:uid="{B0CFCCA3-935D-4DF1-B4E2-CC88AB8F0B7A}"/>
    <hyperlink ref="Q151" r:id="rId1092" display="https://www.science.org/doi/full/10.1126/science.1196371" xr:uid="{66EE12BF-9CAA-416B-8C12-F1BF89C9D7D1}"/>
    <hyperlink ref="Q152" r:id="rId1093" display="https://www.science.org/doi/full/10.1126/science.1196371" xr:uid="{19E85396-CB5A-4D29-8AC0-7CF00DC7C443}"/>
    <hyperlink ref="O386" r:id="rId1094" display="https://www.sciencedirect.com/science/article/pii/S1097276514004444" xr:uid="{7BC7AF7F-CD56-4346-8A12-21BC2B033EC6}"/>
    <hyperlink ref="N627" r:id="rId1095" display="https://www.sciencedirect.com/science/article/pii/S193764481730076X" xr:uid="{F444E46D-9C8C-4DBB-9766-3315E5A62554}"/>
    <hyperlink ref="N628" r:id="rId1096" display="https://www.sciencedirect.com/science/article/pii/S193764481730076X" xr:uid="{D85CFE75-804D-44DD-9034-0D5B29BF6489}"/>
    <hyperlink ref="N629" r:id="rId1097" display="https://www.sciencedirect.com/science/article/pii/S193764481730076X" xr:uid="{C456D8DE-4290-417D-B63B-3D006F69CE8F}"/>
    <hyperlink ref="N634" r:id="rId1098" display="https://www.sciencedirect.com/science/article/pii/S193764481730076X" xr:uid="{7B1F1FDD-5EAC-407E-839B-147B64F0BE3B}"/>
    <hyperlink ref="N649" r:id="rId1099" display="https://www.sciencedirect.com/science/article/pii/S193764481730076X" xr:uid="{C53CDE1D-224A-4871-9ED7-1A72F72970A3}"/>
    <hyperlink ref="N650" r:id="rId1100" display="https://www.sciencedirect.com/science/article/pii/S193764481730076X" xr:uid="{FC468F4B-2C4B-4C44-85D9-B57C688BCAC8}"/>
    <hyperlink ref="N646" r:id="rId1101" display="https://www.sciencedirect.com/science/article/pii/S193764481730076X" xr:uid="{DA2C7F5C-08F4-404B-B44E-784656533E43}"/>
    <hyperlink ref="N651" r:id="rId1102" display="https://www.sciencedirect.com/science/article/pii/S193764481730076X" xr:uid="{CBF02A4A-9BF5-4252-8D13-5C873D9219BB}"/>
    <hyperlink ref="N665" r:id="rId1103" display="https://www.sciencedirect.com/science/article/pii/S193764481730076X" xr:uid="{6F1A68FC-A684-473A-A4BE-E889C95A6EC4}"/>
    <hyperlink ref="N666" r:id="rId1104" display="https://www.sciencedirect.com/science/article/pii/S193764481730076X" xr:uid="{E6C86BEC-6AB4-44E8-99DC-5CB0565618BD}"/>
    <hyperlink ref="N667" r:id="rId1105" display="https://www.sciencedirect.com/science/article/pii/S193764481730076X" xr:uid="{5B86F0E7-C961-464E-B6A8-656B4F92D8CE}"/>
    <hyperlink ref="N670" r:id="rId1106" display="https://www.sciencedirect.com/science/article/pii/S193764481730076X" xr:uid="{2BFB3989-4823-4FB2-9108-F0A77E3A1486}"/>
    <hyperlink ref="N678" r:id="rId1107" display="https://www.sciencedirect.com/science/article/pii/S193764481730076X" xr:uid="{3E8682BC-A4B5-4AAD-B99C-C688C82593D7}"/>
    <hyperlink ref="N680" r:id="rId1108" display="https://www.sciencedirect.com/science/article/pii/S193764481730076X" xr:uid="{546B3D4E-1BEE-4533-8DB7-C422C2C401F2}"/>
    <hyperlink ref="N681" r:id="rId1109" display="https://www.sciencedirect.com/science/article/pii/S193764481730076X" xr:uid="{552882A2-E5DC-4E29-B53F-D9C272FCF6A7}"/>
    <hyperlink ref="N683" r:id="rId1110" display="https://www.sciencedirect.com/science/article/pii/S193764481730076X" xr:uid="{65C988BB-5B37-4543-8223-17FE1BE3EEF3}"/>
    <hyperlink ref="N689" r:id="rId1111" display="https://www.sciencedirect.com/science/article/pii/S193764481730076X" xr:uid="{BB672FDA-6FD5-4B4F-AE78-3234F30F38AB}"/>
    <hyperlink ref="N685" r:id="rId1112" display="https://www.sciencedirect.com/science/article/pii/S193764481730076X" xr:uid="{D0A29187-0061-4E18-9C1E-644FBFACF9E8}"/>
    <hyperlink ref="N686" r:id="rId1113" display="https://www.sciencedirect.com/science/article/pii/S193764481730076X" xr:uid="{F084D8B9-B443-46EF-A9C5-1132BDC94647}"/>
    <hyperlink ref="N699" r:id="rId1114" display="https://www.sciencedirect.com/science/article/pii/S193764481730076X" xr:uid="{2F1FC799-A7AD-4427-95A0-D032F608E92B}"/>
    <hyperlink ref="N700" r:id="rId1115" display="https://www.sciencedirect.com/science/article/pii/S193764481730076X" xr:uid="{70F5E518-0944-4404-9653-C50C660F9658}"/>
    <hyperlink ref="N701" r:id="rId1116" display="https://www.sciencedirect.com/science/article/pii/S193764481730076X" xr:uid="{294A6EE6-9CB2-44E7-957A-1D7A8ADDCFD9}"/>
    <hyperlink ref="N702" r:id="rId1117" display="https://www.sciencedirect.com/science/article/pii/S193764481730076X" xr:uid="{15570BD8-476D-4A9F-BCED-47D7BCE663A6}"/>
    <hyperlink ref="N752" r:id="rId1118" display="https://analyticalsciencejournals.onlinelibrary.wiley.com/doi/full/10.1002/pmic.201000196" xr:uid="{9AC29EDF-D01F-4AFB-B1ED-D0AE69582912}"/>
    <hyperlink ref="O752" r:id="rId1119" display="https://academic.oup.com/database/article/doi/10.1093/database/bat024/332873" xr:uid="{AC5E4BFC-8E18-4324-81E8-794C40E9D7AE}"/>
    <hyperlink ref="O358" r:id="rId1120" display="https://www.tandfonline.com/doi/full/10.4161/15548627.2014.984276" xr:uid="{7546199A-EC95-4259-B87A-61B454D3BE4B}"/>
    <hyperlink ref="O359" r:id="rId1121" display="https://www.tandfonline.com/doi/full/10.4161/15548627.2014.984276" xr:uid="{A9DEAD5D-1340-43C9-9878-D4A943FD0AF4}"/>
    <hyperlink ref="N726" r:id="rId1122" display="https://www.annualreviews.org/doi/10.1146/annurev-biochem-060815-014556" xr:uid="{D41BFD2F-724B-460F-9CCC-2BB6A7DAD6F8}"/>
    <hyperlink ref="N727" r:id="rId1123" display="https://www.annualreviews.org/doi/10.1146/annurev-biochem-060815-014556" xr:uid="{3DBB2E2F-69D2-441A-87D4-5E3EC783EB32}"/>
    <hyperlink ref="O726" r:id="rId1124" display="https://www.tandfonline.com/doi/full/10.4161/15548627.2014.984276" xr:uid="{671B41D3-4014-4BF3-B7F4-345D4BC711C9}"/>
    <hyperlink ref="O727" r:id="rId1125" display="https://www.tandfonline.com/doi/full/10.4161/15548627.2014.984276" xr:uid="{C2A587F2-C774-4A35-B7C7-33C07DF5EC8F}"/>
    <hyperlink ref="P513" r:id="rId1126" display="https://www.sciencedirect.com/science/article/pii/S1931312815000657" xr:uid="{BDE41022-AD4C-413B-B9E0-C0F186BAA547}"/>
    <hyperlink ref="O870" r:id="rId1127" display="https://www.sciencedirect.com/science/article/pii/S0092867414006576" xr:uid="{97A62F50-07DB-4F51-84FD-ED649E59C868}"/>
    <hyperlink ref="P870" r:id="rId1128" display="https://www.nature.com/articles/srep23326" xr:uid="{26CEFA44-FB81-4537-952F-460D147334F6}"/>
    <hyperlink ref="N870" r:id="rId1129" display="https://www.sciencedirect.com/science/article/pii/S193764481730076X" xr:uid="{4E630A4B-EBEE-4DD9-B275-B33843922E25}"/>
    <hyperlink ref="Q870" r:id="rId1130" xr:uid="{311922CC-22DD-455F-9943-EB9F4999DC7D}"/>
    <hyperlink ref="P679" r:id="rId1131" display="https://www.molbiolcell.org/doi/full/10.1091/mbc.e13-08-0447" xr:uid="{2139585D-F2E1-451D-B89F-864DAE65BD6F}"/>
    <hyperlink ref="Q679" r:id="rId1132" location="bib14" display="https://www.sciencedirect.com/science/article/pii/S1097276516304634?via%3Dihub - bib14" xr:uid="{C65FCBDF-8144-4903-86C3-B435FE5B1DCC}"/>
    <hyperlink ref="P688" r:id="rId1133" display="https://www.nature.com/articles/nature14147" xr:uid="{CCF5B22D-9AE6-4A9B-A87D-3A45E11CD436}"/>
    <hyperlink ref="N688" r:id="rId1134" display="https://www.annualreviews.org/doi/10.1146/annurev-biochem-060815-014556" xr:uid="{F5835FD8-D65A-4E4A-A0A9-C901EEA91077}"/>
    <hyperlink ref="P648" r:id="rId1135" display="https://academic.oup.com/hmg/article/25/4/681/2384555" xr:uid="{C6C49B26-AAB0-4A9B-B225-6E60E5C548C9}"/>
    <hyperlink ref="N869" r:id="rId1136" display="https://rupress.org/jcb/article/218/3/757/120801/Autophagosome-maturation-An-epic-journey-from-the" xr:uid="{57CD1F5C-C825-4DF1-82B3-9046BD30803C}"/>
    <hyperlink ref="O869" r:id="rId1137" display="https://www.sciencedirect.com/science/article/pii/S0301008212001694" xr:uid="{22021982-EA62-481E-838F-F3B63747DE7D}"/>
    <hyperlink ref="P869" r:id="rId1138" display="https://academic.oup.com/hmg/article/25/4/681/2384555" xr:uid="{A048FCF5-D9FA-430E-B87C-842D6F75DCD1}"/>
    <hyperlink ref="O183" r:id="rId1139" display="https://www.molbiolcell.org/doi/full/10.1091/mbc.e10-08-0738" xr:uid="{3D688125-F78D-48E7-BB95-77F49C3D0ED9}"/>
    <hyperlink ref="O900" r:id="rId1140" display="https://www.sciencedirect.com/science/article/pii/S1097276515002117?via%3Dihub" xr:uid="{EA5DC473-E183-4406-A52B-F3FD2236AB55}"/>
    <hyperlink ref="N322" r:id="rId1141" display="https://www.science.org/doi/full/10.1126/science.1129577" xr:uid="{0959763C-FA84-4AD8-80C7-98F55B07CC56}"/>
    <hyperlink ref="O322" r:id="rId1142" display="https://www.sciencedirect.com/science/article/pii/S1097276515002117?via%3Dihub" xr:uid="{B8D0C223-AF12-4805-A99A-FD1623589BFF}"/>
    <hyperlink ref="O447" r:id="rId1143" display="https://translationalneurodegeneration.biomedcentral.com/articles/10.1186/s40035-022-00281-6" xr:uid="{845B19EC-B40D-4C7D-A1F6-1A1915F1F0C4}"/>
    <hyperlink ref="P447" r:id="rId1144" display="https://academic.oup.com/hmg/article/28/16/2696/5482279" xr:uid="{2EECAACD-82D1-4C33-A533-EAC1527BE9B6}"/>
    <hyperlink ref="N750" r:id="rId1145" display="https://www.frontiersin.org/articles/10.3389/fnins.2020.00498/full" xr:uid="{ACC1005C-A7A7-41A5-86BB-C600A0155D87}"/>
    <hyperlink ref="O750" r:id="rId1146" display="https://translationalneurodegeneration.biomedcentral.com/articles/10.1186/s40035-022-00281-6" xr:uid="{162BA96B-29DC-49CB-9BC9-CDAAF9E36365}"/>
    <hyperlink ref="P750" r:id="rId1147" display="https://academic.oup.com/hmg/article/28/16/2696/5482279" xr:uid="{9668FD2B-0C27-4C44-B4BF-9CC13D920A9A}"/>
    <hyperlink ref="N864" r:id="rId1148" display="https://www.frontiersin.org/articles/10.3389/fnins.2020.00498/full" xr:uid="{21B84160-9687-42DB-B480-7315EC39CBEA}"/>
    <hyperlink ref="O864" r:id="rId1149" display="https://translationalneurodegeneration.biomedcentral.com/articles/10.1186/s40035-022-00281-6" xr:uid="{5E91AF0B-D677-49BA-8D4F-43826D6A6969}"/>
    <hyperlink ref="P864" r:id="rId1150" display="https://academic.oup.com/hmg/article/28/16/2696/5482279" xr:uid="{B3AE6E2D-7A0A-47D1-A0F8-08CF05E76F61}"/>
    <hyperlink ref="N731" r:id="rId1151" display="https://rupress.org/jcb/article/192/5/839/36393/OATL1-a-novel-autophagosome-resident-Rab33B-GAP" xr:uid="{195FF6CC-4801-436B-A65C-FFDE95163DB8}"/>
    <hyperlink ref="O732" r:id="rId1152" display="https://rupress.org/jcb/article/192/5/839/36393/OATL1-a-novel-autophagosome-resident-Rab33B-GAP" xr:uid="{1AF5EDCF-86C2-4519-90F1-013826359F1B}"/>
    <hyperlink ref="N732" r:id="rId1153" display="https://www.sciencedirect.com/science/article/pii/S193764481730076X" xr:uid="{1FD8C0BE-D111-4788-8084-1C1D4BEEBCD8}"/>
    <hyperlink ref="P640" r:id="rId1154" display="https://www.nature.com/articles/ncomms11808" xr:uid="{4DC1D81C-3F3D-4589-A0C2-251A2EA45E6F}"/>
    <hyperlink ref="O640" r:id="rId1155" display="https://journals.biologists.com/jcs/article/126/15/3462/53786/Late-endosomal-transport-and-tethering-are-coupled" xr:uid="{AF22C6C0-F8AD-4910-9BD9-DFDFD4FD9CFE}"/>
    <hyperlink ref="N640" r:id="rId1156" display="https://www.sciencedirect.com/science/article/pii/S193764481730076X" xr:uid="{57A32D5C-C5BC-4E39-93CC-EFF52F5B80AA}"/>
    <hyperlink ref="O229" r:id="rId1157" display="https://rupress.org/jcb/article/218/3/757/120801/Autophagosome-maturation-An-epic-journey-from-the" xr:uid="{233A14F0-668A-4AF5-88B9-7287D64E5738}"/>
    <hyperlink ref="N641" r:id="rId1158" display="https://www.sciencedirect.com/science/article/pii/S0960982218303038" xr:uid="{5280ED96-76F8-4C13-AB00-7251CB823396}"/>
    <hyperlink ref="O641" r:id="rId1159" display="https://rupress.org/jcb/article/218/3/757/120801/Autophagosome-maturation-An-epic-journey-from-the" xr:uid="{4474759A-6F35-4F48-8279-F998044A8C5A}"/>
    <hyperlink ref="Q640" r:id="rId1160" display="https://rupress.org/jcb/article/218/3/757/120801/Autophagosome-maturation-An-epic-journey-from-the" xr:uid="{185D886B-3AA9-4F1B-873F-F7701A1D7601}"/>
    <hyperlink ref="Q649" r:id="rId1161" display="https://rupress.org/jcb/article/218/3/757/120801/Autophagosome-maturation-An-epic-journey-from-the" xr:uid="{0DA7BFFD-9346-4BE4-9FC5-980D7C58360B}"/>
    <hyperlink ref="N231" r:id="rId1162" display="https://www.tandfonline.com/doi/full/10.1080/15548627.2019.1596478" xr:uid="{926A9B0A-B737-48BC-B569-3E1682332331}"/>
    <hyperlink ref="N718" r:id="rId1163" display="https://www.tandfonline.com/doi/full/10.1080/15548627.2019.1596478" xr:uid="{FD9B560E-ED13-49FC-ABE6-E2299BCA17D1}"/>
    <hyperlink ref="O733" r:id="rId1164" display="https://journals.biologists.com/jcs/article/126/15/3462/53786/Late-endosomal-transport-and-tethering-are-coupled" xr:uid="{3FB643D3-6D94-42C1-9113-78C1A09DCD34}"/>
    <hyperlink ref="N733" r:id="rId1165" display="https://www.sciencedirect.com/science/article/pii/S193764481730076X" xr:uid="{EE292DEF-9E91-4992-BD13-45514978E7B1}"/>
    <hyperlink ref="O728" r:id="rId1166" display="https://rupress.org/jcb/article/210/7/1133/38448/RUN-and-FYVE-domain-containing-protein-4-enhances" xr:uid="{23172F46-614C-4505-997E-658F52EEA79E}"/>
    <hyperlink ref="P728" r:id="rId1167" display="https://www.nature.com/articles/s41467-022-28952-y" xr:uid="{C4D61F6D-73CF-4228-8C06-BC0541E22A11}"/>
    <hyperlink ref="N633" r:id="rId1168" display="https://www.sciencedirect.com/science/article/pii/S0022283619306242" xr:uid="{789F1D60-D003-4FED-ABE2-845FF3486B9A}"/>
    <hyperlink ref="O633" r:id="rId1169" display="https://rupress.org/jcb/article/210/7/1133/38448/RUN-and-FYVE-domain-containing-protein-4-enhances" xr:uid="{AE319177-1C52-4B0B-B134-024D40404375}"/>
    <hyperlink ref="P633" r:id="rId1170" display="https://www.nature.com/articles/s41467-022-28952-y" xr:uid="{741F0751-C09E-47E8-886A-9288D0440568}"/>
    <hyperlink ref="N632" r:id="rId1171" display="https://www.nature.com/articles/s41467-022-28952-y" xr:uid="{2A737EDA-9823-4F35-B94F-5F6F673BBDBD}"/>
    <hyperlink ref="P705" r:id="rId1172" display="https://www.nature.com/articles/s41467-022-28952-y" xr:uid="{D47D8008-B65B-4985-A949-9344DF682F6A}"/>
    <hyperlink ref="P706" r:id="rId1173" display="https://www.nature.com/articles/s41467-022-28952-y" xr:uid="{B0F08E65-82ED-4C44-91D9-BEB7B8950081}"/>
    <hyperlink ref="N630" r:id="rId1174" display="https://www.tandfonline.com/doi/pdf/10.1080/21592799.2015.1086501" xr:uid="{059459D5-020F-40BA-AD1C-FC3A333AC71C}"/>
    <hyperlink ref="N631" r:id="rId1175" display="https://www.tandfonline.com/doi/pdf/10.1080/21592799.2015.1086501" xr:uid="{D0C80C50-21F0-4246-803F-2748E14A84EA}"/>
    <hyperlink ref="P630" r:id="rId1176" display="https://www.nature.com/articles/s41467-022-28952-y" xr:uid="{AE62D114-BB89-47F7-81AD-96A2461A78D4}"/>
    <hyperlink ref="P631" r:id="rId1177" display="https://www.nature.com/articles/s41467-022-28952-y" xr:uid="{30238876-9FDF-4B5A-96A2-96608EDB70D2}"/>
    <hyperlink ref="O734" r:id="rId1178" display="https://www.sciencedirect.com/science/article/pii/S0092867411006659" xr:uid="{CDDABDB6-2B9E-465C-9542-4C9C02C9CB0E}"/>
    <hyperlink ref="N734" r:id="rId1179" display="https://www.sciencedirect.com/science/article/pii/S193764481730076X" xr:uid="{4196FE45-9E67-494A-A977-137BB285E213}"/>
    <hyperlink ref="R679" r:id="rId1180" display="https://www.nature.com/articles/nature11910" xr:uid="{B5198FA7-80C4-46C5-8676-73FD5A2A92F5}"/>
    <hyperlink ref="N327" r:id="rId1181" display="https://www.tandfonline.com/doi/full/10.1080/15548627.2017.1378838" xr:uid="{AD90E9B6-0675-4A64-97B3-0E5BE32A5502}"/>
    <hyperlink ref="O327" r:id="rId1182" display="https://www.science.org/doi/full/10.1126/science.aaf6136" xr:uid="{45159069-69F3-4C39-83DA-04CAAD24B69A}"/>
    <hyperlink ref="P327" r:id="rId1183" display="https://www.molbiolcell.org/doi/full/10.1091/mbc.e13-08-0447" xr:uid="{BAF41C92-F288-48DE-8A6F-D6023B281AB9}"/>
    <hyperlink ref="Q327" r:id="rId1184" location="bib14" display="https://www.sciencedirect.com/science/article/pii/S1097276516304634?via%3Dihub - bib14" xr:uid="{01EEEAC6-86E3-4419-AF46-0B1CC4E2C089}"/>
    <hyperlink ref="R327" r:id="rId1185" display="https://www.nature.com/articles/nature11910" xr:uid="{872DE199-67E3-4564-B28E-26CB8047F77E}"/>
    <hyperlink ref="N512" r:id="rId1186" location="bb0845" display="https://www.sciencedirect.com/science/article/pii/S0022283619304450 - bb0845" xr:uid="{F157135D-ECD4-4EBF-AED5-8C2888DC73E4}"/>
    <hyperlink ref="N513" r:id="rId1187" location="bb0845" display="https://www.sciencedirect.com/science/article/pii/S0022283619304450 - bb0845" xr:uid="{745AE74D-CF50-4F91-BFFB-DFE9E401CE12}"/>
    <hyperlink ref="N514" r:id="rId1188" location="bb0845" display="https://www.sciencedirect.com/science/article/pii/S0022283619304450 - bb0845" xr:uid="{4A721716-518D-4939-8C7D-8D2DB7D721E3}"/>
    <hyperlink ref="N515" r:id="rId1189" location="bb0845" display="https://www.sciencedirect.com/science/article/pii/S0022283619304450 - bb0845" xr:uid="{43D0F581-1B89-4374-A074-DFC52DD3C985}"/>
    <hyperlink ref="N516" r:id="rId1190" location="bb0845" display="https://www.sciencedirect.com/science/article/pii/S0022283619304450 - bb0845" xr:uid="{BB9A0F81-6E98-43C2-960B-38E5C3B6AEBD}"/>
    <hyperlink ref="N517" r:id="rId1191" location="bb0845" display="https://www.sciencedirect.com/science/article/pii/S0022283619304450 - bb0845" xr:uid="{74DD18A4-3550-450D-BA42-A232BCFB712E}"/>
    <hyperlink ref="N518" r:id="rId1192" location="bb0845" display="https://www.sciencedirect.com/science/article/pii/S0022283619304450 - bb0845" xr:uid="{122DE245-A44A-4762-999C-F71AD1DAE1B9}"/>
    <hyperlink ref="N519" r:id="rId1193" location="bb0845" display="https://www.sciencedirect.com/science/article/pii/S0022283619304450 - bb0845" xr:uid="{F4E4312A-5A4C-4E9F-B8F6-F056C832EF7B}"/>
    <hyperlink ref="N526" r:id="rId1194" location="bb0400" display="https://www.sciencedirect.com/science/article/pii/S0022283619304450 - bb0400" xr:uid="{07329E68-6FBD-4B6E-B9A9-9FBDDAD0D640}"/>
    <hyperlink ref="N529" r:id="rId1195" location="bb0400" display="https://www.sciencedirect.com/science/article/pii/S0022283619304450 - bb0400" xr:uid="{CD5AB512-92D8-4C54-86A2-96FF06389904}"/>
    <hyperlink ref="N530" r:id="rId1196" location="bb0400" display="https://www.sciencedirect.com/science/article/pii/S0022283619304450 - bb0400" xr:uid="{B8EBFBEB-AF92-44F5-B90A-80E41E221AAF}"/>
    <hyperlink ref="N531" r:id="rId1197" location="bb0400" display="https://www.sciencedirect.com/science/article/pii/S0022283619304450 - bb0400" xr:uid="{4D52F1A2-5ED6-425E-A674-7396FF9878E3}"/>
    <hyperlink ref="N532" r:id="rId1198" location="bb0400" display="https://www.sciencedirect.com/science/article/pii/S0022283619304450 - bb0400" xr:uid="{0AF4DE55-F7F4-4650-90EB-7589ECAAE778}"/>
    <hyperlink ref="N533" r:id="rId1199" location="bb0400" display="https://www.sciencedirect.com/science/article/pii/S0022283619304450 - bb0400" xr:uid="{2D5D3D7F-1484-4A81-9003-314580F1FBFD}"/>
    <hyperlink ref="N537" r:id="rId1200" location="bb0400" display="https://www.sciencedirect.com/science/article/pii/S0022283619304450 - bb0400" xr:uid="{0E070117-5EAE-426D-B962-3D78AAF6F933}"/>
    <hyperlink ref="N539" r:id="rId1201" location="bb0400" display="https://www.sciencedirect.com/science/article/pii/S0022283619304450 - bb0400" xr:uid="{149F261E-33AC-438B-85FB-C32237EA180D}"/>
    <hyperlink ref="N541" r:id="rId1202" location="bb0400" display="https://www.sciencedirect.com/science/article/pii/S0022283619304450 - bb0400" xr:uid="{EE76E4D5-E64D-41CE-B63B-E941D8474D76}"/>
    <hyperlink ref="N546" r:id="rId1203" location="bb0400" display="https://www.sciencedirect.com/science/article/pii/S0022283619304450 - bb0400" xr:uid="{272C0BC4-9750-4B57-AEA3-1E7CB81E06F4}"/>
    <hyperlink ref="N552" r:id="rId1204" location="bb0400" display="https://www.sciencedirect.com/science/article/pii/S0022283619304450 - bb0400" xr:uid="{48C625BF-A8AD-45B1-8216-5D3CEE19FB9D}"/>
    <hyperlink ref="N553" r:id="rId1205" location="bb0400" display="https://www.sciencedirect.com/science/article/pii/S0022283619304450 - bb0400" xr:uid="{5DB29D27-FF9E-4203-9953-DB077702AFC5}"/>
    <hyperlink ref="N554" r:id="rId1206" location="bb0400" display="https://www.sciencedirect.com/science/article/pii/S0022283619304450 - bb0400" xr:uid="{5AC13DE4-5669-470D-9497-96E73277C3EE}"/>
    <hyperlink ref="N558" r:id="rId1207" location="bb0400" display="https://www.sciencedirect.com/science/article/pii/S0022283619304450 - bb0400" xr:uid="{3B229B4A-28A8-4CD6-9F3E-952C37FF69DD}"/>
    <hyperlink ref="N566" r:id="rId1208" location="bb0400" display="https://www.sciencedirect.com/science/article/pii/S0022283619304450 - bb0400" xr:uid="{B27BC1BD-C50F-46DF-B130-41B0911E75D4}"/>
    <hyperlink ref="N636" r:id="rId1209" display="https://www.sciencedirect.com/science/article/pii/S0022283618306582?via%3Dihub" xr:uid="{4ACFEC74-6185-4E2B-A91E-4DC0D6B38D12}"/>
    <hyperlink ref="Q514" r:id="rId1210" display="https://www.sciencedirect.com/science/article/pii/S0022283618306582?via%3Dihub" xr:uid="{14E5F8A8-D377-48FF-9D43-6EF5B8E46190}"/>
    <hyperlink ref="O677" r:id="rId1211" display="https://www.sciencedirect.com/science/article/pii/S1534580713001548" xr:uid="{B07E1DAD-DA74-448B-AF4D-A5334FCBD2E1}"/>
    <hyperlink ref="N725" r:id="rId1212" display="https://www.sciencedirect.com/science/article/pii/S1097276512000500" xr:uid="{F385DA7B-B40C-4876-88B7-705F107B479E}"/>
    <hyperlink ref="O647" r:id="rId1213" display="https://www.mcponline.org/article/S1535-9476(20)33073-5/fulltext" xr:uid="{0BC187F5-E6B7-4B0F-90A8-96D917FAFDC2}"/>
    <hyperlink ref="P403" r:id="rId1214" display="https://www.sciencedirect.com/science/article/pii/S0167488909002365" xr:uid="{535DFBCC-57AB-4464-959F-4046D2D4EFA4}"/>
    <hyperlink ref="O735" r:id="rId1215" display="https://www.sciencedirect.com/science/article/pii/S0092867411006659" xr:uid="{F6851357-826F-46F8-B1E0-F197E84DF005}"/>
    <hyperlink ref="N735" r:id="rId1216" display="https://www.sciencedirect.com/science/article/pii/S193764481730076X" xr:uid="{228A4E44-C6FB-4A30-B5AB-0A0082516A90}"/>
    <hyperlink ref="P735" r:id="rId1217" display="https://www.sciencedirect.com/science/article/pii/S0167488909002365" xr:uid="{69055D15-C5C2-4A4A-8024-4472EB34F66C}"/>
    <hyperlink ref="O620" r:id="rId1218" location="B54" display="https://www.frontiersin.org/articles/10.3389/fnmol.2022.918664/full - B54" xr:uid="{54AD3BC9-BE82-4E30-A34D-F1B05731B881}"/>
    <hyperlink ref="O682" r:id="rId1219" display="https://www.tandfonline.com/doi/full/10.1080/15384101.2019.1580488" xr:uid="{453DA20D-B0D3-4077-86BF-D8A3B32EEBFF}"/>
    <hyperlink ref="N2" r:id="rId1220" display="https://www.frontiersin.org/articles/10.3389/fnins.2019.00491/full" xr:uid="{410508DA-CE47-4232-AF90-EB099396EFAC}"/>
    <hyperlink ref="N104" r:id="rId1221" display="http://genesdev.cshlp.org/content/18/23/2893.full" xr:uid="{18227885-8D22-4B71-B39A-976941CD0144}"/>
    <hyperlink ref="N125" r:id="rId1222" display="https://www.sciencedirect.com/science/article/pii/S0960982205002265" xr:uid="{A411A398-B0A9-4C6D-940A-EEEBA1F7B94D}"/>
    <hyperlink ref="N88" r:id="rId1223" display="https://translationalneurodegeneration.biomedcentral.com/articles/10.1186/s40035-020-00196-0" xr:uid="{03603209-51ED-49BF-9F18-872394471089}"/>
    <hyperlink ref="N89" r:id="rId1224" display="https://translationalneurodegeneration.biomedcentral.com/articles/10.1186/s40035-020-00196-0" xr:uid="{A1446E9B-4B75-4B37-B43E-272D3176AC79}"/>
    <hyperlink ref="Q87" r:id="rId1225" display="https://translationalneurodegeneration.biomedcentral.com/articles/10.1186/s40035-020-00196-0" xr:uid="{5E27FB67-5832-408C-8463-1EEFCA5F0B15}"/>
    <hyperlink ref="Q65" r:id="rId1226" display="https://translationalneurodegeneration.biomedcentral.com/articles/10.1186/s40035-020-00196-0" xr:uid="{80AB25AC-56FF-4E19-AAC9-3312B71D898A}"/>
    <hyperlink ref="Q66" r:id="rId1227" display="https://translationalneurodegeneration.biomedcentral.com/articles/10.1186/s40035-020-00196-0" xr:uid="{A156F56E-5704-4E0F-8763-D7B5BAD4B31B}"/>
    <hyperlink ref="Q67" r:id="rId1228" display="https://translationalneurodegeneration.biomedcentral.com/articles/10.1186/s40035-020-00196-0" xr:uid="{3E896E74-5382-4AB0-8D92-DAAD32C96B7D}"/>
    <hyperlink ref="Q68" r:id="rId1229" display="https://translationalneurodegeneration.biomedcentral.com/articles/10.1186/s40035-020-00196-0" xr:uid="{0794274E-FFEC-4735-8C58-B4024692D37A}"/>
    <hyperlink ref="Q69" r:id="rId1230" display="https://translationalneurodegeneration.biomedcentral.com/articles/10.1186/s40035-020-00196-0" xr:uid="{ADD0008D-A67F-4C37-A582-B0562E9E581E}"/>
    <hyperlink ref="Q70" r:id="rId1231" display="https://translationalneurodegeneration.biomedcentral.com/articles/10.1186/s40035-020-00196-0" xr:uid="{8DD61AB8-BFFD-43DC-BB8A-F561138405E1}"/>
    <hyperlink ref="Q71" r:id="rId1232" display="https://translationalneurodegeneration.biomedcentral.com/articles/10.1186/s40035-020-00196-0" xr:uid="{DDDAFEDA-4BB9-4909-928E-4FEED4D7139D}"/>
    <hyperlink ref="Q72" r:id="rId1233" display="https://translationalneurodegeneration.biomedcentral.com/articles/10.1186/s40035-020-00196-0" xr:uid="{D5C90926-FDDF-4891-A0CA-1B42C85780A5}"/>
    <hyperlink ref="Q73" r:id="rId1234" display="https://translationalneurodegeneration.biomedcentral.com/articles/10.1186/s40035-020-00196-0" xr:uid="{146D8B19-559E-4169-8236-7511DA5FBE9E}"/>
    <hyperlink ref="Q74" r:id="rId1235" display="https://translationalneurodegeneration.biomedcentral.com/articles/10.1186/s40035-020-00196-0" xr:uid="{A1A998B7-71B5-4385-A23E-C3E801841D86}"/>
    <hyperlink ref="Q75" r:id="rId1236" display="https://translationalneurodegeneration.biomedcentral.com/articles/10.1186/s40035-020-00196-0" xr:uid="{87EB8582-8FB1-4984-983A-D0A856140436}"/>
    <hyperlink ref="Q76" r:id="rId1237" display="https://translationalneurodegeneration.biomedcentral.com/articles/10.1186/s40035-020-00196-0" xr:uid="{C10A2058-2E7C-419E-BE1C-8A443552CB29}"/>
    <hyperlink ref="Q77" r:id="rId1238" display="https://translationalneurodegeneration.biomedcentral.com/articles/10.1186/s40035-020-00196-0" xr:uid="{84690585-5501-4F10-A730-3992620D67AC}"/>
    <hyperlink ref="Q78" r:id="rId1239" display="https://translationalneurodegeneration.biomedcentral.com/articles/10.1186/s40035-020-00196-0" xr:uid="{142EBD27-BBA5-4B91-A777-6CB129C162ED}"/>
    <hyperlink ref="Q79" r:id="rId1240" display="https://translationalneurodegeneration.biomedcentral.com/articles/10.1186/s40035-020-00196-0" xr:uid="{EF3AE671-BFF2-42A3-BA19-EA4F95ACF911}"/>
    <hyperlink ref="Q80" r:id="rId1241" display="https://translationalneurodegeneration.biomedcentral.com/articles/10.1186/s40035-020-00196-0" xr:uid="{FAD3F231-1BAB-4538-8078-5821130D16D4}"/>
    <hyperlink ref="Q81" r:id="rId1242" display="https://translationalneurodegeneration.biomedcentral.com/articles/10.1186/s40035-020-00196-0" xr:uid="{AC6787E7-D324-48A6-BE47-FC85F16A909D}"/>
    <hyperlink ref="Q82" r:id="rId1243" display="https://translationalneurodegeneration.biomedcentral.com/articles/10.1186/s40035-020-00196-0" xr:uid="{44E0A44B-9220-4C58-802E-886A7991E8BD}"/>
    <hyperlink ref="Q83" r:id="rId1244" display="https://translationalneurodegeneration.biomedcentral.com/articles/10.1186/s40035-020-00196-0" xr:uid="{023F66AB-BB3E-47E3-B9A2-540CAAE274E9}"/>
    <hyperlink ref="Q84" r:id="rId1245" display="https://translationalneurodegeneration.biomedcentral.com/articles/10.1186/s40035-020-00196-0" xr:uid="{6803412D-B33B-448D-8F6D-AC3659CA792F}"/>
    <hyperlink ref="Q85" r:id="rId1246" display="https://translationalneurodegeneration.biomedcentral.com/articles/10.1186/s40035-020-00196-0" xr:uid="{22D30161-8CC8-44DC-B270-80831D16E379}"/>
    <hyperlink ref="Q86" r:id="rId1247" display="https://translationalneurodegeneration.biomedcentral.com/articles/10.1186/s40035-020-00196-0" xr:uid="{978F5384-8756-4D6B-A925-56A671958467}"/>
    <hyperlink ref="Q861" r:id="rId1248" display="https://translationalneurodegeneration.biomedcentral.com/articles/10.1186/s40035-020-00196-0" xr:uid="{2EC239AB-8D54-4421-926F-44D01B630A0C}"/>
    <hyperlink ref="Q839" r:id="rId1249" display="https://translationalneurodegeneration.biomedcentral.com/articles/10.1186/s40035-020-00196-0" xr:uid="{8B9DCD33-436E-4D5C-BA40-5230063BFF22}"/>
    <hyperlink ref="Q840" r:id="rId1250" display="https://translationalneurodegeneration.biomedcentral.com/articles/10.1186/s40035-020-00196-0" xr:uid="{DE90CB43-3A41-4445-965B-8F69A5719CB2}"/>
    <hyperlink ref="Q841" r:id="rId1251" display="https://translationalneurodegeneration.biomedcentral.com/articles/10.1186/s40035-020-00196-0" xr:uid="{A45EA6D5-07D8-43C3-881B-F775CD1F7971}"/>
    <hyperlink ref="Q842" r:id="rId1252" display="https://translationalneurodegeneration.biomedcentral.com/articles/10.1186/s40035-020-00196-0" xr:uid="{539C0534-D9D8-4C29-B324-B4259F27B786}"/>
    <hyperlink ref="Q843" r:id="rId1253" display="https://translationalneurodegeneration.biomedcentral.com/articles/10.1186/s40035-020-00196-0" xr:uid="{7CAD7322-1E32-44D4-BCD3-24FAE42FC7AF}"/>
    <hyperlink ref="Q844" r:id="rId1254" display="https://translationalneurodegeneration.biomedcentral.com/articles/10.1186/s40035-020-00196-0" xr:uid="{53FA52E2-5818-4769-A29A-254F8ECBACBC}"/>
    <hyperlink ref="Q845" r:id="rId1255" display="https://translationalneurodegeneration.biomedcentral.com/articles/10.1186/s40035-020-00196-0" xr:uid="{23F25E2B-4904-422C-ACF8-2A672CBF3F83}"/>
    <hyperlink ref="Q846" r:id="rId1256" display="https://translationalneurodegeneration.biomedcentral.com/articles/10.1186/s40035-020-00196-0" xr:uid="{CC3D10B4-E71F-4C5D-9564-9F17C8AEFD99}"/>
    <hyperlink ref="Q847" r:id="rId1257" display="https://translationalneurodegeneration.biomedcentral.com/articles/10.1186/s40035-020-00196-0" xr:uid="{78BBFAA1-92F3-4C93-8562-9AB0DCE600A9}"/>
    <hyperlink ref="Q848" r:id="rId1258" display="https://translationalneurodegeneration.biomedcentral.com/articles/10.1186/s40035-020-00196-0" xr:uid="{995EB0E7-E3C1-4D62-9E7D-90BB027A8166}"/>
    <hyperlink ref="Q849" r:id="rId1259" display="https://translationalneurodegeneration.biomedcentral.com/articles/10.1186/s40035-020-00196-0" xr:uid="{35B2EEAF-B874-46FD-AFC5-13264919FA20}"/>
    <hyperlink ref="Q850" r:id="rId1260" display="https://translationalneurodegeneration.biomedcentral.com/articles/10.1186/s40035-020-00196-0" xr:uid="{C996730F-1742-4B02-B3D2-DF203D097F38}"/>
    <hyperlink ref="Q851" r:id="rId1261" display="https://translationalneurodegeneration.biomedcentral.com/articles/10.1186/s40035-020-00196-0" xr:uid="{7EBC359C-2DD8-4962-A405-E18866738D31}"/>
    <hyperlink ref="Q852" r:id="rId1262" display="https://translationalneurodegeneration.biomedcentral.com/articles/10.1186/s40035-020-00196-0" xr:uid="{E74290C0-C097-4E94-9732-0B34356F8B34}"/>
    <hyperlink ref="Q853" r:id="rId1263" display="https://translationalneurodegeneration.biomedcentral.com/articles/10.1186/s40035-020-00196-0" xr:uid="{C74F22B8-F32E-4A7C-9E31-61A14FEA53CC}"/>
    <hyperlink ref="Q854" r:id="rId1264" display="https://translationalneurodegeneration.biomedcentral.com/articles/10.1186/s40035-020-00196-0" xr:uid="{5D5A93AF-4455-4C82-9FE0-8753F19C689B}"/>
    <hyperlink ref="Q855" r:id="rId1265" display="https://translationalneurodegeneration.biomedcentral.com/articles/10.1186/s40035-020-00196-0" xr:uid="{B1CB2CCE-1659-4EA2-BAD9-030A568E136D}"/>
    <hyperlink ref="Q856" r:id="rId1266" display="https://translationalneurodegeneration.biomedcentral.com/articles/10.1186/s40035-020-00196-0" xr:uid="{301CA7E0-5F50-437C-AADC-234AA6705FA2}"/>
    <hyperlink ref="Q857" r:id="rId1267" display="https://translationalneurodegeneration.biomedcentral.com/articles/10.1186/s40035-020-00196-0" xr:uid="{B8F804E6-6B01-4F9F-82E7-AB4005F9FE8D}"/>
    <hyperlink ref="Q858" r:id="rId1268" display="https://translationalneurodegeneration.biomedcentral.com/articles/10.1186/s40035-020-00196-0" xr:uid="{4A8F6E5E-1621-46EB-B46D-A5FCF67F045C}"/>
    <hyperlink ref="Q859" r:id="rId1269" display="https://translationalneurodegeneration.biomedcentral.com/articles/10.1186/s40035-020-00196-0" xr:uid="{96C5891C-D2F4-430E-9CE1-5AFA48B7541E}"/>
    <hyperlink ref="Q860" r:id="rId1270" display="https://translationalneurodegeneration.biomedcentral.com/articles/10.1186/s40035-020-00196-0" xr:uid="{84B86F92-CF21-458C-942C-7349FF103B95}"/>
    <hyperlink ref="N862" r:id="rId1271" display="https://translationalneurodegeneration.biomedcentral.com/articles/10.1186/s40035-020-00196-0" xr:uid="{7F1A55CE-D1C6-4C97-A972-3D3BD73026E8}"/>
    <hyperlink ref="N863" r:id="rId1272" display="https://translationalneurodegeneration.biomedcentral.com/articles/10.1186/s40035-020-00196-0" xr:uid="{9D941D6E-838D-4162-9C7B-2E72F5487B74}"/>
    <hyperlink ref="N753" r:id="rId1273" display="https://analyticalsciencejournals.onlinelibrary.wiley.com/doi/full/10.1002/pmic.201000196" xr:uid="{C6E0C526-89C8-4989-8D2B-63826B3EC7C7}"/>
    <hyperlink ref="N754" r:id="rId1274" display="https://analyticalsciencejournals.onlinelibrary.wiley.com/doi/full/10.1002/pmic.201000196" xr:uid="{78CA8AD9-0AED-4640-9818-96522520C22E}"/>
    <hyperlink ref="N755" r:id="rId1275" display="https://analyticalsciencejournals.onlinelibrary.wiley.com/doi/full/10.1002/pmic.201000196" xr:uid="{30278A4A-7085-4DDA-9A5B-00DA2336257A}"/>
    <hyperlink ref="N756" r:id="rId1276" display="https://analyticalsciencejournals.onlinelibrary.wiley.com/doi/full/10.1002/pmic.201000196" xr:uid="{9B69D303-87BE-4F6F-8D90-C75D46E25DCD}"/>
    <hyperlink ref="N757" r:id="rId1277" display="https://analyticalsciencejournals.onlinelibrary.wiley.com/doi/full/10.1002/pmic.201000196" xr:uid="{33F077F6-FD2D-4C29-8E52-D58E367F319F}"/>
    <hyperlink ref="N758" r:id="rId1278" display="https://analyticalsciencejournals.onlinelibrary.wiley.com/doi/full/10.1002/pmic.201000196" xr:uid="{CF184F8B-90A5-4FB9-A4FC-A0B393926336}"/>
    <hyperlink ref="N759" r:id="rId1279" display="https://analyticalsciencejournals.onlinelibrary.wiley.com/doi/full/10.1002/pmic.201000196" xr:uid="{2503D873-72DB-4FC4-8A26-7207CF1979F8}"/>
    <hyperlink ref="N760" r:id="rId1280" display="https://analyticalsciencejournals.onlinelibrary.wiley.com/doi/full/10.1002/pmic.201000196" xr:uid="{9E3356B3-C1CF-4E90-BECD-9FCC1E81EF34}"/>
    <hyperlink ref="N761" r:id="rId1281" display="https://analyticalsciencejournals.onlinelibrary.wiley.com/doi/full/10.1002/pmic.201000196" xr:uid="{6CACC326-A4EB-4285-8563-47C3DB0C83FF}"/>
    <hyperlink ref="N762" r:id="rId1282" display="https://analyticalsciencejournals.onlinelibrary.wiley.com/doi/full/10.1002/pmic.201000196" xr:uid="{665B5F7A-9034-422B-BE39-1DA7EE15D974}"/>
    <hyperlink ref="N763" r:id="rId1283" display="https://analyticalsciencejournals.onlinelibrary.wiley.com/doi/full/10.1002/pmic.201000196" xr:uid="{8C459D14-3D91-4B4C-BAA0-2CB364DF7E7F}"/>
    <hyperlink ref="N764" r:id="rId1284" display="https://analyticalsciencejournals.onlinelibrary.wiley.com/doi/full/10.1002/pmic.201000196" xr:uid="{65DC5E90-852A-4C09-A6E6-6CAB0AA287A4}"/>
    <hyperlink ref="N765" r:id="rId1285" display="https://analyticalsciencejournals.onlinelibrary.wiley.com/doi/full/10.1002/pmic.201000196" xr:uid="{DAA4E202-49F3-444B-ACB2-AB86D877951D}"/>
    <hyperlink ref="N766" r:id="rId1286" display="https://analyticalsciencejournals.onlinelibrary.wiley.com/doi/full/10.1002/pmic.201000196" xr:uid="{C390B70E-E692-49AA-9F85-24BCC0C85B51}"/>
    <hyperlink ref="N767" r:id="rId1287" display="https://analyticalsciencejournals.onlinelibrary.wiley.com/doi/full/10.1002/pmic.201000196" xr:uid="{CA367669-C917-44F8-A811-895ABB96C21A}"/>
    <hyperlink ref="N768" r:id="rId1288" display="https://analyticalsciencejournals.onlinelibrary.wiley.com/doi/full/10.1002/pmic.201000196" xr:uid="{9D73B9F1-2814-49C9-9555-9AD93B9DF3BD}"/>
    <hyperlink ref="N769" r:id="rId1289" display="https://analyticalsciencejournals.onlinelibrary.wiley.com/doi/full/10.1002/pmic.201000196" xr:uid="{E3DDBC67-AF0B-4B3B-BA52-0771F0C69FE1}"/>
    <hyperlink ref="N770" r:id="rId1290" display="https://analyticalsciencejournals.onlinelibrary.wiley.com/doi/full/10.1002/pmic.201000196" xr:uid="{B6740AC2-919C-41FD-9508-1D0BB54C17CE}"/>
    <hyperlink ref="N771" r:id="rId1291" display="https://analyticalsciencejournals.onlinelibrary.wiley.com/doi/full/10.1002/pmic.201000196" xr:uid="{6DDA8854-092B-444D-B809-27033D8B13E9}"/>
    <hyperlink ref="N772" r:id="rId1292" display="https://analyticalsciencejournals.onlinelibrary.wiley.com/doi/full/10.1002/pmic.201000196" xr:uid="{3884146E-6290-4215-83CE-C6A4EEF929A1}"/>
    <hyperlink ref="N773" r:id="rId1293" display="https://analyticalsciencejournals.onlinelibrary.wiley.com/doi/full/10.1002/pmic.201000196" xr:uid="{7765FE9A-29F1-413C-8170-24755376DC31}"/>
    <hyperlink ref="N774" r:id="rId1294" display="https://analyticalsciencejournals.onlinelibrary.wiley.com/doi/full/10.1002/pmic.201000196" xr:uid="{A104E749-43BD-4BF0-BE1C-D24591BAA932}"/>
    <hyperlink ref="N775" r:id="rId1295" display="https://analyticalsciencejournals.onlinelibrary.wiley.com/doi/full/10.1002/pmic.201000196" xr:uid="{68EA7DA2-DFD5-435B-BAF8-F8F5B6536C6E}"/>
    <hyperlink ref="N776" r:id="rId1296" display="https://analyticalsciencejournals.onlinelibrary.wiley.com/doi/full/10.1002/pmic.201000196" xr:uid="{FCB6BD4E-FFAD-4193-A449-B3E6C8321759}"/>
    <hyperlink ref="N777" r:id="rId1297" display="https://analyticalsciencejournals.onlinelibrary.wiley.com/doi/full/10.1002/pmic.201000196" xr:uid="{D60404A1-AD54-4A42-B626-88C15385EAC5}"/>
    <hyperlink ref="N778" r:id="rId1298" display="https://analyticalsciencejournals.onlinelibrary.wiley.com/doi/full/10.1002/pmic.201000196" xr:uid="{E971B58F-DC5E-448E-9FF9-482CC962E818}"/>
    <hyperlink ref="N779" r:id="rId1299" display="https://analyticalsciencejournals.onlinelibrary.wiley.com/doi/full/10.1002/pmic.201000196" xr:uid="{CFEE6979-C3F9-4A74-931F-122F8DCB0B4A}"/>
    <hyperlink ref="N780" r:id="rId1300" display="https://analyticalsciencejournals.onlinelibrary.wiley.com/doi/full/10.1002/pmic.201000196" xr:uid="{59046986-E566-45CC-9EDD-0AE18D1DF67B}"/>
    <hyperlink ref="N781" r:id="rId1301" display="https://analyticalsciencejournals.onlinelibrary.wiley.com/doi/full/10.1002/pmic.201000196" xr:uid="{416C22BD-566A-4E63-9419-12502A8DB9EA}"/>
    <hyperlink ref="N782" r:id="rId1302" display="https://analyticalsciencejournals.onlinelibrary.wiley.com/doi/full/10.1002/pmic.201000196" xr:uid="{AD2D4848-F5A4-4306-8666-CF571CD4EDFD}"/>
    <hyperlink ref="N783" r:id="rId1303" display="https://analyticalsciencejournals.onlinelibrary.wiley.com/doi/full/10.1002/pmic.201000196" xr:uid="{E50DF235-50B7-4107-9449-935B26A46642}"/>
    <hyperlink ref="N784" r:id="rId1304" display="https://analyticalsciencejournals.onlinelibrary.wiley.com/doi/full/10.1002/pmic.201000196" xr:uid="{F1F7366B-4705-46B2-8B07-495DF2E270A9}"/>
    <hyperlink ref="N785" r:id="rId1305" display="https://analyticalsciencejournals.onlinelibrary.wiley.com/doi/full/10.1002/pmic.201000196" xr:uid="{447315E2-98B9-4F96-88C6-E9D1A0C35E1B}"/>
    <hyperlink ref="N786" r:id="rId1306" display="https://analyticalsciencejournals.onlinelibrary.wiley.com/doi/full/10.1002/pmic.201000196" xr:uid="{044A9CC3-23A7-4892-9CE3-37D45C2AE465}"/>
    <hyperlink ref="N787" r:id="rId1307" display="https://analyticalsciencejournals.onlinelibrary.wiley.com/doi/full/10.1002/pmic.201000196" xr:uid="{E5A4AE23-84F1-4633-9B17-F74D5E90F88A}"/>
    <hyperlink ref="N788" r:id="rId1308" display="https://analyticalsciencejournals.onlinelibrary.wiley.com/doi/full/10.1002/pmic.201000196" xr:uid="{4F064956-757E-42AA-B820-1D722D9B9BCA}"/>
    <hyperlink ref="N789" r:id="rId1309" display="https://analyticalsciencejournals.onlinelibrary.wiley.com/doi/full/10.1002/pmic.201000196" xr:uid="{5F371794-66AB-4439-8BC2-7B559B29078D}"/>
    <hyperlink ref="N790" r:id="rId1310" display="https://analyticalsciencejournals.onlinelibrary.wiley.com/doi/full/10.1002/pmic.201000196" xr:uid="{CF1E08FF-BDDE-4205-93F6-AEE5A3DB5CFF}"/>
    <hyperlink ref="N791" r:id="rId1311" display="https://analyticalsciencejournals.onlinelibrary.wiley.com/doi/full/10.1002/pmic.201000196" xr:uid="{F2AC0237-07AA-497E-98C8-11DDBD1885A1}"/>
    <hyperlink ref="N792" r:id="rId1312" display="https://analyticalsciencejournals.onlinelibrary.wiley.com/doi/full/10.1002/pmic.201000196" xr:uid="{A066B29E-5062-4846-B10E-5B02ED8D4EA7}"/>
    <hyperlink ref="N793" r:id="rId1313" display="https://analyticalsciencejournals.onlinelibrary.wiley.com/doi/full/10.1002/pmic.201000196" xr:uid="{0CDCAC4A-CD49-44DE-9989-4B0244F5C663}"/>
    <hyperlink ref="N794" r:id="rId1314" display="https://analyticalsciencejournals.onlinelibrary.wiley.com/doi/full/10.1002/pmic.201000196" xr:uid="{69026118-4A14-4719-85DB-1D1ED8372920}"/>
    <hyperlink ref="N795" r:id="rId1315" display="https://analyticalsciencejournals.onlinelibrary.wiley.com/doi/full/10.1002/pmic.201000196" xr:uid="{065EE7D8-A03E-4F76-808B-3757F5DE5E60}"/>
    <hyperlink ref="N796" r:id="rId1316" display="https://analyticalsciencejournals.onlinelibrary.wiley.com/doi/full/10.1002/pmic.201000196" xr:uid="{E94EA890-3887-470C-9946-1B0F8A443796}"/>
    <hyperlink ref="N797" r:id="rId1317" display="https://analyticalsciencejournals.onlinelibrary.wiley.com/doi/full/10.1002/pmic.201000196" xr:uid="{BB4D4517-434A-4AAE-97AF-38AD4F4AFDB3}"/>
    <hyperlink ref="N798" r:id="rId1318" display="https://analyticalsciencejournals.onlinelibrary.wiley.com/doi/full/10.1002/pmic.201000196" xr:uid="{B5C550F2-CD8D-4D7A-AE74-FF1CA3F1947E}"/>
    <hyperlink ref="N799" r:id="rId1319" display="https://analyticalsciencejournals.onlinelibrary.wiley.com/doi/full/10.1002/pmic.201000196" xr:uid="{3410B9B0-EF31-4E51-A45F-E0B41CE1E8B3}"/>
    <hyperlink ref="N800" r:id="rId1320" display="https://analyticalsciencejournals.onlinelibrary.wiley.com/doi/full/10.1002/pmic.201000196" xr:uid="{D791934E-431E-4E60-8F38-36619E48A641}"/>
    <hyperlink ref="N801" r:id="rId1321" display="https://analyticalsciencejournals.onlinelibrary.wiley.com/doi/full/10.1002/pmic.201000196" xr:uid="{793D4C77-E6EB-4550-B375-05DE241D7D87}"/>
    <hyperlink ref="N802" r:id="rId1322" display="https://analyticalsciencejournals.onlinelibrary.wiley.com/doi/full/10.1002/pmic.201000196" xr:uid="{51C670BE-B4B1-4743-9D04-41E9C79C0359}"/>
    <hyperlink ref="N803" r:id="rId1323" display="https://analyticalsciencejournals.onlinelibrary.wiley.com/doi/full/10.1002/pmic.201000196" xr:uid="{83AC6473-5111-43A5-8ABB-48BEF25256B2}"/>
    <hyperlink ref="N804" r:id="rId1324" display="https://analyticalsciencejournals.onlinelibrary.wiley.com/doi/full/10.1002/pmic.201000196" xr:uid="{EDCB7DB0-8AA2-4BB8-8353-A8505F1E271D}"/>
    <hyperlink ref="N805" r:id="rId1325" display="https://analyticalsciencejournals.onlinelibrary.wiley.com/doi/full/10.1002/pmic.201000196" xr:uid="{329D0D5F-3EF5-4742-AB99-D7512E366774}"/>
    <hyperlink ref="N806" r:id="rId1326" display="https://analyticalsciencejournals.onlinelibrary.wiley.com/doi/full/10.1002/pmic.201000196" xr:uid="{888CDEB6-8B3C-42D8-89A3-AD3596DF256E}"/>
    <hyperlink ref="N807" r:id="rId1327" display="https://analyticalsciencejournals.onlinelibrary.wiley.com/doi/full/10.1002/pmic.201000196" xr:uid="{EE889584-5A82-4078-B852-B2807D01AF06}"/>
    <hyperlink ref="N808" r:id="rId1328" display="https://analyticalsciencejournals.onlinelibrary.wiley.com/doi/full/10.1002/pmic.201000196" xr:uid="{D6B80E0C-D9DD-4B62-A037-F28C14821F2F}"/>
    <hyperlink ref="N809" r:id="rId1329" display="https://analyticalsciencejournals.onlinelibrary.wiley.com/doi/full/10.1002/pmic.201000196" xr:uid="{E89A0180-9271-4D71-BADF-B970AEDC4D9C}"/>
    <hyperlink ref="N810" r:id="rId1330" display="https://analyticalsciencejournals.onlinelibrary.wiley.com/doi/full/10.1002/pmic.201000196" xr:uid="{F8B95866-1A93-4F33-B79F-EBCD8C2F81B4}"/>
    <hyperlink ref="N811" r:id="rId1331" display="https://analyticalsciencejournals.onlinelibrary.wiley.com/doi/full/10.1002/pmic.201000196" xr:uid="{91B5480A-CDBA-439F-8F17-ACEAFED385A6}"/>
    <hyperlink ref="N812" r:id="rId1332" display="https://analyticalsciencejournals.onlinelibrary.wiley.com/doi/full/10.1002/pmic.201000196" xr:uid="{84956B70-9D1E-422D-ABB3-A5606D84A544}"/>
    <hyperlink ref="N813" r:id="rId1333" display="https://analyticalsciencejournals.onlinelibrary.wiley.com/doi/full/10.1002/pmic.201000196" xr:uid="{00252D69-85CF-451C-960A-CDDB46B16608}"/>
    <hyperlink ref="N814" r:id="rId1334" display="https://analyticalsciencejournals.onlinelibrary.wiley.com/doi/full/10.1002/pmic.201000196" xr:uid="{FBAC1246-51F8-4542-A23A-57E2D629972B}"/>
    <hyperlink ref="N815" r:id="rId1335" display="https://analyticalsciencejournals.onlinelibrary.wiley.com/doi/full/10.1002/pmic.201000196" xr:uid="{3E9C096E-D829-4910-B8B4-9F2CC56686AA}"/>
    <hyperlink ref="N816" r:id="rId1336" display="https://analyticalsciencejournals.onlinelibrary.wiley.com/doi/full/10.1002/pmic.201000196" xr:uid="{3836124E-DAB2-4834-90CC-6CB9492E588C}"/>
    <hyperlink ref="N817" r:id="rId1337" display="https://analyticalsciencejournals.onlinelibrary.wiley.com/doi/full/10.1002/pmic.201000196" xr:uid="{28DC0FF2-C707-4D9D-B5B5-F645C5095BC1}"/>
    <hyperlink ref="N818" r:id="rId1338" display="https://analyticalsciencejournals.onlinelibrary.wiley.com/doi/full/10.1002/pmic.201000196" xr:uid="{1603FEBE-B6BE-4637-B84E-6272160ED7A9}"/>
    <hyperlink ref="N819" r:id="rId1339" display="https://analyticalsciencejournals.onlinelibrary.wiley.com/doi/full/10.1002/pmic.201000196" xr:uid="{D7A1D565-3E14-476A-8EAF-3AE37A15A1CC}"/>
    <hyperlink ref="N820" r:id="rId1340" display="https://analyticalsciencejournals.onlinelibrary.wiley.com/doi/full/10.1002/pmic.201000196" xr:uid="{52DABAFA-BFF5-4CBC-9C08-9C4922558197}"/>
    <hyperlink ref="O880" r:id="rId1341" display="https://analyticalsciencejournals.onlinelibrary.wiley.com/doi/full/10.1002/pmic.201000196" xr:uid="{169DD92B-26F3-4C8F-8123-5351D246EB1B}"/>
    <hyperlink ref="N822" r:id="rId1342" display="https://analyticalsciencejournals.onlinelibrary.wiley.com/doi/full/10.1002/pmic.201000196" xr:uid="{9DC3645A-E5AC-4555-8130-41289205DB0F}"/>
    <hyperlink ref="N823" r:id="rId1343" display="https://analyticalsciencejournals.onlinelibrary.wiley.com/doi/full/10.1002/pmic.201000196" xr:uid="{3A39B732-7D3A-4A8D-A09A-D569B788759A}"/>
    <hyperlink ref="N824" r:id="rId1344" display="https://analyticalsciencejournals.onlinelibrary.wiley.com/doi/full/10.1002/pmic.201000196" xr:uid="{63A86938-9ABA-40C3-AC17-396C95C29E67}"/>
    <hyperlink ref="N825" r:id="rId1345" display="https://analyticalsciencejournals.onlinelibrary.wiley.com/doi/full/10.1002/pmic.201000196" xr:uid="{70EEDD13-04A9-467D-9DD9-4EC09390C7B7}"/>
    <hyperlink ref="N826" r:id="rId1346" display="https://analyticalsciencejournals.onlinelibrary.wiley.com/doi/full/10.1002/pmic.201000196" xr:uid="{C43F5F39-33B2-407B-883D-48AFA5B167A3}"/>
    <hyperlink ref="N827" r:id="rId1347" display="https://analyticalsciencejournals.onlinelibrary.wiley.com/doi/full/10.1002/pmic.201000196" xr:uid="{D0D18F44-D98D-435F-85DB-5BABE469B4B7}"/>
    <hyperlink ref="N828" r:id="rId1348" display="https://analyticalsciencejournals.onlinelibrary.wiley.com/doi/full/10.1002/pmic.201000196" xr:uid="{5226D6DF-5AF0-4482-B57B-E8DE12FB0D0D}"/>
    <hyperlink ref="N829" r:id="rId1349" display="https://analyticalsciencejournals.onlinelibrary.wiley.com/doi/full/10.1002/pmic.201000196" xr:uid="{271C39C3-79E9-4D89-A93A-8C413BFF673E}"/>
    <hyperlink ref="N830" r:id="rId1350" display="https://analyticalsciencejournals.onlinelibrary.wiley.com/doi/full/10.1002/pmic.201000196" xr:uid="{416E4102-8956-4712-91D5-5191EC459F15}"/>
    <hyperlink ref="N831" r:id="rId1351" display="https://analyticalsciencejournals.onlinelibrary.wiley.com/doi/full/10.1002/pmic.201000196" xr:uid="{7F72AD69-2F7C-4A94-BE7F-4F16B079741A}"/>
    <hyperlink ref="N832" r:id="rId1352" display="https://analyticalsciencejournals.onlinelibrary.wiley.com/doi/full/10.1002/pmic.201000196" xr:uid="{22AAF811-01D6-4581-B1DB-D55EF33C0B49}"/>
    <hyperlink ref="N833" r:id="rId1353" display="https://analyticalsciencejournals.onlinelibrary.wiley.com/doi/full/10.1002/pmic.201000196" xr:uid="{5492C06E-AC1B-4D5A-9B13-A92866A553A3}"/>
    <hyperlink ref="N834" r:id="rId1354" display="https://analyticalsciencejournals.onlinelibrary.wiley.com/doi/full/10.1002/pmic.201000196" xr:uid="{ECE24767-0EDA-4970-BA66-7D4A96A99C8D}"/>
    <hyperlink ref="N835" r:id="rId1355" display="https://analyticalsciencejournals.onlinelibrary.wiley.com/doi/full/10.1002/pmic.201000196" xr:uid="{BB9B8C46-6515-4987-910A-3B6F08883709}"/>
    <hyperlink ref="N836" r:id="rId1356" display="https://analyticalsciencejournals.onlinelibrary.wiley.com/doi/full/10.1002/pmic.201000196" xr:uid="{932B08FB-0602-4F88-B2DD-0E6E92E47600}"/>
    <hyperlink ref="N837" r:id="rId1357" display="https://analyticalsciencejournals.onlinelibrary.wiley.com/doi/full/10.1002/pmic.201000196" xr:uid="{5839786C-09D3-47BF-8B47-0ED46C049E94}"/>
    <hyperlink ref="N838" r:id="rId1358" display="https://analyticalsciencejournals.onlinelibrary.wiley.com/doi/full/10.1002/pmic.201000196" xr:uid="{3722EB81-2F19-4DA8-8A2A-48DF67A59855}"/>
    <hyperlink ref="O753" r:id="rId1359" display="https://academic.oup.com/database/article/doi/10.1093/database/bat024/332873" xr:uid="{B65C7F94-9FC6-4292-AF14-C2840EAACE09}"/>
    <hyperlink ref="O754" r:id="rId1360" display="https://academic.oup.com/database/article/doi/10.1093/database/bat024/332873" xr:uid="{79EA8390-9A6F-404F-9BF5-BA0372E6123F}"/>
    <hyperlink ref="O755" r:id="rId1361" display="https://academic.oup.com/database/article/doi/10.1093/database/bat024/332873" xr:uid="{F6D68A20-942D-49D9-B413-8B7FD9C2B40D}"/>
    <hyperlink ref="O756" r:id="rId1362" display="https://academic.oup.com/database/article/doi/10.1093/database/bat024/332873" xr:uid="{21D123A7-5C77-43EB-8084-EA2521E3E135}"/>
    <hyperlink ref="O757" r:id="rId1363" display="https://academic.oup.com/database/article/doi/10.1093/database/bat024/332873" xr:uid="{36F6B510-241A-4387-9CF0-54B09FE3C08A}"/>
    <hyperlink ref="O758" r:id="rId1364" display="https://academic.oup.com/database/article/doi/10.1093/database/bat024/332873" xr:uid="{5E71574B-3898-4FB2-A62C-8D5E9BEE3B30}"/>
    <hyperlink ref="O759" r:id="rId1365" display="https://academic.oup.com/database/article/doi/10.1093/database/bat024/332873" xr:uid="{DD0C6AC1-3ADE-443D-AF6F-77210AF5FC41}"/>
    <hyperlink ref="O760" r:id="rId1366" display="https://academic.oup.com/database/article/doi/10.1093/database/bat024/332873" xr:uid="{FAF278C9-9893-48F6-BDA0-4EA2462002C1}"/>
    <hyperlink ref="O761" r:id="rId1367" display="https://academic.oup.com/database/article/doi/10.1093/database/bat024/332873" xr:uid="{94BD4F6F-C422-46E1-AC21-F955E81BF7CA}"/>
    <hyperlink ref="O762" r:id="rId1368" display="https://academic.oup.com/database/article/doi/10.1093/database/bat024/332873" xr:uid="{C0CF7034-CBCD-448C-A923-1E353CD28413}"/>
    <hyperlink ref="O763" r:id="rId1369" display="https://academic.oup.com/database/article/doi/10.1093/database/bat024/332873" xr:uid="{3478C6B0-01AC-4E71-877D-B47A45DAD1DD}"/>
    <hyperlink ref="O764" r:id="rId1370" display="https://academic.oup.com/database/article/doi/10.1093/database/bat024/332873" xr:uid="{94B20D2A-9781-43DD-9729-450A47DC7B8D}"/>
    <hyperlink ref="O765" r:id="rId1371" display="https://academic.oup.com/database/article/doi/10.1093/database/bat024/332873" xr:uid="{F1A0FB9B-C928-48B9-B959-2CF8D70EBE66}"/>
    <hyperlink ref="O766" r:id="rId1372" display="https://academic.oup.com/database/article/doi/10.1093/database/bat024/332873" xr:uid="{B9A6840C-627F-4E72-94E9-1A01A97081B2}"/>
    <hyperlink ref="O767" r:id="rId1373" display="https://academic.oup.com/database/article/doi/10.1093/database/bat024/332873" xr:uid="{4024AF97-A256-429C-B5D1-CF774A1AC19B}"/>
    <hyperlink ref="O768" r:id="rId1374" display="https://academic.oup.com/database/article/doi/10.1093/database/bat024/332873" xr:uid="{EEA4DA69-81D4-46CE-B32B-B3B4270E8C8D}"/>
    <hyperlink ref="O769" r:id="rId1375" display="https://academic.oup.com/database/article/doi/10.1093/database/bat024/332873" xr:uid="{F8FDF98C-83CC-4C7A-B965-2D0BD59962C1}"/>
    <hyperlink ref="O770" r:id="rId1376" display="https://academic.oup.com/database/article/doi/10.1093/database/bat024/332873" xr:uid="{BE024077-D0D9-413D-B73A-06784C3226AD}"/>
    <hyperlink ref="O771" r:id="rId1377" display="https://academic.oup.com/database/article/doi/10.1093/database/bat024/332873" xr:uid="{FCB54FD3-D01F-4690-9A45-67C1DE1862ED}"/>
    <hyperlink ref="O772" r:id="rId1378" display="https://academic.oup.com/database/article/doi/10.1093/database/bat024/332873" xr:uid="{61EB9ECE-0CF6-4EA3-8DB9-94571BBA51D7}"/>
    <hyperlink ref="O773" r:id="rId1379" display="https://academic.oup.com/database/article/doi/10.1093/database/bat024/332873" xr:uid="{88A7542B-B99E-4C1E-B875-740C55DD5954}"/>
    <hyperlink ref="O774" r:id="rId1380" display="https://academic.oup.com/database/article/doi/10.1093/database/bat024/332873" xr:uid="{78DB2828-61CC-4110-A22B-AEEAF576ACAF}"/>
    <hyperlink ref="O775" r:id="rId1381" display="https://academic.oup.com/database/article/doi/10.1093/database/bat024/332873" xr:uid="{1516F21B-6F8D-4DE1-BE1D-7BD30E5EB80D}"/>
    <hyperlink ref="O776" r:id="rId1382" display="https://academic.oup.com/database/article/doi/10.1093/database/bat024/332873" xr:uid="{033BE626-A5C2-4E49-B41F-A5F4922458C8}"/>
    <hyperlink ref="O777" r:id="rId1383" display="https://academic.oup.com/database/article/doi/10.1093/database/bat024/332873" xr:uid="{5BCBEF16-4ABB-4C59-AF1C-C9E2F8AA2327}"/>
    <hyperlink ref="O778" r:id="rId1384" display="https://academic.oup.com/database/article/doi/10.1093/database/bat024/332873" xr:uid="{E68FE6E3-E842-4C68-86B6-23C38EF544CD}"/>
    <hyperlink ref="O779" r:id="rId1385" display="https://academic.oup.com/database/article/doi/10.1093/database/bat024/332873" xr:uid="{6DFCDEFA-2EBF-4CBC-B3C3-69D35A517948}"/>
    <hyperlink ref="O780" r:id="rId1386" display="https://academic.oup.com/database/article/doi/10.1093/database/bat024/332873" xr:uid="{F4C9C347-CABA-4EE0-8C97-818ED490B103}"/>
    <hyperlink ref="O781" r:id="rId1387" display="https://academic.oup.com/database/article/doi/10.1093/database/bat024/332873" xr:uid="{B374E39B-E711-4B62-855A-EC48DFC2C720}"/>
    <hyperlink ref="O782" r:id="rId1388" display="https://academic.oup.com/database/article/doi/10.1093/database/bat024/332873" xr:uid="{CB48F07B-8DB4-4D95-AB78-0F6BF17387C1}"/>
    <hyperlink ref="O783" r:id="rId1389" display="https://academic.oup.com/database/article/doi/10.1093/database/bat024/332873" xr:uid="{01B3D456-70CA-4635-81A4-2094AC758C67}"/>
    <hyperlink ref="O784" r:id="rId1390" display="https://academic.oup.com/database/article/doi/10.1093/database/bat024/332873" xr:uid="{878130EC-C6B9-467A-8251-314959BBF923}"/>
    <hyperlink ref="O785" r:id="rId1391" display="https://academic.oup.com/database/article/doi/10.1093/database/bat024/332873" xr:uid="{E578B067-54E9-4E2B-8B05-571B50E11B32}"/>
    <hyperlink ref="O786" r:id="rId1392" display="https://academic.oup.com/database/article/doi/10.1093/database/bat024/332873" xr:uid="{EC3A3E8A-D88D-4BD4-90FE-DAD573D3201F}"/>
    <hyperlink ref="O787" r:id="rId1393" display="https://academic.oup.com/database/article/doi/10.1093/database/bat024/332873" xr:uid="{8FB88DF1-EFAD-4291-85CB-5396C92A549A}"/>
    <hyperlink ref="O788" r:id="rId1394" display="https://academic.oup.com/database/article/doi/10.1093/database/bat024/332873" xr:uid="{770320B3-E251-44D3-BF52-F43D19DAAB00}"/>
    <hyperlink ref="O789" r:id="rId1395" display="https://academic.oup.com/database/article/doi/10.1093/database/bat024/332873" xr:uid="{0ECC29AB-AA06-4AB5-9EAD-22425B832056}"/>
    <hyperlink ref="O790" r:id="rId1396" display="https://academic.oup.com/database/article/doi/10.1093/database/bat024/332873" xr:uid="{B4758174-6911-4F92-80AF-7DB8BBC4D77A}"/>
    <hyperlink ref="O791" r:id="rId1397" display="https://academic.oup.com/database/article/doi/10.1093/database/bat024/332873" xr:uid="{C8E02E9F-CAD5-4ADA-8C65-21091269984F}"/>
    <hyperlink ref="O792" r:id="rId1398" display="https://academic.oup.com/database/article/doi/10.1093/database/bat024/332873" xr:uid="{7876F18A-B8F5-4170-980D-C6AC460BACE9}"/>
    <hyperlink ref="O793" r:id="rId1399" display="https://academic.oup.com/database/article/doi/10.1093/database/bat024/332873" xr:uid="{20A18086-3197-46CE-8496-6A0EA99F4D4A}"/>
    <hyperlink ref="O794" r:id="rId1400" display="https://academic.oup.com/database/article/doi/10.1093/database/bat024/332873" xr:uid="{0FB14308-5F3A-4D52-B04B-56A1CD60B7C6}"/>
    <hyperlink ref="O795" r:id="rId1401" display="https://academic.oup.com/database/article/doi/10.1093/database/bat024/332873" xr:uid="{E54D21F1-0342-43AD-B7BF-97DB53CD4F3A}"/>
    <hyperlink ref="O796" r:id="rId1402" display="https://academic.oup.com/database/article/doi/10.1093/database/bat024/332873" xr:uid="{1BC5983F-8BF5-4B48-B1A3-B9648912E29B}"/>
    <hyperlink ref="O797" r:id="rId1403" display="https://academic.oup.com/database/article/doi/10.1093/database/bat024/332873" xr:uid="{E2A2DD44-7015-4F80-8030-99E9825979B7}"/>
    <hyperlink ref="O798" r:id="rId1404" display="https://academic.oup.com/database/article/doi/10.1093/database/bat024/332873" xr:uid="{7872A693-F601-47FF-AD3F-E4A253492690}"/>
    <hyperlink ref="O799" r:id="rId1405" display="https://academic.oup.com/database/article/doi/10.1093/database/bat024/332873" xr:uid="{D1A2EDA1-909D-467D-B358-B8381043B16B}"/>
    <hyperlink ref="O800" r:id="rId1406" display="https://academic.oup.com/database/article/doi/10.1093/database/bat024/332873" xr:uid="{807555C7-5627-4DE0-B30B-5D1B382DF419}"/>
    <hyperlink ref="O801" r:id="rId1407" display="https://academic.oup.com/database/article/doi/10.1093/database/bat024/332873" xr:uid="{D37212A5-E48C-4215-B0F3-EF19CCE1650A}"/>
    <hyperlink ref="O802" r:id="rId1408" display="https://academic.oup.com/database/article/doi/10.1093/database/bat024/332873" xr:uid="{7AE04B19-3443-48E1-892A-72F3397C5537}"/>
    <hyperlink ref="O803" r:id="rId1409" display="https://academic.oup.com/database/article/doi/10.1093/database/bat024/332873" xr:uid="{F1001A14-F8F7-4624-919C-4CA4F435B1F1}"/>
    <hyperlink ref="O804" r:id="rId1410" display="https://academic.oup.com/database/article/doi/10.1093/database/bat024/332873" xr:uid="{6F21D0F5-D49F-41D0-8BCF-84D169A3DA3B}"/>
    <hyperlink ref="O805" r:id="rId1411" display="https://academic.oup.com/database/article/doi/10.1093/database/bat024/332873" xr:uid="{0CECDFEC-07E3-4C0A-A394-FD83F24BDF2A}"/>
    <hyperlink ref="O806" r:id="rId1412" display="https://academic.oup.com/database/article/doi/10.1093/database/bat024/332873" xr:uid="{B2918015-FD6E-4AA4-BBDF-549BBC5039AB}"/>
    <hyperlink ref="O807" r:id="rId1413" display="https://academic.oup.com/database/article/doi/10.1093/database/bat024/332873" xr:uid="{851A49B9-1898-435E-8372-E85664A57E8B}"/>
    <hyperlink ref="O808" r:id="rId1414" display="https://academic.oup.com/database/article/doi/10.1093/database/bat024/332873" xr:uid="{D503FF5C-C438-411D-8417-873820D1F06F}"/>
    <hyperlink ref="O809" r:id="rId1415" display="https://academic.oup.com/database/article/doi/10.1093/database/bat024/332873" xr:uid="{BB89A0DB-AA4F-4A85-B9F1-484E16F2CBC2}"/>
    <hyperlink ref="O810" r:id="rId1416" display="https://academic.oup.com/database/article/doi/10.1093/database/bat024/332873" xr:uid="{8BD126A8-ADE3-4045-8DE1-BF5A8DDB015C}"/>
    <hyperlink ref="O811" r:id="rId1417" display="https://academic.oup.com/database/article/doi/10.1093/database/bat024/332873" xr:uid="{73297A1D-2493-4E99-AFDC-2E59A9E9A2DC}"/>
    <hyperlink ref="O812" r:id="rId1418" display="https://academic.oup.com/database/article/doi/10.1093/database/bat024/332873" xr:uid="{0B4201F3-8913-457C-AF2A-CAB0CE3533CB}"/>
    <hyperlink ref="O813" r:id="rId1419" display="https://academic.oup.com/database/article/doi/10.1093/database/bat024/332873" xr:uid="{6D43C1E9-4CB9-4A61-B0D8-983628CBC6FF}"/>
    <hyperlink ref="O814" r:id="rId1420" display="https://academic.oup.com/database/article/doi/10.1093/database/bat024/332873" xr:uid="{FD0DDD2D-D630-431A-A513-917EB616A64C}"/>
    <hyperlink ref="O815" r:id="rId1421" display="https://academic.oup.com/database/article/doi/10.1093/database/bat024/332873" xr:uid="{F3B2F602-E99D-4613-ABF5-AB246D1D0976}"/>
    <hyperlink ref="O816" r:id="rId1422" display="https://academic.oup.com/database/article/doi/10.1093/database/bat024/332873" xr:uid="{8CBB6A54-17B2-464C-BC03-C4ABC2917EAB}"/>
    <hyperlink ref="O817" r:id="rId1423" display="https://academic.oup.com/database/article/doi/10.1093/database/bat024/332873" xr:uid="{18A458B8-6D1F-4375-8693-5E44F7B3EF3C}"/>
    <hyperlink ref="O818" r:id="rId1424" display="https://academic.oup.com/database/article/doi/10.1093/database/bat024/332873" xr:uid="{A8294E93-ECDA-44FD-9111-23877C9FD44D}"/>
    <hyperlink ref="O819" r:id="rId1425" display="https://academic.oup.com/database/article/doi/10.1093/database/bat024/332873" xr:uid="{E872B794-1A33-45D2-81FB-C4B50E40B9DA}"/>
    <hyperlink ref="O820" r:id="rId1426" display="https://academic.oup.com/database/article/doi/10.1093/database/bat024/332873" xr:uid="{13F60D5B-E954-4F2A-BAB2-7BEB2D367BF5}"/>
    <hyperlink ref="P880" r:id="rId1427" display="https://academic.oup.com/database/article/doi/10.1093/database/bat024/332873" xr:uid="{5C7A55B2-8A4A-4999-8545-99A519EE983A}"/>
    <hyperlink ref="O822" r:id="rId1428" display="https://academic.oup.com/database/article/doi/10.1093/database/bat024/332873" xr:uid="{266A4685-FDCC-4D21-880A-29BECBEBDB2D}"/>
    <hyperlink ref="O823" r:id="rId1429" display="https://academic.oup.com/database/article/doi/10.1093/database/bat024/332873" xr:uid="{0C89D43E-3019-4D43-B8C8-A13B37C5D56F}"/>
    <hyperlink ref="O824" r:id="rId1430" display="https://academic.oup.com/database/article/doi/10.1093/database/bat024/332873" xr:uid="{C25F06D8-95C8-4AC7-BC8C-14AC10936A89}"/>
    <hyperlink ref="O825" r:id="rId1431" display="https://academic.oup.com/database/article/doi/10.1093/database/bat024/332873" xr:uid="{D44BBD86-9D5E-42AE-98E2-7F57994B3C5E}"/>
    <hyperlink ref="O826" r:id="rId1432" display="https://academic.oup.com/database/article/doi/10.1093/database/bat024/332873" xr:uid="{82FB524F-1494-403C-8AA9-AEDFD78F477E}"/>
    <hyperlink ref="O827" r:id="rId1433" display="https://academic.oup.com/database/article/doi/10.1093/database/bat024/332873" xr:uid="{DBD4DA71-2CE7-4C68-A694-C1A3EEBDE14C}"/>
    <hyperlink ref="O828" r:id="rId1434" display="https://academic.oup.com/database/article/doi/10.1093/database/bat024/332873" xr:uid="{90C69908-CAE8-4295-9491-C83910BEB3A0}"/>
    <hyperlink ref="O829" r:id="rId1435" display="https://academic.oup.com/database/article/doi/10.1093/database/bat024/332873" xr:uid="{9952CED0-18D8-494F-8279-10F141842C3E}"/>
    <hyperlink ref="O830" r:id="rId1436" display="https://academic.oup.com/database/article/doi/10.1093/database/bat024/332873" xr:uid="{6EDF9B9D-F281-462E-9CF0-5CD323E60F12}"/>
    <hyperlink ref="O831" r:id="rId1437" display="https://academic.oup.com/database/article/doi/10.1093/database/bat024/332873" xr:uid="{30D5DB6F-D92D-462E-908F-A19AA69D2F8A}"/>
    <hyperlink ref="O832" r:id="rId1438" display="https://academic.oup.com/database/article/doi/10.1093/database/bat024/332873" xr:uid="{06417214-903C-444B-AB25-2EBEABDE434A}"/>
    <hyperlink ref="O833" r:id="rId1439" display="https://academic.oup.com/database/article/doi/10.1093/database/bat024/332873" xr:uid="{0AA0127A-4B96-4C2B-90E0-F7A989E8A946}"/>
    <hyperlink ref="O834" r:id="rId1440" display="https://academic.oup.com/database/article/doi/10.1093/database/bat024/332873" xr:uid="{21A3F2FB-F08B-478E-BB0C-A9B4FD792F0E}"/>
    <hyperlink ref="O835" r:id="rId1441" display="https://academic.oup.com/database/article/doi/10.1093/database/bat024/332873" xr:uid="{298E250E-5897-49FA-9B9B-6191B97EE462}"/>
    <hyperlink ref="O836" r:id="rId1442" display="https://academic.oup.com/database/article/doi/10.1093/database/bat024/332873" xr:uid="{4C387BC4-609F-4377-9BAC-DEEB3F1432F8}"/>
    <hyperlink ref="O837" r:id="rId1443" display="https://academic.oup.com/database/article/doi/10.1093/database/bat024/332873" xr:uid="{2F091D2A-C9FF-43D3-9A7B-602581030CE2}"/>
    <hyperlink ref="O838" r:id="rId1444" display="https://academic.oup.com/database/article/doi/10.1093/database/bat024/332873" xr:uid="{6641EFD4-A440-44AE-9337-15BCD07C24D6}"/>
    <hyperlink ref="N482" r:id="rId1445" display="https://journals.biologists.com/jcs/article/127/15/3280/54502/The-ubiquitin-conjugating-enzymes-UBE2N-UBE2L3-and" xr:uid="{C0052BB6-B71B-410E-B7EA-C3655E71E3A7}"/>
    <hyperlink ref="O106" r:id="rId1446" display="https://www.pnas.org/doi/abs/10.1073/pnas.1119273109" xr:uid="{91620DC6-39E8-46C1-88DD-A6CA61BFECFA}"/>
    <hyperlink ref="O899" r:id="rId1447" display="https://www.pnas.org/doi/abs/10.1073/pnas.1119273109" xr:uid="{8AB87092-45C2-425B-BDA7-ED208596C653}"/>
    <hyperlink ref="N938" r:id="rId1448" display="https://www.sciencedirect.com/science/article/pii/S0092867404011067" xr:uid="{0EB22E3B-F43B-49EB-AB75-86B57591B3F9}"/>
    <hyperlink ref="O938" r:id="rId1449" display="https://www.pnas.org/doi/abs/10.1073/pnas.1119273109" xr:uid="{E93B3890-F2B1-4E54-9498-F50055190090}"/>
    <hyperlink ref="N939" r:id="rId1450" display="https://www.sciencedirect.com/science/article/pii/S0304383516301410?via%3Dihub" xr:uid="{58055733-3ABA-4472-BD97-90F9B702DD39}"/>
    <hyperlink ref="O939" r:id="rId1451" display="https://www.pnas.org/doi/abs/10.1073/pnas.1119273109" xr:uid="{58ABDD9E-AECB-4DA8-A736-7960FDD064DB}"/>
    <hyperlink ref="N940" r:id="rId1452" display="https://www.pnas.org/doi/abs/10.1073/pnas.1119273109" xr:uid="{C3D675ED-80D6-44DB-AF8A-794AA907BB02}"/>
    <hyperlink ref="N117" r:id="rId1453" display="https://www.nature.com/articles/s41564-017-0017-2" xr:uid="{53BAC557-9A4C-4E64-9D91-F9FE13D3CE32}"/>
    <hyperlink ref="O123" r:id="rId1454" display="https://www.sciencedirect.com/science/article/pii/S0021925818496871" xr:uid="{5877CA39-0E77-4351-9FB1-16767C044557}"/>
    <hyperlink ref="O124" r:id="rId1455" display="https://www.sciencedirect.com/science/article/pii/S0021925818496871" xr:uid="{DAE0EA1B-3A7C-49B5-A307-81BCAEA1FE87}"/>
    <hyperlink ref="O118" r:id="rId1456" display="https://www.nature.com/articles/onc2016363" xr:uid="{A34DB280-8D93-4A91-B716-66D3B34F674F}"/>
    <hyperlink ref="O119" r:id="rId1457" display="https://www.nature.com/articles/onc2016363" xr:uid="{7064F2D7-A904-4039-9CCC-32FF85FE5635}"/>
    <hyperlink ref="O120" r:id="rId1458" display="https://www.nature.com/articles/onc2016363" xr:uid="{A40ABFCD-ABC1-4ED5-A605-C8B4057D6749}"/>
    <hyperlink ref="O121" r:id="rId1459" display="https://www.nature.com/articles/onc2016363" xr:uid="{6F02EFB5-5425-4E75-B4BE-C454EDFDCF4E}"/>
    <hyperlink ref="P122" r:id="rId1460" display="https://www.nature.com/articles/onc2016363" xr:uid="{06089B87-0E0E-48BC-AD0C-74D852A9C7FB}"/>
    <hyperlink ref="P123" r:id="rId1461" display="https://www.nature.com/articles/onc2016363" xr:uid="{E78ED8A3-2790-4A6D-AA13-F30651275977}"/>
    <hyperlink ref="P124" r:id="rId1462" display="https://www.nature.com/articles/onc2016363" xr:uid="{FA2D8C0F-D7CF-438F-9483-B3349980A722}"/>
    <hyperlink ref="P118" r:id="rId1463" display="https://www.frontiersin.org/articles/10.3389/fcell.2021.655731/full" xr:uid="{87852A4C-1EFD-4435-8BF9-20A8CD4FF98E}"/>
    <hyperlink ref="P119" r:id="rId1464" display="https://www.frontiersin.org/articles/10.3389/fcell.2021.655731/full" xr:uid="{18B3944C-8A3C-4E6D-BA54-8D518AAFE03C}"/>
    <hyperlink ref="P120" r:id="rId1465" display="https://www.frontiersin.org/articles/10.3389/fcell.2021.655731/full" xr:uid="{0B76E275-5AE2-48B9-8134-511C842D7C6D}"/>
    <hyperlink ref="P121" r:id="rId1466" display="https://www.frontiersin.org/articles/10.3389/fcell.2021.655731/full" xr:uid="{32372EC3-BFC9-4365-8AC2-443B9B072730}"/>
    <hyperlink ref="Q122" r:id="rId1467" display="https://www.frontiersin.org/articles/10.3389/fcell.2021.655731/full" xr:uid="{A9E5C6F5-3129-4A31-8ABA-0BC1C2FAA6A7}"/>
    <hyperlink ref="Q123" r:id="rId1468" display="https://www.frontiersin.org/articles/10.3389/fcell.2021.655731/full" xr:uid="{E30B6174-2041-4C61-8268-50A878AF03EE}"/>
    <hyperlink ref="Q124" r:id="rId1469" display="https://www.frontiersin.org/articles/10.3389/fcell.2021.655731/full" xr:uid="{18A835F3-3DB0-426D-A2FD-97B7FAA7B7A3}"/>
    <hyperlink ref="N20" r:id="rId1470" display="https://www.sciencedirect.com/science/article/pii/S1084952114002420" xr:uid="{FD29BC4F-DE27-40C2-B09D-E39B9ABACD2A}"/>
    <hyperlink ref="O24" r:id="rId1471" display="https://www.sciencedirect.com/science/article/pii/S0092867409003894" xr:uid="{28B005F7-1843-4C06-9901-94C7E35FB692}"/>
    <hyperlink ref="O25" r:id="rId1472" display="https://www.sciencedirect.com/science/article/pii/S0021925818496871" xr:uid="{4532428B-4E59-429C-9910-37521BC3E90D}"/>
    <hyperlink ref="O26" r:id="rId1473" display="https://www.sciencedirect.com/science/article/pii/S0021925818496871" xr:uid="{A4049ABA-37A4-4FB4-ADFA-C634A2ECA020}"/>
    <hyperlink ref="O20" r:id="rId1474" display="https://www.nature.com/articles/onc2016363" xr:uid="{A6FF6BFF-2A4E-4278-8E85-640A77581C8E}"/>
    <hyperlink ref="O21" r:id="rId1475" display="https://www.nature.com/articles/onc2016363" xr:uid="{490D6D8C-F84A-49FB-B483-92928D2749FF}"/>
    <hyperlink ref="O22" r:id="rId1476" display="https://www.nature.com/articles/onc2016363" xr:uid="{6C26D6F8-1809-471D-8C5F-443DF70AD56B}"/>
    <hyperlink ref="O23" r:id="rId1477" display="https://www.nature.com/articles/onc2016363" xr:uid="{126EFE03-5518-4FD9-91ED-FEAB8BD7A17F}"/>
    <hyperlink ref="P24" r:id="rId1478" display="https://www.nature.com/articles/onc2016363" xr:uid="{5927D73C-335D-4BC7-B6A5-013F964A85A0}"/>
    <hyperlink ref="P25" r:id="rId1479" display="https://www.nature.com/articles/onc2016363" xr:uid="{A726CE59-AF78-4D1B-900C-68084B4AE07D}"/>
    <hyperlink ref="P26" r:id="rId1480" display="https://www.nature.com/articles/onc2016363" xr:uid="{01F85716-B8DE-425C-93D4-F26044083033}"/>
    <hyperlink ref="P20" r:id="rId1481" display="https://www.frontiersin.org/articles/10.3389/fcell.2021.655731/full" xr:uid="{2CD157D9-0941-49DF-8C43-179C3D882F48}"/>
    <hyperlink ref="P21" r:id="rId1482" display="https://www.frontiersin.org/articles/10.3389/fcell.2021.655731/full" xr:uid="{687E248F-8DA3-4E49-8DC6-D89EFAF19225}"/>
    <hyperlink ref="P22" r:id="rId1483" display="https://www.frontiersin.org/articles/10.3389/fcell.2021.655731/full" xr:uid="{B638F7FF-950E-4720-9489-23FA51716F17}"/>
    <hyperlink ref="P23" r:id="rId1484" display="https://www.frontiersin.org/articles/10.3389/fcell.2021.655731/full" xr:uid="{DDA7052B-EEBC-4F1E-BA1C-ACCF7E3D5A8C}"/>
    <hyperlink ref="Q24" r:id="rId1485" display="https://www.frontiersin.org/articles/10.3389/fcell.2021.655731/full" xr:uid="{3C32ED60-3795-4304-8335-96F5269E07C0}"/>
    <hyperlink ref="Q25" r:id="rId1486" display="https://www.frontiersin.org/articles/10.3389/fcell.2021.655731/full" xr:uid="{0ADB4B8A-F8EE-4DBD-90FC-940AB0C69A65}"/>
    <hyperlink ref="Q26" r:id="rId1487" display="https://www.frontiersin.org/articles/10.3389/fcell.2021.655731/full" xr:uid="{17BA1AA5-CF47-4833-8E50-50031898F448}"/>
    <hyperlink ref="N61" r:id="rId1488" display="https://www.nature.com/articles/nature21423" xr:uid="{4765B6C4-2E30-47B7-9C18-3B9DDEF5C8B3}"/>
    <hyperlink ref="O61" r:id="rId1489" display="https://link.springer.com/chapter/10.1007/978-981-15-0602-4_3" xr:uid="{3AE80BEC-701F-48B0-9D01-2BB656301276}"/>
    <hyperlink ref="N62" r:id="rId1490" display="https://www.nature.com/articles/nature21423" xr:uid="{49EE34D4-1F37-4E26-88D1-0795509A03C2}"/>
    <hyperlink ref="O62" r:id="rId1491" display="https://link.springer.com/chapter/10.1007/978-981-15-0602-4_3" xr:uid="{A77FD2EB-AE84-4282-B55A-A8CC6383075B}"/>
    <hyperlink ref="N63" r:id="rId1492" display="https://www.nature.com/articles/nature21423" xr:uid="{D1F250B4-5653-4EB6-B20C-18EF62F10194}"/>
    <hyperlink ref="O63" r:id="rId1493" display="https://link.springer.com/chapter/10.1007/978-981-15-0602-4_3" xr:uid="{6CBEF2E9-8C14-48A4-85D5-35D9E84588C8}"/>
    <hyperlink ref="N64" r:id="rId1494" display="https://www.nature.com/articles/nature21423" xr:uid="{7F795A26-D57A-4E94-8CC5-D3D387525874}"/>
    <hyperlink ref="O64" r:id="rId1495" display="https://link.springer.com/chapter/10.1007/978-981-15-0602-4_3" xr:uid="{22289C16-C3EE-444F-85D7-AD50132CA6EF}"/>
    <hyperlink ref="N943" r:id="rId1496" display="https://www.jci.org/articles/view/40027" xr:uid="{62C48FCE-A994-4738-AC33-D5DC34867DD0}"/>
    <hyperlink ref="N941" r:id="rId1497" display="https://www.embopress.org/doi/full/10.1038/emboj.2013.123" xr:uid="{B2CB7A25-CBBC-4A3A-AAF0-91D52C1FA955}"/>
    <hyperlink ref="N942" r:id="rId1498" display="https://www.embopress.org/doi/full/10.1038/emboj.2013.123" xr:uid="{83C01025-1CF6-4493-8FCA-5F7AD94F1A18}"/>
    <hyperlink ref="P27" r:id="rId1499" display="https://www.jbc.org/article/S0021-9258(20)64061-3/fulltext" xr:uid="{A34D5201-1418-4899-82CE-1AAE8755C294}"/>
    <hyperlink ref="Q27" r:id="rId1500" display="https://www.sciencedirect.com/science/article/pii/S0092867400805954" xr:uid="{86FAC9EC-376A-486C-8365-5C6A1AF01F48}"/>
    <hyperlink ref="O336" r:id="rId1501" display="https://www.jbc.org/article/S0021-9258(20)38047-9/fulltext" xr:uid="{3180F239-551F-4F29-B836-EAED873D80B4}"/>
    <hyperlink ref="N917" r:id="rId1502" display="https://cshperspectives.cshlp.org/content/2/2/a001057.long" xr:uid="{C5659437-34C7-4DAA-998D-08463E4EDE2A}"/>
    <hyperlink ref="O917" r:id="rId1503" display="https://www.sciencedirect.com/science/article/pii/S1097276515003974" xr:uid="{5C21D4B4-3697-4070-B9F2-EEB22356AA62}"/>
    <hyperlink ref="P917" r:id="rId1504" display="https://www.jbc.org/article/S0021-9258(20)64061-3/fulltext" xr:uid="{ABE9CB4B-D5E0-4FD3-B4C1-F84FA154163F}"/>
    <hyperlink ref="Q917" r:id="rId1505" display="https://www.sciencedirect.com/science/article/pii/S0092867400805954" xr:uid="{0D7ACE7F-AFB9-4142-A4F6-1EF6FF6D193C}"/>
    <hyperlink ref="N915" r:id="rId1506" display="https://www.nature.com/articles/ncb2069" xr:uid="{F4638802-1B2E-450B-A986-69E1522B4CC7}"/>
    <hyperlink ref="O915" r:id="rId1507" display="https://www.jbc.org/article/S0021-9258(20)38047-9/fulltext" xr:uid="{29D10510-6DAB-4FFC-8292-79AD7FBBAE09}"/>
    <hyperlink ref="N944" r:id="rId1508" display="https://www.nature.com/articles/onc2008117" xr:uid="{751021E5-13B9-4B16-B21C-86F616097451}"/>
    <hyperlink ref="O944" r:id="rId1509" display="https://www.tandfonline.com/doi/full/10.1080/15548627.2015.1094597" xr:uid="{35173053-9A9A-42F0-86BF-7B58DAE31EDC}"/>
    <hyperlink ref="N933" r:id="rId1510" display="https://journals.asm.org/doi/full/10.1128/MCB.06166-11" xr:uid="{FD534664-537B-487A-859D-F6C726F4F75C}"/>
    <hyperlink ref="O104" r:id="rId1511" display="https://journals.asm.org/doi/full/10.1128/MCB.00166-09" xr:uid="{42B25298-FBBE-4411-8CEE-FC064D2AEB44}"/>
    <hyperlink ref="N931" r:id="rId1512" display="http://genesdev.cshlp.org/content/18/23/2893.full" xr:uid="{A2CEB3D8-72D3-4732-8349-A6628813F87D}"/>
    <hyperlink ref="O931" r:id="rId1513" display="https://journals.asm.org/doi/full/10.1128/MCB.00166-09" xr:uid="{BFEBE447-C5B9-4E2B-908E-4EEBD869BEB8}"/>
    <hyperlink ref="N945" r:id="rId1514" display="https://journals.plos.org/plosone/article?id=10.1371/journal.pone.0057172" xr:uid="{EE52534B-61D2-4A94-9B4B-01091C9281EA}"/>
    <hyperlink ref="O945" r:id="rId1515" display="https://www.sciencedirect.com/science/article/pii/S1934590913004517" xr:uid="{9581465B-110F-4150-9D96-0E6390D46619}"/>
    <hyperlink ref="N955" r:id="rId1516" display="https://journals.plos.org/plosone/article?id=10.1371/journal.pone.0057172" xr:uid="{88347710-2A3A-400E-9B78-5D16D6270C67}"/>
    <hyperlink ref="O955" r:id="rId1517" display="https://www.sciencedirect.com/science/article/pii/S1934590913004517" xr:uid="{CA68CE45-D16F-4AA2-8CDA-0CC01362E295}"/>
    <hyperlink ref="N962" r:id="rId1518" display="https://www.ahajournals.org/doi/full/10.1161/ATVBAHA.116.308916" xr:uid="{2CBEAA2D-0B7A-4712-94E5-EC8DDF5DC92C}"/>
    <hyperlink ref="O962" r:id="rId1519" display="https://www.nature.com/articles/ni.3434" xr:uid="{28ABB372-A84A-4379-BAC5-78D7F6819821}"/>
    <hyperlink ref="N964" r:id="rId1520" display="https://www.embopress.org/doi/full/10.1038/emboj.2011.331" xr:uid="{1F400260-4F8A-420C-913C-A72625C73100}"/>
    <hyperlink ref="N966" r:id="rId1521" display="https://www.tandfonline.com/doi/full/10.4161/auto.26534" xr:uid="{70FF4D46-882B-4D27-AB97-B8D91ACACFFC}"/>
    <hyperlink ref="N961" r:id="rId1522" display="https://www.tandfonline.com/doi/full/10.4161/auto.9064" xr:uid="{A6C9186A-E4AE-4A81-B9C3-41901A428EDA}"/>
    <hyperlink ref="N960" r:id="rId1523" display="https://www.oncotarget.com/article/4814/text/" xr:uid="{98DE52BA-492D-4F71-9281-480CDD60684E}"/>
    <hyperlink ref="N963" r:id="rId1524" display="https://www.tandfonline.com/doi/full/10.4161/auto.27418" xr:uid="{E05BA8DB-59F3-4FEF-A33C-DB1B451D997B}"/>
    <hyperlink ref="N947" r:id="rId1525" display="https://www.jbc.org/article/S0021-9258(20)51962-5/fulltext" xr:uid="{7B35DFAA-717C-4DE3-8C4E-B675E4B9C1A3}"/>
    <hyperlink ref="O947" r:id="rId1526" display="https://ashpublications.org/blood/article/118/10/2840/28674/BCR-ABL-suppresses-autophagy-through-ATF5-mediated" xr:uid="{4D466CDD-5F1B-484B-A6BC-B5083103FD8E}"/>
    <hyperlink ref="O57" r:id="rId1527" display="https://www.sciencedirect.com/science/article/pii/S0092867408007800" xr:uid="{E1D14F51-325F-4128-AD9C-6EB9B3D93DD5}"/>
    <hyperlink ref="N143" r:id="rId1528" display="https://www.sciencedirect.com/science/article/pii/S0092867408007800" xr:uid="{D9ACF09C-5FC2-4154-BBE6-7698F3B9378C}"/>
    <hyperlink ref="N145" r:id="rId1529" location="bib3" display="https://www.sciencedirect.com/science/article/pii/S1534580710001462 - bib3" xr:uid="{D8E5EDE2-3EA7-4380-A06E-24D7A0581CC7}"/>
    <hyperlink ref="O143" r:id="rId1530" location="bib8" display="https://www.sciencedirect.com/science/article/pii/S2211124714007827?via%3Dihub - bib8" xr:uid="{BCC49B5D-B888-4BA9-8BB7-D691F6A5230F}"/>
    <hyperlink ref="O145" r:id="rId1531" location="bib8" display="https://www.sciencedirect.com/science/article/pii/S2211124714007827?via%3Dihub - bib8" xr:uid="{E0911110-131E-4DAE-83D1-BC0EBF03847E}"/>
    <hyperlink ref="N56" r:id="rId1532" display="https://www.sciencedirect.com/science/article/pii/S0092867408007800" xr:uid="{38A1DD47-C314-46D5-B439-61763BE557AD}"/>
    <hyperlink ref="O56" r:id="rId1533" location="bib8" display="https://www.sciencedirect.com/science/article/pii/S2211124714007827?via%3Dihub - bib8" xr:uid="{AAA83ACA-66B7-4ED3-AA02-0E31C6BB710E}"/>
    <hyperlink ref="N58" r:id="rId1534" location="bib3" display="https://www.sciencedirect.com/science/article/pii/S1534580710001462 - bib3" xr:uid="{609B95D5-F91A-4A50-B01F-1B28F3A66001}"/>
    <hyperlink ref="O58" r:id="rId1535" location="bib8" display="https://www.sciencedirect.com/science/article/pii/S2211124714007827?via%3Dihub - bib8" xr:uid="{1CE02FC9-2E93-4D9B-B0E8-2CB52594737F}"/>
    <hyperlink ref="N321" r:id="rId1536" display="https://www.sciencedirect.com/science/article/pii/S0960982215010027" xr:uid="{B8D0E001-ED03-4193-ABF4-3E3FEDA71D2D}"/>
    <hyperlink ref="N289" r:id="rId1537" display="https://www.sciencedirect.com/science/article/pii/S1550413114002113" xr:uid="{4F2427C9-B905-458E-A37B-27867E2B3960}"/>
    <hyperlink ref="N868" r:id="rId1538" display="https://www.nature.com/articles/nature06907" xr:uid="{BD3BC310-8622-4653-833B-94FE931CE71C}"/>
    <hyperlink ref="N867" r:id="rId1539" display="https://www.sciencedirect.com/science/article/pii/S0092867422006523?via%3Dihub" xr:uid="{A8F0E544-71BE-4062-ACBD-403F41DD15E8}"/>
    <hyperlink ref="Q248" r:id="rId1540" display="https://www.nature.com/articles/ncb1846" xr:uid="{5DC4A521-D5E5-46E2-984E-F27D64ADCB01}"/>
    <hyperlink ref="O538" r:id="rId1541" xr:uid="{5D3E326C-FECA-40C5-B484-520F38CCACD2}"/>
    <hyperlink ref="Q538" r:id="rId1542" xr:uid="{A3677759-B49A-4692-959D-53A76FB031B5}"/>
    <hyperlink ref="R538" r:id="rId1543" xr:uid="{2C1C8EC3-5896-4320-9587-B4FFF234F97C}"/>
    <hyperlink ref="P538" r:id="rId1544" display="https://www.sciencedirect.com/science/article/pii/S1931312815000657" xr:uid="{C8AE3CFB-643B-4E2D-8FF1-ECD1692E8B19}"/>
    <hyperlink ref="N538" r:id="rId1545" location="bb0845" display="https://www.sciencedirect.com/science/article/pii/S0022283619304450 - bb0845" xr:uid="{B4401A6B-1FB6-4BB4-BE53-E6BB50BB15BD}"/>
    <hyperlink ref="O544" r:id="rId1546" xr:uid="{2C510673-B253-45E9-A820-A6B6B4C8ACAA}"/>
    <hyperlink ref="Q544" r:id="rId1547" xr:uid="{A1694234-A4A7-44CC-AD7E-6E7107ED3130}"/>
    <hyperlink ref="R544" r:id="rId1548" xr:uid="{D935C03F-E9CD-4D9E-B266-BDB271A92C26}"/>
    <hyperlink ref="P544" r:id="rId1549" display="https://www.sciencedirect.com/science/article/pii/S1931312815000657" xr:uid="{F9F2A5AB-642D-4683-A4D8-B81A4C32D927}"/>
    <hyperlink ref="N544" r:id="rId1550" location="bb0845" display="https://www.sciencedirect.com/science/article/pii/S0022283619304450 - bb0845" xr:uid="{32BB8011-1299-4FEC-B352-F0E6A9B20E24}"/>
    <hyperlink ref="O637" r:id="rId1551" xr:uid="{DA2FC51E-027C-4A68-85AC-24343DA518F5}"/>
    <hyperlink ref="Q637" r:id="rId1552" xr:uid="{61A417C6-E6B4-4049-8E0B-0BCBC0A2E432}"/>
    <hyperlink ref="R637" r:id="rId1553" xr:uid="{D6487A33-C026-44C5-BD3E-035B84D56A70}"/>
    <hyperlink ref="P637" r:id="rId1554" display="https://www.sciencedirect.com/science/article/pii/S1931312815000657" xr:uid="{4C86CD9C-E98C-4CA1-9C4E-4051CA34A221}"/>
    <hyperlink ref="N637" r:id="rId1555" location="bb0845" display="https://www.sciencedirect.com/science/article/pii/S0022283619304450 - bb0845" xr:uid="{8576AC0F-95EF-42DD-A573-040AFDBC9AF4}"/>
    <hyperlink ref="Q463" r:id="rId1556" xr:uid="{D6A439A6-5252-4C39-B849-242F84379ADB}"/>
    <hyperlink ref="N315" r:id="rId1557" display="https://www.sciencedirect.com/science/article/pii/S0092867410014364" xr:uid="{788BCD4B-D0BF-4062-AF9B-7B6F5D2414CB}"/>
    <hyperlink ref="O592" r:id="rId1558" display="https://www.annualreviews.org/doi/10.1146/annurev-biochem-060815-014556" xr:uid="{028953E4-87D2-40F3-B634-A350D75C047C}"/>
    <hyperlink ref="N592" r:id="rId1559" display="https://faseb.onlinelibrary.wiley.com/doi/full/10.1096/fj.201600698R" xr:uid="{41A4D6F9-E5A0-4CC3-ACA0-CAC1DC29EA5F}"/>
    <hyperlink ref="Q592" r:id="rId1560" display="https://www.sciencedirect.com/science/article/pii/S1097276514008715?pes=vor" xr:uid="{3D9AA798-A4D7-4DC7-BBF1-CE7538AC0879}"/>
    <hyperlink ref="P592" r:id="rId1561" display="https://www.embopress.org/doi/full/10.1038/emboj.2010.74" xr:uid="{B2F5C3E5-1AD0-4093-9A59-C37787C4918C}"/>
    <hyperlink ref="O714" r:id="rId1562" display="https://www.annualreviews.org/doi/10.1146/annurev-biochem-060815-014556" xr:uid="{E94ACBB3-9699-418D-9A25-8155E9A9234B}"/>
    <hyperlink ref="N714" r:id="rId1563" display="https://faseb.onlinelibrary.wiley.com/doi/full/10.1096/fj.201600698R" xr:uid="{E265E8A4-3320-4032-9479-8BA84B9231D5}"/>
    <hyperlink ref="Q714" r:id="rId1564" display="https://www.sciencedirect.com/science/article/pii/S1097276514008715?pes=vor" xr:uid="{FDAF33E6-E580-48A4-BA9F-4757B6BA7B68}"/>
    <hyperlink ref="P714" r:id="rId1565" display="https://www.embopress.org/doi/full/10.1038/emboj.2010.74" xr:uid="{5FBF7E33-300F-4855-A971-3F60DE739BBC}"/>
    <hyperlink ref="P591" r:id="rId1566" display="https://www.sciencedirect.com/science/article/pii/S1097276514008715?pes=vor" xr:uid="{A3D4B715-45EF-448D-95C5-3408C8DCC0A4}"/>
    <hyperlink ref="P357" r:id="rId1567" display="https://www.sciencedirect.com/science/article/pii/S1097276514008715?pes=vor" xr:uid="{5E230EA6-6C02-45EE-9AB8-B13B747485A0}"/>
    <hyperlink ref="Q590" r:id="rId1568" display="https://www.sciencedirect.com/science/article/pii/S1097276514008715?pes=vor" xr:uid="{E341F7AD-F4BB-4704-AB3B-4F855B686C5F}"/>
    <hyperlink ref="Q356" r:id="rId1569" display="https://www.sciencedirect.com/science/article/pii/S1097276514008715?pes=vor" xr:uid="{0182F6E0-1F00-422E-984C-A814BA134CA0}"/>
    <hyperlink ref="N821" r:id="rId1570" display="https://academic.oup.com/hmg/article/25/16/3432/2525806" xr:uid="{53CBC055-3387-4A94-85AC-0F103231BC76}"/>
    <hyperlink ref="O821" r:id="rId1571" display="https://analyticalsciencejournals.onlinelibrary.wiley.com/doi/full/10.1002/pmic.201000196" xr:uid="{EBFAB218-D134-49EC-93EF-F707682BD353}"/>
    <hyperlink ref="P821" r:id="rId1572" display="https://academic.oup.com/database/article/doi/10.1093/database/bat024/332873" xr:uid="{DF64E75B-F51A-4A33-A31F-C2266B175C30}"/>
    <hyperlink ref="O875" r:id="rId1573" display="https://journals.plos.org/plosone/article?id=10.1371/journal.pone.0004424" xr:uid="{4997DDF9-5D22-4E11-AAD8-37DF90AA551E}"/>
    <hyperlink ref="P587" r:id="rId1574" display="https://www.sciencedirect.com/science/article/pii/S1097276514008715?pes=vor" xr:uid="{97F4DC77-D7DF-47E3-86AF-62A7984E0BC8}"/>
    <hyperlink ref="P589" r:id="rId1575" display="https://www.sciencedirect.com/science/article/pii/S1097276514008715?pes=vor" xr:uid="{211B01B8-4F24-4012-BA4C-43F6F3EFEC8C}"/>
    <hyperlink ref="O163" r:id="rId1576" display="https://www.embopress.org/doi/full/10.1038/emboj.2009.8" xr:uid="{1C2D3C5C-A4B6-4A7E-9893-2A22EA4A2196}"/>
    <hyperlink ref="N168" r:id="rId1577" display="https://www.tandfonline.com/doi/full/10.4161/auto.24870" xr:uid="{107C0785-E299-41CD-AA17-0857DA591A1B}"/>
    <hyperlink ref="O168" r:id="rId1578" display="https://www.embopress.org/doi/full/10.1038/emboj.2009.8" xr:uid="{092B34FA-84B6-478B-A7A0-952A1C374459}"/>
    <hyperlink ref="P246" r:id="rId1579" display="https://www.nature.com/articles/ncb1846" xr:uid="{0823CCD7-9DDA-43A7-AFF4-DB66C008810D}"/>
    <hyperlink ref="O421" r:id="rId1580" display="https://www.nature.com/articles/s41586-021-03768-w" xr:uid="{C79B8372-CDD8-4DE6-B1D9-782583725D73}"/>
    <hyperlink ref="N55" r:id="rId1581" display="https://www.mdpi.com/2073-4409/10/10/2689" xr:uid="{FF4397F8-758E-4D1B-97A7-5589DB15249A}"/>
    <hyperlink ref="N421" r:id="rId1582" display="https://www.mdpi.com/2073-4409/10/10/2689" xr:uid="{501ED451-60ED-41E7-B67A-3A8FF469F59C}"/>
    <hyperlink ref="P50" r:id="rId1583" display="https://www.sciencedirect.com/science/article/pii/S1534580717301685?via%3Dihub" xr:uid="{C72ACF05-C17B-406B-912C-AFEFF5D0E6AD}"/>
    <hyperlink ref="O50" r:id="rId1584" display="https://www.mdpi.com/2073-4409/10/10/2689" xr:uid="{BD1344A2-7E6D-4FFA-A455-96DD7DB4815E}"/>
    <hyperlink ref="P410" r:id="rId1585" display="https://www.sciencedirect.com/science/article/pii/S1534580717301685?via%3Dihub" xr:uid="{B2022099-003C-44EA-BCDA-97010FB42AD6}"/>
    <hyperlink ref="O410" r:id="rId1586" display="https://www.mdpi.com/2073-4409/10/10/2689" xr:uid="{99D7DD3D-105D-4BC5-8A4D-46C78D251C0D}"/>
    <hyperlink ref="N57" r:id="rId1587" display="https://www.mdpi.com/2073-4409/10/10/2689" xr:uid="{05E162B9-9CAD-4AF7-A46B-C8790CDDB0D6}"/>
    <hyperlink ref="P57" r:id="rId1588" location="bib8" display="https://www.sciencedirect.com/science/article/pii/S2211124714007827?via%3Dihub - bib8" xr:uid="{E4D6D77D-1303-4DF3-85FD-C992AAF9BD31}"/>
    <hyperlink ref="O144" r:id="rId1589" display="https://www.sciencedirect.com/science/article/pii/S0092867408007800" xr:uid="{80B5CC8F-A451-4588-B271-3D05182C6DBB}"/>
    <hyperlink ref="N144" r:id="rId1590" display="https://www.mdpi.com/2073-4409/10/10/2689" xr:uid="{C83FCD08-F15A-4A87-AA39-A671E7FDD91B}"/>
    <hyperlink ref="P144" r:id="rId1591" location="bib8" display="https://www.sciencedirect.com/science/article/pii/S2211124714007827?via%3Dihub - bib8" xr:uid="{24D5972E-30F7-489C-BFB8-F8FA6E27E526}"/>
    <hyperlink ref="O474" r:id="rId1592" display="https://www.sciencedirect.com/science/article/pii/S1550413111000921?via%3Dihub" xr:uid="{02FBABA2-0603-46F6-A644-78EAB72AF604}"/>
    <hyperlink ref="N946" r:id="rId1593" display="https://www.pnas.org/doi/full/10.1073/pnas.1321207111" xr:uid="{9197C859-C27E-4B9D-85E3-F4F83621BB5C}"/>
    <hyperlink ref="O946" r:id="rId1594" display="https://www.sciencedirect.com/science/article/pii/S1550413111000921?via%3Dihub" xr:uid="{702B6D17-D084-4A6E-AA81-4D9ADF069CA5}"/>
    <hyperlink ref="O619" r:id="rId1595" display="https://www.mdpi.com/2073-4409/10/11/2814" xr:uid="{06EB73E5-218E-440B-AD54-2CA6A0AACE9F}"/>
    <hyperlink ref="N623" r:id="rId1596" display="https://www.sciencedirect.com/science/article/pii/S1097276513006412" xr:uid="{E3EABE19-3338-4B45-A7D9-A42F60F0F1A0}"/>
    <hyperlink ref="O623" r:id="rId1597" display="https://www.mdpi.com/2073-4409/10/11/2814" xr:uid="{37E9396F-B6A7-4C24-A3D7-C70C974A18DB}"/>
    <hyperlink ref="Q130" r:id="rId1598" xr:uid="{499AB312-FD1E-4FEB-B036-6157F4C94DA3}"/>
    <hyperlink ref="R130" r:id="rId1599" xr:uid="{4227C474-FD35-4D2B-8754-7A778F00A350}"/>
    <hyperlink ref="P579" r:id="rId1600" display="https://www.pnas.org/content/113/15/4039.long" xr:uid="{E0AC78B3-6A95-476E-BDA7-C3A15A269376}"/>
    <hyperlink ref="N579" r:id="rId1601" display="https://www.tandfonline.com/doi/full/10.1080/21541248.2017.1346553" xr:uid="{990ADEAC-BFEA-493E-A9E4-83DA1F31D1BB}"/>
    <hyperlink ref="O579" r:id="rId1602" display="https://www.sciencedirect.com/science/article/pii/S0945053X21000056" xr:uid="{12961519-E8D6-4F67-9EC8-83627CDD0721}"/>
    <hyperlink ref="Q579" r:id="rId1603" xr:uid="{F8FF6EBE-DC3F-41B3-AC41-C90B6C473F4D}"/>
    <hyperlink ref="R579" r:id="rId1604" xr:uid="{FD6906C9-1FE0-49DE-9544-84D759EAE30F}"/>
    <hyperlink ref="P921" r:id="rId1605" display="https://rupress.org/jcb/article/210/6/973/38250/TRIM-mediated-precision-autophagy-targets" xr:uid="{2C594ADE-BD11-45DC-BF8E-2265897E99FF}"/>
    <hyperlink ref="O622" r:id="rId1606" display="https://rupress.org/jcb/article/218/10/3336/120741/VPS37A-directs-ESCRT-recruitment-for-phagophore" xr:uid="{34BF5FE9-0EB6-4EBC-96AF-03D3ED1210E4}"/>
    <hyperlink ref="N622" r:id="rId1607" display="https://www.nature.com/articles/s41594-020-0426-4" xr:uid="{97A0E7DF-EF07-4853-9598-2DC09EF89155}"/>
    <hyperlink ref="P537" r:id="rId1608" display="https://www.sciencedirect.com/science/article/pii/S0022283619306242?via%3Dihub" xr:uid="{F3CCAE0D-6ABB-4685-A75D-5CBD8B37FCEE}"/>
    <hyperlink ref="Q537" r:id="rId1609" xr:uid="{77045431-6B04-418E-B400-2DE06DE778D0}"/>
    <hyperlink ref="R537" r:id="rId1610" xr:uid="{68DC9430-9DF0-4055-8616-1A90EEA42FD0}"/>
    <hyperlink ref="O548" r:id="rId1611" xr:uid="{6E15D57B-D708-46EF-8DF5-FAC93FA36F23}"/>
    <hyperlink ref="N548" r:id="rId1612" location="bb0400" display="https://www.sciencedirect.com/science/article/pii/S0022283619304450 - bb0400" xr:uid="{2284A803-EFFE-48F6-8B76-4650BD122713}"/>
    <hyperlink ref="P548" r:id="rId1613" display="https://www.sciencedirect.com/science/article/pii/S0022283619306242?via%3Dihub" xr:uid="{59F3218D-AC9C-4DBA-82F0-991949AD8022}"/>
    <hyperlink ref="Q548" r:id="rId1614" xr:uid="{EBE7F7A3-982B-412A-8B47-E05858B58BB4}"/>
    <hyperlink ref="R548" r:id="rId1615" xr:uid="{79A3C399-10A7-41FD-8357-D2DA85A8E18E}"/>
    <hyperlink ref="O557" r:id="rId1616" xr:uid="{EAFA759D-4206-4AD3-ADD9-DB8B7F57CAC1}"/>
    <hyperlink ref="N557" r:id="rId1617" location="bb0400" display="https://www.sciencedirect.com/science/article/pii/S0022283619304450 - bb0400" xr:uid="{C2193AB5-C0CA-4F48-AF06-A5D0C58793B2}"/>
    <hyperlink ref="P557" r:id="rId1618" display="https://www.sciencedirect.com/science/article/pii/S0022283619306242?via%3Dihub" xr:uid="{0E8AFFB3-1D1A-4263-8991-E04477F693C4}"/>
    <hyperlink ref="Q557" r:id="rId1619" xr:uid="{8F252246-DA24-4894-BFE8-EBB3C5C1F935}"/>
    <hyperlink ref="R557" r:id="rId1620" xr:uid="{9A67B0C7-168B-4D03-968E-05CAEA995536}"/>
    <hyperlink ref="P512" r:id="rId1621" xr:uid="{1D84C56F-4EF7-4486-8F67-D065F893244C}"/>
    <hyperlink ref="O543" r:id="rId1622" xr:uid="{F8144E6D-AA81-449C-B743-72801A338334}"/>
    <hyperlink ref="N543" r:id="rId1623" location="bb0845" display="https://www.sciencedirect.com/science/article/pii/S0022283619304450 - bb0845" xr:uid="{38CD63E3-BB37-4A91-AD41-C3141178FCE3}"/>
    <hyperlink ref="P543" r:id="rId1624" xr:uid="{07353E40-4696-407A-B87C-7A7CF4B475BA}"/>
    <hyperlink ref="O549" r:id="rId1625" xr:uid="{3F6F4AAE-1755-4D29-B9D2-C8619D0E667D}"/>
    <hyperlink ref="N549" r:id="rId1626" location="bb0845" display="https://www.sciencedirect.com/science/article/pii/S0022283619304450 - bb0845" xr:uid="{C422A29A-4F92-438B-B6D2-7B6D9D5D2F4D}"/>
    <hyperlink ref="P549" r:id="rId1627" xr:uid="{8B52C919-3C34-40DC-83A9-3DE691335145}"/>
    <hyperlink ref="R514" r:id="rId1628" xr:uid="{2EEA96B8-2294-4F3C-BC86-68850DC55765}"/>
    <hyperlink ref="O545" r:id="rId1629" xr:uid="{90173BFF-FF43-4038-8673-6F6D72AE9AE5}"/>
    <hyperlink ref="P545" r:id="rId1630" xr:uid="{3E300642-4CBB-43C6-9F29-C9D69BD4A972}"/>
    <hyperlink ref="N545" r:id="rId1631" location="bb0845" display="https://www.sciencedirect.com/science/article/pii/S0022283619304450 - bb0845" xr:uid="{F3C7639C-6183-4A0E-801C-DAF19DCBFDF1}"/>
    <hyperlink ref="Q545" r:id="rId1632" display="https://www.sciencedirect.com/science/article/pii/S0022283618306582?via%3Dihub" xr:uid="{C1AAA208-7CFF-443E-A9EE-EBC537AFDB94}"/>
    <hyperlink ref="R545" r:id="rId1633" xr:uid="{76167155-F353-46DD-946E-A794FD7C2AE8}"/>
    <hyperlink ref="O635" r:id="rId1634" xr:uid="{46826C2A-6312-4CCF-B5C5-B56BA2A41FE2}"/>
    <hyperlink ref="P635" r:id="rId1635" xr:uid="{63B56A92-5F8F-4A14-9258-557422EC621E}"/>
    <hyperlink ref="N635" r:id="rId1636" location="bb0845" display="https://www.sciencedirect.com/science/article/pii/S0022283619304450 - bb0845" xr:uid="{6D965019-79D7-4AE6-8BA3-F3CD0D85B12D}"/>
    <hyperlink ref="Q635" r:id="rId1637" display="https://www.sciencedirect.com/science/article/pii/S0022283618306582?via%3Dihub" xr:uid="{AEA40F9C-D1D9-4771-9C45-A40113C71691}"/>
    <hyperlink ref="R635" r:id="rId1638" xr:uid="{8CDC5F8D-D493-4293-974E-12C60CF5FAB3}"/>
    <hyperlink ref="P355" r:id="rId1639" display="https://rupress.org/jcb/article/188/2/253/35454/FYCO1-is-a-Rab7-effector-that-binds-to-LC3-and" xr:uid="{419E5876-861B-40D0-9BB3-34EA59FB9108}"/>
    <hyperlink ref="Q355" r:id="rId1640" display="https://www.sciencedirect.com/science/article/pii/S1097276514008715?pes=vor" xr:uid="{234A7726-CFFC-405B-BDA3-8A7D8F38F1C3}"/>
    <hyperlink ref="O588" r:id="rId1641" display="https://www.annualreviews.org/doi/10.1146/annurev-biochem-060815-014556" xr:uid="{367D0975-954F-4430-8DF1-8E892C42AB50}"/>
    <hyperlink ref="N588" r:id="rId1642" display="https://faseb.onlinelibrary.wiley.com/doi/full/10.1096/fj.201600698R" xr:uid="{46E8444B-B8E4-40AA-A033-40E38DD67FD1}"/>
    <hyperlink ref="P588" r:id="rId1643" display="https://rupress.org/jcb/article/188/2/253/35454/FYCO1-is-a-Rab7-effector-that-binds-to-LC3-and" xr:uid="{10654256-B2F2-41E8-B792-2251F2858C99}"/>
    <hyperlink ref="Q588" r:id="rId1644" display="https://www.sciencedirect.com/science/article/pii/S1097276514008715?pes=vor" xr:uid="{1B2ED7F5-CBAB-47DE-8106-308F9C1396F1}"/>
    <hyperlink ref="O626" r:id="rId1645" display="https://www.annualreviews.org/doi/10.1146/annurev-biochem-060815-014556" xr:uid="{0ED60702-4690-4D56-8D5F-E54BE115D277}"/>
    <hyperlink ref="N626" r:id="rId1646" display="https://faseb.onlinelibrary.wiley.com/doi/full/10.1096/fj.201600698R" xr:uid="{7F572EB5-DF7C-4629-977A-0D1B9B49527C}"/>
    <hyperlink ref="P626" r:id="rId1647" display="https://rupress.org/jcb/article/188/2/253/35454/FYCO1-is-a-Rab7-effector-that-binds-to-LC3-and" xr:uid="{18E29E57-E503-4555-B3F2-F8552D1537FF}"/>
    <hyperlink ref="Q626" r:id="rId1648" display="https://www.sciencedirect.com/science/article/pii/S1097276514008715?pes=vor" xr:uid="{F6665182-E292-418F-A68B-A2FB87F19E92}"/>
    <hyperlink ref="O710" r:id="rId1649" display="https://www.annualreviews.org/doi/10.1146/annurev-biochem-060815-014556" xr:uid="{D6B79456-C70D-4793-9EC7-BF81D3E03A83}"/>
    <hyperlink ref="N710" r:id="rId1650" display="https://faseb.onlinelibrary.wiley.com/doi/full/10.1096/fj.201600698R" xr:uid="{6B7AAEA2-6D28-4B35-9048-12BF57B6B37F}"/>
    <hyperlink ref="P710" r:id="rId1651" display="https://rupress.org/jcb/article/188/2/253/35454/FYCO1-is-a-Rab7-effector-that-binds-to-LC3-and" xr:uid="{6905BEFC-0E9A-4718-BAC6-0763783F2C2C}"/>
    <hyperlink ref="Q710" r:id="rId1652" display="https://www.sciencedirect.com/science/article/pii/S1097276514008715?pes=vor" xr:uid="{047F5E1C-5795-44D3-A314-E52CDFEB0BA7}"/>
    <hyperlink ref="S507" r:id="rId1653" display="https://www.sciencedirect.com/science/article/pii/S1097276514008715?pes=vor" xr:uid="{214B1275-6079-4515-96FB-1B35A996AD2D}"/>
    <hyperlink ref="T507" r:id="rId1654" display="https://www.nature.com/articles/nature09076" xr:uid="{34EF374C-C09C-4C50-AE2C-D0CE4866B615}"/>
    <hyperlink ref="Q508" r:id="rId1655" display="https://www.sciencedirect.com/science/article/pii/S1097276514008715?pes=vor" xr:uid="{6F8F9612-FD62-472A-A8D4-CBF12034EE9A}"/>
    <hyperlink ref="R508" r:id="rId1656" display="https://www.nature.com/articles/nature09076" xr:uid="{413F8922-C1F9-48D5-9800-6E323D3CA824}"/>
    <hyperlink ref="P669" r:id="rId1657" display="https://www.tandfonline.com/doi/full/10.4161/auto.24893" xr:uid="{FC91AD27-BD82-4502-87D4-9DD4D27F4BEF}"/>
    <hyperlink ref="Q669" r:id="rId1658" display="https://www.sciencedirect.com/science/article/pii/S1097276514008715?pes=vor" xr:uid="{87132450-C621-4702-B162-240760089B53}"/>
    <hyperlink ref="R669" r:id="rId1659" display="https://www.nature.com/articles/nature09076" xr:uid="{E680E3D5-5DF6-45E7-B524-F196C0A06D95}"/>
    <hyperlink ref="P720" r:id="rId1660" display="https://www.tandfonline.com/doi/full/10.4161/auto.24893" xr:uid="{1FD742C1-AC53-49CE-861E-70C48919B209}"/>
    <hyperlink ref="Q720" r:id="rId1661" display="https://www.sciencedirect.com/science/article/pii/S1097276514008715?pes=vor" xr:uid="{75C2784C-020D-4691-8217-F28F5B0E9E35}"/>
    <hyperlink ref="R720" r:id="rId1662" display="https://www.nature.com/articles/nature09076" xr:uid="{0BAC4F27-F201-4596-A2EB-FDC448F80DFF}"/>
    <hyperlink ref="P877" r:id="rId1663" display="https://www.tandfonline.com/doi/full/10.4161/auto.24893" xr:uid="{ADA0BAEF-24F9-46F8-9D2E-E1B95B155ADB}"/>
    <hyperlink ref="Q877" r:id="rId1664" display="https://www.sciencedirect.com/science/article/pii/S1097276514008715?pes=vor" xr:uid="{62A3EE4D-B7DA-4E32-B09D-58D3CF612F35}"/>
    <hyperlink ref="R877" r:id="rId1665" display="https://www.nature.com/articles/nature09076" xr:uid="{86152F79-60D1-4F11-A35E-6F4DEC7665A2}"/>
    <hyperlink ref="R377" r:id="rId1666" xr:uid="{A956CC2E-FCD3-4518-8475-2DC1187643DF}"/>
    <hyperlink ref="S377" r:id="rId1667" xr:uid="{2F70446C-2F9E-472E-A7E7-E170371E01B2}"/>
    <hyperlink ref="T377" r:id="rId1668" xr:uid="{1297F4BB-9650-4146-A1E5-1F3A92F10F59}"/>
    <hyperlink ref="U377" r:id="rId1669" xr:uid="{1DA25972-6F84-4BFA-9AB3-C5AF39A6BFA6}"/>
    <hyperlink ref="O511" r:id="rId1670" display="https://www.sciencedirect.com/science/article/pii/S0021925820543974?via%3Dihub" xr:uid="{E4AD5BDF-5643-4435-B567-AD2BEA5D1695}"/>
    <hyperlink ref="P511" r:id="rId1671" display="https://www.frontiersin.org/articles/10.3389/fcell.2022.793328/full" xr:uid="{7B247192-6E40-4324-A816-7909F3DFC741}"/>
    <hyperlink ref="N511" r:id="rId1672" location="bb0845" display="https://www.sciencedirect.com/science/article/pii/S0022283619304450 - bb0845" xr:uid="{71227AD4-D571-442E-93C1-6EB1BFE35CD8}"/>
    <hyperlink ref="Q511" r:id="rId1673" display="https://www.nature.com/articles/s41467-020-20185-1" xr:uid="{9E089BB2-8405-47E6-A2D3-348CA4349BC3}"/>
    <hyperlink ref="R511" r:id="rId1674" xr:uid="{8CDBFFDB-A48D-44CB-8F6A-F814E6D38001}"/>
    <hyperlink ref="S511" r:id="rId1675" xr:uid="{D1E9669D-C144-4730-84A0-B05377AE697B}"/>
    <hyperlink ref="T511" r:id="rId1676" xr:uid="{770556FC-534D-4400-8506-42836B1B6405}"/>
    <hyperlink ref="U511" r:id="rId1677" xr:uid="{28400187-DD4C-43B0-AACA-E0382653FDCA}"/>
    <hyperlink ref="O536" r:id="rId1678" display="https://www.sciencedirect.com/science/article/pii/S0021925820543974?via%3Dihub" xr:uid="{F70B1F66-89B8-48A2-9660-30347C9E5AEA}"/>
    <hyperlink ref="P536" r:id="rId1679" display="https://www.frontiersin.org/articles/10.3389/fcell.2022.793328/full" xr:uid="{B035A0C7-F27F-45E7-BE53-8784E2B312EC}"/>
    <hyperlink ref="N536" r:id="rId1680" location="bb0845" display="https://www.sciencedirect.com/science/article/pii/S0022283619304450 - bb0845" xr:uid="{0D9722AF-D238-4CA5-85F6-FFB63C7B80A0}"/>
    <hyperlink ref="Q536" r:id="rId1681" display="https://www.nature.com/articles/s41467-020-20185-1" xr:uid="{8AB3065C-3D7F-45AD-BC3A-EE1643AD0799}"/>
    <hyperlink ref="R536" r:id="rId1682" xr:uid="{0159623B-6059-455B-BD9C-02B8CBACF3AB}"/>
    <hyperlink ref="S536" r:id="rId1683" xr:uid="{AE842EA8-18A9-4637-8D2E-47DC3EE4244D}"/>
    <hyperlink ref="T536" r:id="rId1684" xr:uid="{D69D6E66-E44C-475B-930D-B7440533681F}"/>
    <hyperlink ref="U536" r:id="rId1685" xr:uid="{1841BC4B-9D01-4C4B-8C9F-5FCEEA1A7615}"/>
    <hyperlink ref="O542" r:id="rId1686" display="https://www.sciencedirect.com/science/article/pii/S0021925820543974?via%3Dihub" xr:uid="{88B6F1E6-A54B-49A9-A8E3-73C0F8DDF299}"/>
    <hyperlink ref="P542" r:id="rId1687" display="https://www.frontiersin.org/articles/10.3389/fcell.2022.793328/full" xr:uid="{6EF50ED1-6337-4161-BEF8-C3B1C7372062}"/>
    <hyperlink ref="N542" r:id="rId1688" location="bb0845" display="https://www.sciencedirect.com/science/article/pii/S0022283619304450 - bb0845" xr:uid="{39A27293-0128-4375-97D1-28F9FE1A538C}"/>
    <hyperlink ref="Q542" r:id="rId1689" display="https://www.nature.com/articles/s41467-020-20185-1" xr:uid="{B40A62CD-8220-41EE-8253-3F7C17E4D59F}"/>
    <hyperlink ref="R542" r:id="rId1690" xr:uid="{5E8A1A55-F2A5-4DC7-8B67-A5656765ADED}"/>
    <hyperlink ref="S542" r:id="rId1691" xr:uid="{4E920010-A65F-4119-A363-B9AB9F1128E2}"/>
    <hyperlink ref="T542" r:id="rId1692" xr:uid="{585C8FC1-B6C7-41E1-832B-D80A23F99761}"/>
    <hyperlink ref="U542" r:id="rId1693" xr:uid="{1F28158D-6BFF-4D34-A67D-8F89F2F32515}"/>
    <hyperlink ref="O547" r:id="rId1694" display="https://www.sciencedirect.com/science/article/pii/S0021925820543974?via%3Dihub" xr:uid="{FAAB5761-C14E-4541-9914-3E131874F9C7}"/>
    <hyperlink ref="P547" r:id="rId1695" display="https://www.frontiersin.org/articles/10.3389/fcell.2022.793328/full" xr:uid="{A1291F1B-03C0-4114-A640-D5BB495CDB12}"/>
    <hyperlink ref="N547" r:id="rId1696" location="bb0845" display="https://www.sciencedirect.com/science/article/pii/S0022283619304450 - bb0845" xr:uid="{ED88B5A5-A305-4C57-B890-BD550514C17F}"/>
    <hyperlink ref="Q547" r:id="rId1697" display="https://www.nature.com/articles/s41467-020-20185-1" xr:uid="{0E51B444-3236-419C-9FAE-3799BBDF92E4}"/>
    <hyperlink ref="R547" r:id="rId1698" xr:uid="{0A1ACB29-40B9-44DE-963D-617C966A9E6B}"/>
    <hyperlink ref="S547" r:id="rId1699" xr:uid="{8502DD22-F73B-456D-9C16-DAA1B908D0B1}"/>
    <hyperlink ref="T547" r:id="rId1700" xr:uid="{FBEB0639-B767-4239-A754-169E455D6D37}"/>
    <hyperlink ref="U547" r:id="rId1701" xr:uid="{5D4E411A-E59D-42AB-AEE1-6CE21D86E929}"/>
    <hyperlink ref="O556" r:id="rId1702" display="https://www.sciencedirect.com/science/article/pii/S0021925820543974?via%3Dihub" xr:uid="{64EF943D-4711-4A3B-8043-FFD43E9588A8}"/>
    <hyperlink ref="P556" r:id="rId1703" display="https://www.frontiersin.org/articles/10.3389/fcell.2022.793328/full" xr:uid="{38661546-AF14-4EA3-A9AF-361B98E616D0}"/>
    <hyperlink ref="N556" r:id="rId1704" location="bb0845" display="https://www.sciencedirect.com/science/article/pii/S0022283619304450 - bb0845" xr:uid="{BD5DFCB4-5BD0-4781-B0AC-1F91543B3552}"/>
    <hyperlink ref="Q556" r:id="rId1705" display="https://www.nature.com/articles/s41467-020-20185-1" xr:uid="{DDF7AA8C-4740-4DC1-BAA1-5FB55527CE2D}"/>
    <hyperlink ref="R556" r:id="rId1706" xr:uid="{DF80E889-0E62-440F-BAF6-9C05F46B6734}"/>
    <hyperlink ref="S556" r:id="rId1707" xr:uid="{48654599-C4CC-401E-9C84-5BE72BE29AED}"/>
    <hyperlink ref="T556" r:id="rId1708" xr:uid="{FBB2F845-C6A9-41E0-A322-30652106C1AD}"/>
    <hyperlink ref="U556" r:id="rId1709" xr:uid="{F6E0F86B-A95F-4ED5-93EF-90C4363BBF81}"/>
    <hyperlink ref="O216" r:id="rId1710" display="https://rupress.org/jcb/article/220/7/e202012091/212100/Atlastin-2-3-regulate-ER-targeting-of-the-ULK1" xr:uid="{7AEEC552-61B3-4C4C-971E-AF18517E1692}"/>
    <hyperlink ref="P216" r:id="rId1711" xr:uid="{71C67375-8B1F-48AF-8EFC-6007C0E949FE}"/>
    <hyperlink ref="N216" r:id="rId1712" location="bb0400" display="https://www.sciencedirect.com/science/article/pii/S0022283619304450 - bb0400" xr:uid="{63D7D2C7-F517-42E0-B551-10B10F57C801}"/>
    <hyperlink ref="N668" r:id="rId1713" display="https://www.mdpi.com/2073-4409/10/11/2814" xr:uid="{11AE8B3B-1BCE-4655-9721-90DA2C0402AC}"/>
    <hyperlink ref="P668" r:id="rId1714" display="https://journals.biologists.com/jcs/article/117/20/4837/2947/Role-for-Rab7-in-maturation-of-late-autophagic" xr:uid="{3B5B8106-E745-4B91-8B57-B79AA6074CEA}"/>
    <hyperlink ref="Q668" r:id="rId1715" display="https://www.molbiolcell.org/doi/full/10.1091/mbc.e16-03-0205" xr:uid="{912253CC-242A-4128-8170-8BF93A28553C}"/>
    <hyperlink ref="O668" r:id="rId1716" display="https://www.sciencedirect.com/science/article/pii/S0022283619306242?via%3Dihub" xr:uid="{A200FACC-C3C4-46A8-91B4-FC14CCE1EF6C}"/>
    <hyperlink ref="R668" r:id="rId1717" display="https://www.tandfonline.com/doi/full/10.4161/auto.24893" xr:uid="{B0B35A6C-E42A-47B1-BD2F-AE60F9145334}"/>
    <hyperlink ref="S668" r:id="rId1718" display="https://www.sciencedirect.com/science/article/pii/S1097276514008715?pes=vor" xr:uid="{1D303E6B-093F-4C58-9CF1-AA9F71DEFC5E}"/>
    <hyperlink ref="T668" r:id="rId1719" display="https://www.nature.com/articles/nature09076" xr:uid="{CAC73ECB-D10B-42B8-9785-9A227B297EBD}"/>
    <hyperlink ref="N719" r:id="rId1720" display="https://www.mdpi.com/2073-4409/10/11/2814" xr:uid="{5A9D8B01-B9FB-41BB-BEF9-40EAE9AEFDF8}"/>
    <hyperlink ref="P719" r:id="rId1721" display="https://journals.biologists.com/jcs/article/117/20/4837/2947/Role-for-Rab7-in-maturation-of-late-autophagic" xr:uid="{C55DD5E4-D50A-4480-A37F-D136964BBACD}"/>
    <hyperlink ref="Q719" r:id="rId1722" display="https://www.molbiolcell.org/doi/full/10.1091/mbc.e16-03-0205" xr:uid="{6C445FB7-BCA7-4F95-A6D0-7FC4321E5638}"/>
    <hyperlink ref="O719" r:id="rId1723" display="https://www.sciencedirect.com/science/article/pii/S0022283619306242?via%3Dihub" xr:uid="{F9875E55-8640-48BA-9CFC-A2D8211D0FF3}"/>
    <hyperlink ref="R719" r:id="rId1724" display="https://www.tandfonline.com/doi/full/10.4161/auto.24893" xr:uid="{9E7FD630-1CB2-4778-B068-6D21761119F5}"/>
    <hyperlink ref="S719" r:id="rId1725" display="https://www.sciencedirect.com/science/article/pii/S1097276514008715?pes=vor" xr:uid="{1EBE937E-C2FE-4038-848B-541EA900C2D6}"/>
    <hyperlink ref="T719" r:id="rId1726" display="https://www.nature.com/articles/nature09076" xr:uid="{FB7FF3E6-28DC-40A6-AF7A-9C5158227576}"/>
    <hyperlink ref="N876" r:id="rId1727" display="https://www.mdpi.com/2073-4409/10/11/2814" xr:uid="{20BF4BD6-F772-41B3-955D-908584E6D523}"/>
    <hyperlink ref="P876" r:id="rId1728" display="https://journals.biologists.com/jcs/article/117/20/4837/2947/Role-for-Rab7-in-maturation-of-late-autophagic" xr:uid="{F38C5C48-FB4F-4457-B786-F287FF1FA8DD}"/>
    <hyperlink ref="Q876" r:id="rId1729" display="https://www.molbiolcell.org/doi/full/10.1091/mbc.e16-03-0205" xr:uid="{87DB385B-5ED4-4408-A2BC-BA6A214D3965}"/>
    <hyperlink ref="O876" r:id="rId1730" display="https://www.sciencedirect.com/science/article/pii/S0022283619306242?via%3Dihub" xr:uid="{FEBA8035-E0D5-4CF6-BE0B-98FDC8D25486}"/>
    <hyperlink ref="R876" r:id="rId1731" display="https://www.tandfonline.com/doi/full/10.4161/auto.24893" xr:uid="{02928C3A-FB24-46FF-B765-F6BFC5ABD681}"/>
    <hyperlink ref="S876" r:id="rId1732" display="https://www.sciencedirect.com/science/article/pii/S1097276514008715?pes=vor" xr:uid="{E6DFCEC5-6F8E-464B-B7A1-3409F9FA8177}"/>
    <hyperlink ref="T876" r:id="rId1733" display="https://www.nature.com/articles/nature09076" xr:uid="{977488CA-ABF5-4D4A-B13E-63D6987FBD8D}"/>
    <hyperlink ref="N153" r:id="rId1734" display="https://www.embopress.org/doi/full/10.1038/emboj.2009.339" xr:uid="{5B366DA6-5A33-46D7-8D19-4E5851A74212}"/>
    <hyperlink ref="N154:N159" r:id="rId1735" display="https://www.embopress.org/doi/full/10.1038/emboj.2009.339" xr:uid="{7DFBCE16-69AA-444F-BA19-3173CEB5BE6B}"/>
  </hyperlinks>
  <pageMargins left="0.7" right="0.7" top="0.75" bottom="0.75" header="0.3" footer="0.3"/>
  <pageSetup scale="16" fitToHeight="0" orientation="landscape" r:id="rId1736"/>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Human ALP</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van Powers</dc:creator>
  <cp:lastModifiedBy>Evan Powers</cp:lastModifiedBy>
  <cp:lastPrinted>2023-03-02T00:28:04Z</cp:lastPrinted>
  <dcterms:created xsi:type="dcterms:W3CDTF">2023-01-04T20:23:34Z</dcterms:created>
  <dcterms:modified xsi:type="dcterms:W3CDTF">2023-03-21T23:24:03Z</dcterms:modified>
</cp:coreProperties>
</file>